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B/2023/zz_pa nva vers/BMC PBio/reviews.../FIgs_&amp;supplBMC_PBio_rev/Suplementarias tablas 1 y 2/"/>
    </mc:Choice>
  </mc:AlternateContent>
  <xr:revisionPtr revIDLastSave="0" documentId="13_ncr:1_{12F8F305-3B94-D04B-8122-CBDEAB1A8288}" xr6:coauthVersionLast="47" xr6:coauthVersionMax="47" xr10:uidLastSave="{00000000-0000-0000-0000-000000000000}"/>
  <bookViews>
    <workbookView xWindow="2340" yWindow="4220" windowWidth="42060" windowHeight="20860" activeTab="4" xr2:uid="{1B7FF398-0F9B-484D-9257-6670844E326B}"/>
  </bookViews>
  <sheets>
    <sheet name="T0" sheetId="1" r:id="rId1"/>
    <sheet name="T15" sheetId="2" r:id="rId2"/>
    <sheet name="T30" sheetId="3" r:id="rId3"/>
    <sheet name="T60" sheetId="4" r:id="rId4"/>
    <sheet name="T120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17" uniqueCount="4142">
  <si>
    <t>AT2G14580.1</t>
  </si>
  <si>
    <t>AT2G14610.1</t>
  </si>
  <si>
    <t>AT5G39100.1</t>
  </si>
  <si>
    <t>AT2G30766.1</t>
  </si>
  <si>
    <t>AT5G38910.1</t>
  </si>
  <si>
    <t>AT5G39150.1</t>
  </si>
  <si>
    <t>AT5G39110.1</t>
  </si>
  <si>
    <t>AT1G14880.1</t>
  </si>
  <si>
    <t>AT2G32680.1</t>
  </si>
  <si>
    <t>AT3G33148.1</t>
  </si>
  <si>
    <t>AT1G74670.1</t>
  </si>
  <si>
    <t>AT1G73220.1</t>
  </si>
  <si>
    <t>AT5G59320.1</t>
  </si>
  <si>
    <t>AT5G62240.1</t>
  </si>
  <si>
    <t>AT1G18970.1</t>
  </si>
  <si>
    <t>AT1G28290.2</t>
  </si>
  <si>
    <t>AT4G10500.1</t>
  </si>
  <si>
    <t>AT5G27780.1</t>
  </si>
  <si>
    <t>AT5G22570.1</t>
  </si>
  <si>
    <t>AT5G44420.1</t>
  </si>
  <si>
    <t>AT1G03780.3</t>
  </si>
  <si>
    <t>AT4G14630.1</t>
  </si>
  <si>
    <t>AT4G02800.1</t>
  </si>
  <si>
    <t>AT2G43580.1</t>
  </si>
  <si>
    <t>AT2G26010.1</t>
  </si>
  <si>
    <t>AT1G75040.1</t>
  </si>
  <si>
    <t>AT1G55010.1</t>
  </si>
  <si>
    <t>AT3G03820.1</t>
  </si>
  <si>
    <t>AT1G76240.1</t>
  </si>
  <si>
    <t>AT2G26020.1</t>
  </si>
  <si>
    <t>AT5G55570.1</t>
  </si>
  <si>
    <t>AT4G11320.1</t>
  </si>
  <si>
    <t>AT5G50740.2</t>
  </si>
  <si>
    <t>AT1G01390.1</t>
  </si>
  <si>
    <t>AT1G59500.1</t>
  </si>
  <si>
    <t>AT2G40610.1</t>
  </si>
  <si>
    <t>AT2G33850.1</t>
  </si>
  <si>
    <t>AT3G29410.1</t>
  </si>
  <si>
    <t>AT4G02160.1</t>
  </si>
  <si>
    <t>AT5G47600.1</t>
  </si>
  <si>
    <t>AT3G44050.1</t>
  </si>
  <si>
    <t>AT5G44430.1</t>
  </si>
  <si>
    <t>AT2G14560.2</t>
  </si>
  <si>
    <t>AT1G75830.1</t>
  </si>
  <si>
    <t>AT5G27570.1</t>
  </si>
  <si>
    <t>AT3G22235.1</t>
  </si>
  <si>
    <t>AT5G14330.1</t>
  </si>
  <si>
    <t>AT5G15160.1</t>
  </si>
  <si>
    <t>AT2G18980.1</t>
  </si>
  <si>
    <t>AT1G19250.1</t>
  </si>
  <si>
    <t>AT4G11080.1</t>
  </si>
  <si>
    <t>AT1G30990.1</t>
  </si>
  <si>
    <t>AT2G43590.1</t>
  </si>
  <si>
    <t>AT3G22840.1</t>
  </si>
  <si>
    <t>AT1G24147.1</t>
  </si>
  <si>
    <t>AT1G08560.1</t>
  </si>
  <si>
    <t>AT1G31580.1</t>
  </si>
  <si>
    <t>AT5G57240.2</t>
  </si>
  <si>
    <t>AT4G30650.1</t>
  </si>
  <si>
    <t>AT5G46960.1</t>
  </si>
  <si>
    <t>AT1G76960.1</t>
  </si>
  <si>
    <t>AT5G45180.1</t>
  </si>
  <si>
    <t>AT1G68850.1</t>
  </si>
  <si>
    <t>AT2G43740.1</t>
  </si>
  <si>
    <t>AT1G19960.1</t>
  </si>
  <si>
    <t>AT4G12620.1</t>
  </si>
  <si>
    <t>AT2G40925.1</t>
  </si>
  <si>
    <t>AT4G29030.1</t>
  </si>
  <si>
    <t>AT2G15220.1</t>
  </si>
  <si>
    <t>AT5G23020.1</t>
  </si>
  <si>
    <t>AT1G75150.1</t>
  </si>
  <si>
    <t>AT3G04530.1</t>
  </si>
  <si>
    <t>AT5G52670.1</t>
  </si>
  <si>
    <t>AT5G22580.1</t>
  </si>
  <si>
    <t>AT5G59870.1</t>
  </si>
  <si>
    <t>AT3G15536.1</t>
  </si>
  <si>
    <t>AT3G12710.1</t>
  </si>
  <si>
    <t>AT1G75050.1</t>
  </si>
  <si>
    <t>AT5G58860.1</t>
  </si>
  <si>
    <t>AT3G52720.1</t>
  </si>
  <si>
    <t>AT1G75030.1</t>
  </si>
  <si>
    <t>AT1G18980.1</t>
  </si>
  <si>
    <t>AT4G19810.1</t>
  </si>
  <si>
    <t>AT1G29510.1</t>
  </si>
  <si>
    <t>AT2G25510.1</t>
  </si>
  <si>
    <t>AT3G46400.1</t>
  </si>
  <si>
    <t>AT3G14395.1</t>
  </si>
  <si>
    <t>AT2G15130.1</t>
  </si>
  <si>
    <t>AT5G23910.1</t>
  </si>
  <si>
    <t>AT2G16270.1</t>
  </si>
  <si>
    <t>AT3G03840.1</t>
  </si>
  <si>
    <t>AT3G23060.1</t>
  </si>
  <si>
    <t>AT2G25510.2</t>
  </si>
  <si>
    <t>AT1G02730.1</t>
  </si>
  <si>
    <t>AT2G32870.1</t>
  </si>
  <si>
    <t>AT3G51220.1</t>
  </si>
  <si>
    <t>AT1G11000.1</t>
  </si>
  <si>
    <t>AT1G47400.1</t>
  </si>
  <si>
    <t>AT3G05600.1</t>
  </si>
  <si>
    <t>AT5G45700.1</t>
  </si>
  <si>
    <t>AT1G47395.1</t>
  </si>
  <si>
    <t>AT5G57785.1</t>
  </si>
  <si>
    <t>AT4G24780.1</t>
  </si>
  <si>
    <t>AT4G15390.1</t>
  </si>
  <si>
    <t>AT4G21630.1</t>
  </si>
  <si>
    <t>AT5G63560.1</t>
  </si>
  <si>
    <t>AT4G30170.1</t>
  </si>
  <si>
    <t>AT2G32880.1</t>
  </si>
  <si>
    <t>AT5G60900.1</t>
  </si>
  <si>
    <t>AT5G18010.1</t>
  </si>
  <si>
    <t>AT5G18020.1</t>
  </si>
  <si>
    <t>AT3G62040.1</t>
  </si>
  <si>
    <t>AT1G26945.1</t>
  </si>
  <si>
    <t>AT4G06601.1</t>
  </si>
  <si>
    <t>AT1G29420.1</t>
  </si>
  <si>
    <t>AT4G22880.1</t>
  </si>
  <si>
    <t>AT4G07820.1</t>
  </si>
  <si>
    <t>AT4G34810.1</t>
  </si>
  <si>
    <t>AT1G09200.1</t>
  </si>
  <si>
    <t>AT3G57260.1</t>
  </si>
  <si>
    <t>AT1G67750.1</t>
  </si>
  <si>
    <t>AT5G10130.1</t>
  </si>
  <si>
    <t>AT2G29780.2</t>
  </si>
  <si>
    <t>AT2G07170.1</t>
  </si>
  <si>
    <t>AT1G21240.1</t>
  </si>
  <si>
    <t>AT5G07030.1</t>
  </si>
  <si>
    <t>AT3G56870.1</t>
  </si>
  <si>
    <t>AT5G18080.1</t>
  </si>
  <si>
    <t>AT3G55566.1</t>
  </si>
  <si>
    <t>AT5G35631.1</t>
  </si>
  <si>
    <t>AT5G05270.2</t>
  </si>
  <si>
    <t>AT4G35620.1</t>
  </si>
  <si>
    <t>AT5G10400.1</t>
  </si>
  <si>
    <t>AT2G02850.1</t>
  </si>
  <si>
    <t>AT2G18660.1</t>
  </si>
  <si>
    <t>AT2G33640.1</t>
  </si>
  <si>
    <t>AT3G14190.1</t>
  </si>
  <si>
    <t>AT5G07690.1</t>
  </si>
  <si>
    <t>AT3G20470.1</t>
  </si>
  <si>
    <t>AT2G42540.3</t>
  </si>
  <si>
    <t>AT5G22390.1</t>
  </si>
  <si>
    <t>AT3G13610.1</t>
  </si>
  <si>
    <t>AT3G03850.1</t>
  </si>
  <si>
    <t>AT5G25460.1</t>
  </si>
  <si>
    <t>AT2G21100.1</t>
  </si>
  <si>
    <t>AT2G29930.1</t>
  </si>
  <si>
    <t>AT1G18250.1</t>
  </si>
  <si>
    <t>AT5G13060.1</t>
  </si>
  <si>
    <t>AT1G49860.1</t>
  </si>
  <si>
    <t>AT2G42870.1</t>
  </si>
  <si>
    <t>AT5G57780.1</t>
  </si>
  <si>
    <t>AT4G31970.1</t>
  </si>
  <si>
    <t>AT1G14760.3</t>
  </si>
  <si>
    <t>AT5G52130.1</t>
  </si>
  <si>
    <t>AT2G41800.1</t>
  </si>
  <si>
    <t>AT5G57685.1</t>
  </si>
  <si>
    <t>AT1G11190.1</t>
  </si>
  <si>
    <t>AT5G10760.1</t>
  </si>
  <si>
    <t>AT5G54040.1</t>
  </si>
  <si>
    <t>AT5G05250.1</t>
  </si>
  <si>
    <t>AT5G36910.1</t>
  </si>
  <si>
    <t>AT1G51020.1</t>
  </si>
  <si>
    <t>AT1G52400.3</t>
  </si>
  <si>
    <t>AT1G58225.1</t>
  </si>
  <si>
    <t>AT2G18969.1</t>
  </si>
  <si>
    <t>AT5G11420.1</t>
  </si>
  <si>
    <t>AT5G55250.2</t>
  </si>
  <si>
    <t>AT3G12610.1</t>
  </si>
  <si>
    <t>AT5G42530.1</t>
  </si>
  <si>
    <t>AT1G64360.1</t>
  </si>
  <si>
    <t>AT4G26540.1</t>
  </si>
  <si>
    <t>AT1G35710.1</t>
  </si>
  <si>
    <t>AT5G12940.1</t>
  </si>
  <si>
    <t>AT5G11920.1</t>
  </si>
  <si>
    <t>AT5G15970.1</t>
  </si>
  <si>
    <t>AT4G23800.1</t>
  </si>
  <si>
    <t>AT3G25905.1</t>
  </si>
  <si>
    <t>AT2G28790.1</t>
  </si>
  <si>
    <t>AT4G35160.1</t>
  </si>
  <si>
    <t>AT3G30764.1</t>
  </si>
  <si>
    <t>AT1G28130.2</t>
  </si>
  <si>
    <t>AT1G77960.1</t>
  </si>
  <si>
    <t>AT5G18050.1</t>
  </si>
  <si>
    <t>AT2G28620.1</t>
  </si>
  <si>
    <t>AT1G68780.1</t>
  </si>
  <si>
    <t>AT5G59670.1</t>
  </si>
  <si>
    <t>AT3G42658.1</t>
  </si>
  <si>
    <t>AT4G13810.1</t>
  </si>
  <si>
    <t>AT1G13470.1</t>
  </si>
  <si>
    <t>AT3G27400.1</t>
  </si>
  <si>
    <t>AT3G55240.1</t>
  </si>
  <si>
    <t>AT2G44590.2</t>
  </si>
  <si>
    <t>AT4G30110.1</t>
  </si>
  <si>
    <t>AT4G02290.1</t>
  </si>
  <si>
    <t>AT5G62280.1</t>
  </si>
  <si>
    <t>AT1G29430.1</t>
  </si>
  <si>
    <t>AT5G45670.1</t>
  </si>
  <si>
    <t>AT2G32780.1</t>
  </si>
  <si>
    <t>AT3G02480.1</t>
  </si>
  <si>
    <t>AT2G04025.1</t>
  </si>
  <si>
    <t>AT1G06350.1</t>
  </si>
  <si>
    <t>AT5G27945.1</t>
  </si>
  <si>
    <t>AT2G23170.1</t>
  </si>
  <si>
    <t>AT5G15960.1</t>
  </si>
  <si>
    <t>AT2G16980.1</t>
  </si>
  <si>
    <t>AT1G32900.1</t>
  </si>
  <si>
    <t>AT2G17050.1</t>
  </si>
  <si>
    <t>AT5G63180.1</t>
  </si>
  <si>
    <t>AT2G41090.1</t>
  </si>
  <si>
    <t>AT4G34760.1</t>
  </si>
  <si>
    <t>AT3G28510.1</t>
  </si>
  <si>
    <t>AT1G80760.1</t>
  </si>
  <si>
    <t>AT2G05100.1</t>
  </si>
  <si>
    <t>AT3G14520.1</t>
  </si>
  <si>
    <t>AT3G21770.1</t>
  </si>
  <si>
    <t>AT4G38860.1</t>
  </si>
  <si>
    <t>AT5G56300.1</t>
  </si>
  <si>
    <t>AT3G57240.1</t>
  </si>
  <si>
    <t>AT5G15940.1</t>
  </si>
  <si>
    <t>AT1G73805.1</t>
  </si>
  <si>
    <t>AT5G15580.1</t>
  </si>
  <si>
    <t>AT5G48900.1</t>
  </si>
  <si>
    <t>AT1G52040.1</t>
  </si>
  <si>
    <t>AT1G23790.1</t>
  </si>
  <si>
    <t>AT2G21200.1</t>
  </si>
  <si>
    <t>AT1G01060.1</t>
  </si>
  <si>
    <t>AT1G09450.1</t>
  </si>
  <si>
    <t>AT4G14150.1</t>
  </si>
  <si>
    <t>AT2G43570.1</t>
  </si>
  <si>
    <t>AT4G17030.1</t>
  </si>
  <si>
    <t>AT2G32140.1</t>
  </si>
  <si>
    <t>AT5G10170.1</t>
  </si>
  <si>
    <t>AT2G05070.1</t>
  </si>
  <si>
    <t>AT5G28821.1</t>
  </si>
  <si>
    <t>AT3G20380.1</t>
  </si>
  <si>
    <t>AT5G22810.1</t>
  </si>
  <si>
    <t>AT2G46640.2</t>
  </si>
  <si>
    <t>AT1G19050.1</t>
  </si>
  <si>
    <t>AT2G23270.1</t>
  </si>
  <si>
    <t>AT2G29890.3</t>
  </si>
  <si>
    <t>AT5G13930.1</t>
  </si>
  <si>
    <t>AT3G60580.1</t>
  </si>
  <si>
    <t>AT4G10150.1</t>
  </si>
  <si>
    <t>AT1G80240.1</t>
  </si>
  <si>
    <t>AT4G05200.1</t>
  </si>
  <si>
    <t>AT1G79840.1</t>
  </si>
  <si>
    <t>AT5G25190.1</t>
  </si>
  <si>
    <t>AT4G28230.1</t>
  </si>
  <si>
    <t>AT5G41160.1</t>
  </si>
  <si>
    <t>AT1G19330.2</t>
  </si>
  <si>
    <t>AT2G29150.1</t>
  </si>
  <si>
    <t>AT2G12462.1</t>
  </si>
  <si>
    <t>AT2G32590.1</t>
  </si>
  <si>
    <t>AT5G62920.1</t>
  </si>
  <si>
    <t>AT5G19600.1</t>
  </si>
  <si>
    <t>AT1G16070.1</t>
  </si>
  <si>
    <t>AT4G30410.1</t>
  </si>
  <si>
    <t>AT3G21950.1</t>
  </si>
  <si>
    <t>AT4G37810.1</t>
  </si>
  <si>
    <t>AT2G04500.1</t>
  </si>
  <si>
    <t>AT4G28950.1</t>
  </si>
  <si>
    <t>AT1G50280.1</t>
  </si>
  <si>
    <t>AT1G68870.1</t>
  </si>
  <si>
    <t>AT2G27920.3</t>
  </si>
  <si>
    <t>AT1G04250.1</t>
  </si>
  <si>
    <t>AT2G18370.1</t>
  </si>
  <si>
    <t>AT5G29708.1</t>
  </si>
  <si>
    <t>AT4G04760.1</t>
  </si>
  <si>
    <t>AT4G30860.1</t>
  </si>
  <si>
    <t>AT5G14110.1</t>
  </si>
  <si>
    <t>AT5G12910.1</t>
  </si>
  <si>
    <t>AT3G16370.1</t>
  </si>
  <si>
    <t>AT4G31840.1</t>
  </si>
  <si>
    <t>AT4G01730.1</t>
  </si>
  <si>
    <t>AT3G51230.1</t>
  </si>
  <si>
    <t>AT4G38410.1</t>
  </si>
  <si>
    <t>AT1G48250.1</t>
  </si>
  <si>
    <t>AT1G06120.1</t>
  </si>
  <si>
    <t>AT3G50840.1</t>
  </si>
  <si>
    <t>AT2G46830.2</t>
  </si>
  <si>
    <t>AT1G64370.1</t>
  </si>
  <si>
    <t>AT5G24240.1</t>
  </si>
  <si>
    <t>AT1G68740.1</t>
  </si>
  <si>
    <t>AT1G66810.1</t>
  </si>
  <si>
    <t>AT3G10720.1</t>
  </si>
  <si>
    <t>AT1G29720.1</t>
  </si>
  <si>
    <t>AT2G14430.1</t>
  </si>
  <si>
    <t>AT3G15540.1</t>
  </si>
  <si>
    <t>AT2G44480.1</t>
  </si>
  <si>
    <t>AT2G41260.1</t>
  </si>
  <si>
    <t>AT1G74140.4</t>
  </si>
  <si>
    <t>AT4G38080.1</t>
  </si>
  <si>
    <t>AT2G18328.1</t>
  </si>
  <si>
    <t>AT1G07900.1</t>
  </si>
  <si>
    <t>AT2G28250.1</t>
  </si>
  <si>
    <t>AT5G18030.1</t>
  </si>
  <si>
    <t>AT1G76740.1</t>
  </si>
  <si>
    <t>AT4G16515.1</t>
  </si>
  <si>
    <t>AT5G19530.1</t>
  </si>
  <si>
    <t>AT3G44990.1</t>
  </si>
  <si>
    <t>AT4G34790.1</t>
  </si>
  <si>
    <t>AT1G26260.2</t>
  </si>
  <si>
    <t>AT1G53100.1</t>
  </si>
  <si>
    <t>AT2G37030.1</t>
  </si>
  <si>
    <t>AT4G31950.1</t>
  </si>
  <si>
    <t>AT5G51060.1</t>
  </si>
  <si>
    <t>AT4G10440.1</t>
  </si>
  <si>
    <t>AT3G02640.1</t>
  </si>
  <si>
    <t>AT1G18810.1</t>
  </si>
  <si>
    <t>AT1G16420.1</t>
  </si>
  <si>
    <t>AT1G29500.1</t>
  </si>
  <si>
    <t>AT4G31310.1</t>
  </si>
  <si>
    <t>AT5G26850.2</t>
  </si>
  <si>
    <t>AT4G00700.1</t>
  </si>
  <si>
    <t>AT3G01500.1</t>
  </si>
  <si>
    <t>AT1G22250.1</t>
  </si>
  <si>
    <t>AT5G18300.1</t>
  </si>
  <si>
    <t>AT3G54180.1</t>
  </si>
  <si>
    <t>AT1G14550.1</t>
  </si>
  <si>
    <t>AT3G25250.1</t>
  </si>
  <si>
    <t>AT5G22310.1</t>
  </si>
  <si>
    <t>AT4G39510.1</t>
  </si>
  <si>
    <t>AT1G68640.1</t>
  </si>
  <si>
    <t>AT1G21270.1</t>
  </si>
  <si>
    <t>AT3G02380.1</t>
  </si>
  <si>
    <t>AT1G11125.1</t>
  </si>
  <si>
    <t>AT1G08080.1</t>
  </si>
  <si>
    <t>AT3G13130.1</t>
  </si>
  <si>
    <t>AT3G62550.1</t>
  </si>
  <si>
    <t>AT2G39850.1</t>
  </si>
  <si>
    <t>AT5G02440.1</t>
  </si>
  <si>
    <t>AT1G18400.1</t>
  </si>
  <si>
    <t>AT2G04450.1</t>
  </si>
  <si>
    <t>AT3G46500.1</t>
  </si>
  <si>
    <t>AT1G13609.1</t>
  </si>
  <si>
    <t>AT1G69530.4</t>
  </si>
  <si>
    <t>AT5G55830.1</t>
  </si>
  <si>
    <t>AT5G41030.1</t>
  </si>
  <si>
    <t>AT3G07010.1</t>
  </si>
  <si>
    <t>AT5G64770.1</t>
  </si>
  <si>
    <t>AT3G27380.1</t>
  </si>
  <si>
    <t>AT1G70460.1</t>
  </si>
  <si>
    <t>AT2G18810.1</t>
  </si>
  <si>
    <t>AT4G31910.1</t>
  </si>
  <si>
    <t>AT5G37010.1</t>
  </si>
  <si>
    <t>AT5G22460.1</t>
  </si>
  <si>
    <t>AT5G09220.1</t>
  </si>
  <si>
    <t>AT2G39470.2</t>
  </si>
  <si>
    <t>AT5G43150.1</t>
  </si>
  <si>
    <t>AT3G19550.1</t>
  </si>
  <si>
    <t>AT2G40370.1</t>
  </si>
  <si>
    <t>AT1G75250.1</t>
  </si>
  <si>
    <t>AT5G15830.1</t>
  </si>
  <si>
    <t>AT1G35230.1</t>
  </si>
  <si>
    <t>AT2G37440.2</t>
  </si>
  <si>
    <t>AT4G24275.1</t>
  </si>
  <si>
    <t>AT3G06070.1</t>
  </si>
  <si>
    <t>AT5G05090.1</t>
  </si>
  <si>
    <t>AT2G40130.1</t>
  </si>
  <si>
    <t>AT5G24580.1</t>
  </si>
  <si>
    <t>AT1G78860.1</t>
  </si>
  <si>
    <t>AT1G21245.1</t>
  </si>
  <si>
    <t>AT4G35350.1</t>
  </si>
  <si>
    <t>AT3G17360.1</t>
  </si>
  <si>
    <t>AT5G19260.1</t>
  </si>
  <si>
    <t>AT5G06839.3</t>
  </si>
  <si>
    <t>AT5G06270.1</t>
  </si>
  <si>
    <t>AT3G28857.1</t>
  </si>
  <si>
    <t>ATCG01260.1</t>
  </si>
  <si>
    <t>AT5G05960.1</t>
  </si>
  <si>
    <t>AT4G02060.2</t>
  </si>
  <si>
    <t>AT1G52190.1</t>
  </si>
  <si>
    <t>AT2G44000.1</t>
  </si>
  <si>
    <t>AT5G48600.1</t>
  </si>
  <si>
    <t>AT1G54540.1</t>
  </si>
  <si>
    <t>AT3G51720.1</t>
  </si>
  <si>
    <t>AT1G02640.1</t>
  </si>
  <si>
    <t>AT5G33395.1</t>
  </si>
  <si>
    <t>AT3G18630.1</t>
  </si>
  <si>
    <t>AT5G42590.1</t>
  </si>
  <si>
    <t>AT3G44550.1</t>
  </si>
  <si>
    <t>AT1G65484.2</t>
  </si>
  <si>
    <t>AT2G29980.1</t>
  </si>
  <si>
    <t>AT3G50240.1</t>
  </si>
  <si>
    <t>AT2G39700.1</t>
  </si>
  <si>
    <t>AT4G23150.1</t>
  </si>
  <si>
    <t>AT3G21090.1</t>
  </si>
  <si>
    <t>AT4G38825.1</t>
  </si>
  <si>
    <t>AT3G53980.1</t>
  </si>
  <si>
    <t>AT1G55430.1</t>
  </si>
  <si>
    <t>AT1G21230.1</t>
  </si>
  <si>
    <t>AT4G37750.1</t>
  </si>
  <si>
    <t>AT2G16580.1</t>
  </si>
  <si>
    <t>AT5G24070.1</t>
  </si>
  <si>
    <t>AT1G47600.2</t>
  </si>
  <si>
    <t>AT4G36850.1</t>
  </si>
  <si>
    <t>AT5G28640.1</t>
  </si>
  <si>
    <t>AT3G28520.1</t>
  </si>
  <si>
    <t>AT3G08030.1</t>
  </si>
  <si>
    <t>AT1G70760.1</t>
  </si>
  <si>
    <t>AT4G23140.1</t>
  </si>
  <si>
    <t>AT5G05580.1</t>
  </si>
  <si>
    <t>AT2G37370.1</t>
  </si>
  <si>
    <t>AT3G08770.1</t>
  </si>
  <si>
    <t>AT5G22380.1</t>
  </si>
  <si>
    <t>AT5G50260.1</t>
  </si>
  <si>
    <t>AT1G27110.2</t>
  </si>
  <si>
    <t>AT4G38840.1</t>
  </si>
  <si>
    <t>AT5G41040.1</t>
  </si>
  <si>
    <t>AT4G14400.2</t>
  </si>
  <si>
    <t>AT2G02680.1</t>
  </si>
  <si>
    <t>AT4G36540.1</t>
  </si>
  <si>
    <t>AT4G38530.1</t>
  </si>
  <si>
    <t>AT5G51030.1</t>
  </si>
  <si>
    <t>AT1G64390.1</t>
  </si>
  <si>
    <t>AT4G10910.1</t>
  </si>
  <si>
    <t>AT5G63590.1</t>
  </si>
  <si>
    <t>AT3G10180.1</t>
  </si>
  <si>
    <t>AT5G08260.1</t>
  </si>
  <si>
    <t>AT3G46320.1</t>
  </si>
  <si>
    <t>AT1G73600.2</t>
  </si>
  <si>
    <t>AT2G38995.1</t>
  </si>
  <si>
    <t>AT5G64810.1</t>
  </si>
  <si>
    <t>AT1G32470.1</t>
  </si>
  <si>
    <t>AT3G21130.1</t>
  </si>
  <si>
    <t>AT2G21900.1</t>
  </si>
  <si>
    <t>AT2G28950.1</t>
  </si>
  <si>
    <t>AT5G06330.1</t>
  </si>
  <si>
    <t>AT5G53820.1</t>
  </si>
  <si>
    <t>AT2G40475.1</t>
  </si>
  <si>
    <t>AT4G24265.1</t>
  </si>
  <si>
    <t>AT1G02205.3</t>
  </si>
  <si>
    <t>AT2G36145.1</t>
  </si>
  <si>
    <t>AT4G03070.1</t>
  </si>
  <si>
    <t>AT2G20600.1</t>
  </si>
  <si>
    <t>AT3G28860.1</t>
  </si>
  <si>
    <t>AT3G27360.1</t>
  </si>
  <si>
    <t>AT1G01580.1</t>
  </si>
  <si>
    <t>AT5G10720.1</t>
  </si>
  <si>
    <t>AT3G16530.1</t>
  </si>
  <si>
    <t>AT3G56970.1</t>
  </si>
  <si>
    <t>AT2G02120.1</t>
  </si>
  <si>
    <t>AT1G73870.1</t>
  </si>
  <si>
    <t>AT5G16250.1</t>
  </si>
  <si>
    <t>AT4G10350.1</t>
  </si>
  <si>
    <t>AT2G42530.1</t>
  </si>
  <si>
    <t>AT3G29648.1</t>
  </si>
  <si>
    <t>AT5G04530.1</t>
  </si>
  <si>
    <t>AT3G22640.1</t>
  </si>
  <si>
    <t>AT5G44568.1</t>
  </si>
  <si>
    <t>AT4G28380.1</t>
  </si>
  <si>
    <t>AT1G75450.2</t>
  </si>
  <si>
    <t>AT3G57950.1</t>
  </si>
  <si>
    <t>AT3G22620.1</t>
  </si>
  <si>
    <t>AT1G52030.1</t>
  </si>
  <si>
    <t>AT1G26790.1</t>
  </si>
  <si>
    <t>AT3G28540.1</t>
  </si>
  <si>
    <t>AT1G53080.1</t>
  </si>
  <si>
    <t>AT3G01550.1</t>
  </si>
  <si>
    <t>AT2G44230.1</t>
  </si>
  <si>
    <t>AT3G61280.2</t>
  </si>
  <si>
    <t>AT3G54710.1</t>
  </si>
  <si>
    <t>AT5G22090.1</t>
  </si>
  <si>
    <t>AT3G14890.1</t>
  </si>
  <si>
    <t>AT1G18880.1</t>
  </si>
  <si>
    <t>AT2G28190.1</t>
  </si>
  <si>
    <t>AT5G26200.1</t>
  </si>
  <si>
    <t>AT2G27385.1</t>
  </si>
  <si>
    <t>AT5G62710.1</t>
  </si>
  <si>
    <t>AT3G15356.1</t>
  </si>
  <si>
    <t>AT1G62975.1</t>
  </si>
  <si>
    <t>AT1G14280.1</t>
  </si>
  <si>
    <t>AT5G48850.1</t>
  </si>
  <si>
    <t>AT3G19710.1</t>
  </si>
  <si>
    <t>AT3G52840.1</t>
  </si>
  <si>
    <t>AT4G22870.1</t>
  </si>
  <si>
    <t>AT5G04360.1</t>
  </si>
  <si>
    <t>AT5G49730.1</t>
  </si>
  <si>
    <t>AT5G01740.1</t>
  </si>
  <si>
    <t>AT3G46370.1</t>
  </si>
  <si>
    <t>AT4G08090.1</t>
  </si>
  <si>
    <t>AT5G12050.1</t>
  </si>
  <si>
    <t>AT5G11290.1</t>
  </si>
  <si>
    <t>AT4G25960.1</t>
  </si>
  <si>
    <t>AT1G06135.1</t>
  </si>
  <si>
    <t>AT5G63225.1</t>
  </si>
  <si>
    <t>AT1G76540.1</t>
  </si>
  <si>
    <t>AT5G01015.1</t>
  </si>
  <si>
    <t>AT5G61660.1</t>
  </si>
  <si>
    <t>AT2G35960.1</t>
  </si>
  <si>
    <t>AT4G10860.1</t>
  </si>
  <si>
    <t>AT5G03870.1</t>
  </si>
  <si>
    <t>AT2G15180.1</t>
  </si>
  <si>
    <t>AT2G01890.1</t>
  </si>
  <si>
    <t>AT2G37740.1</t>
  </si>
  <si>
    <t>AT5G15510.1</t>
  </si>
  <si>
    <t>AT5G03760.1</t>
  </si>
  <si>
    <t>AT2G41820.1</t>
  </si>
  <si>
    <t>AT1G31690.1</t>
  </si>
  <si>
    <t>AT5G39860.1</t>
  </si>
  <si>
    <t>AT1G17190.1</t>
  </si>
  <si>
    <t>AT5G08030.1</t>
  </si>
  <si>
    <t>AT5G21430.1</t>
  </si>
  <si>
    <t>AT4G14251.1</t>
  </si>
  <si>
    <t>AT3G47050.1</t>
  </si>
  <si>
    <t>AT3G62030.3</t>
  </si>
  <si>
    <t>AT5G23940.1</t>
  </si>
  <si>
    <t>AT3G55090.1</t>
  </si>
  <si>
    <t>AT1G35300.1</t>
  </si>
  <si>
    <t>AT1G33790.1</t>
  </si>
  <si>
    <t>AT5G50600.1</t>
  </si>
  <si>
    <t>AT1G70170.1</t>
  </si>
  <si>
    <t>AT3G19700.1</t>
  </si>
  <si>
    <t>AT3G50550.1</t>
  </si>
  <si>
    <t>AT1G21050.1</t>
  </si>
  <si>
    <t>AT3G25717.1</t>
  </si>
  <si>
    <t>AT3G03456.1</t>
  </si>
  <si>
    <t>AT1G09750.1</t>
  </si>
  <si>
    <t>AT5G27290.2</t>
  </si>
  <si>
    <t>AT5G41471.1</t>
  </si>
  <si>
    <t>AT5G65010.1</t>
  </si>
  <si>
    <t>AT4G23020.1</t>
  </si>
  <si>
    <t>AT5G07550.1</t>
  </si>
  <si>
    <t>AT4G13235.1</t>
  </si>
  <si>
    <t>AT4G22490.1</t>
  </si>
  <si>
    <t>AT5G13320.1</t>
  </si>
  <si>
    <t>AT5G22560.1</t>
  </si>
  <si>
    <t>AT1G08670.1</t>
  </si>
  <si>
    <t>AT1G47210.2</t>
  </si>
  <si>
    <t>AT3G54040.1</t>
  </si>
  <si>
    <t>AT2G31980.1</t>
  </si>
  <si>
    <t>AT5G17780.2</t>
  </si>
  <si>
    <t>AT4G33450.1</t>
  </si>
  <si>
    <t>AT1G29715.1</t>
  </si>
  <si>
    <t>AT3G01500.3</t>
  </si>
  <si>
    <t>AT4G13810.2</t>
  </si>
  <si>
    <t>AT1G05135.1</t>
  </si>
  <si>
    <t>AT3G08770.2</t>
  </si>
  <si>
    <t>AT4G11660.1</t>
  </si>
  <si>
    <t>AT1G31350.1</t>
  </si>
  <si>
    <t>AT4G15610.1</t>
  </si>
  <si>
    <t>AT3G27620.1</t>
  </si>
  <si>
    <t>AT5G44375.1</t>
  </si>
  <si>
    <t>AT1G15520.1</t>
  </si>
  <si>
    <t>AT3G16050.1</t>
  </si>
  <si>
    <t>AT1G65730.1</t>
  </si>
  <si>
    <t>AT2G12390.1</t>
  </si>
  <si>
    <t>AT3G15500.1</t>
  </si>
  <si>
    <t>AT4G20860.1</t>
  </si>
  <si>
    <t>AT5G40690.1</t>
  </si>
  <si>
    <t>AT2G18420.1</t>
  </si>
  <si>
    <t>AT5G66170.1</t>
  </si>
  <si>
    <t>AT3G24650.1</t>
  </si>
  <si>
    <t>AT1G72800.1</t>
  </si>
  <si>
    <t>AT5G19110.1</t>
  </si>
  <si>
    <t>AT5G05600.1</t>
  </si>
  <si>
    <t>AT4G21920.1</t>
  </si>
  <si>
    <t>AT1G05100.1</t>
  </si>
  <si>
    <t>AT1G41770.1</t>
  </si>
  <si>
    <t>AT4G05010.1</t>
  </si>
  <si>
    <t>AT1G24590.1</t>
  </si>
  <si>
    <t>AT2G38600.1</t>
  </si>
  <si>
    <t>AT4G32870.1</t>
  </si>
  <si>
    <t>AT5G64230.1</t>
  </si>
  <si>
    <t>AT2G22580.1</t>
  </si>
  <si>
    <t>AT2G02135.1</t>
  </si>
  <si>
    <t>AT3G46660.1</t>
  </si>
  <si>
    <t>AT1G32350.1</t>
  </si>
  <si>
    <t>AT2G19190.1</t>
  </si>
  <si>
    <t>AT4G21323.1</t>
  </si>
  <si>
    <t>AT4G18940.1</t>
  </si>
  <si>
    <t>AT5G22792.1</t>
  </si>
  <si>
    <t>AT3G12220.1</t>
  </si>
  <si>
    <t>AT2G10735.1</t>
  </si>
  <si>
    <t>AT1G17460.2</t>
  </si>
  <si>
    <t>AT5G37650.1</t>
  </si>
  <si>
    <t>AT4G06746.1</t>
  </si>
  <si>
    <t>AT3G49540.1</t>
  </si>
  <si>
    <t>AT2G33950.1</t>
  </si>
  <si>
    <t>AT3G04000.1</t>
  </si>
  <si>
    <t>AT3G22370.1</t>
  </si>
  <si>
    <t>AT1G05675.1</t>
  </si>
  <si>
    <t>AT1G11925.1</t>
  </si>
  <si>
    <t>AT4G18050.1</t>
  </si>
  <si>
    <t>AT3G04510.1</t>
  </si>
  <si>
    <t>AT4G28140.1</t>
  </si>
  <si>
    <t>AT4G32670.1</t>
  </si>
  <si>
    <t>AT1G55510.1</t>
  </si>
  <si>
    <t>AT1G69930.1</t>
  </si>
  <si>
    <t>AT2G43870.1</t>
  </si>
  <si>
    <t>AT5G22140.2</t>
  </si>
  <si>
    <t>AT3G43025.1</t>
  </si>
  <si>
    <t>AT4G26470.2</t>
  </si>
  <si>
    <t>AT2G47000.1</t>
  </si>
  <si>
    <t>AT4G37980.2</t>
  </si>
  <si>
    <t>AT1G30110.2</t>
  </si>
  <si>
    <t>AT2G07765.1</t>
  </si>
  <si>
    <t>AT5G16960.1</t>
  </si>
  <si>
    <t>AT5G36180.1</t>
  </si>
  <si>
    <t>AT3G24100.1</t>
  </si>
  <si>
    <t>AT3G07150.1</t>
  </si>
  <si>
    <t>AT5G17000.1</t>
  </si>
  <si>
    <t>AT5G47175.1</t>
  </si>
  <si>
    <t>AT2G17500.1</t>
  </si>
  <si>
    <t>AT5G35320.1</t>
  </si>
  <si>
    <t>AT4G05638.1</t>
  </si>
  <si>
    <t>AT4G35630.1</t>
  </si>
  <si>
    <t>AT3G50770.1</t>
  </si>
  <si>
    <t>AT5G18065.1</t>
  </si>
  <si>
    <t>AT5G65300.1</t>
  </si>
  <si>
    <t>AT2G29470.1</t>
  </si>
  <si>
    <t>AT1G30070.1</t>
  </si>
  <si>
    <t>AT1G34315.1</t>
  </si>
  <si>
    <t>AT1G53887.1</t>
  </si>
  <si>
    <t>AT3G42245.1</t>
  </si>
  <si>
    <t>AT2G15110.1</t>
  </si>
  <si>
    <t>AT1G10060.1</t>
  </si>
  <si>
    <t>AT3G02040.1</t>
  </si>
  <si>
    <t>AT2G36750.1</t>
  </si>
  <si>
    <t>AT4G23493.1</t>
  </si>
  <si>
    <t>AT1G07350.2</t>
  </si>
  <si>
    <t>AT2G47180.1</t>
  </si>
  <si>
    <t>AT5G49480.1</t>
  </si>
  <si>
    <t>AT5G13750.2</t>
  </si>
  <si>
    <t>AT4G09795.1</t>
  </si>
  <si>
    <t>AT5G13200.1</t>
  </si>
  <si>
    <t>AT2G31945.1</t>
  </si>
  <si>
    <t>AT3G23430.1</t>
  </si>
  <si>
    <t>AT4G24000.1</t>
  </si>
  <si>
    <t>AT1G22985.1</t>
  </si>
  <si>
    <t>AT2G29420.1</t>
  </si>
  <si>
    <t>AT4G18950.1</t>
  </si>
  <si>
    <t>AT3G32387.1</t>
  </si>
  <si>
    <t>AT5G51680.1</t>
  </si>
  <si>
    <t>AT5G37960.1</t>
  </si>
  <si>
    <t>AT2G01300.1</t>
  </si>
  <si>
    <t>AT5G51451.1</t>
  </si>
  <si>
    <t>AT1G64200.1</t>
  </si>
  <si>
    <t>AT5G46590.1</t>
  </si>
  <si>
    <t>AT2G16660.1</t>
  </si>
  <si>
    <t>AT5G57910.1</t>
  </si>
  <si>
    <t>AT1G14200.1</t>
  </si>
  <si>
    <t>AT1G25410.1</t>
  </si>
  <si>
    <t>AT5G12340.1</t>
  </si>
  <si>
    <t>AT1G44085.1</t>
  </si>
  <si>
    <t>AT1G05560.1</t>
  </si>
  <si>
    <t>AT4G37990.1</t>
  </si>
  <si>
    <t>AT1G76070.1</t>
  </si>
  <si>
    <t>AT4G03320.1</t>
  </si>
  <si>
    <t>AT2G16330.1</t>
  </si>
  <si>
    <t>AT3G06437.1</t>
  </si>
  <si>
    <t>AT4G29770.2</t>
  </si>
  <si>
    <t>AT2G14535.1</t>
  </si>
  <si>
    <t>AT2G25570.3</t>
  </si>
  <si>
    <t>AT3G50260.1</t>
  </si>
  <si>
    <t>AT2G28710.1</t>
  </si>
  <si>
    <t>AT5G16970.1</t>
  </si>
  <si>
    <t>AT5G05530.1</t>
  </si>
  <si>
    <t>AT1G35255.1</t>
  </si>
  <si>
    <t>AT5G10695.1</t>
  </si>
  <si>
    <t>AT1G22400.1</t>
  </si>
  <si>
    <t>AT4G03310.1</t>
  </si>
  <si>
    <t>ATMG00620.1</t>
  </si>
  <si>
    <t>AT5G48180.1</t>
  </si>
  <si>
    <t>AT5G48700.1</t>
  </si>
  <si>
    <t>AT4G26290.1</t>
  </si>
  <si>
    <t>AT4G18980.1</t>
  </si>
  <si>
    <t>AT2G22380.1</t>
  </si>
  <si>
    <t>AT5G30102.1</t>
  </si>
  <si>
    <t>AT5G43580.1</t>
  </si>
  <si>
    <t>AT4G17500.1</t>
  </si>
  <si>
    <t>AT3G12203.1</t>
  </si>
  <si>
    <t>AT5G19729.1</t>
  </si>
  <si>
    <t>AT2G36690.1</t>
  </si>
  <si>
    <t>AT2G40350.1</t>
  </si>
  <si>
    <t>AT1G09080.1</t>
  </si>
  <si>
    <t>AT1G77450.1</t>
  </si>
  <si>
    <t>AT4G26470.1</t>
  </si>
  <si>
    <t>AT1G67070.1</t>
  </si>
  <si>
    <t>AT1G33709.1</t>
  </si>
  <si>
    <t>AT5G55930.1</t>
  </si>
  <si>
    <t>AT4G21320.1</t>
  </si>
  <si>
    <t>AT2G09994.1</t>
  </si>
  <si>
    <t>AT2G38250.1</t>
  </si>
  <si>
    <t>AT1G54890.1</t>
  </si>
  <si>
    <t>AT4G12735.1</t>
  </si>
  <si>
    <t>AT1G05680.1</t>
  </si>
  <si>
    <t>AT3G55795.1</t>
  </si>
  <si>
    <t>AT2G22860.1</t>
  </si>
  <si>
    <t>AT2G21820.1</t>
  </si>
  <si>
    <t>AT1G02440.1</t>
  </si>
  <si>
    <t>AT5G14470.1</t>
  </si>
  <si>
    <t>AT1G72125.1</t>
  </si>
  <si>
    <t>AT4G25434.2</t>
  </si>
  <si>
    <t>AT3G45120.1</t>
  </si>
  <si>
    <t>AT4G13560.1</t>
  </si>
  <si>
    <t>AT2G45360.1</t>
  </si>
  <si>
    <t>AT3G61185.1</t>
  </si>
  <si>
    <t>AT1G02430.1</t>
  </si>
  <si>
    <t>AT5G37670.1</t>
  </si>
  <si>
    <t>AT3G20340.1</t>
  </si>
  <si>
    <t>AT2G32120.1</t>
  </si>
  <si>
    <t>AT2G18550.1</t>
  </si>
  <si>
    <t>AT3G55515.1</t>
  </si>
  <si>
    <t>AT1G76600.1</t>
  </si>
  <si>
    <t>AT1G15380.2</t>
  </si>
  <si>
    <t>AT3G09350.3</t>
  </si>
  <si>
    <t>AT1G23120.1</t>
  </si>
  <si>
    <t>AT1G53885.1</t>
  </si>
  <si>
    <t>AT4G10010.1</t>
  </si>
  <si>
    <t>AT1G70080.1</t>
  </si>
  <si>
    <t>AT1G53810.1</t>
  </si>
  <si>
    <t>AT4G39360.1</t>
  </si>
  <si>
    <t>AT1G52560.1</t>
  </si>
  <si>
    <t>AT2G20550.1</t>
  </si>
  <si>
    <t>AT5G67080.1</t>
  </si>
  <si>
    <t>AT2G29430.1</t>
  </si>
  <si>
    <t>AT4G36820.1</t>
  </si>
  <si>
    <t>AT3G46080.1</t>
  </si>
  <si>
    <t>AT2G19825.1</t>
  </si>
  <si>
    <t>AT2G29940.1</t>
  </si>
  <si>
    <t>AT1G78960.1</t>
  </si>
  <si>
    <t>AT2G15780.1</t>
  </si>
  <si>
    <t>AT5G01600.1</t>
  </si>
  <si>
    <t>AT5G01595.1</t>
  </si>
  <si>
    <t>AT2G19960.1</t>
  </si>
  <si>
    <t>AT1G48720.1</t>
  </si>
  <si>
    <t>AT5G48430.1</t>
  </si>
  <si>
    <t>AT1G43820.1</t>
  </si>
  <si>
    <t>AT5G24770.2</t>
  </si>
  <si>
    <t>AT5G20240.1</t>
  </si>
  <si>
    <t>AT2G46240.1</t>
  </si>
  <si>
    <t>AT3G60140.1</t>
  </si>
  <si>
    <t>AT2G42510.1</t>
  </si>
  <si>
    <t>AT2G20560.1</t>
  </si>
  <si>
    <t>AT5G59820.1</t>
  </si>
  <si>
    <t>AT5G01380.1</t>
  </si>
  <si>
    <t>AT2G39520.1</t>
  </si>
  <si>
    <t>AT2G34500.1</t>
  </si>
  <si>
    <t>AT1G72120.1</t>
  </si>
  <si>
    <t>AT3G16150.1</t>
  </si>
  <si>
    <t>AT4G29340.1</t>
  </si>
  <si>
    <t>AT1G03515.1</t>
  </si>
  <si>
    <t>AT1G65970.1</t>
  </si>
  <si>
    <t>AT2G20720.1</t>
  </si>
  <si>
    <t>AT1G80160.2</t>
  </si>
  <si>
    <t>AT4G08555.1</t>
  </si>
  <si>
    <t>AT3G24420.1</t>
  </si>
  <si>
    <t>AT3G14660.1</t>
  </si>
  <si>
    <t>AT5G05410.1</t>
  </si>
  <si>
    <t>AT1G02600.1</t>
  </si>
  <si>
    <t>AT1G60740.1</t>
  </si>
  <si>
    <t>AT4G02055.1</t>
  </si>
  <si>
    <t>AT1G43160.1</t>
  </si>
  <si>
    <t>AT1G43675.1</t>
  </si>
  <si>
    <t>AT4G34035.1</t>
  </si>
  <si>
    <t>AT2G41730.1</t>
  </si>
  <si>
    <t>AT2G31335.1</t>
  </si>
  <si>
    <t>AT2G28770.1</t>
  </si>
  <si>
    <t>AT5G42380.1</t>
  </si>
  <si>
    <t>AT4G21730.1</t>
  </si>
  <si>
    <t>AT5G24640.1</t>
  </si>
  <si>
    <t>AT3G48580.1</t>
  </si>
  <si>
    <t>AT2G38340.1</t>
  </si>
  <si>
    <t>AT3G08970.1</t>
  </si>
  <si>
    <t>AT1G42980.1</t>
  </si>
  <si>
    <t>AT1G77240.1</t>
  </si>
  <si>
    <t>AT3G48580.2</t>
  </si>
  <si>
    <t>AT2G21640.1</t>
  </si>
  <si>
    <t>AT1G20823.1</t>
  </si>
  <si>
    <t>AT1G07400.1</t>
  </si>
  <si>
    <t>AT5G64510.1</t>
  </si>
  <si>
    <t>AT3G04320.1</t>
  </si>
  <si>
    <t>AT1G54050.1</t>
  </si>
  <si>
    <t>AT1G59860.1</t>
  </si>
  <si>
    <t>AT2G29500.1</t>
  </si>
  <si>
    <t>AT5G03210.1</t>
  </si>
  <si>
    <t>AT5G52640.1</t>
  </si>
  <si>
    <t>AT3G12580.1</t>
  </si>
  <si>
    <t>AT5G57885.1</t>
  </si>
  <si>
    <t>AT1G57480.1</t>
  </si>
  <si>
    <t>AT5G48570.1</t>
  </si>
  <si>
    <t>AT5G51440.1</t>
  </si>
  <si>
    <t>AT4G12400.2</t>
  </si>
  <si>
    <t>AT1G16030.1</t>
  </si>
  <si>
    <t>AT1G74310.1</t>
  </si>
  <si>
    <t>AT3G24500.2</t>
  </si>
  <si>
    <t>AT5G59720.1</t>
  </si>
  <si>
    <t>AT4G19430.1</t>
  </si>
  <si>
    <t>AT2G24570.1</t>
  </si>
  <si>
    <t>AT4G12400.1</t>
  </si>
  <si>
    <t>AT5G54165.1</t>
  </si>
  <si>
    <t>AT1G52560.2</t>
  </si>
  <si>
    <t>AT1G60400.1</t>
  </si>
  <si>
    <t>AT5G12020.1</t>
  </si>
  <si>
    <t>AT1G53540.1</t>
  </si>
  <si>
    <t>AT3G46230.1</t>
  </si>
  <si>
    <t>AT5G12030.1</t>
  </si>
  <si>
    <t>Gene name</t>
  </si>
  <si>
    <t>log2FC</t>
  </si>
  <si>
    <t>PValue</t>
  </si>
  <si>
    <t>Gene Symbol</t>
  </si>
  <si>
    <t>Description</t>
  </si>
  <si>
    <t>Class</t>
  </si>
  <si>
    <t>Category</t>
  </si>
  <si>
    <t>ATPRB1,PRB1</t>
  </si>
  <si>
    <t xml:space="preserve"> basic pathogenesis-related protein 1 </t>
  </si>
  <si>
    <t>Protection</t>
  </si>
  <si>
    <t>Response to stress factors, abiotic</t>
  </si>
  <si>
    <t>PR1,PR1,ATPR1</t>
  </si>
  <si>
    <t xml:space="preserve"> pathogenesis-related gene 1 </t>
  </si>
  <si>
    <t>Response to stress factors, biotic</t>
  </si>
  <si>
    <t>GLP6</t>
  </si>
  <si>
    <t xml:space="preserve"> germin-like protein 6 </t>
  </si>
  <si>
    <t>Response to stress factors, storage protein</t>
  </si>
  <si>
    <t>FE-UPTAKE-INDUCING PEPTIDE1, FEP1, IMA3, IRONMAN 3</t>
  </si>
  <si>
    <t>FE-UPTAKE-INDUCING PEPTIDE1</t>
  </si>
  <si>
    <t>Regulation of signaling</t>
  </si>
  <si>
    <t>Peptides</t>
  </si>
  <si>
    <t xml:space="preserve"> RmlC-like cupins superfamily protein </t>
  </si>
  <si>
    <t>Cell wall and membrane dynamics</t>
  </si>
  <si>
    <t>PCR1</t>
  </si>
  <si>
    <t xml:space="preserve"> PLANT CADMIUM RESISTANCE 1 </t>
  </si>
  <si>
    <t>Other components</t>
  </si>
  <si>
    <t>AtRLP23,RLP23</t>
  </si>
  <si>
    <t xml:space="preserve"> receptor like protein 23 </t>
  </si>
  <si>
    <t>RECEPTOR-like protein kinase</t>
  </si>
  <si>
    <t xml:space="preserve"> transposable element gene </t>
  </si>
  <si>
    <t>Transposable element</t>
  </si>
  <si>
    <t>GASA6</t>
  </si>
  <si>
    <t xml:space="preserve"> Gibberellin-regulated family protein </t>
  </si>
  <si>
    <t>Growth and development</t>
  </si>
  <si>
    <t>Hormones, gibberellin</t>
  </si>
  <si>
    <t>AtOCT1</t>
  </si>
  <si>
    <t>Encodes Organic Cation Transporter 1 (OCT1), likely to be involved in polyamine transport.</t>
  </si>
  <si>
    <t>Metabolism</t>
  </si>
  <si>
    <t>Transport</t>
  </si>
  <si>
    <t>LTP3</t>
  </si>
  <si>
    <t xml:space="preserve"> lipid transfer protein 3 </t>
  </si>
  <si>
    <t>Lipid metabolism</t>
  </si>
  <si>
    <t>TPXL8</t>
  </si>
  <si>
    <t xml:space="preserve"> TPX2-LIKE Group A family with aurora binding </t>
  </si>
  <si>
    <t>Cell cycle and cytoskeleton</t>
  </si>
  <si>
    <t>GLP4</t>
  </si>
  <si>
    <t xml:space="preserve"> germin-like protein 4 </t>
  </si>
  <si>
    <t>AGP31</t>
  </si>
  <si>
    <t xml:space="preserve"> arabinogalactan protein 31 </t>
  </si>
  <si>
    <t xml:space="preserve"> 2-oxoglutarate (2OG) and Fe(II)-dependent oxygenase superfamily protein </t>
  </si>
  <si>
    <t>Oxidation-reduction process</t>
  </si>
  <si>
    <t>SAUR75</t>
  </si>
  <si>
    <t xml:space="preserve"> SAUR-like auxin-responsive protein family  </t>
  </si>
  <si>
    <t>Hormones, auxin</t>
  </si>
  <si>
    <t>WRKY38,ATWRKY38</t>
  </si>
  <si>
    <t xml:space="preserve"> WRKY DNA-binding protein 38 </t>
  </si>
  <si>
    <t>Gene expression</t>
  </si>
  <si>
    <t>Transcription factors</t>
  </si>
  <si>
    <t>PDF1.2,PDF1.2A,LCR77</t>
  </si>
  <si>
    <t xml:space="preserve"> plant defensin 1.2 </t>
  </si>
  <si>
    <t>TPX2</t>
  </si>
  <si>
    <t xml:space="preserve"> targeting protein for XKLP2 </t>
  </si>
  <si>
    <t>GLP9</t>
  </si>
  <si>
    <t xml:space="preserve"> germin-like protein 9 </t>
  </si>
  <si>
    <t>MADA1</t>
  </si>
  <si>
    <t>GRIP/coiled-coil protein</t>
  </si>
  <si>
    <t xml:space="preserve"> Chitinase family protein </t>
  </si>
  <si>
    <t>PDF1.3</t>
  </si>
  <si>
    <t xml:space="preserve"> plant defensin 1.3 </t>
  </si>
  <si>
    <t>PR5,PR-5</t>
  </si>
  <si>
    <t xml:space="preserve"> pathogenesis-related gene 5 ,Thaumatin-like protein involved in response to pathogens</t>
  </si>
  <si>
    <t>PDF1.5</t>
  </si>
  <si>
    <t xml:space="preserve"> plant defensin 1.5 </t>
  </si>
  <si>
    <t>SAUR29</t>
  </si>
  <si>
    <t xml:space="preserve"> Arabidopsis protein of unknown function (DUF241) </t>
  </si>
  <si>
    <t>PDF1.2b</t>
  </si>
  <si>
    <t xml:space="preserve"> plant defensin 1.2b </t>
  </si>
  <si>
    <t>transmembrane protein</t>
  </si>
  <si>
    <t xml:space="preserve"> Papain family cysteine protease </t>
  </si>
  <si>
    <t>Proteases</t>
  </si>
  <si>
    <t xml:space="preserve"> Heavy metal transport/detoxification superfamily protein  </t>
  </si>
  <si>
    <t>Detoxification</t>
  </si>
  <si>
    <t xml:space="preserve"> UDP-Glycosyltransferase superfamily protein </t>
  </si>
  <si>
    <t>Secondary metabolism</t>
  </si>
  <si>
    <t>GH3.4</t>
  </si>
  <si>
    <t xml:space="preserve"> Auxin-responsive GH3 family protein </t>
  </si>
  <si>
    <t>ATEXPA8,EXP8,ATEXP8,ATHEXPALPHA1.11,EXPA8</t>
  </si>
  <si>
    <t xml:space="preserve"> expansin A8 </t>
  </si>
  <si>
    <t>E6-LIKE 1, E6L1</t>
  </si>
  <si>
    <t>Stigmatic factor that plays a role during the early post-pollination stages</t>
  </si>
  <si>
    <t>Reproductive development</t>
  </si>
  <si>
    <t xml:space="preserve"> Terpenoid cyclases/Protein prenyltransferases superfamily protein </t>
  </si>
  <si>
    <t>cotton fiber protein</t>
  </si>
  <si>
    <t>Modulator of growth</t>
  </si>
  <si>
    <t xml:space="preserve"> HSP20-like chaperones superfamily protein </t>
  </si>
  <si>
    <t>Protein folding/refolding</t>
  </si>
  <si>
    <t xml:space="preserve"> P-loop containing nucleoside triphosphate hydrolases superfamily protein </t>
  </si>
  <si>
    <t>PDF1.2c</t>
  </si>
  <si>
    <t xml:space="preserve"> plant defensin 1.2C </t>
  </si>
  <si>
    <t>LURP1</t>
  </si>
  <si>
    <t>LATE UPREGULATED IN RESPONSE TO HYALOPERONOSPORA PARASITICA</t>
  </si>
  <si>
    <t>LCR67,PDF1.1</t>
  </si>
  <si>
    <t xml:space="preserve"> low-molecular-weight cysteine-rich 67 </t>
  </si>
  <si>
    <t>CDC20.5</t>
  </si>
  <si>
    <t xml:space="preserve"> Transducin/WD40 repeat-like superfamily protein </t>
  </si>
  <si>
    <t>ATHCYSTM8, CYSTEINE-RICH TRANSMEMBRANE MODULE 8</t>
  </si>
  <si>
    <t>cysteine-rich TM module stress tolerance protein</t>
  </si>
  <si>
    <t>Response to stress factors, abiotic, osmotic and hypoxia</t>
  </si>
  <si>
    <t>BNQ2,BHLH134</t>
  </si>
  <si>
    <t xml:space="preserve"> basic helix-loop-helix (bHLH) DNA-binding family protein, no DNA binding</t>
  </si>
  <si>
    <t xml:space="preserve"> Peroxidase superfamily protein </t>
  </si>
  <si>
    <t>FMO1</t>
  </si>
  <si>
    <t xml:space="preserve"> flavin-dependent monooxygenase 1 </t>
  </si>
  <si>
    <t>3xHMG-box1</t>
  </si>
  <si>
    <t xml:space="preserve"> HMG (high mobility group) box protein </t>
  </si>
  <si>
    <t xml:space="preserve"> Polyketide cyclase/dehydrase and lipid transport superfamily protein </t>
  </si>
  <si>
    <t>ELIP1,ELIP</t>
  </si>
  <si>
    <t xml:space="preserve"> Chlorophyll A-B binding family protein </t>
  </si>
  <si>
    <t xml:space="preserve">Photosynthesis, light response, chloroplast function </t>
  </si>
  <si>
    <t>SYP111,KN,ATSYP111</t>
  </si>
  <si>
    <t xml:space="preserve"> syntaxin  of plants 111 </t>
  </si>
  <si>
    <t>Endocytic pathway</t>
  </si>
  <si>
    <t>ECS1,CXC750</t>
  </si>
  <si>
    <t>Encodes cell wall protein,  is linked to a locus influencing resistance to Xcc750</t>
  </si>
  <si>
    <t>ORP4C</t>
  </si>
  <si>
    <t xml:space="preserve"> OSBP(oxysterol binding protein)-related protein 4C </t>
  </si>
  <si>
    <t xml:space="preserve"> Low temperature and salt responsive protein family </t>
  </si>
  <si>
    <t>Response to stress factors, abiotic, cold regulated</t>
  </si>
  <si>
    <t>ATPMEI12, INVERTASE INHIBITOR 1, INVINH1</t>
  </si>
  <si>
    <t>Pectin methylesterase inhibitor that is involved in resistance to Botrytis cinerea</t>
  </si>
  <si>
    <t>Unknown protein, contains WRKY40 binding motifs</t>
  </si>
  <si>
    <t xml:space="preserve"> Flavin-binding monooxygenase family protein </t>
  </si>
  <si>
    <t xml:space="preserve"> Mannose-binding lectin superfamily protein </t>
  </si>
  <si>
    <t>Lectin gene family</t>
  </si>
  <si>
    <t>Unknown gene, expression decreased in response to Mn and increased by cytokinin</t>
  </si>
  <si>
    <t>ORC1B,ATORC1B,UNE13</t>
  </si>
  <si>
    <t xml:space="preserve"> origin of replication complex 1B </t>
  </si>
  <si>
    <t>Maintenance of the genome/Chromatin organization and remodeling</t>
  </si>
  <si>
    <t xml:space="preserve"> F-box and associated interaction domains-containing protein </t>
  </si>
  <si>
    <t>Ubiquitination</t>
  </si>
  <si>
    <t xml:space="preserve"> Putative membrane lipoprotein </t>
  </si>
  <si>
    <t xml:space="preserve"> Plant basic secretory protein (BSP) family protein </t>
  </si>
  <si>
    <t>MAM-L,MAM3,IMS2</t>
  </si>
  <si>
    <t xml:space="preserve"> 2-isopropylmalate synthase 2 </t>
  </si>
  <si>
    <t>Glucosinolate metabolism</t>
  </si>
  <si>
    <t>DNA ligase-like protein</t>
  </si>
  <si>
    <t>PPCK2,PEPCK2,ATPPCK2</t>
  </si>
  <si>
    <t xml:space="preserve"> phosphoenolpyruvate carboxylase kinase 2 </t>
  </si>
  <si>
    <t>Primary metabolic process</t>
  </si>
  <si>
    <t xml:space="preserve"> Copper transport protein family </t>
  </si>
  <si>
    <t>Nutrition, copper</t>
  </si>
  <si>
    <t xml:space="preserve"> Stress responsive A/B Barrel Domain </t>
  </si>
  <si>
    <t>HTA6</t>
  </si>
  <si>
    <t xml:space="preserve"> histone H2A 6 </t>
  </si>
  <si>
    <t xml:space="preserve"> unknown protein</t>
  </si>
  <si>
    <t xml:space="preserve"> DNA glycosylase superfamily protein </t>
  </si>
  <si>
    <t xml:space="preserve"> Pathogenesis-related thaumatin superfamily protein </t>
  </si>
  <si>
    <t>CYP86A1,CYP86</t>
  </si>
  <si>
    <t xml:space="preserve"> cytochrome P450, family 86, subfamily A, polypeptide 1 </t>
  </si>
  <si>
    <t>CAH1,ATACA1,ACA1</t>
  </si>
  <si>
    <t xml:space="preserve"> alpha carbonic anhydrase 1 </t>
  </si>
  <si>
    <t>ATLP-3,TLP-3</t>
  </si>
  <si>
    <t xml:space="preserve"> thaumatin-like protein 3 </t>
  </si>
  <si>
    <t>ChiC</t>
  </si>
  <si>
    <t xml:space="preserve"> Glycosyl hydrolase family protein with chitinase insertion domain </t>
  </si>
  <si>
    <t>Response to stress factors</t>
  </si>
  <si>
    <t>SAUR68</t>
  </si>
  <si>
    <t xml:space="preserve"> Leucine-rich repeat protein kinase family protein </t>
  </si>
  <si>
    <t>Leucine-rich repeat</t>
  </si>
  <si>
    <t>MATI, MITE ATTACK TRIGGERED IMMUNITY 1</t>
  </si>
  <si>
    <t>Protein Involved in the Regulation of Herbivore-Associated Signaling Pathways, affecting the expression of genes involved in biosynthesis and signaling of the jasmonic acid and salicylic acid hormones.</t>
  </si>
  <si>
    <t xml:space="preserve"> ATP binding microtubule motor family protein </t>
  </si>
  <si>
    <t>SAUR27</t>
  </si>
  <si>
    <t xml:space="preserve"> RING/U-box superfamily protein </t>
  </si>
  <si>
    <t>ATCSLD5,CSLD5,SOS6</t>
  </si>
  <si>
    <t xml:space="preserve"> cellulose synthase-like D5 </t>
  </si>
  <si>
    <t xml:space="preserve"> TRAF-like family protein </t>
  </si>
  <si>
    <t>Protein-protein interaction</t>
  </si>
  <si>
    <t>WEB family protein (DUF827)</t>
  </si>
  <si>
    <t>MLO4,ATMLO4</t>
  </si>
  <si>
    <t xml:space="preserve"> Seven transmembrane MLO family protein </t>
  </si>
  <si>
    <t>IMA1, FEP3</t>
  </si>
  <si>
    <t>FE-UPTAKE-INDUCING PEPTIDE3</t>
  </si>
  <si>
    <t xml:space="preserve"> alpha/beta-Hydrolases superfamily protein </t>
  </si>
  <si>
    <t xml:space="preserve"> Haloacid dehalogenase-like hydrolase (HAD) superfamily protein </t>
  </si>
  <si>
    <t>IMA2, FEP2</t>
  </si>
  <si>
    <t>FE-UPTAKE-INDUCING PEPTIDE2</t>
  </si>
  <si>
    <t>hypothetical protein</t>
  </si>
  <si>
    <t xml:space="preserve"> HXXXD-type acyl-transferase family protein </t>
  </si>
  <si>
    <t xml:space="preserve"> Subtilase family protein </t>
  </si>
  <si>
    <t xml:space="preserve"> Peroxidase family protein </t>
  </si>
  <si>
    <t>RLK1</t>
  </si>
  <si>
    <t xml:space="preserve"> receptor-like protein kinase 1 </t>
  </si>
  <si>
    <t>SAUR19</t>
  </si>
  <si>
    <t>SAUR20</t>
  </si>
  <si>
    <t>KDR</t>
  </si>
  <si>
    <t xml:space="preserve"> basic helix-loop-helix (bHLH) DNA-binding superfamily protein </t>
  </si>
  <si>
    <t>LDOX,TDS4,TT18,ANS</t>
  </si>
  <si>
    <t xml:space="preserve"> leucoanthocyanidin dioxygenase </t>
  </si>
  <si>
    <t xml:space="preserve"> CAP (Cysteine-rich secretory proteins, Antigen 5, and Pathogenesis-related 1 protein) superfamily protein </t>
  </si>
  <si>
    <t xml:space="preserve"> Histone superfamily protein </t>
  </si>
  <si>
    <t>BGL2,PR2,BG2,PR-2</t>
  </si>
  <si>
    <t xml:space="preserve"> beta-1,3-glucanase 2 </t>
  </si>
  <si>
    <t xml:space="preserve"> Pectate lyase family protein </t>
  </si>
  <si>
    <t xml:space="preserve"> Pollen Ole e 1 allergen and extensin family protein </t>
  </si>
  <si>
    <t xml:space="preserve"> Galactose oxidase/kelch repeat superfamily protein </t>
  </si>
  <si>
    <t xml:space="preserve"> ARM repeat superfamily protein </t>
  </si>
  <si>
    <t>WAK3</t>
  </si>
  <si>
    <t xml:space="preserve"> wall associated kinase 3 </t>
  </si>
  <si>
    <t>Phosphorylation</t>
  </si>
  <si>
    <t xml:space="preserve"> Eukaryotic aspartyl protease family protein </t>
  </si>
  <si>
    <t>SAUR24</t>
  </si>
  <si>
    <t xml:space="preserve"> Chalcone-flavanone isomerase family protein </t>
  </si>
  <si>
    <t>CYCB2;2</t>
  </si>
  <si>
    <t xml:space="preserve"> Cyclin B2;2 </t>
  </si>
  <si>
    <t>ARPN</t>
  </si>
  <si>
    <t xml:space="preserve"> plantacyanin </t>
  </si>
  <si>
    <t>Modulator of growth, anther</t>
  </si>
  <si>
    <t>PNP-A</t>
  </si>
  <si>
    <t xml:space="preserve"> plant natriuretic peptide A </t>
  </si>
  <si>
    <t xml:space="preserve"> DHHC-type zinc finger family protein </t>
  </si>
  <si>
    <t>CMR1, COPPER MODIFIED RESISTANCE 1, PANS1, PATRONUS 1</t>
  </si>
  <si>
    <t xml:space="preserve">Loss of function alleles are defective in meiosis and have reduced fertility. </t>
  </si>
  <si>
    <t>MYB29,ATMYB29,PMG2</t>
  </si>
  <si>
    <t xml:space="preserve"> myb domain protein 29 </t>
  </si>
  <si>
    <t>GRP-5,ATGRP-5,GRP5,ATGRP5</t>
  </si>
  <si>
    <t xml:space="preserve"> glycine-rich protein 5 </t>
  </si>
  <si>
    <t>COR15A</t>
  </si>
  <si>
    <t xml:space="preserve"> cold-regulated 15a </t>
  </si>
  <si>
    <t xml:space="preserve"> FANTASTIC FOUR-like protein</t>
  </si>
  <si>
    <t>SAUR26</t>
  </si>
  <si>
    <t>DGR2</t>
  </si>
  <si>
    <t>Encodes a DUF642 cell wall protein</t>
  </si>
  <si>
    <t xml:space="preserve"> Disease resistance-responsive (dirigent-like protein) family protein </t>
  </si>
  <si>
    <t xml:space="preserve"> F-box/RNI-like superfamily protein </t>
  </si>
  <si>
    <t>ATLP-1</t>
  </si>
  <si>
    <t>ABAP1</t>
  </si>
  <si>
    <t xml:space="preserve"> ARMADILLO BTB protein 1 </t>
  </si>
  <si>
    <t>ATGSTF14,GSTF14</t>
  </si>
  <si>
    <t xml:space="preserve"> glutathione S-transferase (class phi) 14 </t>
  </si>
  <si>
    <t>PAR1,HLH1</t>
  </si>
  <si>
    <t xml:space="preserve"> basic helix-loop-helix (bHLH) DNA-binding family protein, phy rapidly regulated 1 </t>
  </si>
  <si>
    <t>P1R1</t>
  </si>
  <si>
    <t xml:space="preserve"> basic helix-loop-helix (bHLH) DNA-binding family protein</t>
  </si>
  <si>
    <t>CYP82C2</t>
  </si>
  <si>
    <t xml:space="preserve"> cytochrome P450, family 82, subfamily C, polypeptide 2 </t>
  </si>
  <si>
    <t>KNATM</t>
  </si>
  <si>
    <t xml:space="preserve"> KNOX Arabidopsis thaliana meinox </t>
  </si>
  <si>
    <t>TEB, TEEBE</t>
  </si>
  <si>
    <t>Encodes a DUF642 cell wall protein that is highly induced during the M/G1 phases of the cell cycle and is involved in hypocotyl cell elongation.</t>
  </si>
  <si>
    <t>ATGDU3,GDU3,LSB1</t>
  </si>
  <si>
    <t xml:space="preserve"> glutamine dumper 3 </t>
  </si>
  <si>
    <t>Glutamate</t>
  </si>
  <si>
    <t>BFN1,ENDO1</t>
  </si>
  <si>
    <t xml:space="preserve"> bifunctional nuclease i </t>
  </si>
  <si>
    <t>Senescence</t>
  </si>
  <si>
    <t xml:space="preserve"> Cysteine/Histidine-rich C1 domain family protein </t>
  </si>
  <si>
    <t>Ion/biomolecule binding</t>
  </si>
  <si>
    <t>THI2.2</t>
  </si>
  <si>
    <t xml:space="preserve"> thionin 2.2 </t>
  </si>
  <si>
    <t>BGLU18</t>
  </si>
  <si>
    <t xml:space="preserve"> Glycosyl hydrolase superfamily protein </t>
  </si>
  <si>
    <t xml:space="preserve"> basic helix-loop-helix (bHLH) DNA-binding superfamily protein</t>
  </si>
  <si>
    <t>Encodes a DUF642 cell wall protein.</t>
  </si>
  <si>
    <t>IAMT1</t>
  </si>
  <si>
    <t xml:space="preserve"> IAA carboxylmethyltransferase 1 </t>
  </si>
  <si>
    <t>DRT100</t>
  </si>
  <si>
    <t xml:space="preserve"> Leucine-rich repeat (LRR) family protein </t>
  </si>
  <si>
    <t>SAQR</t>
  </si>
  <si>
    <t xml:space="preserve"> SAQR is a clade specific protein present in single copy in Arabidopsis.It's expression is increased during light induced oxidative stress ,drought stress and also during senescence. Promoter contains two AGL15 binding sites</t>
  </si>
  <si>
    <t>AtcwINV6,cwINV6</t>
  </si>
  <si>
    <t>protein with fructan exohydrolase (FEH) activity acting on both inulin and levan-type fructans (1- and 6-FEH).</t>
  </si>
  <si>
    <t>KIN2,COR6.6</t>
  </si>
  <si>
    <t xml:space="preserve"> stress-responsive protein (KIN2) / stress-induced protein (KIN2) / cold-responsive protein (COR6.6) / cold-regulated protein (COR6.6) </t>
  </si>
  <si>
    <t>3xHMG-box2</t>
  </si>
  <si>
    <t>CLE27</t>
  </si>
  <si>
    <t xml:space="preserve"> CLAVATA3/ESR-RELATED 27 </t>
  </si>
  <si>
    <t>Peptides, small peptides-receptor</t>
  </si>
  <si>
    <t xml:space="preserve"> O-methyltransferase family protein </t>
  </si>
  <si>
    <t>GH3.17</t>
  </si>
  <si>
    <t>SAUR22</t>
  </si>
  <si>
    <t xml:space="preserve"> RNI-like superfamily protein </t>
  </si>
  <si>
    <t>SADHU3-2</t>
  </si>
  <si>
    <t>RLP47</t>
  </si>
  <si>
    <t xml:space="preserve"> receptor like protein 47 </t>
  </si>
  <si>
    <t xml:space="preserve"> Protein of unknown function (DUF1262) </t>
  </si>
  <si>
    <t xml:space="preserve"> Pectin lyase-like superfamily protein </t>
  </si>
  <si>
    <t xml:space="preserve"> Plant protein 1589 of unknown function </t>
  </si>
  <si>
    <t xml:space="preserve"> DYNAMIN-like 1D </t>
  </si>
  <si>
    <t>HMA2,ATHMA2</t>
  </si>
  <si>
    <t xml:space="preserve"> heavy metal atpase 2 </t>
  </si>
  <si>
    <t>AtGH9B13,GH9B13</t>
  </si>
  <si>
    <t xml:space="preserve"> cytochrome P450, family 72, subfamily A, polypeptide 13 </t>
  </si>
  <si>
    <t xml:space="preserve"> Protein of unknown function (DUF1442) </t>
  </si>
  <si>
    <t xml:space="preserve"> GDSL-like Lipase/Acylhydrolase superfamily protein </t>
  </si>
  <si>
    <t>UBP1,ATUBP1</t>
  </si>
  <si>
    <t xml:space="preserve"> ubiquitin-specific protease 1 </t>
  </si>
  <si>
    <t xml:space="preserve"> Late embryogenesis abundant protein (LEA) family protein </t>
  </si>
  <si>
    <t>Dehydration/hypoxia/freezing tolerance</t>
  </si>
  <si>
    <t>RGF3</t>
  </si>
  <si>
    <t xml:space="preserve"> Encodes a root meristem growth factor (RGF). </t>
  </si>
  <si>
    <t xml:space="preserve"> Fatty acid desaturase family protein </t>
  </si>
  <si>
    <t>GH3.3</t>
  </si>
  <si>
    <t>KIN1</t>
  </si>
  <si>
    <t xml:space="preserve"> stress-responsive protein (KIN1) / stress-induced protein (KIN1) </t>
  </si>
  <si>
    <t xml:space="preserve"> Major facilitator superfamily protein </t>
  </si>
  <si>
    <t>GBSS1</t>
  </si>
  <si>
    <t xml:space="preserve"> Disease resistance protein (TIR-NBS-LRR class) family </t>
  </si>
  <si>
    <t>Leucine-rich repeat , Toll/interleukin receptor (TIR)</t>
  </si>
  <si>
    <t xml:space="preserve"> Calcium-binding EF-hand family protein </t>
  </si>
  <si>
    <t>Calcium signaling and binding</t>
  </si>
  <si>
    <t>NIP6;1,NIP6,NLM7</t>
  </si>
  <si>
    <t xml:space="preserve"> Aquaporin superfamily protein </t>
  </si>
  <si>
    <t>Water transport</t>
  </si>
  <si>
    <t>LHCB2.1,LHCB2</t>
  </si>
  <si>
    <t xml:space="preserve"> photosystem II light harvesting complex gene 2.1 </t>
  </si>
  <si>
    <t>Photosynthesis, light response, chloroplast function</t>
  </si>
  <si>
    <t>GAMT2</t>
  </si>
  <si>
    <t xml:space="preserve"> gibberellic acid methyltransferase 2 </t>
  </si>
  <si>
    <t>BG3</t>
  </si>
  <si>
    <t xml:space="preserve"> beta-1,3-glucanase 3 </t>
  </si>
  <si>
    <t xml:space="preserve"> NAD(P)-binding Rossmann-fold superfamily protein </t>
  </si>
  <si>
    <t>SARD1</t>
  </si>
  <si>
    <t xml:space="preserve"> Calmodulin binding protein-like </t>
  </si>
  <si>
    <t>LNG1</t>
  </si>
  <si>
    <t xml:space="preserve"> longifolia1 </t>
  </si>
  <si>
    <t>Modulator of growth, leaf</t>
  </si>
  <si>
    <t>MBP1,ATMBP</t>
  </si>
  <si>
    <t xml:space="preserve"> myrosinase-binding protein 1 </t>
  </si>
  <si>
    <t>CORD4</t>
  </si>
  <si>
    <t xml:space="preserve"> CORTICAL MICROTUBULE DISORDERING4</t>
  </si>
  <si>
    <t>LHY,LHY1</t>
  </si>
  <si>
    <t xml:space="preserve"> Homeodomain-like superfamily protein </t>
  </si>
  <si>
    <t>Circadian clock</t>
  </si>
  <si>
    <t>Haspin</t>
  </si>
  <si>
    <t xml:space="preserve"> Protein kinase superfamily protein </t>
  </si>
  <si>
    <t>PAKRP1,KINESIN-12A</t>
  </si>
  <si>
    <t xml:space="preserve"> phragmoplast-associated kinesin-related protein 1 </t>
  </si>
  <si>
    <t>CHI</t>
  </si>
  <si>
    <t xml:space="preserve"> chitinase, putative </t>
  </si>
  <si>
    <t>ATEXLB1,EXPR,AT-EXPR,ATEXPR1,ATHEXPBETA3.1,EXLB1</t>
  </si>
  <si>
    <t xml:space="preserve"> expansin-like B1 </t>
  </si>
  <si>
    <t xml:space="preserve"> transmembrane receptors </t>
  </si>
  <si>
    <t>ATMIPS3,MIPS3</t>
  </si>
  <si>
    <t xml:space="preserve"> myo-inositol-1-phosphate synthase 3 </t>
  </si>
  <si>
    <t>Dephosphorylation</t>
  </si>
  <si>
    <t>LHCB2.2,LHCB2</t>
  </si>
  <si>
    <t xml:space="preserve"> photosystem II light harvesting complex gene 2.2 </t>
  </si>
  <si>
    <t>TAC1, TILLER ANGLE CONTROL 1</t>
  </si>
  <si>
    <t xml:space="preserve">TILLER ANGLE CONTROL 1 </t>
  </si>
  <si>
    <t>Tropism/Hydrotropism</t>
  </si>
  <si>
    <t>ARR7</t>
  </si>
  <si>
    <t xml:space="preserve"> response regulator 7 </t>
  </si>
  <si>
    <t>Hormones, cytokinin</t>
  </si>
  <si>
    <t>PAMP-INDUCED SECRETED PEPTIDE 3, PIP3, PRECURSOR OF PAMP-INDUCED PEPTIDE 3, PREPIP3</t>
  </si>
  <si>
    <t>PRECURSOR OF PAMP-INDUCED PEPTIDE 3</t>
  </si>
  <si>
    <t>VLN1</t>
  </si>
  <si>
    <t xml:space="preserve"> villin-like 1 </t>
  </si>
  <si>
    <t>CHS,TT4,ATCHS</t>
  </si>
  <si>
    <t xml:space="preserve"> Chalcone and stilbene synthase family protein </t>
  </si>
  <si>
    <t xml:space="preserve"> Zinc finger protein C2H2-like </t>
  </si>
  <si>
    <t>ATL7</t>
  </si>
  <si>
    <t>DGR1</t>
  </si>
  <si>
    <t>DUF642 gene</t>
  </si>
  <si>
    <t>CRK25</t>
  </si>
  <si>
    <t xml:space="preserve"> cysteine-rich RLK (RECEPTOR-like protein kinase) 25 </t>
  </si>
  <si>
    <t>GL2</t>
  </si>
  <si>
    <t xml:space="preserve"> Homeobox-leucine zipper, HD-ZIP IV protein with lipid-binding START domain </t>
  </si>
  <si>
    <t>ESE3</t>
  </si>
  <si>
    <t xml:space="preserve"> ERF/AP2 transcription factor family, ERF subfamily B-6</t>
  </si>
  <si>
    <t>ATPUP12,PUP12</t>
  </si>
  <si>
    <t xml:space="preserve"> purine permease 12 </t>
  </si>
  <si>
    <t>AFR2</t>
  </si>
  <si>
    <t xml:space="preserve"> SAP30 FUNCTION-RELATED 2</t>
  </si>
  <si>
    <t>sterile alpha motif (SAM) domain protein</t>
  </si>
  <si>
    <t>CAP-H, EMB2795</t>
  </si>
  <si>
    <t>condensin complex subunit</t>
  </si>
  <si>
    <t>ARR6</t>
  </si>
  <si>
    <t xml:space="preserve"> response regulator 6 </t>
  </si>
  <si>
    <t>SULTR3;5</t>
  </si>
  <si>
    <t xml:space="preserve"> sulfate transporter 3;5 </t>
  </si>
  <si>
    <t>Nutrition, sulfate</t>
  </si>
  <si>
    <t>AtTLP8,TLP8</t>
  </si>
  <si>
    <t xml:space="preserve"> tubby like protein 8 </t>
  </si>
  <si>
    <t>IBL1</t>
  </si>
  <si>
    <t xml:space="preserve"> S-adenosyl-L-methionine-dependent methyltransferases superfamily protein </t>
  </si>
  <si>
    <t>ATEPFL2, EPFL2</t>
  </si>
  <si>
    <t>EPIDERMAL PATTERNING FACTOR-like protein</t>
  </si>
  <si>
    <t>ARAC7,ATROP9,ATRAC7,RAC7,ROP9</t>
  </si>
  <si>
    <t xml:space="preserve"> RHO-related protein from plants 9 </t>
  </si>
  <si>
    <t xml:space="preserve"> Phototropic-responsive NPH3 family protein </t>
  </si>
  <si>
    <t>ATSOFL2,SOFL2</t>
  </si>
  <si>
    <t xml:space="preserve"> SOB five-like 2 </t>
  </si>
  <si>
    <t>SCPL51</t>
  </si>
  <si>
    <t xml:space="preserve"> serine carboxypeptidase-like 51 </t>
  </si>
  <si>
    <t>AXR3,IAA17</t>
  </si>
  <si>
    <t xml:space="preserve"> AUX/IAA transcriptional regulator family protein </t>
  </si>
  <si>
    <t xml:space="preserve"> Bifunctional inhibitor/lipid-transfer protein/seed storage 2S albumin superfamily protein </t>
  </si>
  <si>
    <t>Lipid transfer</t>
  </si>
  <si>
    <t>ASHR3,SDG4</t>
  </si>
  <si>
    <t xml:space="preserve"> SET domain group 4 </t>
  </si>
  <si>
    <t xml:space="preserve"> Protein of unknown function (DUF 3339) </t>
  </si>
  <si>
    <t>GGL19</t>
  </si>
  <si>
    <t>ENODL15, AtENODL15</t>
  </si>
  <si>
    <t xml:space="preserve"> early nodulin-like protein 15 </t>
  </si>
  <si>
    <t xml:space="preserve">Chalcone-flavanone isomerase family protein </t>
  </si>
  <si>
    <t xml:space="preserve"> Dehydrin family protein </t>
  </si>
  <si>
    <t>CCA1</t>
  </si>
  <si>
    <t xml:space="preserve"> circadian clock associated 1 </t>
  </si>
  <si>
    <t>PARCL</t>
  </si>
  <si>
    <t>filaggrin-like protein</t>
  </si>
  <si>
    <t xml:space="preserve"> Phosphatidylinositol 3- and 4-kinase ;Ubiquitin family protein </t>
  </si>
  <si>
    <t>PHO1;H1</t>
  </si>
  <si>
    <t xml:space="preserve"> EXS (ERD1/XPR1/SYG1) family protein </t>
  </si>
  <si>
    <t>Nutrition, phosphate</t>
  </si>
  <si>
    <t xml:space="preserve"> Zinc finger CCCH type family protein </t>
  </si>
  <si>
    <t xml:space="preserve"> Plant invertase/pectin methylesterase inhibitor superfamily </t>
  </si>
  <si>
    <t xml:space="preserve"> Leucine-rich repeat transmembrane protein kinase </t>
  </si>
  <si>
    <t>IAA19,MSG2</t>
  </si>
  <si>
    <t xml:space="preserve"> indole-3-acetic acid inducible 19 </t>
  </si>
  <si>
    <t>BGLU17</t>
  </si>
  <si>
    <t>M17,ATM17</t>
  </si>
  <si>
    <t xml:space="preserve"> Late embryogenesis abundant protein (M17) </t>
  </si>
  <si>
    <t xml:space="preserve"> Rhomboid-related intramembrane serine protease family protein </t>
  </si>
  <si>
    <t xml:space="preserve"> hydroxyproline-rich glycoprotein family protein </t>
  </si>
  <si>
    <t>ATRL4,RL4</t>
  </si>
  <si>
    <t xml:space="preserve"> MYB domain protein, RAD-like 4 </t>
  </si>
  <si>
    <t>LBD1</t>
  </si>
  <si>
    <t xml:space="preserve"> LOB domain-containing protein 1 </t>
  </si>
  <si>
    <t>NCRK</t>
  </si>
  <si>
    <t>RGF6</t>
  </si>
  <si>
    <t>ACL5</t>
  </si>
  <si>
    <t>XTR8,ATXTR8,XTH31</t>
  </si>
  <si>
    <t xml:space="preserve"> xyloglucan endo-transglycosylase-related 8 </t>
  </si>
  <si>
    <t>CIB5</t>
  </si>
  <si>
    <t xml:space="preserve"> basic helix-loop-helix (bHLH) DNA-binding superfamily, protein cryptochrome-interacting  5</t>
  </si>
  <si>
    <t xml:space="preserve"> Core-2/I-branching beta-1,6-N-acetylglucosaminyltransferase family protein </t>
  </si>
  <si>
    <t>CYP82C3</t>
  </si>
  <si>
    <t xml:space="preserve"> cytochrome P450, family 82, subfamily C, polypeptide 3 </t>
  </si>
  <si>
    <t>RHD2,ATRBOHC,RBOHC</t>
  </si>
  <si>
    <t xml:space="preserve"> NADPH/respiratory burst oxidase protein D </t>
  </si>
  <si>
    <t xml:space="preserve"> phytochrome kinase substrate-related </t>
  </si>
  <si>
    <t>ATMC8,MC8</t>
  </si>
  <si>
    <t xml:space="preserve"> metacaspase 8 </t>
  </si>
  <si>
    <t xml:space="preserve"> AIG2-like (avirulence induced gene) family protein </t>
  </si>
  <si>
    <t>EFOP4</t>
  </si>
  <si>
    <t xml:space="preserve"> EFR3 OF PLANT 4 </t>
  </si>
  <si>
    <t>MCTP9</t>
  </si>
  <si>
    <t xml:space="preserve"> C2 calcium/lipid-binding plant phosphoribosyltransferase family protein </t>
  </si>
  <si>
    <t>CA1,ATBCA1,SABP3,ATSABP3</t>
  </si>
  <si>
    <t xml:space="preserve"> carbonic anhydrase 1 </t>
  </si>
  <si>
    <t>anac088,NAC088</t>
  </si>
  <si>
    <t xml:space="preserve"> NAC domain containing protein 88</t>
  </si>
  <si>
    <t>CDC2B,CDKB1;1</t>
  </si>
  <si>
    <t xml:space="preserve"> cyclin-dependent kinase B1;1 </t>
  </si>
  <si>
    <t>AGC2-1,AGC2,OXI1,AtOXI1</t>
  </si>
  <si>
    <t xml:space="preserve"> AGC (cAMP-dependent, cGMP-dependent and protein kinase C) kinase family protein </t>
  </si>
  <si>
    <t>CYP96A12</t>
  </si>
  <si>
    <t xml:space="preserve"> cytochrome P450, family 96, subfamily A, polypeptide 12 </t>
  </si>
  <si>
    <t>PAN</t>
  </si>
  <si>
    <t xml:space="preserve"> Basic-leucine zipper (bZIP) transcription factor family protein </t>
  </si>
  <si>
    <t>WAK2</t>
  </si>
  <si>
    <t xml:space="preserve"> wall-associated kinase 2 </t>
  </si>
  <si>
    <t>COL2, BBX3</t>
  </si>
  <si>
    <t xml:space="preserve"> Zinc finger protein, B-box </t>
  </si>
  <si>
    <t>ATACA7,ACA7</t>
  </si>
  <si>
    <t xml:space="preserve"> alpha carbonic anhydrase 7 </t>
  </si>
  <si>
    <t xml:space="preserve"> Adenine nucleotide alpha hydrolases-like superfamily protein </t>
  </si>
  <si>
    <t xml:space="preserve"> Subtilisin-like serine endopeptidase family protein </t>
  </si>
  <si>
    <t>60S ribosomal protein L36</t>
  </si>
  <si>
    <t>tRNA and translational machinery</t>
  </si>
  <si>
    <t>BEE1</t>
  </si>
  <si>
    <t>Encodes the brassinosteroid signaling component BEE1 (BR-ENHANCED EXPRESSION 1)</t>
  </si>
  <si>
    <t>Hormones, brassinosteroid</t>
  </si>
  <si>
    <t>ATNUDT6,NUDX6,ATNUDX6,NUDT6</t>
  </si>
  <si>
    <t xml:space="preserve"> nudix hydrolase homolog 6 </t>
  </si>
  <si>
    <t xml:space="preserve"> Defensin-like (DEFL) family protein </t>
  </si>
  <si>
    <t>ATEXPA1,EXP1,AT-EXP1,ATEXP1,ATHEXPALPHA1.2,EXPA1</t>
  </si>
  <si>
    <t xml:space="preserve"> expansin A1 </t>
  </si>
  <si>
    <t xml:space="preserve"> Concanavalin A-like lectin protein kinase family protein </t>
  </si>
  <si>
    <t xml:space="preserve"> TCP family transcription factor  </t>
  </si>
  <si>
    <t>RGF9</t>
  </si>
  <si>
    <t>SDH2-1</t>
  </si>
  <si>
    <t xml:space="preserve"> succinate dehydrogenase 2-1 </t>
  </si>
  <si>
    <t>RHS10</t>
  </si>
  <si>
    <t xml:space="preserve"> root hair specific 10 </t>
  </si>
  <si>
    <t xml:space="preserve"> Domain of unknown function (DUF313)  </t>
  </si>
  <si>
    <t>rho GTPase-activating protein</t>
  </si>
  <si>
    <t>AAP2</t>
  </si>
  <si>
    <t xml:space="preserve"> amino acid permease 2 </t>
  </si>
  <si>
    <t>PPL2</t>
  </si>
  <si>
    <t xml:space="preserve"> PsbP-like protein 2 </t>
  </si>
  <si>
    <t>glutamate racemase</t>
  </si>
  <si>
    <t>LAC5</t>
  </si>
  <si>
    <t xml:space="preserve"> laccase 5 </t>
  </si>
  <si>
    <t>ATRL6,RSM3,RL6</t>
  </si>
  <si>
    <t xml:space="preserve"> MYB domain protein, RAD-like 6</t>
  </si>
  <si>
    <t>AtbZIP3,bZIP3</t>
  </si>
  <si>
    <t xml:space="preserve"> Basic-leucine zipper (bZIP) transcription factor</t>
  </si>
  <si>
    <t>AGP5</t>
  </si>
  <si>
    <t xml:space="preserve"> arabinogalactan protein 5 </t>
  </si>
  <si>
    <t xml:space="preserve"> DNAse I-like superfamily protein </t>
  </si>
  <si>
    <t xml:space="preserve"> Identified as a screen for stress-responsive genes. </t>
  </si>
  <si>
    <t>SMAX1-LIKE 8, SMXL8</t>
  </si>
  <si>
    <t>SUPPRESSOR OF MORE AXILLARY GROWTH 8</t>
  </si>
  <si>
    <t xml:space="preserve"> D-mannose binding lectin protein with Apple-like carbohydrate-binding domain </t>
  </si>
  <si>
    <t>XCP1</t>
  </si>
  <si>
    <t xml:space="preserve"> xylem cysteine peptidase 1 </t>
  </si>
  <si>
    <t>POK1</t>
  </si>
  <si>
    <t xml:space="preserve"> phragmoplast orienting kinesin 1 </t>
  </si>
  <si>
    <t>FAF3</t>
  </si>
  <si>
    <t xml:space="preserve"> FANTASTIC FOUR (FAF) gene</t>
  </si>
  <si>
    <t>TGA10,bZIP65</t>
  </si>
  <si>
    <t>GIR1</t>
  </si>
  <si>
    <t>Interacts with GL2</t>
  </si>
  <si>
    <t>PRE5</t>
  </si>
  <si>
    <t>TRNL.4</t>
  </si>
  <si>
    <t xml:space="preserve"> tRNA-Leu </t>
  </si>
  <si>
    <t>PRL</t>
  </si>
  <si>
    <t xml:space="preserve"> Minichromosome maintenance (MCM2/3/5) family protein </t>
  </si>
  <si>
    <t>NPF1.2</t>
  </si>
  <si>
    <t>Nutrition, nitrate</t>
  </si>
  <si>
    <t xml:space="preserve"> Late embryogenesis abundant (LEA) hydroxyproline-rich glycoprotein family </t>
  </si>
  <si>
    <t>ATSMC3,ATCAP-C,ATSMC4,SMC3</t>
  </si>
  <si>
    <t xml:space="preserve"> structural maintenance of chromosome 3 </t>
  </si>
  <si>
    <t>BXL2,ATBXL2</t>
  </si>
  <si>
    <t>ATUNG,UNG</t>
  </si>
  <si>
    <t xml:space="preserve"> uracil dna glycosylase </t>
  </si>
  <si>
    <t>CYP71A16</t>
  </si>
  <si>
    <t xml:space="preserve"> cytochrome P450, family 71, subfamily A, polypeptide 16 </t>
  </si>
  <si>
    <t>FAR5</t>
  </si>
  <si>
    <t xml:space="preserve"> fatty acid reductase 5 </t>
  </si>
  <si>
    <t>STMP3</t>
  </si>
  <si>
    <t>Secreted peptide which functions in plant growth and pathogen defense</t>
  </si>
  <si>
    <t>FAD3</t>
  </si>
  <si>
    <t xml:space="preserve"> fatty acid desaturase 3 </t>
  </si>
  <si>
    <t>KICP-02</t>
  </si>
  <si>
    <t>ATEXPA4,ATEXP4,ATHEXPALPHA1.6,EXPA4</t>
  </si>
  <si>
    <t xml:space="preserve"> expansin A4 </t>
  </si>
  <si>
    <t>CRK7</t>
  </si>
  <si>
    <t xml:space="preserve"> cysteine-rich RLK (RECEPTOR-like protein kinase) 7 </t>
  </si>
  <si>
    <t>ABCG15</t>
  </si>
  <si>
    <t xml:space="preserve"> ABC-2 type transporter family protein </t>
  </si>
  <si>
    <t>WAK5</t>
  </si>
  <si>
    <t xml:space="preserve"> wall associated kinase 5 </t>
  </si>
  <si>
    <t>ANT,DRG,CKC,CKC1</t>
  </si>
  <si>
    <t xml:space="preserve"> ERF/AP2 transcription factor family</t>
  </si>
  <si>
    <t>BGLU34</t>
  </si>
  <si>
    <t xml:space="preserve"> PQ-loop repeat family protein / transmembrane family protein </t>
  </si>
  <si>
    <t>AN3,GIF,GIF1,ATGIF1</t>
  </si>
  <si>
    <t xml:space="preserve"> SSXT family protein </t>
  </si>
  <si>
    <t>ATHA2-1</t>
  </si>
  <si>
    <t>Encodes DUF642 cell wall protein.</t>
  </si>
  <si>
    <t>CRR23</t>
  </si>
  <si>
    <t xml:space="preserve"> inorganic carbon transport protein-related </t>
  </si>
  <si>
    <t>CRK6</t>
  </si>
  <si>
    <t xml:space="preserve"> cysteine-rich RLK (RECEPTOR-like protein kinase) 6 </t>
  </si>
  <si>
    <t>FAD8</t>
  </si>
  <si>
    <t xml:space="preserve"> fatty acid desaturase 8 </t>
  </si>
  <si>
    <t>LTP6</t>
  </si>
  <si>
    <t xml:space="preserve"> lipid transfer protein 6 </t>
  </si>
  <si>
    <t>anac090,NAC090</t>
  </si>
  <si>
    <t xml:space="preserve"> NAC domain containing protein 90 </t>
  </si>
  <si>
    <t>CEP1</t>
  </si>
  <si>
    <t xml:space="preserve"> Cysteine proteinases superfamily protein </t>
  </si>
  <si>
    <t xml:space="preserve"> Tetratricopeptide repeat (TPR)-like superfamily protein </t>
  </si>
  <si>
    <t>ACD6</t>
  </si>
  <si>
    <t xml:space="preserve"> ankyrin repeat family protein </t>
  </si>
  <si>
    <t>BEE2</t>
  </si>
  <si>
    <t xml:space="preserve"> BR enhanced expression 2 </t>
  </si>
  <si>
    <t>ATPLC1,PLC1</t>
  </si>
  <si>
    <t xml:space="preserve"> phospholipase C1 </t>
  </si>
  <si>
    <t>AtGH9C2,GH9C2</t>
  </si>
  <si>
    <t xml:space="preserve"> glycosyl hydrolase 9C2 </t>
  </si>
  <si>
    <t>FLS3,ATFLS3</t>
  </si>
  <si>
    <t xml:space="preserve"> flavonol synthase 3 </t>
  </si>
  <si>
    <t>scpl35</t>
  </si>
  <si>
    <t xml:space="preserve"> serine carboxypeptidase-like 35 </t>
  </si>
  <si>
    <t xml:space="preserve"> O-acyltransferase (WSD1-like) family protein </t>
  </si>
  <si>
    <t>WRKY51,ATWRKY51</t>
  </si>
  <si>
    <t xml:space="preserve"> WRKY DNA-binding protein 51 </t>
  </si>
  <si>
    <t>GDC-H1</t>
  </si>
  <si>
    <t xml:space="preserve"> Single hybrid motif superfamily protein </t>
  </si>
  <si>
    <t>WRKY59,ATWRKY59</t>
  </si>
  <si>
    <t xml:space="preserve"> WRKY DNA-binding protein 59 </t>
  </si>
  <si>
    <t>ATEXPA6,ATEXP6,ATHEXPALPHA1.8,EXPA6</t>
  </si>
  <si>
    <t xml:space="preserve"> expansin A6 </t>
  </si>
  <si>
    <t>ASG8</t>
  </si>
  <si>
    <t xml:space="preserve"> Homeodomain protein</t>
  </si>
  <si>
    <t>CER1</t>
  </si>
  <si>
    <t xml:space="preserve"> Fatty acid hydroxylase superfamily </t>
  </si>
  <si>
    <t>AOP1,AOP,AOP1.1</t>
  </si>
  <si>
    <t>ATMDR1,ATMDR11,PGP19,MDR11,MDR1,ATPGP19,ABCB19,ATABCB19</t>
  </si>
  <si>
    <t xml:space="preserve"> ATP binding cassette subfamily B19 </t>
  </si>
  <si>
    <t>FRO2,FRD1,ATFRO2</t>
  </si>
  <si>
    <t xml:space="preserve"> ferric reduction oxidase 2 </t>
  </si>
  <si>
    <t>Nutrition, iron</t>
  </si>
  <si>
    <t>AHK5,CKI2,HK5</t>
  </si>
  <si>
    <t xml:space="preserve"> histidine kinase 5 </t>
  </si>
  <si>
    <t xml:space="preserve"> Legume lectin family protein </t>
  </si>
  <si>
    <t>BHLH038,ORG2</t>
  </si>
  <si>
    <t>PDF2.1,LCR70</t>
  </si>
  <si>
    <t xml:space="preserve"> Scorpion toxin-like knottin superfamily protein </t>
  </si>
  <si>
    <t xml:space="preserve"> B-box type zinc finger protein with CCT domain </t>
  </si>
  <si>
    <t>ANAC070,BRN2,NAC070</t>
  </si>
  <si>
    <t xml:space="preserve"> NAC domain containing protein 70 </t>
  </si>
  <si>
    <t>COR15B</t>
  </si>
  <si>
    <t xml:space="preserve"> cold regulated 15b </t>
  </si>
  <si>
    <t>KCS19</t>
  </si>
  <si>
    <t xml:space="preserve"> 3-ketoacyl-CoA synthase 19 </t>
  </si>
  <si>
    <t>PAP85</t>
  </si>
  <si>
    <t xml:space="preserve"> cupin family protein </t>
  </si>
  <si>
    <t>STMP10</t>
  </si>
  <si>
    <t>CKX5</t>
  </si>
  <si>
    <t xml:space="preserve"> cytokinin oxidase 5 </t>
  </si>
  <si>
    <t>MBP2,MBP1.2,F-ATMBP</t>
  </si>
  <si>
    <t xml:space="preserve"> myrosinase-binding protein 2 </t>
  </si>
  <si>
    <t>CDF6</t>
  </si>
  <si>
    <t xml:space="preserve"> Dof-type zinc finger DNA-binding family protein </t>
  </si>
  <si>
    <t>ATPPT2,PPT2</t>
  </si>
  <si>
    <t xml:space="preserve"> phosphoenolpyruvate (pep)/phosphate translocator 2 </t>
  </si>
  <si>
    <t>hypothetical protein (DUF946)</t>
  </si>
  <si>
    <t xml:space="preserve"> Arabidopsis thaliana protein of unknown function (DUF821) </t>
  </si>
  <si>
    <t>ATCDT1B,CDT1B,CDT1</t>
  </si>
  <si>
    <t xml:space="preserve"> homolog of yeast CDT1 B homolog of yeast CDT1 B </t>
  </si>
  <si>
    <t>EAR1</t>
  </si>
  <si>
    <t xml:space="preserve"> ENHANCER OF ABA CO-RECEPTOR 1</t>
  </si>
  <si>
    <t>Hormones, abscisic acid</t>
  </si>
  <si>
    <t xml:space="preserve"> phosphoesterase </t>
  </si>
  <si>
    <t>NRT1.9</t>
  </si>
  <si>
    <t>CSD2,CZSOD2</t>
  </si>
  <si>
    <t xml:space="preserve"> copper/zinc superoxide dismutase 2 </t>
  </si>
  <si>
    <t xml:space="preserve"> Mitochondrial substrate carrier family protein </t>
  </si>
  <si>
    <t>PKS2</t>
  </si>
  <si>
    <t xml:space="preserve"> phytochrome kinase substrate 2 </t>
  </si>
  <si>
    <t>ATSDI1</t>
  </si>
  <si>
    <t>BCAT4</t>
  </si>
  <si>
    <t xml:space="preserve"> branched-chain aminotransferase4 </t>
  </si>
  <si>
    <t>BGAL2</t>
  </si>
  <si>
    <t>ATPU1,ATLDA,PU1,LDA</t>
  </si>
  <si>
    <t xml:space="preserve"> limit dextrinase </t>
  </si>
  <si>
    <t>ATFRO6,FRO6</t>
  </si>
  <si>
    <t xml:space="preserve"> ferric reduction oxidase 6 </t>
  </si>
  <si>
    <t>NTF2</t>
  </si>
  <si>
    <t xml:space="preserve"> Nuclear transport factor 2 (NTF2)</t>
  </si>
  <si>
    <t xml:space="preserve"> Plant protein of unknown function (DUF247) </t>
  </si>
  <si>
    <t>PGP2</t>
  </si>
  <si>
    <t xml:space="preserve"> P-glycoprotein 2 </t>
  </si>
  <si>
    <t xml:space="preserve"> Carbohydrate-binding X8 domain superfamily protein </t>
  </si>
  <si>
    <t>CDKB2;1</t>
  </si>
  <si>
    <t xml:space="preserve"> cyclin-dependent kinase B2;1 </t>
  </si>
  <si>
    <t xml:space="preserve"> glycine-rich protein </t>
  </si>
  <si>
    <t>NHL12</t>
  </si>
  <si>
    <t xml:space="preserve"> NDR1/HIN1-like 12 </t>
  </si>
  <si>
    <t xml:space="preserve"> Glutaredoxin family protein </t>
  </si>
  <si>
    <t xml:space="preserve"> Zinc knuckle (CCHC-type) family protein </t>
  </si>
  <si>
    <t>PAP8,ATPAP8</t>
  </si>
  <si>
    <t xml:space="preserve"> purple acid phosphatase 8 </t>
  </si>
  <si>
    <t>ATZFP10,ZFP10</t>
  </si>
  <si>
    <t xml:space="preserve"> Zinc-finger protein 10 </t>
  </si>
  <si>
    <t xml:space="preserve"> TPX2 (targeting protein for Xklp2) protein family </t>
  </si>
  <si>
    <t>ATCSLA09,CSLA09,ATCSLA9,CSLA9,RAT4</t>
  </si>
  <si>
    <t xml:space="preserve"> Nucleotide-diphospho-sugar transferases superfamily protein </t>
  </si>
  <si>
    <t>PXC3</t>
  </si>
  <si>
    <t xml:space="preserve"> Copper amine oxidase family protein </t>
  </si>
  <si>
    <t>PRE1,BNQ1,BHLH136</t>
  </si>
  <si>
    <t>ATGSTU26,GSTU26</t>
  </si>
  <si>
    <t xml:space="preserve"> glutathione S-transferase tau 26 </t>
  </si>
  <si>
    <t>GDPD6</t>
  </si>
  <si>
    <t xml:space="preserve"> PLC-like phosphodiesterases superfamily protein </t>
  </si>
  <si>
    <t>NdhU</t>
  </si>
  <si>
    <t xml:space="preserve"> Chaperone DnaJ-domain superfamily protein </t>
  </si>
  <si>
    <t xml:space="preserve"> Glycosyl hydrolase family protein </t>
  </si>
  <si>
    <t>ROC4</t>
  </si>
  <si>
    <t xml:space="preserve"> rotamase CYP 4 </t>
  </si>
  <si>
    <t>EMB3009,PEL3,DCR</t>
  </si>
  <si>
    <t>ABCG16</t>
  </si>
  <si>
    <t xml:space="preserve"> jacalin lectin family protein </t>
  </si>
  <si>
    <t>ATHSD1,HSD1</t>
  </si>
  <si>
    <t xml:space="preserve"> hydroxysteroid dehydrogenase 1 </t>
  </si>
  <si>
    <t>MMP</t>
  </si>
  <si>
    <t xml:space="preserve"> matrix metalloproteinase </t>
  </si>
  <si>
    <t>IKU2</t>
  </si>
  <si>
    <t xml:space="preserve"> Protein of unknown function, DUF617 </t>
  </si>
  <si>
    <t>RTFL16,DVL6</t>
  </si>
  <si>
    <t xml:space="preserve"> ROTUNDIFOLIA like 16 </t>
  </si>
  <si>
    <t>SNOR108</t>
  </si>
  <si>
    <t xml:space="preserve"> SNOR108; snoRNA </t>
  </si>
  <si>
    <t>ASN2</t>
  </si>
  <si>
    <t xml:space="preserve"> asparagine synthetase 2 </t>
  </si>
  <si>
    <t>TON1 RECRUITING MOTIF 11, TRM11</t>
  </si>
  <si>
    <t>GRP19,ATGRP19</t>
  </si>
  <si>
    <t xml:space="preserve"> glycine-rich protein 19 </t>
  </si>
  <si>
    <t>EDA21</t>
  </si>
  <si>
    <t xml:space="preserve"> embryo sac development arrest 21 </t>
  </si>
  <si>
    <t>PBS3,GDG1,WIN3,GH3.12</t>
  </si>
  <si>
    <t xml:space="preserve"> ENTH/VHS family protein </t>
  </si>
  <si>
    <t>CYCA3;2</t>
  </si>
  <si>
    <t xml:space="preserve"> cyclin-dependent protein kinase 3;2 </t>
  </si>
  <si>
    <t xml:space="preserve"> PAR1 protein </t>
  </si>
  <si>
    <t>AtCYS2,CYS2</t>
  </si>
  <si>
    <t xml:space="preserve"> PHYTOCYSTATIN 2 </t>
  </si>
  <si>
    <t>ATMYB69,MYB69</t>
  </si>
  <si>
    <t xml:space="preserve"> myb domain protein 69 </t>
  </si>
  <si>
    <t>AT-HSFB2B,HSFB2B</t>
  </si>
  <si>
    <t xml:space="preserve"> winged-helix DNA-binding transcription factor family protein </t>
  </si>
  <si>
    <t>KUF1</t>
  </si>
  <si>
    <t xml:space="preserve"> KAR-UP F-box 1 </t>
  </si>
  <si>
    <t>CASPL1D1</t>
  </si>
  <si>
    <t xml:space="preserve"> CASP-LIKE PROTEIN</t>
  </si>
  <si>
    <t>AOX1C</t>
  </si>
  <si>
    <t xml:space="preserve"> alternative oxidase 1C </t>
  </si>
  <si>
    <t xml:space="preserve"> pre-tRNA </t>
  </si>
  <si>
    <t>PDR12,ATPDR12,ABCG40,ATABCG40</t>
  </si>
  <si>
    <t xml:space="preserve"> pleiotropic drug resistance 12 </t>
  </si>
  <si>
    <t>A37,ATPDX1.2,PDX1.2</t>
  </si>
  <si>
    <t xml:space="preserve"> pyridoxine biosynthesis 1.2 </t>
  </si>
  <si>
    <t>YSL7</t>
  </si>
  <si>
    <t xml:space="preserve"> YELLOW STRIPE like 7 </t>
  </si>
  <si>
    <t>ATNAC3,ANAC055,NAC055,NAC3</t>
  </si>
  <si>
    <t xml:space="preserve"> NAC domain containing protein 3 </t>
  </si>
  <si>
    <t xml:space="preserve"> FAD-binding Berberine family protein </t>
  </si>
  <si>
    <t>histone-lysine N-methyltransferase trithorax-like protein</t>
  </si>
  <si>
    <t>STR18</t>
  </si>
  <si>
    <t xml:space="preserve"> sulfurtransferase 18 </t>
  </si>
  <si>
    <t>Nutrition, sulfur</t>
  </si>
  <si>
    <t>ABI3,SIS10</t>
  </si>
  <si>
    <t xml:space="preserve"> AP2/B3-like transcriptional factor family protein </t>
  </si>
  <si>
    <t xml:space="preserve"> RNA-binding (RRM/RBD/RNP motifs) family protein </t>
  </si>
  <si>
    <t>Posttranscriptional regulation</t>
  </si>
  <si>
    <t>MAPKKK18</t>
  </si>
  <si>
    <t xml:space="preserve"> mitogen-activated protein kinase kinase kinase 18 </t>
  </si>
  <si>
    <t>FBS3</t>
  </si>
  <si>
    <t xml:space="preserve"> F-box family protein </t>
  </si>
  <si>
    <t>DRNL,DRN-LIKE,SOB2,ESR2</t>
  </si>
  <si>
    <t xml:space="preserve"> ERF/AP2 transcription factor family, ERF subfamily B-1 </t>
  </si>
  <si>
    <t xml:space="preserve"> HAD superfamily, subfamily IIIB acid phosphatase  </t>
  </si>
  <si>
    <t>1,8-cineole synthase</t>
  </si>
  <si>
    <t>UGT76E12</t>
  </si>
  <si>
    <t xml:space="preserve"> UDP-glucosyltransferase 76E12 </t>
  </si>
  <si>
    <t>AOX1D</t>
  </si>
  <si>
    <t xml:space="preserve"> alternative oxidase 1D </t>
  </si>
  <si>
    <t>FRK1</t>
  </si>
  <si>
    <t xml:space="preserve"> FLG22-induced receptor-like kinase 1 </t>
  </si>
  <si>
    <t xml:space="preserve"> RNA ligase/cyclic nucleotide phosphodiesterase family protein </t>
  </si>
  <si>
    <t>scpl16</t>
  </si>
  <si>
    <t xml:space="preserve"> serine carboxypeptidase-like 16 </t>
  </si>
  <si>
    <t>TRFL3</t>
  </si>
  <si>
    <t xml:space="preserve"> myb domain protein</t>
  </si>
  <si>
    <t xml:space="preserve"> Family of unknown function (DUF577) </t>
  </si>
  <si>
    <t>RAP2.9,DEAR5</t>
  </si>
  <si>
    <t xml:space="preserve"> ERF/AP2 transcription factor family, DREB subfamily A-5 </t>
  </si>
  <si>
    <t>AOX1A,ATAOX1A</t>
  </si>
  <si>
    <t xml:space="preserve"> alternative oxidase 1A </t>
  </si>
  <si>
    <t xml:space="preserve"> Stigma-specific Stig1 family protein </t>
  </si>
  <si>
    <t>PGP9</t>
  </si>
  <si>
    <t xml:space="preserve"> P-glycoprotein  9 </t>
  </si>
  <si>
    <t>LSH2</t>
  </si>
  <si>
    <t xml:space="preserve"> Light-Sensitive Hypocotyls</t>
  </si>
  <si>
    <t xml:space="preserve"> ERF/AP2 transcription factor family, DREB subfamily A-6 </t>
  </si>
  <si>
    <t>BCDHBETA1</t>
  </si>
  <si>
    <t xml:space="preserve"> branched-chain alpha-keto acid decarboxylase E1 beta subunit </t>
  </si>
  <si>
    <t>ATGSTU11,GSTU11</t>
  </si>
  <si>
    <t xml:space="preserve"> glutathione S-transferase TAU 11 </t>
  </si>
  <si>
    <t xml:space="preserve"> FAD/NAD(P)-binding oxidoreductase family protein </t>
  </si>
  <si>
    <t>MDR4,PGP4,ABCB4,ATPGP4</t>
  </si>
  <si>
    <t xml:space="preserve"> ATP binding cassette subfamily B4 </t>
  </si>
  <si>
    <t>ELI3-1,ELI3,ATCAD7,CAD7</t>
  </si>
  <si>
    <t xml:space="preserve"> elicitor-activated gene 3-1 </t>
  </si>
  <si>
    <t>NUDX25</t>
  </si>
  <si>
    <t xml:space="preserve"> nudix hydrolase homolog 25 </t>
  </si>
  <si>
    <t xml:space="preserve"> Zinc-binding dehydrogenase family protein </t>
  </si>
  <si>
    <t>scpl1</t>
  </si>
  <si>
    <t xml:space="preserve"> serine carboxypeptidase-like 1 </t>
  </si>
  <si>
    <t xml:space="preserve"> Uncharacterised protein family SERF </t>
  </si>
  <si>
    <t>LCR3</t>
  </si>
  <si>
    <t xml:space="preserve"> low-molecular-weight cysteine-rich 3 </t>
  </si>
  <si>
    <t>PILS5</t>
  </si>
  <si>
    <t xml:space="preserve"> Auxin efflux carrier family protein </t>
  </si>
  <si>
    <t>DBH-like monooxygenase</t>
  </si>
  <si>
    <t>PSAT</t>
  </si>
  <si>
    <t xml:space="preserve"> phosphoserine aminotransferase </t>
  </si>
  <si>
    <t>CML41</t>
  </si>
  <si>
    <t xml:space="preserve"> calmodulin-like 41 </t>
  </si>
  <si>
    <t>SUPA</t>
  </si>
  <si>
    <t>Gene of unknown function</t>
  </si>
  <si>
    <t>ATGSTU3,GST21,GSTU3</t>
  </si>
  <si>
    <t xml:space="preserve"> glutathione S-transferase tau 3 </t>
  </si>
  <si>
    <t xml:space="preserve"> SGS domain-containing protein </t>
  </si>
  <si>
    <t xml:space="preserve"> Protein of unknown function, DUF601 </t>
  </si>
  <si>
    <t>ATBCAT-1,BCAT-1</t>
  </si>
  <si>
    <t xml:space="preserve"> branched-chain amino acid transaminase 1 </t>
  </si>
  <si>
    <t>SRG3</t>
  </si>
  <si>
    <t xml:space="preserve"> senescence-related gene 3 </t>
  </si>
  <si>
    <t>UGT73C1</t>
  </si>
  <si>
    <t xml:space="preserve"> UDP-glucosyltransferase 73C1 </t>
  </si>
  <si>
    <t>AtGolS1,GolS1</t>
  </si>
  <si>
    <t xml:space="preserve"> galactinol synthase 1 </t>
  </si>
  <si>
    <t>ATCP1,CP1</t>
  </si>
  <si>
    <t xml:space="preserve"> Ca2+-binding protein 1 </t>
  </si>
  <si>
    <t>ZIFL1</t>
  </si>
  <si>
    <t xml:space="preserve"> zinc induced facilitator-like 1 </t>
  </si>
  <si>
    <t>LCR13</t>
  </si>
  <si>
    <t xml:space="preserve"> low-molecular-weight cysteine-rich 13 </t>
  </si>
  <si>
    <t>GER5</t>
  </si>
  <si>
    <t xml:space="preserve"> GRAM domain family protein , involved in hormone mediated regulation of seed germination/dormancy</t>
  </si>
  <si>
    <t xml:space="preserve">Modulator of growth, seed </t>
  </si>
  <si>
    <t>PHO1,ATPHO1</t>
  </si>
  <si>
    <t xml:space="preserve"> phosphate 1 </t>
  </si>
  <si>
    <t>ATCSLG2,CSLG2</t>
  </si>
  <si>
    <t xml:space="preserve"> cellulose synthase like G2 </t>
  </si>
  <si>
    <t>CRF7</t>
  </si>
  <si>
    <t xml:space="preserve"> ERF/AP2 transcription factor family, ERF subfamily B-5</t>
  </si>
  <si>
    <t>ATGSTU7,GST25,GSTU7</t>
  </si>
  <si>
    <t xml:space="preserve"> glutathione S-transferase tau 7 </t>
  </si>
  <si>
    <t>BHP1</t>
  </si>
  <si>
    <t xml:space="preserve"> Raf-like protein kinase</t>
  </si>
  <si>
    <t xml:space="preserve"> GroES-like family protein </t>
  </si>
  <si>
    <t>RGF5</t>
  </si>
  <si>
    <t>VHA-E3</t>
  </si>
  <si>
    <t xml:space="preserve"> vacuolar H+-ATPase subunit E isoform 3 </t>
  </si>
  <si>
    <t>anac096,NAC096</t>
  </si>
  <si>
    <t xml:space="preserve"> NAC domain containing protein 96 </t>
  </si>
  <si>
    <t>INB2B, INO80-BINDING PROTEIN 2B</t>
  </si>
  <si>
    <t>ribosomal RNA small subunit methyltransferase G</t>
  </si>
  <si>
    <t>SSNIPER1, DTL1</t>
  </si>
  <si>
    <t>ATIPT6,IPT6</t>
  </si>
  <si>
    <t xml:space="preserve"> isopentenyltransferase 6 </t>
  </si>
  <si>
    <t>PADRE protein up-regulated after infection by S. sclerotiorum</t>
  </si>
  <si>
    <t>UGT1,UGT75B1</t>
  </si>
  <si>
    <t xml:space="preserve"> UDP-glucosyltransferase 75B1 </t>
  </si>
  <si>
    <t>ELI3-2,ELI3,ATCAD8,CAD-B2</t>
  </si>
  <si>
    <t xml:space="preserve"> elicitor-activated gene 3-2 </t>
  </si>
  <si>
    <t>tic20-IV</t>
  </si>
  <si>
    <t xml:space="preserve"> translocon at the inner envelope membrane of chloroplasts 20-IV </t>
  </si>
  <si>
    <t xml:space="preserve"> Target of trans acting-siR480/255. </t>
  </si>
  <si>
    <t>ISE3</t>
  </si>
  <si>
    <t xml:space="preserve"> SEL1-like repeat protein</t>
  </si>
  <si>
    <t>CEJ1,ATERF#011,DEAR1</t>
  </si>
  <si>
    <t xml:space="preserve"> Zinc finger protein C2H2-type </t>
  </si>
  <si>
    <t>AT-AER,AER</t>
  </si>
  <si>
    <t xml:space="preserve"> alkenal reductase </t>
  </si>
  <si>
    <t>methionyl-tRNA synthetase</t>
  </si>
  <si>
    <t>UGT85A1,ATUGT85A1</t>
  </si>
  <si>
    <t>ORF139B</t>
  </si>
  <si>
    <t xml:space="preserve"> hypothetical protein </t>
  </si>
  <si>
    <t>NSP5</t>
  </si>
  <si>
    <t xml:space="preserve"> nitrile specifier protein 5 </t>
  </si>
  <si>
    <t xml:space="preserve"> Ubiquitin-like superfamily protein </t>
  </si>
  <si>
    <t>AtS40-3</t>
  </si>
  <si>
    <t xml:space="preserve"> senescence regulator</t>
  </si>
  <si>
    <t>UPI</t>
  </si>
  <si>
    <t xml:space="preserve"> Serine protease inhibitor, potato inhibitor I-type family protein </t>
  </si>
  <si>
    <t>ATERF-1,ERF-1</t>
  </si>
  <si>
    <t xml:space="preserve"> ERF/AP2 transcription factor family, ERF subfamily B-3</t>
  </si>
  <si>
    <t>scpl17</t>
  </si>
  <si>
    <t xml:space="preserve"> serine carboxypeptidase-like 17 </t>
  </si>
  <si>
    <t xml:space="preserve"> unknown protein </t>
  </si>
  <si>
    <t xml:space="preserve"> ERF/AP2 transcription factor family, DREB subfamily A-2 </t>
  </si>
  <si>
    <t>BIP3</t>
  </si>
  <si>
    <t xml:space="preserve"> Heat shock protein 70 (Hsp 70) family protein </t>
  </si>
  <si>
    <t>anac032,NAC032</t>
  </si>
  <si>
    <t xml:space="preserve"> NAC domain containing protein 32 </t>
  </si>
  <si>
    <t>DIN9,PMI2</t>
  </si>
  <si>
    <t xml:space="preserve"> Mannose-6-phosphate isomerase, type I </t>
  </si>
  <si>
    <t>ATOPT1,OPT1</t>
  </si>
  <si>
    <t xml:space="preserve"> oligopeptide transporter 1 </t>
  </si>
  <si>
    <t>HSA32</t>
  </si>
  <si>
    <t xml:space="preserve"> Aldolase-type TIM barrel family protein </t>
  </si>
  <si>
    <t xml:space="preserve"> Late embryogenesis abundant (LEA) protein-related </t>
  </si>
  <si>
    <t>Encodes a peroxisomal protein</t>
  </si>
  <si>
    <t>UGT74E2</t>
  </si>
  <si>
    <t xml:space="preserve"> Uridine diphosphate glycosyltransferase 74E2 </t>
  </si>
  <si>
    <t>ATPSK2,PSK2</t>
  </si>
  <si>
    <t xml:space="preserve"> phytosulfokine 2 precursor </t>
  </si>
  <si>
    <t>Peptides, growth factor</t>
  </si>
  <si>
    <t>ATARFD1A,ARFD1A</t>
  </si>
  <si>
    <t xml:space="preserve"> ADP-ribosylation factor D1A </t>
  </si>
  <si>
    <t>Endocytic pathways</t>
  </si>
  <si>
    <t>GALK2</t>
  </si>
  <si>
    <t>GHMP kinase family protein</t>
  </si>
  <si>
    <t>ATNUDT10,NUDT10</t>
  </si>
  <si>
    <t xml:space="preserve"> nudix hydrolase homolog 10 </t>
  </si>
  <si>
    <t>UNE15</t>
  </si>
  <si>
    <t xml:space="preserve"> Ankyrin repeat/KH domain protein</t>
  </si>
  <si>
    <t xml:space="preserve"> Encodes a defensin-like (DEFL) family protein. </t>
  </si>
  <si>
    <t>ATARFD1B,ARFD1B</t>
  </si>
  <si>
    <t xml:space="preserve"> ADP-ribosylation factor D1B </t>
  </si>
  <si>
    <t xml:space="preserve"> Expression of the gene is downregulated in the presence of paraquat, an inducer of photoxidative stress. </t>
  </si>
  <si>
    <t>HSP70T-2</t>
  </si>
  <si>
    <t xml:space="preserve"> heat-shock protein 70T-2 </t>
  </si>
  <si>
    <t>HB-2,ATHB21,HB21</t>
  </si>
  <si>
    <t xml:space="preserve"> homeobox protein 21 </t>
  </si>
  <si>
    <t>DVL8,RTFL7</t>
  </si>
  <si>
    <t xml:space="preserve"> ROTUNDIFOLIA like 7 </t>
  </si>
  <si>
    <t>PADRE protein up-regulated after infection by S. sclerotiorun</t>
  </si>
  <si>
    <t xml:space="preserve"> Lactoylglutathione lyase / glyoxalase I family protein </t>
  </si>
  <si>
    <t>Fes1A</t>
  </si>
  <si>
    <t xml:space="preserve"> Fes1A </t>
  </si>
  <si>
    <t>Response to stress factors, abiotic, heat tolerance</t>
  </si>
  <si>
    <t xml:space="preserve"> Protein of unknown function (DUF581) </t>
  </si>
  <si>
    <t xml:space="preserve"> HSP40/DnaJ peptide-binding protein </t>
  </si>
  <si>
    <t>MAPKKK19</t>
  </si>
  <si>
    <t xml:space="preserve"> mitogen-activated protein kinase kinase kinase 19 </t>
  </si>
  <si>
    <t>coiled-coil protein</t>
  </si>
  <si>
    <t>MCU4</t>
  </si>
  <si>
    <t>Mitochondrial calcium channel</t>
  </si>
  <si>
    <t>PDR3,ATPDR3</t>
  </si>
  <si>
    <t xml:space="preserve"> pleiotropic drug resistance 3 </t>
  </si>
  <si>
    <t>ATLUP2,LUP2</t>
  </si>
  <si>
    <t xml:space="preserve"> lupeol synthase 2 </t>
  </si>
  <si>
    <t xml:space="preserve"> Cupredoxin superfamily protein </t>
  </si>
  <si>
    <t>ATFER1,FER1</t>
  </si>
  <si>
    <t xml:space="preserve"> ferretin 1 </t>
  </si>
  <si>
    <t xml:space="preserve"> other RNA </t>
  </si>
  <si>
    <t xml:space="preserve">Non-coding RNA </t>
  </si>
  <si>
    <t xml:space="preserve"> hAT family dimerisation domain </t>
  </si>
  <si>
    <t>Copia-like polyprotein/retrotransposon</t>
  </si>
  <si>
    <t>VSP2</t>
  </si>
  <si>
    <t xml:space="preserve"> vegetative storage protein 2 </t>
  </si>
  <si>
    <t>PI</t>
  </si>
  <si>
    <t xml:space="preserve"> MADS-box family protein </t>
  </si>
  <si>
    <t>BAG6,ATBAG6</t>
  </si>
  <si>
    <t xml:space="preserve"> BCL-2-associated athanogene 6 </t>
  </si>
  <si>
    <t>Response to stress factors,</t>
  </si>
  <si>
    <t>DIN2,SRG2,BGLU30</t>
  </si>
  <si>
    <t>survival motor neuron interacting protein</t>
  </si>
  <si>
    <t xml:space="preserve"> DNAJ heat shock family protein </t>
  </si>
  <si>
    <t>RHL41,ZAT12</t>
  </si>
  <si>
    <t>CYP710A1</t>
  </si>
  <si>
    <t xml:space="preserve"> cytochrome P450, family 710, subfamily A, polypeptide 1 </t>
  </si>
  <si>
    <t>ASPGB1</t>
  </si>
  <si>
    <t xml:space="preserve"> N-terminal nucleophile aminohydrolases (Ntn hydrolases) superfamily protein </t>
  </si>
  <si>
    <t>PRF4</t>
  </si>
  <si>
    <t xml:space="preserve"> profilin 4 </t>
  </si>
  <si>
    <t xml:space="preserve"> thioredoxin-dependent peroxidase 2 </t>
  </si>
  <si>
    <t xml:space="preserve"> Pentatricopeptide repeat (PPR) superfamily protein </t>
  </si>
  <si>
    <t>CYP72A13</t>
  </si>
  <si>
    <t>DREB2A,DREB2</t>
  </si>
  <si>
    <t xml:space="preserve"> Thioredoxin superfamily protein </t>
  </si>
  <si>
    <t>RAP2.6</t>
  </si>
  <si>
    <t xml:space="preserve"> ERF/AP2 transcription factor family, ERF subfamily B-4 </t>
  </si>
  <si>
    <t>HRG1</t>
  </si>
  <si>
    <t xml:space="preserve"> H2O2 response gene, sensor/responder of H2O2, involved in maintaining embryonic root meristem activity. Expression in rosette leaves is activated by high concentration of boron</t>
  </si>
  <si>
    <t>Modulator of growth, root</t>
  </si>
  <si>
    <t>CML39,CML37</t>
  </si>
  <si>
    <t xml:space="preserve"> calmodulin like 37 </t>
  </si>
  <si>
    <t>HRG2</t>
  </si>
  <si>
    <t xml:space="preserve"> H2O2 response gene, sensor/responder of H2O2, involved in maintaining embryonic root meristem activity</t>
  </si>
  <si>
    <t>XTH11</t>
  </si>
  <si>
    <t xml:space="preserve"> xyloglucan endotransglucosylase/hydrolase 11 </t>
  </si>
  <si>
    <t>DREB19</t>
  </si>
  <si>
    <t>ATERDJ3A,TMS1</t>
  </si>
  <si>
    <t xml:space="preserve"> DNAJ heat shock N-terminal domain-containing protein </t>
  </si>
  <si>
    <t xml:space="preserve"> Actin-binding FH2 (formin homology 2) family protein </t>
  </si>
  <si>
    <t xml:space="preserve"> AMP-dependent synthetase and ligase family protein </t>
  </si>
  <si>
    <t xml:space="preserve"> Encodes a protein of unknown function that is a marker for oxidative stress response. </t>
  </si>
  <si>
    <t>ATL80</t>
  </si>
  <si>
    <t>TIN1, TUNICAMYCIN INDUCED 1</t>
  </si>
  <si>
    <t xml:space="preserve">Encodes Tunicamycin Induced 1(TIN1), a plant-speci_x001E_c ER stress-inducible protein. </t>
  </si>
  <si>
    <t xml:space="preserve"> Kunitz family trypsin and protease inhibitor protein </t>
  </si>
  <si>
    <t>DIP2, DBP-INTERACTING PROTEIN 2</t>
  </si>
  <si>
    <t>Encodes a small polypeptide contributing to resistance to potyvirus</t>
  </si>
  <si>
    <t>HSP81-1,ATHS83,HSP81.1,HSP83,ATHSP90.1,AtHsp90-1,HSP90.1</t>
  </si>
  <si>
    <t xml:space="preserve"> heat shock protein 90.1 </t>
  </si>
  <si>
    <t>HSP70,ATHSP70</t>
  </si>
  <si>
    <t xml:space="preserve"> heat shock protein 70 </t>
  </si>
  <si>
    <t>ROF2,ATFKBP65,FKBP65</t>
  </si>
  <si>
    <t xml:space="preserve"> FKBP-type peptidyl-prolyl cis-trans isomerase family protein </t>
  </si>
  <si>
    <t>Hop3</t>
  </si>
  <si>
    <t xml:space="preserve"> stress-inducible protein, putative </t>
  </si>
  <si>
    <t>Hsp70b</t>
  </si>
  <si>
    <t xml:space="preserve"> heat shock protein 70B </t>
  </si>
  <si>
    <t>ATHSP101,HSP101,HOT1</t>
  </si>
  <si>
    <t xml:space="preserve"> heat shock protein 101 </t>
  </si>
  <si>
    <t>MBF1C</t>
  </si>
  <si>
    <t xml:space="preserve"> multiprotein bridging factor 1C </t>
  </si>
  <si>
    <t>Transcription factors, coactivator</t>
  </si>
  <si>
    <t>HSP18.2</t>
  </si>
  <si>
    <t xml:space="preserve"> heat shock protein 18.2 </t>
  </si>
  <si>
    <t>WRKY17,ATWRKY17</t>
  </si>
  <si>
    <t xml:space="preserve"> WRKY DNA-binding protein 17 </t>
  </si>
  <si>
    <t>Avr9/Cf-9 rapidly elicited protein</t>
  </si>
  <si>
    <t>HSP17.6II</t>
  </si>
  <si>
    <t xml:space="preserve"> 17.6 kDa class II heat shock protein </t>
  </si>
  <si>
    <t>ATHSP17.4,HSP17.4</t>
  </si>
  <si>
    <t xml:space="preserve"> heat shock protein 17.4 </t>
  </si>
  <si>
    <t>AT-HSP17.6A,HSP17.6,HSP17.6A</t>
  </si>
  <si>
    <t xml:space="preserve"> heat shock protein 17.6A </t>
  </si>
  <si>
    <t>pseudogene of Leucine-rich repeat transmembrane protein kinase</t>
  </si>
  <si>
    <t>pseudogene</t>
  </si>
  <si>
    <t>CA1</t>
  </si>
  <si>
    <t>protein_coding</t>
  </si>
  <si>
    <t xml:space="preserve"> pseudogene of unknown protein </t>
  </si>
  <si>
    <t>LCR71</t>
  </si>
  <si>
    <t xml:space="preserve"> Encodes a member of a family of small,secreted, cysteine rich protein with sequence similarity to the PCP (pollen coat protein) gene family. </t>
  </si>
  <si>
    <t xml:space="preserve"> pseudogene of F-box family protein </t>
  </si>
  <si>
    <t xml:space="preserve"> pseudogene, hypothetical protein </t>
  </si>
  <si>
    <t xml:space="preserve"> pseudogene, putative clpB heat shock protein, blastp match of 63% identity and 5.8e-148 P-value to GP</t>
  </si>
  <si>
    <t xml:space="preserve"> pseudogene of U-box domain-containing protein / armadillo/beta-catenin repeat family protein </t>
  </si>
  <si>
    <t xml:space="preserve"> pseudogene of N-ethylmaleimide sensitive factor (NSF) </t>
  </si>
  <si>
    <t>AT2G30770.1</t>
  </si>
  <si>
    <t>AT2G30750.1</t>
  </si>
  <si>
    <t>AT1G11610.1</t>
  </si>
  <si>
    <t>AT5G40990.1</t>
  </si>
  <si>
    <t>AT1G01060.3</t>
  </si>
  <si>
    <t>AT1G26390.1</t>
  </si>
  <si>
    <t>AT1G66700.1</t>
  </si>
  <si>
    <t>AT1G11610.2</t>
  </si>
  <si>
    <t>AT1G26380.1</t>
  </si>
  <si>
    <t>AT1G26410.1</t>
  </si>
  <si>
    <t>AT1G67980.1</t>
  </si>
  <si>
    <t>AT2G33030.1</t>
  </si>
  <si>
    <t>AT1G30700.1</t>
  </si>
  <si>
    <t>AT5G22300.1</t>
  </si>
  <si>
    <t>AT1G67990.1</t>
  </si>
  <si>
    <t>AT1G26400.1</t>
  </si>
  <si>
    <t>AT2G35980.1</t>
  </si>
  <si>
    <t>AT1G75610.1</t>
  </si>
  <si>
    <t>AT1G13520.1</t>
  </si>
  <si>
    <t>AT1G13480.1</t>
  </si>
  <si>
    <t>AT1G26420.1</t>
  </si>
  <si>
    <t>AT2G26560.1</t>
  </si>
  <si>
    <t>AT1G66690.1</t>
  </si>
  <si>
    <t>AT3G25010.1</t>
  </si>
  <si>
    <t>AT3G48450.1</t>
  </si>
  <si>
    <t>AT2G03445.1</t>
  </si>
  <si>
    <t>AT3G60420.1</t>
  </si>
  <si>
    <t>AT4G15248.1</t>
  </si>
  <si>
    <t>AT5G19880.1</t>
  </si>
  <si>
    <t>AT3G47540.1</t>
  </si>
  <si>
    <t>AT1G02230.1</t>
  </si>
  <si>
    <t>AT1G70400.2</t>
  </si>
  <si>
    <t>AT5G36970.1</t>
  </si>
  <si>
    <t>AT3G56500.1</t>
  </si>
  <si>
    <t>AT2G45220.1</t>
  </si>
  <si>
    <t>AT2G12385.1</t>
  </si>
  <si>
    <t>AT1G21250.1</t>
  </si>
  <si>
    <t>AT5G38900.1</t>
  </si>
  <si>
    <t>AT1G74590.1</t>
  </si>
  <si>
    <t>AT4G14690.1</t>
  </si>
  <si>
    <t>AT3G43290.1</t>
  </si>
  <si>
    <t>AT1G78410.1</t>
  </si>
  <si>
    <t>AT3G55580.1</t>
  </si>
  <si>
    <t>AT1G59930.1</t>
  </si>
  <si>
    <t>AT4G03450.1</t>
  </si>
  <si>
    <t>AT1G68320.1</t>
  </si>
  <si>
    <t>AT1G17170.1</t>
  </si>
  <si>
    <t>AT4G28940.1</t>
  </si>
  <si>
    <t>AT1G73010.1</t>
  </si>
  <si>
    <t>AT1G68620.1</t>
  </si>
  <si>
    <t>AT2G29270.1</t>
  </si>
  <si>
    <t>AT1G66725.1</t>
  </si>
  <si>
    <t>AT5G12420.1</t>
  </si>
  <si>
    <t>AT1G23160.1</t>
  </si>
  <si>
    <t>AT1G13550.1</t>
  </si>
  <si>
    <t>AT3G48850.1</t>
  </si>
  <si>
    <t>AT1G09500.1</t>
  </si>
  <si>
    <t>AT1G38870.1</t>
  </si>
  <si>
    <t>AT1G61800.1</t>
  </si>
  <si>
    <t>AT5G03350.1</t>
  </si>
  <si>
    <t>AT4G14815.1</t>
  </si>
  <si>
    <t>AT1G02930.2</t>
  </si>
  <si>
    <t>AT2G40750.1</t>
  </si>
  <si>
    <t>AT5G42830.1</t>
  </si>
  <si>
    <t>AT4G23700.1</t>
  </si>
  <si>
    <t>AT1G73810.1</t>
  </si>
  <si>
    <t>AT1G02390.1</t>
  </si>
  <si>
    <t>AT2G29460.1</t>
  </si>
  <si>
    <t>AT5G35111.1</t>
  </si>
  <si>
    <t>AT3G22600.1</t>
  </si>
  <si>
    <t>AT1G09510.1</t>
  </si>
  <si>
    <t>AT2G35080.2</t>
  </si>
  <si>
    <t>AT1G18020.1</t>
  </si>
  <si>
    <t>AT1G47510.1</t>
  </si>
  <si>
    <t>AT3G13950.1</t>
  </si>
  <si>
    <t>AT2G24160.1</t>
  </si>
  <si>
    <t>AT1G01680.1</t>
  </si>
  <si>
    <t>AT1G54926.1</t>
  </si>
  <si>
    <t>AT2G41280.1</t>
  </si>
  <si>
    <t>AT1G69920.1</t>
  </si>
  <si>
    <t>AT4G21380.1</t>
  </si>
  <si>
    <t>AT5G56080.1</t>
  </si>
  <si>
    <t>AT4G10520.1</t>
  </si>
  <si>
    <t>AT1G68450.1</t>
  </si>
  <si>
    <t>AT4G23220.1</t>
  </si>
  <si>
    <t>AT5G02780.1</t>
  </si>
  <si>
    <t>AT5G66640.2</t>
  </si>
  <si>
    <t>AT5G31770.1</t>
  </si>
  <si>
    <t>AT3G13433.1</t>
  </si>
  <si>
    <t>AT1G14870.1</t>
  </si>
  <si>
    <t>AT1G17180.1</t>
  </si>
  <si>
    <t>AT3G48650.1</t>
  </si>
  <si>
    <t>AT3G30816.1</t>
  </si>
  <si>
    <t>AT5G35525.1</t>
  </si>
  <si>
    <t>AT4G28703.1</t>
  </si>
  <si>
    <t>AT1G02450.1</t>
  </si>
  <si>
    <t>AT3G25180.1</t>
  </si>
  <si>
    <t>AT3G18250.1</t>
  </si>
  <si>
    <t>AT2G25440.1</t>
  </si>
  <si>
    <t>AT1G32960.1</t>
  </si>
  <si>
    <t>AT2G35070.1</t>
  </si>
  <si>
    <t>AT1G66100.1</t>
  </si>
  <si>
    <t>AT5G48400.2</t>
  </si>
  <si>
    <t>AT1G13490.1</t>
  </si>
  <si>
    <t>AT5G63250.1</t>
  </si>
  <si>
    <t>AT4G11470.1</t>
  </si>
  <si>
    <t>AT5G60950.1</t>
  </si>
  <si>
    <t>AT1G63580.1</t>
  </si>
  <si>
    <t>AT2G44590.1</t>
  </si>
  <si>
    <t>AT3G61390.2</t>
  </si>
  <si>
    <t>AT1G13500.1</t>
  </si>
  <si>
    <t>AT3G09450.1</t>
  </si>
  <si>
    <t>AT3G22580.1</t>
  </si>
  <si>
    <t>AT4G22960.1</t>
  </si>
  <si>
    <t>AT4G18250.1</t>
  </si>
  <si>
    <t>AT1G56940.1</t>
  </si>
  <si>
    <t>AT1G74360.1</t>
  </si>
  <si>
    <t>AT3G09922.1</t>
  </si>
  <si>
    <t>AT1G36640.1</t>
  </si>
  <si>
    <t>AT1G01480.1</t>
  </si>
  <si>
    <t>AT3G28210.1</t>
  </si>
  <si>
    <t>AT3G04717.1</t>
  </si>
  <si>
    <t>AT2G46740.1</t>
  </si>
  <si>
    <t>AT1G45145.1</t>
  </si>
  <si>
    <t>AT1G32950.1</t>
  </si>
  <si>
    <t>AT3G21780.1</t>
  </si>
  <si>
    <t>AT5G17390.1</t>
  </si>
  <si>
    <t>AT2G14670.1</t>
  </si>
  <si>
    <t>AT2G15042.1</t>
  </si>
  <si>
    <t>AT4G11890.2</t>
  </si>
  <si>
    <t>AT4G21990.1</t>
  </si>
  <si>
    <t>AT3G04300.1</t>
  </si>
  <si>
    <t>AT2G04495.1</t>
  </si>
  <si>
    <t>AT5G64000.1</t>
  </si>
  <si>
    <t>AT2G02930.1</t>
  </si>
  <si>
    <t>AT4G02520.1</t>
  </si>
  <si>
    <t>AT5G40010.1</t>
  </si>
  <si>
    <t>AT4G14390.1</t>
  </si>
  <si>
    <t>AT4G20800.1</t>
  </si>
  <si>
    <t>AT1G02630.2</t>
  </si>
  <si>
    <t>AT3G12320.1</t>
  </si>
  <si>
    <t>AT5G06860.1</t>
  </si>
  <si>
    <t>AT4G33540.1</t>
  </si>
  <si>
    <t>AT3G29470.1</t>
  </si>
  <si>
    <t>AT1G17745.1</t>
  </si>
  <si>
    <t>AT1G08050.1</t>
  </si>
  <si>
    <t>AT1G53625.1</t>
  </si>
  <si>
    <t>AT5G24220.1</t>
  </si>
  <si>
    <t>AT3G09600.2</t>
  </si>
  <si>
    <t>AT3G49340.1</t>
  </si>
  <si>
    <t>AT5G24200.1</t>
  </si>
  <si>
    <t>AT1G60750.1</t>
  </si>
  <si>
    <t>AT1G02360.1</t>
  </si>
  <si>
    <t>AT5G24530.1</t>
  </si>
  <si>
    <t>AT5G16350.1</t>
  </si>
  <si>
    <t>AT3G14225.1</t>
  </si>
  <si>
    <t>AT3G47480.1</t>
  </si>
  <si>
    <t>AT1G24145.1</t>
  </si>
  <si>
    <t>AT1G21928.1</t>
  </si>
  <si>
    <t>AT3G54500.2</t>
  </si>
  <si>
    <t>AT1G60730.2</t>
  </si>
  <si>
    <t>AT1G61560.4</t>
  </si>
  <si>
    <t>AT2G15020.1</t>
  </si>
  <si>
    <t>AT5G26340.1</t>
  </si>
  <si>
    <t>AT3G47780.1</t>
  </si>
  <si>
    <t>AT1G13370.1</t>
  </si>
  <si>
    <t>AT4G23990.1</t>
  </si>
  <si>
    <t>AT5G13080.1</t>
  </si>
  <si>
    <t>AT2G15360.1</t>
  </si>
  <si>
    <t>AT3G13310.1</t>
  </si>
  <si>
    <t>AT4G09750.1</t>
  </si>
  <si>
    <t>AT4G37370.1</t>
  </si>
  <si>
    <t>AT3G49570.1</t>
  </si>
  <si>
    <t>AT3G08870.1</t>
  </si>
  <si>
    <t>AT2G02990.1</t>
  </si>
  <si>
    <t>AT1G02530.1</t>
  </si>
  <si>
    <t>AT5G67340.1</t>
  </si>
  <si>
    <t>AT2G08986.1</t>
  </si>
  <si>
    <t>AT5G18290.2</t>
  </si>
  <si>
    <t>AT1G51920.1</t>
  </si>
  <si>
    <t>AT4G13880.1</t>
  </si>
  <si>
    <t>AT3G53150.1</t>
  </si>
  <si>
    <t>AT2G15480.2</t>
  </si>
  <si>
    <t>AT5G45000.1</t>
  </si>
  <si>
    <t>AT2G37770.2</t>
  </si>
  <si>
    <t>AT3G61930.1</t>
  </si>
  <si>
    <t>AT1G72060.1</t>
  </si>
  <si>
    <t>AT2G38860.1</t>
  </si>
  <si>
    <t>AT1G02520.1</t>
  </si>
  <si>
    <t>AT3G26830.1</t>
  </si>
  <si>
    <t>AT5G24210.1</t>
  </si>
  <si>
    <t>AT5G18470.1</t>
  </si>
  <si>
    <t>AT1G66880.1</t>
  </si>
  <si>
    <t>AT3G01420.1</t>
  </si>
  <si>
    <t>AT1G32940.1</t>
  </si>
  <si>
    <t>AT5G25260.1</t>
  </si>
  <si>
    <t>AT3G28890.1</t>
  </si>
  <si>
    <t>AT5G17300.1</t>
  </si>
  <si>
    <t>AT1G33030.1</t>
  </si>
  <si>
    <t>AT3G21700.2</t>
  </si>
  <si>
    <t>AT2G46430.1</t>
  </si>
  <si>
    <t>AT5G48540.1</t>
  </si>
  <si>
    <t>AT5G61010.1</t>
  </si>
  <si>
    <t>AT1G34405.1</t>
  </si>
  <si>
    <t>AT2G15390.1</t>
  </si>
  <si>
    <t>AT1G64400.1</t>
  </si>
  <si>
    <t>AT4G04220.1</t>
  </si>
  <si>
    <t>AT4G03435.1</t>
  </si>
  <si>
    <t>AT2G46440.1</t>
  </si>
  <si>
    <t>AT5G25250.1</t>
  </si>
  <si>
    <t>AT4G01870.1</t>
  </si>
  <si>
    <t>AT3G23010.1</t>
  </si>
  <si>
    <t>AT3G24300.1</t>
  </si>
  <si>
    <t>AT3G13650.1</t>
  </si>
  <si>
    <t>AT3G56710.1</t>
  </si>
  <si>
    <t>AT4G05020.2</t>
  </si>
  <si>
    <t>AT5G02020.2</t>
  </si>
  <si>
    <t>AT3G11010.1</t>
  </si>
  <si>
    <t>AT4G39950.1</t>
  </si>
  <si>
    <t>AT1G02220.1</t>
  </si>
  <si>
    <t>AT4G11000.1</t>
  </si>
  <si>
    <t>AT3G21910.1</t>
  </si>
  <si>
    <t>AT3G28580.1</t>
  </si>
  <si>
    <t>AT2G21650.1</t>
  </si>
  <si>
    <t>AT4G35180.1</t>
  </si>
  <si>
    <t>AT5G62150.1</t>
  </si>
  <si>
    <t>AT3G11080.1</t>
  </si>
  <si>
    <t>AT2G15480.1</t>
  </si>
  <si>
    <t>AT1G33960.1</t>
  </si>
  <si>
    <t>AT1G22890.1</t>
  </si>
  <si>
    <t>AT1G02250.1</t>
  </si>
  <si>
    <t>AT3G56400.1</t>
  </si>
  <si>
    <t>AT3G24900.1</t>
  </si>
  <si>
    <t>AT1G04770.1</t>
  </si>
  <si>
    <t>AT3G04210.1</t>
  </si>
  <si>
    <t>AT1G29290.1</t>
  </si>
  <si>
    <t>AT1G12030.1</t>
  </si>
  <si>
    <t>AT5G52760.1</t>
  </si>
  <si>
    <t>AT5G61160.1</t>
  </si>
  <si>
    <t>AT1G17285.1</t>
  </si>
  <si>
    <t>AT1G55020.1</t>
  </si>
  <si>
    <t>AT4G39830.1</t>
  </si>
  <si>
    <t>AT3G26210.1</t>
  </si>
  <si>
    <t>AT2G34960.1</t>
  </si>
  <si>
    <t>AT1G57630.1</t>
  </si>
  <si>
    <t>AT3G20270.1</t>
  </si>
  <si>
    <t>AT5G48657.2</t>
  </si>
  <si>
    <t>AT2G15350.1</t>
  </si>
  <si>
    <t>AT2G34390.1</t>
  </si>
  <si>
    <t>AT3G22010.1</t>
  </si>
  <si>
    <t>AT1G51890.1</t>
  </si>
  <si>
    <t>AT3G22060.1</t>
  </si>
  <si>
    <t>AT2G16367.1</t>
  </si>
  <si>
    <t>AT2G29990.1</t>
  </si>
  <si>
    <t>AT4G39670.1</t>
  </si>
  <si>
    <t>AT5G26690.1</t>
  </si>
  <si>
    <t>AT2G44130.1</t>
  </si>
  <si>
    <t>AT5G34940.3</t>
  </si>
  <si>
    <t>AT4G04293.1</t>
  </si>
  <si>
    <t>AT1G62420.1</t>
  </si>
  <si>
    <t>AT3G58310.1</t>
  </si>
  <si>
    <t>AT5G45070.1</t>
  </si>
  <si>
    <t>AT3G07215.1</t>
  </si>
  <si>
    <t>AT4G23170.1</t>
  </si>
  <si>
    <t>AT3G23550.1</t>
  </si>
  <si>
    <t>AT4G32770.1</t>
  </si>
  <si>
    <t>AT2G47550.1</t>
  </si>
  <si>
    <t>AT5G35970.1</t>
  </si>
  <si>
    <t>AT5G25910.1</t>
  </si>
  <si>
    <t>AT5G44565.1</t>
  </si>
  <si>
    <t>AT2G27389.1</t>
  </si>
  <si>
    <t>AT5G48410.1</t>
  </si>
  <si>
    <t>AT5G52570.1</t>
  </si>
  <si>
    <t>AT2G15080.2</t>
  </si>
  <si>
    <t>AT4G26070.1</t>
  </si>
  <si>
    <t>AT1G30730.1</t>
  </si>
  <si>
    <t>AT2G39210.1</t>
  </si>
  <si>
    <t>AT4G28490.1</t>
  </si>
  <si>
    <t>AT2G41250.1</t>
  </si>
  <si>
    <t>AT3G25882.1</t>
  </si>
  <si>
    <t>AT1G33100.1</t>
  </si>
  <si>
    <t>AT1G24909.1</t>
  </si>
  <si>
    <t>AT5G26170.1</t>
  </si>
  <si>
    <t>AT1G68390.1</t>
  </si>
  <si>
    <t>AT1G30900.1</t>
  </si>
  <si>
    <t>AT4G22070.1</t>
  </si>
  <si>
    <t>AT3G17700.1</t>
  </si>
  <si>
    <t>AT2G38870.1</t>
  </si>
  <si>
    <t>AT1G51800.1</t>
  </si>
  <si>
    <t>AT3G44870.1</t>
  </si>
  <si>
    <t>AT1G21525.1</t>
  </si>
  <si>
    <t>AT1G56910.1</t>
  </si>
  <si>
    <t>AT2G02010.1</t>
  </si>
  <si>
    <t>AT3G53600.1</t>
  </si>
  <si>
    <t>AT2G41225.1</t>
  </si>
  <si>
    <t>AT4G13820.1</t>
  </si>
  <si>
    <t>AT2G37710.1</t>
  </si>
  <si>
    <t>AT1G21310.1</t>
  </si>
  <si>
    <t>AT2G46750.1</t>
  </si>
  <si>
    <t>AT5G51830.1</t>
  </si>
  <si>
    <t>AT4G11213.1</t>
  </si>
  <si>
    <t>AT1G51913.1</t>
  </si>
  <si>
    <t>AT4G22305.1</t>
  </si>
  <si>
    <t>AT5G39050.1</t>
  </si>
  <si>
    <t>AT3G23560.1</t>
  </si>
  <si>
    <t>AT1G15125.1</t>
  </si>
  <si>
    <t>AT2G43139.1</t>
  </si>
  <si>
    <t>AT4G34135.2</t>
  </si>
  <si>
    <t>AT5G49040.1</t>
  </si>
  <si>
    <t>AT1G56150.1</t>
  </si>
  <si>
    <t>AT2G33080.1</t>
  </si>
  <si>
    <t>AT5G44585.1</t>
  </si>
  <si>
    <t>AT1G47270.2</t>
  </si>
  <si>
    <t>AT2G39350.1</t>
  </si>
  <si>
    <t>AT1G43000.1</t>
  </si>
  <si>
    <t>AT1G67850.2</t>
  </si>
  <si>
    <t>AT5G16170.1</t>
  </si>
  <si>
    <t>AT4G27260.1</t>
  </si>
  <si>
    <t>AT5G21150.1</t>
  </si>
  <si>
    <t>AT5G40780.1</t>
  </si>
  <si>
    <t>AT1G62300.1</t>
  </si>
  <si>
    <t>AT4G26070.3</t>
  </si>
  <si>
    <t>AT5G23190.1</t>
  </si>
  <si>
    <t>AT5G39090.1</t>
  </si>
  <si>
    <t>AT1G05290.1</t>
  </si>
  <si>
    <t>AT1G47270.1</t>
  </si>
  <si>
    <t>AT1G79310.1</t>
  </si>
  <si>
    <t>AT5G44130.1</t>
  </si>
  <si>
    <t>AT1G07560.1</t>
  </si>
  <si>
    <t>AT5G26260.1</t>
  </si>
  <si>
    <t>AT5G16023.1</t>
  </si>
  <si>
    <t>AT4G29780.1</t>
  </si>
  <si>
    <t>AT3G46640.2</t>
  </si>
  <si>
    <t>AT2G33070.1</t>
  </si>
  <si>
    <t>AT3G23370.2</t>
  </si>
  <si>
    <t>AT1G66280.1</t>
  </si>
  <si>
    <t>AT3G20075.1</t>
  </si>
  <si>
    <t>AT1G10522.2</t>
  </si>
  <si>
    <t>AT4G23680.1</t>
  </si>
  <si>
    <t>AT3G30415.1</t>
  </si>
  <si>
    <t>AT2G30020.1</t>
  </si>
  <si>
    <t>AT3G20083.1</t>
  </si>
  <si>
    <t>AT3G20100.1</t>
  </si>
  <si>
    <t>AT3G03240.1</t>
  </si>
  <si>
    <t>AT3G15950.2</t>
  </si>
  <si>
    <t>AT3G49320.1</t>
  </si>
  <si>
    <t>AT3G51960.2</t>
  </si>
  <si>
    <t>AT3G16400.2</t>
  </si>
  <si>
    <t>AT2G27395.1</t>
  </si>
  <si>
    <t>AT4G15350.1</t>
  </si>
  <si>
    <t>AT5G28510.1</t>
  </si>
  <si>
    <t>AT3G16390.1</t>
  </si>
  <si>
    <t>AT4G13310.2</t>
  </si>
  <si>
    <t>AT3G58200.1</t>
  </si>
  <si>
    <t>AT5G62360.1</t>
  </si>
  <si>
    <t>AT5G03204.1</t>
  </si>
  <si>
    <t>AT2G43530.1</t>
  </si>
  <si>
    <t>AT3G01220.1</t>
  </si>
  <si>
    <t>AT2G34490.1</t>
  </si>
  <si>
    <t>AT3G58990.1</t>
  </si>
  <si>
    <t>AT3G09260.1</t>
  </si>
  <si>
    <t>AT5G42580.1</t>
  </si>
  <si>
    <t>AT2G39310.3</t>
  </si>
  <si>
    <t>AT1G69630.1</t>
  </si>
  <si>
    <t>AT1G07050.1</t>
  </si>
  <si>
    <t>AT3G10150.1</t>
  </si>
  <si>
    <t>AT4G25780.1</t>
  </si>
  <si>
    <t>AT5G24780.1</t>
  </si>
  <si>
    <t>AT1G67865.1</t>
  </si>
  <si>
    <t>AT2G36830.1</t>
  </si>
  <si>
    <t>AT3G23180.1</t>
  </si>
  <si>
    <t>AT3G14700.1</t>
  </si>
  <si>
    <t>AT3G16450.3</t>
  </si>
  <si>
    <t>AT4G23670.1</t>
  </si>
  <si>
    <t>AT4G05380.1</t>
  </si>
  <si>
    <t>AT5G48000.2</t>
  </si>
  <si>
    <t>AT5G12870.1</t>
  </si>
  <si>
    <t>AT4G03060.1</t>
  </si>
  <si>
    <t>AT1G65340.1</t>
  </si>
  <si>
    <t>AT2G44840.1</t>
  </si>
  <si>
    <t>AT2G38750.1</t>
  </si>
  <si>
    <t>AT2G26370.1</t>
  </si>
  <si>
    <t>AT3G09870.1</t>
  </si>
  <si>
    <t>AT2G39330.1</t>
  </si>
  <si>
    <t>AT1G55650.1</t>
  </si>
  <si>
    <t>AT2G43550.1</t>
  </si>
  <si>
    <t>AT1G24260.3</t>
  </si>
  <si>
    <t>AT1G62510.1</t>
  </si>
  <si>
    <t>AT5G63580.1</t>
  </si>
  <si>
    <t>AT5G24410.1</t>
  </si>
  <si>
    <t>AT1G07440.1</t>
  </si>
  <si>
    <t>AT5G23770.1</t>
  </si>
  <si>
    <t>AT4G12880.1</t>
  </si>
  <si>
    <t>AT3G50120.1</t>
  </si>
  <si>
    <t>AT1G63055.1</t>
  </si>
  <si>
    <t>AT1G78750.1</t>
  </si>
  <si>
    <t>AT1G29100.1</t>
  </si>
  <si>
    <t>AT5G04950.1</t>
  </si>
  <si>
    <t>AT1G65480.1</t>
  </si>
  <si>
    <t>AT5G40020.1</t>
  </si>
  <si>
    <t>AT4G03039.1</t>
  </si>
  <si>
    <t>AT4G30640.1</t>
  </si>
  <si>
    <t>AT5G51190.1</t>
  </si>
  <si>
    <t>AT1G68170.1</t>
  </si>
  <si>
    <t>AT4G34400.1</t>
  </si>
  <si>
    <t>AT5G18870.1</t>
  </si>
  <si>
    <t>AT1G78780.1</t>
  </si>
  <si>
    <t>AT2G01530.1</t>
  </si>
  <si>
    <t>AT5G17350.1</t>
  </si>
  <si>
    <t>AT4G35200.1</t>
  </si>
  <si>
    <t>AT5G57567.1</t>
  </si>
  <si>
    <t>AT4G17340.1</t>
  </si>
  <si>
    <t>AT5G38000.1</t>
  </si>
  <si>
    <t>AT4G33720.1</t>
  </si>
  <si>
    <t>AT2G17660.1</t>
  </si>
  <si>
    <t>AT4G12550.1</t>
  </si>
  <si>
    <t>AT3G22830.1</t>
  </si>
  <si>
    <t>AT4G10250.1</t>
  </si>
  <si>
    <t>AT1G27890.1</t>
  </si>
  <si>
    <t>AT1G73040.1</t>
  </si>
  <si>
    <t>AT3G15720.1</t>
  </si>
  <si>
    <t>AT2G01880.1</t>
  </si>
  <si>
    <t>AT3G59250.1</t>
  </si>
  <si>
    <t>AT4G37700.1</t>
  </si>
  <si>
    <t>AT4G13860.1</t>
  </si>
  <si>
    <t>AT4G12545.1</t>
  </si>
  <si>
    <t>CYP71A13</t>
  </si>
  <si>
    <t xml:space="preserve"> cytochrome P450, family 71, subfamily A, polypeptide 13 </t>
  </si>
  <si>
    <t>CYP71A12</t>
  </si>
  <si>
    <t xml:space="preserve"> cytochrome P450, family 71, subfamily A, polypeptide 12 </t>
  </si>
  <si>
    <t>CYP71A18</t>
  </si>
  <si>
    <t xml:space="preserve"> cytochrome P450, family 71, subfamily A, polypeptide 18 </t>
  </si>
  <si>
    <t>GLIP1</t>
  </si>
  <si>
    <t xml:space="preserve"> GDSL lipase 1 </t>
  </si>
  <si>
    <t>PXMT1</t>
  </si>
  <si>
    <t>CCOAMT</t>
  </si>
  <si>
    <t>Encodes S-adenosyl-L-methionine: transcaffeoyl Coenzyme A 3-O-methyltransferase. Methyltransferase in the lignin biosynthetic pathway.</t>
  </si>
  <si>
    <t>AtRLP25,RLP25</t>
  </si>
  <si>
    <t xml:space="preserve"> receptor like protein 25 </t>
  </si>
  <si>
    <t>NIT4, AtNIT4</t>
  </si>
  <si>
    <t xml:space="preserve"> nitrilase 4 </t>
  </si>
  <si>
    <t>ATTSM1,TSM1</t>
  </si>
  <si>
    <t>YLS9,NHL10,ATNHL10</t>
  </si>
  <si>
    <t>PLP2,PLAIIA,PLA2A</t>
  </si>
  <si>
    <t xml:space="preserve"> phospholipase A 2A </t>
  </si>
  <si>
    <t>AtRLP41,RLP41</t>
  </si>
  <si>
    <t xml:space="preserve"> receptor like protein 41 </t>
  </si>
  <si>
    <t xml:space="preserve"> RPM1-interacting protein 4 (RIN4) family protein </t>
  </si>
  <si>
    <t>MIR398A</t>
  </si>
  <si>
    <t xml:space="preserve"> MIR398A; miRNA </t>
  </si>
  <si>
    <t xml:space="preserve"> Phosphoglycerate mutase family protein </t>
  </si>
  <si>
    <t>BBX30</t>
  </si>
  <si>
    <t>ANAC004,NAC004</t>
  </si>
  <si>
    <t xml:space="preserve"> NAC domain containing protein 4 </t>
  </si>
  <si>
    <t>NOSIC domain protein</t>
  </si>
  <si>
    <t>NHL25</t>
  </si>
  <si>
    <t xml:space="preserve"> NDR1/HIN1-like 25 </t>
  </si>
  <si>
    <t xml:space="preserve"> serine-rich protein-related </t>
  </si>
  <si>
    <t>WAK1,PRO25</t>
  </si>
  <si>
    <t xml:space="preserve"> cell wall-associated kinase </t>
  </si>
  <si>
    <t>ATGSTU10,GSTU10</t>
  </si>
  <si>
    <t xml:space="preserve"> glutathione S-transferase TAU 10 </t>
  </si>
  <si>
    <t>ELIP2</t>
  </si>
  <si>
    <t xml:space="preserve"> VQ motif-containing protein </t>
  </si>
  <si>
    <t>TCF1</t>
  </si>
  <si>
    <t xml:space="preserve"> Regulator of chromosome condensation (RCC1) family protein </t>
  </si>
  <si>
    <t xml:space="preserve"> Ankyrin repeat family protein </t>
  </si>
  <si>
    <t>MYB62,AtMYB62,BW62B,BW62C</t>
  </si>
  <si>
    <t xml:space="preserve"> myb domain protein 62 </t>
  </si>
  <si>
    <t>ATGSTU24,GST,GSTU24</t>
  </si>
  <si>
    <t xml:space="preserve"> glutathione S-transferase TAU 24 </t>
  </si>
  <si>
    <t xml:space="preserve"> Phosphorylase superfamily protein </t>
  </si>
  <si>
    <t>ATPS2,PS2</t>
  </si>
  <si>
    <t xml:space="preserve"> phosphate starvation-induced gene 2 </t>
  </si>
  <si>
    <t>MIR163</t>
  </si>
  <si>
    <t xml:space="preserve"> MIR163; miRNA </t>
  </si>
  <si>
    <t>GH3.7</t>
  </si>
  <si>
    <t>PHT3;2</t>
  </si>
  <si>
    <t xml:space="preserve"> phosphate transporter 3;2 </t>
  </si>
  <si>
    <t>GPT2,ATGPT2</t>
  </si>
  <si>
    <t xml:space="preserve"> glucose-6-phosphate/phosphate translocator 2 </t>
  </si>
  <si>
    <t>GSTF6</t>
  </si>
  <si>
    <t xml:space="preserve"> glutathione S-transferase 6 </t>
  </si>
  <si>
    <t>WRKY54,ATWRKY54</t>
  </si>
  <si>
    <t xml:space="preserve"> WRKY DNA-binding protein 54 </t>
  </si>
  <si>
    <t>ATCHX17,CHX17</t>
  </si>
  <si>
    <t xml:space="preserve"> cation/H+ exchanger 17 </t>
  </si>
  <si>
    <t>ATGPAT2,GPAT2</t>
  </si>
  <si>
    <t xml:space="preserve"> glycerol-3-phosphate acyltransferase 2 </t>
  </si>
  <si>
    <t>ATGSTU4,GST22,GSTU4</t>
  </si>
  <si>
    <t xml:space="preserve"> glutathione S-transferase tau 4 </t>
  </si>
  <si>
    <t xml:space="preserve"> nucleotide binding;ATP binding;aminoacyl-tRNA ligases </t>
  </si>
  <si>
    <t xml:space="preserve"> FMN-linked oxidoreductases superfamily protein </t>
  </si>
  <si>
    <t>AT5PTASE11,5PTASE11</t>
  </si>
  <si>
    <t xml:space="preserve"> inositol polyphosphate 5-phosphatase 11 </t>
  </si>
  <si>
    <t>ATPUB54,PUB54</t>
  </si>
  <si>
    <t>M10,ATM10</t>
  </si>
  <si>
    <t xml:space="preserve"> late embryogenesis abundant protein (M10) / LEA protein M10 </t>
  </si>
  <si>
    <t>ATGSTU12,GSTU12</t>
  </si>
  <si>
    <t xml:space="preserve"> glutathione S-transferase TAU 12 </t>
  </si>
  <si>
    <t>ARK3,RK3</t>
  </si>
  <si>
    <t xml:space="preserve"> receptor kinase 3 </t>
  </si>
  <si>
    <t>ATNAS2,NAS2</t>
  </si>
  <si>
    <t xml:space="preserve"> nicotianamine synthase 2 </t>
  </si>
  <si>
    <t>PDE337</t>
  </si>
  <si>
    <t>CRK14</t>
  </si>
  <si>
    <t xml:space="preserve"> cysteine-rich RLK (RECEPTOR-like protein kinase) 14 </t>
  </si>
  <si>
    <t>GSTL1</t>
  </si>
  <si>
    <t xml:space="preserve"> glutathione transferase lambda 1 </t>
  </si>
  <si>
    <t>DAR3</t>
  </si>
  <si>
    <t xml:space="preserve"> DA1-related protein 3 </t>
  </si>
  <si>
    <t>PCR2</t>
  </si>
  <si>
    <t xml:space="preserve"> PLANT CADMIUM RESISTANCE 2 </t>
  </si>
  <si>
    <t>ATGSTU25,GSTU25</t>
  </si>
  <si>
    <t xml:space="preserve"> glutathione S-transferase TAU 25 </t>
  </si>
  <si>
    <t xml:space="preserve"> PLAC8 family protein </t>
  </si>
  <si>
    <t>NIMIN1,NIMIN-1</t>
  </si>
  <si>
    <t xml:space="preserve"> NIM1-interacting 1 </t>
  </si>
  <si>
    <t>CYP82G1</t>
  </si>
  <si>
    <t xml:space="preserve"> cytochrome P450, family 82, subfamily G, polypeptide 1 </t>
  </si>
  <si>
    <t>AtRLP20,RLP20</t>
  </si>
  <si>
    <t xml:space="preserve"> receptor like protein 20 </t>
  </si>
  <si>
    <t>ATSBT3.3,SBT3.3</t>
  </si>
  <si>
    <t xml:space="preserve"> Plant thionin </t>
  </si>
  <si>
    <t>ATGLR1.2,GLR1.2</t>
  </si>
  <si>
    <t xml:space="preserve"> Glutamate receptor family protein </t>
  </si>
  <si>
    <t>CRK31</t>
  </si>
  <si>
    <t xml:space="preserve"> cysteine-rich RLK (RECEPTOR-like protein kinase) 31 </t>
  </si>
  <si>
    <t>COBL5</t>
  </si>
  <si>
    <t xml:space="preserve"> COBRA-like protein 5 precursor </t>
  </si>
  <si>
    <t xml:space="preserve"> Receptor-like protein kinase-related family protein </t>
  </si>
  <si>
    <t>ADL1D,DL1D</t>
  </si>
  <si>
    <t xml:space="preserve"> Fusaric acid resistance protein, conserved region </t>
  </si>
  <si>
    <t>LTPG18</t>
  </si>
  <si>
    <t>FAM63A-like protein</t>
  </si>
  <si>
    <t xml:space="preserve"> receptor serine/threonine kinase, putative </t>
  </si>
  <si>
    <t>IPS1,ATIPS1</t>
  </si>
  <si>
    <t xml:space="preserve"> induced by phosphate starvation1 </t>
  </si>
  <si>
    <t>ACS2,AT-ACC2</t>
  </si>
  <si>
    <t xml:space="preserve"> 1-amino-cyclopropane-1-carboxylate synthase 2 </t>
  </si>
  <si>
    <t>Hormones, ethylene</t>
  </si>
  <si>
    <t>PMZ,SAP12</t>
  </si>
  <si>
    <t xml:space="preserve"> zinc finger (AN1-like) family protein </t>
  </si>
  <si>
    <t>GULLO5</t>
  </si>
  <si>
    <t xml:space="preserve"> D-arabinono-1,4-lactone oxidase family protein </t>
  </si>
  <si>
    <t>ATTRX5,ATH5,LIV1,TRX5</t>
  </si>
  <si>
    <t xml:space="preserve"> thioredoxin H-type 5 </t>
  </si>
  <si>
    <t>UGT71B6</t>
  </si>
  <si>
    <t xml:space="preserve"> UDP-glucosyltransferase 71B6 </t>
  </si>
  <si>
    <t>ATSUC8,SUC8</t>
  </si>
  <si>
    <t xml:space="preserve"> sucrose-proton symporter 8 </t>
  </si>
  <si>
    <t>Sugar and osmolytes</t>
  </si>
  <si>
    <t>APR3,PRH-26,PRH26,ATAPR3</t>
  </si>
  <si>
    <t xml:space="preserve"> APS reductase 3 </t>
  </si>
  <si>
    <t>SAL2,ATSAL2</t>
  </si>
  <si>
    <t xml:space="preserve"> Inositol monophosphatase family protein </t>
  </si>
  <si>
    <t>ATGSTF3,GST16,GSTF3</t>
  </si>
  <si>
    <t xml:space="preserve"> glutathione S-transferase F3 </t>
  </si>
  <si>
    <t>ATGSTF2,ATPM24.1,ATPM24,GST2,GSTF2</t>
  </si>
  <si>
    <t xml:space="preserve"> glutathione S-transferase PHI 2 </t>
  </si>
  <si>
    <t>AATP1</t>
  </si>
  <si>
    <t xml:space="preserve"> AAA-ATPase 1 </t>
  </si>
  <si>
    <t xml:space="preserve"> Nucleoside transporter family protein </t>
  </si>
  <si>
    <t>LINK3</t>
  </si>
  <si>
    <t>NIGHT LIGHT-INDUCIBLE AND CLOCK-REGULATED</t>
  </si>
  <si>
    <t>PGIP1,ATPGIP1</t>
  </si>
  <si>
    <t xml:space="preserve"> polygalacturonase inhibiting protein 1 </t>
  </si>
  <si>
    <t xml:space="preserve"> metallo-beta-lactamase family protein </t>
  </si>
  <si>
    <t>PGDH</t>
  </si>
  <si>
    <t xml:space="preserve"> D-3-phosphoglycerate dehydrogenase </t>
  </si>
  <si>
    <t xml:space="preserve"> Lipase class 3-related protein </t>
  </si>
  <si>
    <t>RVE8</t>
  </si>
  <si>
    <t xml:space="preserve"> NAD(P)-linked oxidoreductase superfamily protein </t>
  </si>
  <si>
    <t>DMR6</t>
  </si>
  <si>
    <t>GLIP4</t>
  </si>
  <si>
    <t xml:space="preserve"> GDSL-motif lipase 4 </t>
  </si>
  <si>
    <t xml:space="preserve"> Plant thionin family protein </t>
  </si>
  <si>
    <t>LNK2</t>
  </si>
  <si>
    <t>NIGHT LIGHT-INDUCIBLE AND CLOCK-REGULATED GENE 2</t>
  </si>
  <si>
    <t>MLO6</t>
  </si>
  <si>
    <t>MSS1,STP13,ATSTP13</t>
  </si>
  <si>
    <t>ATATH6,ATH6</t>
  </si>
  <si>
    <t xml:space="preserve"> ABC2 homolog 6 </t>
  </si>
  <si>
    <t>ATCSLG3,CSLG3</t>
  </si>
  <si>
    <t xml:space="preserve"> cellulose synthase like G3 </t>
  </si>
  <si>
    <t>WRKY75,ATWRKY75</t>
  </si>
  <si>
    <t xml:space="preserve"> WRKY DNA-binding protein 75 </t>
  </si>
  <si>
    <t xml:space="preserve"> fucosyltransferase family protein </t>
  </si>
  <si>
    <t>CYP81D8</t>
  </si>
  <si>
    <t xml:space="preserve"> cytochrome P450, family 81, subfamily D, polypeptide 8 </t>
  </si>
  <si>
    <t>LSU3</t>
  </si>
  <si>
    <t xml:space="preserve"> response to low sulfur 3 </t>
  </si>
  <si>
    <t>RNS1,ATRNS1</t>
  </si>
  <si>
    <t xml:space="preserve"> ribonuclease 1 </t>
  </si>
  <si>
    <t>PGP12</t>
  </si>
  <si>
    <t xml:space="preserve"> P-glycoprotein 12 </t>
  </si>
  <si>
    <t>PUB2</t>
  </si>
  <si>
    <t xml:space="preserve"> Plant U-box type E3 ubiquitin ligase  </t>
  </si>
  <si>
    <t>SIP1;2</t>
  </si>
  <si>
    <t xml:space="preserve"> Aquaporin superfamily protein</t>
  </si>
  <si>
    <t>AtRLP48,RLP48</t>
  </si>
  <si>
    <t xml:space="preserve"> receptor like protein 48 </t>
  </si>
  <si>
    <t>UGT73D1</t>
  </si>
  <si>
    <t xml:space="preserve"> UDP-glucosyl transferase 73D1 </t>
  </si>
  <si>
    <t>UGT73B5</t>
  </si>
  <si>
    <t xml:space="preserve"> UDP-glucosyl transferase 73B5 </t>
  </si>
  <si>
    <t>ChlAKR</t>
  </si>
  <si>
    <t xml:space="preserve"> serine-type endopeptidase inhibitors </t>
  </si>
  <si>
    <t>YLS5</t>
  </si>
  <si>
    <t xml:space="preserve"> Class I glutamine amidotransferase-like superfamily protein </t>
  </si>
  <si>
    <t>PGP11</t>
  </si>
  <si>
    <t xml:space="preserve"> P-glycoprotein 11 </t>
  </si>
  <si>
    <t>PAD3,CYP71B15</t>
  </si>
  <si>
    <t xml:space="preserve"> Cytochrome P450 superfamily protein </t>
  </si>
  <si>
    <t xml:space="preserve"> Curculin-like (mannose-binding) lectin family protein </t>
  </si>
  <si>
    <t>ALPHA-DOX1,DOX1,DIOX1,PADOX-1</t>
  </si>
  <si>
    <t>ATSBT3.5,SBT3.5</t>
  </si>
  <si>
    <t xml:space="preserve"> SPFH/Band 7/PHB domain-containing membrane-associated protein family </t>
  </si>
  <si>
    <t>AtRLP43,RLP43</t>
  </si>
  <si>
    <t xml:space="preserve"> receptor like protein 43 </t>
  </si>
  <si>
    <t>RVE1</t>
  </si>
  <si>
    <t>SGP2</t>
  </si>
  <si>
    <t xml:space="preserve"> Ras-related small GTP-binding family protein </t>
  </si>
  <si>
    <t>ATCNGC3,CNGC3,CNGC3.C</t>
  </si>
  <si>
    <t xml:space="preserve"> cyclic nucleotide gated channel 3 </t>
  </si>
  <si>
    <t xml:space="preserve"> receptor-like protein kinase-related family protein </t>
  </si>
  <si>
    <t>ATEXO70E2,EXO70E2</t>
  </si>
  <si>
    <t xml:space="preserve"> exocyst subunit exo70 family protein E2 </t>
  </si>
  <si>
    <t>FUT4,atfut4</t>
  </si>
  <si>
    <t xml:space="preserve"> fucosyltransferase 4 </t>
  </si>
  <si>
    <t>LACS3</t>
  </si>
  <si>
    <t>AtRLP46,RLP46</t>
  </si>
  <si>
    <t xml:space="preserve"> receptor like protein 46 </t>
  </si>
  <si>
    <t>ATCNGC11,CNGC11</t>
  </si>
  <si>
    <t xml:space="preserve"> cyclic nucleotide-gated channels </t>
  </si>
  <si>
    <t>FLOT1</t>
  </si>
  <si>
    <t xml:space="preserve"> tolB protein-related </t>
  </si>
  <si>
    <t>AtRLP36,RLP36</t>
  </si>
  <si>
    <t xml:space="preserve"> receptor like protein 36 </t>
  </si>
  <si>
    <t>AMT1;3,ATAMT1;3</t>
  </si>
  <si>
    <t xml:space="preserve"> ammonium transporter 1;3 </t>
  </si>
  <si>
    <t>SIB1</t>
  </si>
  <si>
    <t xml:space="preserve"> sigma factor binding protein 1 </t>
  </si>
  <si>
    <t>Basic transcriptional machinery</t>
  </si>
  <si>
    <t>NDB2</t>
  </si>
  <si>
    <t xml:space="preserve"> NAD(P)H dehydrogenase B2 </t>
  </si>
  <si>
    <t>SIS</t>
  </si>
  <si>
    <t xml:space="preserve"> Encodes a protein involved in salt tolerance</t>
  </si>
  <si>
    <t>AtRLP34,RLP34</t>
  </si>
  <si>
    <t xml:space="preserve"> receptor like protein 34 </t>
  </si>
  <si>
    <t>CYP79B2</t>
  </si>
  <si>
    <t xml:space="preserve"> cytochrome P450, family 79, subfamily B, polypeptide 2 </t>
  </si>
  <si>
    <t>ANAC003,NAC003</t>
  </si>
  <si>
    <t>cysteine-rich repeat secretory protein</t>
  </si>
  <si>
    <t>MEE3,ATRL2,RSM1</t>
  </si>
  <si>
    <t>LHT7</t>
  </si>
  <si>
    <t xml:space="preserve"> LYS/HIS transporter 7 </t>
  </si>
  <si>
    <t xml:space="preserve"> peptidoglycan-binding LysM domain-containing protein </t>
  </si>
  <si>
    <t>AtRLP35,RLP35</t>
  </si>
  <si>
    <t xml:space="preserve"> receptor like protein 35 </t>
  </si>
  <si>
    <t xml:space="preserve"> UDP-glucosyltransferase 73B5 </t>
  </si>
  <si>
    <t>AIG1</t>
  </si>
  <si>
    <t>PROSCOOP14, STMP2</t>
  </si>
  <si>
    <t>anac005,NAC005</t>
  </si>
  <si>
    <t xml:space="preserve"> NAC domain containing protein 5 </t>
  </si>
  <si>
    <t>WRKY70,ATWRKY70</t>
  </si>
  <si>
    <t xml:space="preserve"> WRKY DNA-binding protein 70 </t>
  </si>
  <si>
    <t>AtRLP39,RLP39</t>
  </si>
  <si>
    <t xml:space="preserve"> receptor like protein 39 </t>
  </si>
  <si>
    <t>SDI2</t>
  </si>
  <si>
    <t>C-TERMINALLY ENCODED PEPTIDE 14, CEP14</t>
  </si>
  <si>
    <t xml:space="preserve"> Protein of unknown function (DUF506)  </t>
  </si>
  <si>
    <t>AACT1</t>
  </si>
  <si>
    <t xml:space="preserve"> anthocyanin 5-aromatic acyltransferase 1 </t>
  </si>
  <si>
    <t>LOX1,ATLOX1</t>
  </si>
  <si>
    <t xml:space="preserve"> lipoxygenase 1 </t>
  </si>
  <si>
    <t>CYP71B23</t>
  </si>
  <si>
    <t xml:space="preserve"> cytochrome P450, family 71, subfamily B, polypeptide 23 </t>
  </si>
  <si>
    <t>CAT5</t>
  </si>
  <si>
    <t xml:space="preserve"> cationic amino acid transporter 5 </t>
  </si>
  <si>
    <t xml:space="preserve"> Toll-Interleukin-Resistance (TIR) domain family protein </t>
  </si>
  <si>
    <t xml:space="preserve"> lipid-binding serum glycoprotein family protein </t>
  </si>
  <si>
    <t xml:space="preserve"> defense protein-related </t>
  </si>
  <si>
    <t>FUT10,ATFUT10</t>
  </si>
  <si>
    <t xml:space="preserve"> fucosyltransferase 10 </t>
  </si>
  <si>
    <t>NIP2;1,NLM4</t>
  </si>
  <si>
    <t>NDA2</t>
  </si>
  <si>
    <t xml:space="preserve"> alternative NAD(P)H dehydrogenase 2 </t>
  </si>
  <si>
    <t>GLTP</t>
  </si>
  <si>
    <t xml:space="preserve"> Glycolipid transfer protein (GLTP) family protein </t>
  </si>
  <si>
    <t>AtGUS3,GUS3</t>
  </si>
  <si>
    <t xml:space="preserve"> glucuronidase 3 </t>
  </si>
  <si>
    <t>RXR3</t>
  </si>
  <si>
    <t>DUF506 family protein</t>
  </si>
  <si>
    <t>AtPP2-A8,PP2-A8</t>
  </si>
  <si>
    <t xml:space="preserve"> phloem protein 2-A8 </t>
  </si>
  <si>
    <t>EP1,CRK9</t>
  </si>
  <si>
    <t xml:space="preserve"> MATE efflux family protein </t>
  </si>
  <si>
    <t>VTE1,ATSDX1</t>
  </si>
  <si>
    <t xml:space="preserve"> tocopherol cyclase, chloroplast / vitamin E deficient 1 (VTE1) / sucrose export defective 1 (SXD1) </t>
  </si>
  <si>
    <t>AtRLP52,RLP52</t>
  </si>
  <si>
    <t xml:space="preserve"> receptor like protein 52 </t>
  </si>
  <si>
    <t>PROSCOOP1</t>
  </si>
  <si>
    <t>ATGLR1.3,GLR1.3</t>
  </si>
  <si>
    <t xml:space="preserve"> glutamate receptor 1.3 </t>
  </si>
  <si>
    <t>BETA-OHASE2,B2,CHY2,BCH2</t>
  </si>
  <si>
    <t xml:space="preserve"> beta-carotene hydroxylase 2 </t>
  </si>
  <si>
    <t>AtRLP19,RLP19</t>
  </si>
  <si>
    <t xml:space="preserve"> receptor like protein 19 </t>
  </si>
  <si>
    <t>MEK1,NMAPKK,ATMEK1,MKK1</t>
  </si>
  <si>
    <t xml:space="preserve"> MAP kinase/ ERK kinase 1 </t>
  </si>
  <si>
    <t>RLK5,HAE</t>
  </si>
  <si>
    <t>NIMIN-2</t>
  </si>
  <si>
    <t xml:space="preserve"> NIM1-interacting 2 </t>
  </si>
  <si>
    <t xml:space="preserve"> Glutamine amidotransferase type 1 family protein </t>
  </si>
  <si>
    <t>WRKY50,ATWRKY50</t>
  </si>
  <si>
    <t xml:space="preserve"> WRKY DNA-binding protein 50 </t>
  </si>
  <si>
    <t>VSR6,VSR3;3,BP80-3;3</t>
  </si>
  <si>
    <t xml:space="preserve"> VACUOLAR SORTING RECEPTOR 6 </t>
  </si>
  <si>
    <t>WRKY31,ATWRKY31</t>
  </si>
  <si>
    <t xml:space="preserve"> WRKY DNA-binding protein 31 </t>
  </si>
  <si>
    <t>CNBT1,CNGC20,ATCNGC20</t>
  </si>
  <si>
    <t xml:space="preserve"> cyclic nucleotide-binding transporter 1 </t>
  </si>
  <si>
    <t>IOS1</t>
  </si>
  <si>
    <t>GAD4</t>
  </si>
  <si>
    <t xml:space="preserve"> glutamate decarboxylase 4 </t>
  </si>
  <si>
    <t>ZAT18</t>
  </si>
  <si>
    <t>OSR2</t>
  </si>
  <si>
    <t xml:space="preserve"> ORGAN SIZE RELATED 2</t>
  </si>
  <si>
    <t>RLK</t>
  </si>
  <si>
    <t xml:space="preserve"> receptor lectin kinase </t>
  </si>
  <si>
    <t>ATEXT3,RSH,EXT3</t>
  </si>
  <si>
    <t xml:space="preserve"> extensin 3 </t>
  </si>
  <si>
    <t>GULLO2</t>
  </si>
  <si>
    <t xml:space="preserve"> fructokinase, pfkB-like carbohydrate kinase family protein </t>
  </si>
  <si>
    <t>PMAT1</t>
  </si>
  <si>
    <t>ALF5</t>
  </si>
  <si>
    <t xml:space="preserve"> snoRNA </t>
  </si>
  <si>
    <t>UGT73B2</t>
  </si>
  <si>
    <t xml:space="preserve"> UDP-glucosyltransferase 73B2 </t>
  </si>
  <si>
    <t>AtRLP28,RLP28</t>
  </si>
  <si>
    <t xml:space="preserve"> receptor like protein 28 </t>
  </si>
  <si>
    <t>PROSCOOP12</t>
  </si>
  <si>
    <t>Precursor of serine-rich endogenous peptide which regulates defense response and root elongation.</t>
  </si>
  <si>
    <t>ABCG1</t>
  </si>
  <si>
    <t xml:space="preserve"> PLATZ transcription factor family protein </t>
  </si>
  <si>
    <t xml:space="preserve"> Protein of unknown function (DUF707) </t>
  </si>
  <si>
    <t>GH3.5,WES1</t>
  </si>
  <si>
    <t>AGO9</t>
  </si>
  <si>
    <t xml:space="preserve"> Argonaute family protein </t>
  </si>
  <si>
    <t>LHT1</t>
  </si>
  <si>
    <t xml:space="preserve"> lysine histidine transporter 1 </t>
  </si>
  <si>
    <t>WRKY6,ATWRKY6</t>
  </si>
  <si>
    <t xml:space="preserve"> WRKY family transcription factor </t>
  </si>
  <si>
    <t>CYP86B1</t>
  </si>
  <si>
    <t xml:space="preserve"> cytochrome P450, family 86, subfamily B, polypeptide 1 </t>
  </si>
  <si>
    <t xml:space="preserve"> CCT motif family protein </t>
  </si>
  <si>
    <t>AtTLP6,TLP6</t>
  </si>
  <si>
    <t xml:space="preserve"> tubby like protein 6 </t>
  </si>
  <si>
    <t>AtMC7,MC7</t>
  </si>
  <si>
    <t xml:space="preserve"> metacaspase 7 </t>
  </si>
  <si>
    <t>FLA13</t>
  </si>
  <si>
    <t xml:space="preserve"> FASCICLIN-like arabinogalactan protein 13 precursor </t>
  </si>
  <si>
    <t>RTFL18,DVL1</t>
  </si>
  <si>
    <t xml:space="preserve"> ROTUNDIFOLIA like 18 </t>
  </si>
  <si>
    <t xml:space="preserve">Expression of the gene is affected by multiple stresses. </t>
  </si>
  <si>
    <t>PCL1</t>
  </si>
  <si>
    <t>NSP2,ATNSP2</t>
  </si>
  <si>
    <t xml:space="preserve"> nitrile specifier protein 2 </t>
  </si>
  <si>
    <t>BGLU22</t>
  </si>
  <si>
    <t>PRIN2</t>
  </si>
  <si>
    <t>AP2C1</t>
  </si>
  <si>
    <t xml:space="preserve"> Protein phosphatase 2C family protein </t>
  </si>
  <si>
    <t>CYP705A19</t>
  </si>
  <si>
    <t xml:space="preserve"> cytochrome P450, family 705, subfamily A, polypeptide 19 </t>
  </si>
  <si>
    <t>NAI2</t>
  </si>
  <si>
    <t xml:space="preserve"> DNA topoisomerase-related </t>
  </si>
  <si>
    <t xml:space="preserve"> Metal-dependent protein hydrolase </t>
  </si>
  <si>
    <t>ATBZIP24,BZIP24</t>
  </si>
  <si>
    <t>ATMLP-470</t>
  </si>
  <si>
    <t xml:space="preserve"> nitrile specifier protein 1 </t>
  </si>
  <si>
    <t>CYP705A2</t>
  </si>
  <si>
    <t xml:space="preserve"> cytochrome P450, family 705, subfamily A, polypeptide 2 </t>
  </si>
  <si>
    <t>BGLU24</t>
  </si>
  <si>
    <t>NSP3</t>
  </si>
  <si>
    <t xml:space="preserve"> nitrile specifier protein 3 </t>
  </si>
  <si>
    <t>CYP71A20</t>
  </si>
  <si>
    <t xml:space="preserve"> cytochrome P450, family 71, subfamily A, polypeptide 20 </t>
  </si>
  <si>
    <t xml:space="preserve"> Plant invertase/pectin methylesterase inhibitor superfamily protein </t>
  </si>
  <si>
    <t>ATHB20,HB20</t>
  </si>
  <si>
    <t xml:space="preserve"> homeobox protein 20 </t>
  </si>
  <si>
    <t>CYP710A2</t>
  </si>
  <si>
    <t xml:space="preserve"> cytochrome P450, family 710, subfamily A, polypeptide 2 </t>
  </si>
  <si>
    <t>IPMI1</t>
  </si>
  <si>
    <t xml:space="preserve"> isopropylmalate isomerase 1 </t>
  </si>
  <si>
    <t>PYK10,PSR3.1,BGLU23,LEB</t>
  </si>
  <si>
    <t>CYP705A12</t>
  </si>
  <si>
    <t xml:space="preserve"> cytochrome P450, family 705, subfamily A, polypeptide 12 </t>
  </si>
  <si>
    <t xml:space="preserve"> jacalin-related lectin 22 </t>
  </si>
  <si>
    <t>FITNESS</t>
  </si>
  <si>
    <t>ATPAP16,PAP16</t>
  </si>
  <si>
    <t xml:space="preserve"> purple acid phosphatase 16 </t>
  </si>
  <si>
    <t>VSP1,ATVSP1</t>
  </si>
  <si>
    <t xml:space="preserve"> vegetative storage protein 1 </t>
  </si>
  <si>
    <t>GAMMA-TIP,TIP1;1,GAMMA-TIP1</t>
  </si>
  <si>
    <t xml:space="preserve"> HR-like lesion-inducing protein-related </t>
  </si>
  <si>
    <t xml:space="preserve"> SART-1 family </t>
  </si>
  <si>
    <t>CYP708A2,THAH,THAH1</t>
  </si>
  <si>
    <t xml:space="preserve"> cytochrome P450, family 708, subfamily A, polypeptide 2 </t>
  </si>
  <si>
    <t>ATMYB46,MYB46</t>
  </si>
  <si>
    <t xml:space="preserve"> myb domain protein 46 </t>
  </si>
  <si>
    <t>AOP2</t>
  </si>
  <si>
    <t xml:space="preserve"> AOP2 (ALKENYL HYDROXALKYL PRODUCING 2)</t>
  </si>
  <si>
    <t>CYP96A3</t>
  </si>
  <si>
    <t xml:space="preserve"> cytochrome P450, family 96, subfamily A, polypeptide 3 </t>
  </si>
  <si>
    <t>ATERF13,EREBP,ERF13</t>
  </si>
  <si>
    <t xml:space="preserve"> ERF/AP2 transcription factor family, ERF subfamily B-3 </t>
  </si>
  <si>
    <t>ANNAT4</t>
  </si>
  <si>
    <t xml:space="preserve"> annexin 4 </t>
  </si>
  <si>
    <t xml:space="preserve"> MD-2-related lipid recognition domain-containing protein </t>
  </si>
  <si>
    <t>JAL23</t>
  </si>
  <si>
    <t xml:space="preserve"> jacalin-related lectin 23 </t>
  </si>
  <si>
    <t xml:space="preserve"> HMG (high mobility group) box protein with ARID/BRIGHT DNA-binding domain </t>
  </si>
  <si>
    <t>SEP3</t>
  </si>
  <si>
    <t>FLS2,ATFLS2</t>
  </si>
  <si>
    <t xml:space="preserve"> flavonol synthase 2 </t>
  </si>
  <si>
    <t>PGL4</t>
  </si>
  <si>
    <t xml:space="preserve"> 6-phosphogluconolactonase 4 </t>
  </si>
  <si>
    <t>DUF8,ATDUF8</t>
  </si>
  <si>
    <t xml:space="preserve"> DOMAIN OF UNKNOWN FUNCTION 724 8 </t>
  </si>
  <si>
    <t>ENODL19, AtENODL19</t>
  </si>
  <si>
    <t xml:space="preserve"> early nodulin-like protein 19 </t>
  </si>
  <si>
    <t>NAS1,ATNAS1</t>
  </si>
  <si>
    <t xml:space="preserve"> nicotianamine synthase 1 </t>
  </si>
  <si>
    <t>FT</t>
  </si>
  <si>
    <t xml:space="preserve"> FLOWERING LOCUS T, PEBP (phosphatidylethanolamine-binding protein) family protein </t>
  </si>
  <si>
    <t>MIR826A</t>
  </si>
  <si>
    <t xml:space="preserve"> MIR826a; miRNA </t>
  </si>
  <si>
    <t>ERF105</t>
  </si>
  <si>
    <t xml:space="preserve"> nodulin MtN21 /EamA-like transporter family protein </t>
  </si>
  <si>
    <t>NSH5</t>
  </si>
  <si>
    <t xml:space="preserve"> Inosine-uridine preferring nucleoside hydrolase family protein </t>
  </si>
  <si>
    <t xml:space="preserve"> pathogenesis-related family protein </t>
  </si>
  <si>
    <t>MLP329</t>
  </si>
  <si>
    <t xml:space="preserve"> MLP-like protein 329 </t>
  </si>
  <si>
    <t>TIP2;2,DELTA-TIP2</t>
  </si>
  <si>
    <t>AIR1</t>
  </si>
  <si>
    <t xml:space="preserve"> Auxin-Induced in Root cultures 1 </t>
  </si>
  <si>
    <t>AT-HSFA6B,HSFA6B</t>
  </si>
  <si>
    <t xml:space="preserve"> heat shock transcription factor  A6B </t>
  </si>
  <si>
    <t>ATHSP22.0</t>
  </si>
  <si>
    <t>CAF1D</t>
  </si>
  <si>
    <t xml:space="preserve"> CCR4- ASSOCIATED FACTOR1B, Deadenylase </t>
  </si>
  <si>
    <t>PAP7,ATPAP7</t>
  </si>
  <si>
    <t xml:space="preserve"> purple acid phosphatase 7 </t>
  </si>
  <si>
    <t xml:space="preserve"> pseudogene, histone H3, identical to histone H3.2 from Medicago sativa GB:AAB36495 GI:488571, Histone H3.2, minor Lolium temulentum SP</t>
  </si>
  <si>
    <t xml:space="preserve"> pseudogene, putative receptor-related serine/threonine kinase, blastp match of 67% identity and 2.6e-98 P-value to GP</t>
  </si>
  <si>
    <t xml:space="preserve"> pseudogene, similar to short chain alcohol dehydrogenase-like protein, non-consensus CT donor splice site at exon 1; blastp match of 57% identity and 7.4e-29 P-value to GP</t>
  </si>
  <si>
    <t xml:space="preserve"> pseudogene, similar to peroxidase 6, blastp match of 72% identity and 1.1e-17 P-value to GP</t>
  </si>
  <si>
    <t xml:space="preserve"> pseudogene, leucine rich repeat protein family, contains leucine rich-repeat domains Pfam:PF00560, INTERPRO:IPR001611; contains some similarity to Cf-4 (Lycopersicon hirsutum) gi</t>
  </si>
  <si>
    <t xml:space="preserve"> pseudogene, At14a-related protein, similar to At14a (GI:11994571 and GI:11994573) (Arabidopsis thaliana) </t>
  </si>
  <si>
    <t xml:space="preserve"> Encodes a Wound-induced protein (WIP) family protein </t>
  </si>
  <si>
    <t>TLP6</t>
  </si>
  <si>
    <t>CYP705A14P</t>
  </si>
  <si>
    <t xml:space="preserve"> a pseudogene with cytochrome P450 domain </t>
  </si>
  <si>
    <t xml:space="preserve"> pseudogene, putative urophorphyrin III methylase,  blastp match of 80% identity and 2.7e-49 P-value to GP</t>
  </si>
  <si>
    <t>CYP705A16</t>
  </si>
  <si>
    <t xml:space="preserve"> a member of A-type cytochrome P450 </t>
  </si>
  <si>
    <t xml:space="preserve"> pseudogene of cysteine protease-related </t>
  </si>
  <si>
    <t>AT1G74080.1</t>
  </si>
  <si>
    <t>AT1G66570.1</t>
  </si>
  <si>
    <t>AT3G03910.1</t>
  </si>
  <si>
    <t>AT1G79400.1</t>
  </si>
  <si>
    <t>AT4G33710.1</t>
  </si>
  <si>
    <t>AT3G45300.1</t>
  </si>
  <si>
    <t>AT4G28240.1</t>
  </si>
  <si>
    <t>AT2G38490.1</t>
  </si>
  <si>
    <t>AT1G55990.1</t>
  </si>
  <si>
    <t>AT1G75600.1</t>
  </si>
  <si>
    <t>AT5G53970.1</t>
  </si>
  <si>
    <t>AT5G46350.1</t>
  </si>
  <si>
    <t>AT2G04046.1</t>
  </si>
  <si>
    <t>AT5G15850.1</t>
  </si>
  <si>
    <t>AT1G09480.1</t>
  </si>
  <si>
    <t>AT3G14770.1</t>
  </si>
  <si>
    <t>AT2G30140.1</t>
  </si>
  <si>
    <t>AT3G03480.1</t>
  </si>
  <si>
    <t>AT1G76470.1</t>
  </si>
  <si>
    <t>AT5G59230.1</t>
  </si>
  <si>
    <t>AT2G13547.1</t>
  </si>
  <si>
    <t>AT1G33110.1</t>
  </si>
  <si>
    <t>AT5G37385.1</t>
  </si>
  <si>
    <t>AT5G26300.1</t>
  </si>
  <si>
    <t>AT5G52050.1</t>
  </si>
  <si>
    <t>AT5G51920.1</t>
  </si>
  <si>
    <t>AT4G15330.1</t>
  </si>
  <si>
    <t>AT1G28370.1</t>
  </si>
  <si>
    <t>AT1G77530.1</t>
  </si>
  <si>
    <t>AT5G61600.1</t>
  </si>
  <si>
    <t>AT2G02640.1</t>
  </si>
  <si>
    <t>AT5G64450.1</t>
  </si>
  <si>
    <t>AT1G31710.1</t>
  </si>
  <si>
    <t>AT3G49690.1</t>
  </si>
  <si>
    <t>AT5G37980.1</t>
  </si>
  <si>
    <t>AT4G27280.1</t>
  </si>
  <si>
    <t>AT3G10930.1</t>
  </si>
  <si>
    <t>AT2G35710.1</t>
  </si>
  <si>
    <t>AT4G13395.1</t>
  </si>
  <si>
    <t>AT1G11960.1</t>
  </si>
  <si>
    <t>AT1G70885.1</t>
  </si>
  <si>
    <t>AT3G18777.1</t>
  </si>
  <si>
    <t>AT2G39650.1</t>
  </si>
  <si>
    <t>AT4G24570.1</t>
  </si>
  <si>
    <t>AT1G48930.1</t>
  </si>
  <si>
    <t>AT5G58400.1</t>
  </si>
  <si>
    <t>AT5G44065.1</t>
  </si>
  <si>
    <t>AT1G52410.2</t>
  </si>
  <si>
    <t>AT5G07720.1</t>
  </si>
  <si>
    <t>AT5G59570.1</t>
  </si>
  <si>
    <t>AT3G20520.1</t>
  </si>
  <si>
    <t>AT3G14580.1</t>
  </si>
  <si>
    <t>AT5G49520.1</t>
  </si>
  <si>
    <t>AT1G60030.1</t>
  </si>
  <si>
    <t>AT3G13435.1</t>
  </si>
  <si>
    <t>AT2G01520.1</t>
  </si>
  <si>
    <t>AT5G66631.1</t>
  </si>
  <si>
    <t>AT5G05365.1</t>
  </si>
  <si>
    <t>AT3G16420.1</t>
  </si>
  <si>
    <t>AT1G70130.1</t>
  </si>
  <si>
    <t>AT1G06080.1</t>
  </si>
  <si>
    <t>AT3G23250.2</t>
  </si>
  <si>
    <t>AT5G13220.4</t>
  </si>
  <si>
    <t>AT5G58660.1</t>
  </si>
  <si>
    <t>AT4G15400.1</t>
  </si>
  <si>
    <t>AT3G28380.1</t>
  </si>
  <si>
    <t>AT3G60550.1</t>
  </si>
  <si>
    <t>AT1G05575.1</t>
  </si>
  <si>
    <t>AT2G35710.3</t>
  </si>
  <si>
    <t>AT1G22460.1</t>
  </si>
  <si>
    <t>AT3G47960.1</t>
  </si>
  <si>
    <t>AT2G33580.1</t>
  </si>
  <si>
    <t>AT3G27540.1</t>
  </si>
  <si>
    <t>AT1G14120.1</t>
  </si>
  <si>
    <t>AT2G14290.1</t>
  </si>
  <si>
    <t>AT3G54200.1</t>
  </si>
  <si>
    <t>AT2G22070.1</t>
  </si>
  <si>
    <t>AT1G32640.1</t>
  </si>
  <si>
    <t>AT3G16460.1</t>
  </si>
  <si>
    <t>AT4G35985.1</t>
  </si>
  <si>
    <t>AT3G16860.1</t>
  </si>
  <si>
    <t>AT3G29000.1</t>
  </si>
  <si>
    <t>AT1G18740.1</t>
  </si>
  <si>
    <t>AT5G26280.1</t>
  </si>
  <si>
    <t>AT3G24520.1</t>
  </si>
  <si>
    <t>AT2G22880.1</t>
  </si>
  <si>
    <t>AT5G28630.1</t>
  </si>
  <si>
    <t>AT5G47230.1</t>
  </si>
  <si>
    <t>AT3G46300.1</t>
  </si>
  <si>
    <t>AT4G21850.2</t>
  </si>
  <si>
    <t>AT2G18210.1</t>
  </si>
  <si>
    <t>AT2G36980.1</t>
  </si>
  <si>
    <t>AT4G39404.1</t>
  </si>
  <si>
    <t>AT1G13650.1</t>
  </si>
  <si>
    <t>AT1G51380.1</t>
  </si>
  <si>
    <t>AT1G07135.1</t>
  </si>
  <si>
    <t>AT4G15210.1</t>
  </si>
  <si>
    <t>AT1G51470.1</t>
  </si>
  <si>
    <t>AT5G35940.1</t>
  </si>
  <si>
    <t>AT4G22212.1</t>
  </si>
  <si>
    <t>AT5G46295.1</t>
  </si>
  <si>
    <t>AT4G24380.1</t>
  </si>
  <si>
    <t>AT1G66270.2</t>
  </si>
  <si>
    <t>AT4G17490.1</t>
  </si>
  <si>
    <t>AT5G62520.1</t>
  </si>
  <si>
    <t>AT1G73540.1</t>
  </si>
  <si>
    <t>AT5G19520.1</t>
  </si>
  <si>
    <t>AT3G52450.1</t>
  </si>
  <si>
    <t>AT3G45960.1</t>
  </si>
  <si>
    <t>AT5G44350.1</t>
  </si>
  <si>
    <t>AT3G28290.1</t>
  </si>
  <si>
    <t>AT4G32490.1</t>
  </si>
  <si>
    <t>AT5G09978.1</t>
  </si>
  <si>
    <t>AT4G35655.1</t>
  </si>
  <si>
    <t>AT1G66860.1</t>
  </si>
  <si>
    <t>AT3G23170.1</t>
  </si>
  <si>
    <t>AT1G01750.1</t>
  </si>
  <si>
    <t>AT4G22210.1</t>
  </si>
  <si>
    <t>AT3G48510.1</t>
  </si>
  <si>
    <t>AT2G03880.1</t>
  </si>
  <si>
    <t>AT2G31081.1</t>
  </si>
  <si>
    <t>AT1G61340.1</t>
  </si>
  <si>
    <t>AT1G17750.1</t>
  </si>
  <si>
    <t>AT4G25410.1</t>
  </si>
  <si>
    <t>AT4G27652.1</t>
  </si>
  <si>
    <t>AT3G22570.1</t>
  </si>
  <si>
    <t>AT4G27657.1</t>
  </si>
  <si>
    <t>AT4G25490.1</t>
  </si>
  <si>
    <t>AT5G01040.1</t>
  </si>
  <si>
    <t>AT5G64870.1</t>
  </si>
  <si>
    <t>AT1G76640.1</t>
  </si>
  <si>
    <t>AT5G64310.1</t>
  </si>
  <si>
    <t>AT2G14270.1</t>
  </si>
  <si>
    <t>AT2G12400.1</t>
  </si>
  <si>
    <t>AT2G41640.1</t>
  </si>
  <si>
    <t>AT2G35290.1</t>
  </si>
  <si>
    <t>AT5G48070.1</t>
  </si>
  <si>
    <t>AT3G61190.1</t>
  </si>
  <si>
    <t>AT4G21830.1</t>
  </si>
  <si>
    <t>AT2G27080.1</t>
  </si>
  <si>
    <t>AT4G21840.1</t>
  </si>
  <si>
    <t>AT5G28610.1</t>
  </si>
  <si>
    <t>AT1G64380.1</t>
  </si>
  <si>
    <t>AT5G10210.1</t>
  </si>
  <si>
    <t>AT3G20940.1</t>
  </si>
  <si>
    <t>AT4G30290.1</t>
  </si>
  <si>
    <t>AT2G36650.1</t>
  </si>
  <si>
    <t>AT1G77640.1</t>
  </si>
  <si>
    <t>AT2G38760.1</t>
  </si>
  <si>
    <t>AT1G17380.1</t>
  </si>
  <si>
    <t>AT1G45015.2</t>
  </si>
  <si>
    <t>AT2G30040.1</t>
  </si>
  <si>
    <t>AT1G18300.1</t>
  </si>
  <si>
    <t>AT5G58750.1</t>
  </si>
  <si>
    <t>AT2G27535.1</t>
  </si>
  <si>
    <t>AT1G65310.1</t>
  </si>
  <si>
    <t>AT1G02810.1</t>
  </si>
  <si>
    <t>AT1G64480.1</t>
  </si>
  <si>
    <t>AT1G20310.1</t>
  </si>
  <si>
    <t>AT5G09980.1</t>
  </si>
  <si>
    <t>AT4G30280.1</t>
  </si>
  <si>
    <t>AT4G08260.1</t>
  </si>
  <si>
    <t>AT3G30350.1</t>
  </si>
  <si>
    <t>AT1G54020.1</t>
  </si>
  <si>
    <t>AT5G55110.1</t>
  </si>
  <si>
    <t>AT1G33760.1</t>
  </si>
  <si>
    <t>AT1G65880.1</t>
  </si>
  <si>
    <t>AT5G47450.1</t>
  </si>
  <si>
    <t>AT1G74930.1</t>
  </si>
  <si>
    <t>AT4G27654.1</t>
  </si>
  <si>
    <t>AT4G02170.1</t>
  </si>
  <si>
    <t>AT2G34600.1</t>
  </si>
  <si>
    <t>AT2G22760.1</t>
  </si>
  <si>
    <t>AT2G14210.1</t>
  </si>
  <si>
    <t>AT1G12610.1</t>
  </si>
  <si>
    <t>AT1G63030.1</t>
  </si>
  <si>
    <t>AT1G65890.1</t>
  </si>
  <si>
    <t>AT1G22810.1</t>
  </si>
  <si>
    <t>AT1G19210.1</t>
  </si>
  <si>
    <t>ATMYB122,MYB122</t>
  </si>
  <si>
    <t xml:space="preserve"> myb domain protein 122 </t>
  </si>
  <si>
    <t>ATSUC7,SUC7</t>
  </si>
  <si>
    <t xml:space="preserve"> sucrose-proton symporter 7 </t>
  </si>
  <si>
    <t>GDH3</t>
  </si>
  <si>
    <t xml:space="preserve"> glutamate dehydrogenase 3 </t>
  </si>
  <si>
    <t>ATCHX2,CHX2</t>
  </si>
  <si>
    <t xml:space="preserve"> cation/H+ exchanger 2 </t>
  </si>
  <si>
    <t xml:space="preserve"> NOSIC domain protein</t>
  </si>
  <si>
    <t>IVD,ATIVD,IVDH</t>
  </si>
  <si>
    <t xml:space="preserve"> isovaleryl-CoA-dehydrogenase </t>
  </si>
  <si>
    <t>WIP1</t>
  </si>
  <si>
    <t xml:space="preserve"> Wound-induced polypeptide (WIP) family</t>
  </si>
  <si>
    <t>CIPK22,SnRK3.19</t>
  </si>
  <si>
    <t xml:space="preserve"> CBL-interacting protein kinase 22 </t>
  </si>
  <si>
    <t>TAT7</t>
  </si>
  <si>
    <t xml:space="preserve"> Tyrosine transaminase family protein </t>
  </si>
  <si>
    <t>WRKY8,ATWRKY8</t>
  </si>
  <si>
    <t xml:space="preserve"> WRKY DNA-binding protein 8 </t>
  </si>
  <si>
    <t>COL1,ATCOL1</t>
  </si>
  <si>
    <t xml:space="preserve"> Leucine-rich receptor-like protein kinase family protein </t>
  </si>
  <si>
    <t>SWEET2,AtSWEET2</t>
  </si>
  <si>
    <t xml:space="preserve"> Nodulin MtN3 family protein </t>
  </si>
  <si>
    <t>UGT87A2</t>
  </si>
  <si>
    <t>CHAT</t>
  </si>
  <si>
    <t xml:space="preserve"> acetyl CoA:(Z)-3-hexen-1-ol acetyltransferase </t>
  </si>
  <si>
    <t>BTE1 target</t>
  </si>
  <si>
    <t xml:space="preserve"> transcription factor-related </t>
  </si>
  <si>
    <t xml:space="preserve"> Pyridoxal phosphate (PLP)-dependent transferases superfamily protein </t>
  </si>
  <si>
    <t>CYP705A1</t>
  </si>
  <si>
    <t xml:space="preserve"> cytochrome P450, family 705, subfamily A, polypeptide 1 </t>
  </si>
  <si>
    <t>ERF11,ATERF11</t>
  </si>
  <si>
    <t>ERF104</t>
  </si>
  <si>
    <t xml:space="preserve"> hypothetical protein</t>
  </si>
  <si>
    <t>CUAOALPHA3</t>
  </si>
  <si>
    <t>RAX3,MYB84,ATMYB84</t>
  </si>
  <si>
    <t xml:space="preserve"> myb domain protein 84 </t>
  </si>
  <si>
    <t>IDA-LIKE7, IDL7</t>
  </si>
  <si>
    <t>Inflorescence deficient in abscission (IDA)-like 7</t>
  </si>
  <si>
    <t>PGSIP7</t>
  </si>
  <si>
    <t>DVL10,RTFL12</t>
  </si>
  <si>
    <t xml:space="preserve"> ROTUNDIFOLIA like 12 </t>
  </si>
  <si>
    <t>OSCA1.3</t>
  </si>
  <si>
    <t>calcium channel</t>
  </si>
  <si>
    <t>ATL81</t>
  </si>
  <si>
    <t xml:space="preserve">  RING/U-box superfamily protein </t>
  </si>
  <si>
    <t xml:space="preserve"> dicarboxylate carrier 2 </t>
  </si>
  <si>
    <t>AtGH9C1,GH9C1</t>
  </si>
  <si>
    <t xml:space="preserve"> glycosyl hydrolase 9C1 </t>
  </si>
  <si>
    <t>This gene encodes a small protein and has either evidence of transcription or purifying selection</t>
  </si>
  <si>
    <t>TSA1</t>
  </si>
  <si>
    <t xml:space="preserve"> TSK-associating protein 1 </t>
  </si>
  <si>
    <t>XXT3</t>
  </si>
  <si>
    <t xml:space="preserve"> Galactosyl transferase GMA12/MNN10 family protein </t>
  </si>
  <si>
    <t>BOA</t>
  </si>
  <si>
    <t>SVL3, GDPDL5</t>
  </si>
  <si>
    <t>glycerophosphodiester phosphodiesterase like (GDPD-like) family</t>
  </si>
  <si>
    <t>WRKY48,ATWRKY48</t>
  </si>
  <si>
    <t xml:space="preserve"> WRKY DNA-binding protein 48 </t>
  </si>
  <si>
    <t>ATNAT7,NAT7</t>
  </si>
  <si>
    <t xml:space="preserve"> nucleobase-ascorbate transporter 7 </t>
  </si>
  <si>
    <t>MLP328</t>
  </si>
  <si>
    <t xml:space="preserve"> MLP-like protein 328 </t>
  </si>
  <si>
    <t>PBP1,JAL30</t>
  </si>
  <si>
    <t xml:space="preserve"> PYK10-binding protein 1 </t>
  </si>
  <si>
    <t>ADS1</t>
  </si>
  <si>
    <t xml:space="preserve"> delta 9 desaturase 1 </t>
  </si>
  <si>
    <t>MYB15,ATY19,ATMYB15</t>
  </si>
  <si>
    <t xml:space="preserve"> myb domain protein 15 </t>
  </si>
  <si>
    <t xml:space="preserve"> jasmonate-zim-domain protein 10 </t>
  </si>
  <si>
    <t>Hormones, jasmonic acid</t>
  </si>
  <si>
    <t>BIA1</t>
  </si>
  <si>
    <t>PGP17</t>
  </si>
  <si>
    <t xml:space="preserve"> P-glycoprotein 17 </t>
  </si>
  <si>
    <t>CYCP3;2</t>
  </si>
  <si>
    <t xml:space="preserve"> cyclin p3;2 </t>
  </si>
  <si>
    <t>HUP17, HYPOXIA RESPONSE UNKNOWN PROTEIN 17</t>
  </si>
  <si>
    <t xml:space="preserve">HYPOXIA RESPONSE UNKNOWN PROTEIN </t>
  </si>
  <si>
    <t xml:space="preserve"> O-fucosyltransferase family protein </t>
  </si>
  <si>
    <t>LYK5</t>
  </si>
  <si>
    <t xml:space="preserve"> beta-1,4-N-acetylglucosaminyltransferase family protein </t>
  </si>
  <si>
    <t>ATMYC2,RD22BP1,JAI1,JIN1,MYC2,ZBF1</t>
  </si>
  <si>
    <t>JAL34</t>
  </si>
  <si>
    <t xml:space="preserve"> Senescence/dehydration-associated protein-related </t>
  </si>
  <si>
    <t>COBL8</t>
  </si>
  <si>
    <t xml:space="preserve"> COBRA-like protein 8 precursor </t>
  </si>
  <si>
    <t>B1L</t>
  </si>
  <si>
    <t xml:space="preserve">DUF793 domain containing protein. Expression is induced by cold. Loss of function mutations are more sensitive to freezing and have reduced levels of CBFs. </t>
  </si>
  <si>
    <t>AT-HSFC1,HSFC1</t>
  </si>
  <si>
    <t xml:space="preserve"> heat shock transcription factor  C1 </t>
  </si>
  <si>
    <t>ERF5,ATERF-5,ATERF5</t>
  </si>
  <si>
    <t>ATMSRB9,MSRB9</t>
  </si>
  <si>
    <t xml:space="preserve"> methionine sulfoxide reductase B9 </t>
  </si>
  <si>
    <t xml:space="preserve"> DEA(D/H)-box RNA helicase family protein </t>
  </si>
  <si>
    <t>ATBETA-AMY,AT-BETA-AMY,RAM1,BMY1,BAM5</t>
  </si>
  <si>
    <t>BGLU35,TGG5</t>
  </si>
  <si>
    <t xml:space="preserve"> Arabidopsis defensin-like protein </t>
  </si>
  <si>
    <t>dihydrofolate reductase</t>
  </si>
  <si>
    <t>BGLU21</t>
  </si>
  <si>
    <t>ATERF6,ERF-6-6,ERF6</t>
  </si>
  <si>
    <t>SRO5</t>
  </si>
  <si>
    <t xml:space="preserve"> similar to RCD one 5 </t>
  </si>
  <si>
    <t>atnudt21,NUDT21</t>
  </si>
  <si>
    <t xml:space="preserve"> nudix hydrolase homolog 21 </t>
  </si>
  <si>
    <t>MSL9,ATMSL9</t>
  </si>
  <si>
    <t xml:space="preserve"> mechanosensitive channel of small conductance-like 9 </t>
  </si>
  <si>
    <t>PUB22</t>
  </si>
  <si>
    <t>ATEXLA3,EXPL3,ATEXPL3,ATHEXPBETA2.3,EXLA3</t>
  </si>
  <si>
    <t xml:space="preserve"> expansin-like A3 </t>
  </si>
  <si>
    <t xml:space="preserve"> ethylene-responsive nuclear protein -related </t>
  </si>
  <si>
    <t>AT14A</t>
  </si>
  <si>
    <t>Encodes a protein with sequence similarity to integrins</t>
  </si>
  <si>
    <t>ENODL4,AtENODL4</t>
  </si>
  <si>
    <t xml:space="preserve"> early nodulin-like protein 4 </t>
  </si>
  <si>
    <t>PEP7</t>
  </si>
  <si>
    <t xml:space="preserve"> elicitor peptide 7 precursor </t>
  </si>
  <si>
    <t>PRP</t>
  </si>
  <si>
    <t xml:space="preserve"> proline/serine rich protein</t>
  </si>
  <si>
    <t>ADF11</t>
  </si>
  <si>
    <t xml:space="preserve"> actin depolymerizing factor 11 </t>
  </si>
  <si>
    <t>LCR85</t>
  </si>
  <si>
    <t xml:space="preserve"> low-molecular-weight cysteine-rich 85 </t>
  </si>
  <si>
    <t>ABA-INDUCED TRANSCRIPTION REPRESSOR 2, AITR2, DIG1, DYNAMIC INFLUENCER OF GENE EXPRESSION 1</t>
  </si>
  <si>
    <t>ABA‐induced transcription repressor that acts as feedback regulator in ABA signalling</t>
  </si>
  <si>
    <t>REME1</t>
  </si>
  <si>
    <t>CLE4</t>
  </si>
  <si>
    <t xml:space="preserve"> CLAVATA3/ESR-RELATED 4 </t>
  </si>
  <si>
    <t>PEPR2,AtPEPR2</t>
  </si>
  <si>
    <t>leucine-rich repeat receptor kinase for the Pep1 and Pep2 peptides.</t>
  </si>
  <si>
    <t>CBF1,DREB1B,ATCBF1</t>
  </si>
  <si>
    <t xml:space="preserve"> ERF/AP2 transcription factor family, DREB subfamily A-1 </t>
  </si>
  <si>
    <t>LAC8</t>
  </si>
  <si>
    <t xml:space="preserve"> laccase 8 </t>
  </si>
  <si>
    <t>AGP1,ATAGP1</t>
  </si>
  <si>
    <t xml:space="preserve"> arabinogalactan protein 1 </t>
  </si>
  <si>
    <t xml:space="preserve"> Cytochrome C oxidase polypeptide VIB family protein </t>
  </si>
  <si>
    <t>plasma membrane fusion protein</t>
  </si>
  <si>
    <t xml:space="preserve"> Glycosyltransferase family 61 protein </t>
  </si>
  <si>
    <t>SAUR79</t>
  </si>
  <si>
    <t>ATXTH20,XTH20</t>
  </si>
  <si>
    <t>Patterning</t>
  </si>
  <si>
    <t>BAP1</t>
  </si>
  <si>
    <t xml:space="preserve"> BON association protein 1 </t>
  </si>
  <si>
    <t>ATMSRB7,MSRB7</t>
  </si>
  <si>
    <t xml:space="preserve"> methionine sulfoxide reductase B7 </t>
  </si>
  <si>
    <t>ATMSRB8,MSRB8</t>
  </si>
  <si>
    <t xml:space="preserve"> methionine sulfoxide reductase B8 </t>
  </si>
  <si>
    <t>LOW protein: ATP-dependent RNA helicase DRS1-like protein</t>
  </si>
  <si>
    <t xml:space="preserve"> ERF/AP2 transcription factor family, DREB subfamily A-6</t>
  </si>
  <si>
    <t xml:space="preserve">nitric oxide synthase-interacting protein </t>
  </si>
  <si>
    <t>CYP705A30</t>
  </si>
  <si>
    <t xml:space="preserve"> cytochrome P450, family 705, subfamily A, polypeptide 30 </t>
  </si>
  <si>
    <t>ATXTH19,XTH19</t>
  </si>
  <si>
    <t xml:space="preserve"> xyloglucan endotransglucosylase/hydrolase 19 </t>
  </si>
  <si>
    <t>CHUP1-like protein</t>
  </si>
  <si>
    <t xml:space="preserve"> ERF/AP2 transcription factor family, DREB subfamily A-5</t>
  </si>
  <si>
    <t>ANNAT3,ANN3</t>
  </si>
  <si>
    <t xml:space="preserve"> annexin 3 </t>
  </si>
  <si>
    <t>JAZ5,TIFY11A</t>
  </si>
  <si>
    <t xml:space="preserve"> jasmonate-zim-domain protein 5 </t>
  </si>
  <si>
    <t>MAPKKK14</t>
  </si>
  <si>
    <t xml:space="preserve"> mitogen-activated protein kinase kinase kinase 14 </t>
  </si>
  <si>
    <t>atnudt4,NUDT4</t>
  </si>
  <si>
    <t xml:space="preserve"> nudix hydrolase homolog 4 </t>
  </si>
  <si>
    <t xml:space="preserve"> ribosomal protein L10A family protein </t>
  </si>
  <si>
    <t>ATXTH17,XTH17</t>
  </si>
  <si>
    <t xml:space="preserve"> xyloglucan endotransglucosylase/hydrolase 17 </t>
  </si>
  <si>
    <t>CBL8</t>
  </si>
  <si>
    <t xml:space="preserve"> calcineurin B-like protein 8 </t>
  </si>
  <si>
    <t>syringolide-induced protein</t>
  </si>
  <si>
    <t>PROPEP4</t>
  </si>
  <si>
    <t xml:space="preserve"> elicitor peptide 4 precursor </t>
  </si>
  <si>
    <t>ATXTH18,XTH18</t>
  </si>
  <si>
    <t xml:space="preserve"> xyloglucan endotransglucosylase/hydrolase 18 </t>
  </si>
  <si>
    <t>RGF4</t>
  </si>
  <si>
    <t xml:space="preserve"> ERF/AP2 transcription factor family, DREB subfamily A-4</t>
  </si>
  <si>
    <t>BZO1</t>
  </si>
  <si>
    <t xml:space="preserve"> benzoyloxyglucosinolate 1 </t>
  </si>
  <si>
    <t>ATTIP2;3,TIP2;3,DELTA-TIP3</t>
  </si>
  <si>
    <t>ORA47</t>
  </si>
  <si>
    <t>JAZ7,TIFY5B</t>
  </si>
  <si>
    <t xml:space="preserve"> jasmonate-zim-domain protein 7 </t>
  </si>
  <si>
    <t>ANR1,AGL44</t>
  </si>
  <si>
    <t xml:space="preserve"> MADS-box family proteinAGAMOUS-like 44 </t>
  </si>
  <si>
    <t>DDF1</t>
  </si>
  <si>
    <t xml:space="preserve"> ERF/AP2 transcription factor family, DREB subfamily A-1</t>
  </si>
  <si>
    <t>ddf2</t>
  </si>
  <si>
    <t>AAE12</t>
  </si>
  <si>
    <t xml:space="preserve"> acyl activating enzyme 12 </t>
  </si>
  <si>
    <t>ERF17</t>
  </si>
  <si>
    <t xml:space="preserve"> pseudogene, similar to major latex-like protein, blastp match of 64% identity and 7.2e-16 P-value to GP</t>
  </si>
  <si>
    <t>AT3G44500.1</t>
  </si>
  <si>
    <t>AT5G45890.1</t>
  </si>
  <si>
    <t>AT4G33467.1</t>
  </si>
  <si>
    <t>AT5G16700.1</t>
  </si>
  <si>
    <t>AT1G24620.1</t>
  </si>
  <si>
    <t>AT5G43410.1</t>
  </si>
  <si>
    <t>AT3G43930.1</t>
  </si>
  <si>
    <t>AT4G07450.1</t>
  </si>
  <si>
    <t>AT5G46950.1</t>
  </si>
  <si>
    <t>AT2G27300.1</t>
  </si>
  <si>
    <t>AT4G04510.1</t>
  </si>
  <si>
    <t>AT3G18360.1</t>
  </si>
  <si>
    <t>AT2G33380.2</t>
  </si>
  <si>
    <t>AT1G43740.1</t>
  </si>
  <si>
    <t>AT1G80520.1</t>
  </si>
  <si>
    <t>AT3G56260.2</t>
  </si>
  <si>
    <t>AT5G39720.1</t>
  </si>
  <si>
    <t>AT5G19200.1</t>
  </si>
  <si>
    <t>AT2G31550.1</t>
  </si>
  <si>
    <t>AT2G45570.1</t>
  </si>
  <si>
    <t>AT2G37290.1</t>
  </si>
  <si>
    <t>AT2G15010.1</t>
  </si>
  <si>
    <t>AT1G79360.1</t>
  </si>
  <si>
    <t>AT2G28490.1</t>
  </si>
  <si>
    <t>AT1G12940.1</t>
  </si>
  <si>
    <t>AT5G51105.1</t>
  </si>
  <si>
    <t>AT3G13830.1</t>
  </si>
  <si>
    <t>AT4G30230.1</t>
  </si>
  <si>
    <t>AT5G47340.1</t>
  </si>
  <si>
    <t>AT1G03790.1</t>
  </si>
  <si>
    <t>AT1G02770.1</t>
  </si>
  <si>
    <t>AT5G54585.1</t>
  </si>
  <si>
    <t>AT1G42595.1</t>
  </si>
  <si>
    <t>AT3G30213.1</t>
  </si>
  <si>
    <t>AT2G45560.1</t>
  </si>
  <si>
    <t>AT2G29170.1</t>
  </si>
  <si>
    <t>AT5G32621.1</t>
  </si>
  <si>
    <t>AT5G55893.1</t>
  </si>
  <si>
    <t>AT2G39800.4</t>
  </si>
  <si>
    <t>AT4G25000.1</t>
  </si>
  <si>
    <t>AT2G29160.1</t>
  </si>
  <si>
    <t>AT2G07200.1</t>
  </si>
  <si>
    <t>AT5G42223.1</t>
  </si>
  <si>
    <t>AT1G27140.1</t>
  </si>
  <si>
    <t>AT1G65350.1</t>
  </si>
  <si>
    <t>AT1G69490.1</t>
  </si>
  <si>
    <t>AT3G24270.1</t>
  </si>
  <si>
    <t>AT2G44390.1</t>
  </si>
  <si>
    <t>AT4G31800.1</t>
  </si>
  <si>
    <t>AT5G59732.1</t>
  </si>
  <si>
    <t>AT5G58680.1</t>
  </si>
  <si>
    <t>AT1G51820.1</t>
  </si>
  <si>
    <t>AT5G44575.1</t>
  </si>
  <si>
    <t>AT3G13600.1</t>
  </si>
  <si>
    <t>AT2G35658.3</t>
  </si>
  <si>
    <t>AT1G65845.1</t>
  </si>
  <si>
    <t>AT4G21070.1</t>
  </si>
  <si>
    <t>AT1G61890.1</t>
  </si>
  <si>
    <t>AT3G03030.1</t>
  </si>
  <si>
    <t>AT4G23210.1</t>
  </si>
  <si>
    <t>AT4G17975.1</t>
  </si>
  <si>
    <t>AT4G32800.1</t>
  </si>
  <si>
    <t>AT5G09876.1</t>
  </si>
  <si>
    <t>AT5G46040.1</t>
  </si>
  <si>
    <t>AT1G17620.1</t>
  </si>
  <si>
    <t>AT1G75230.2</t>
  </si>
  <si>
    <t>AT3G13432.1</t>
  </si>
  <si>
    <t>AT1G33340.1</t>
  </si>
  <si>
    <t>AT1G51620.1</t>
  </si>
  <si>
    <t>AT2G14960.1</t>
  </si>
  <si>
    <t>AT5G07560.1</t>
  </si>
  <si>
    <t>AT1G74180.1</t>
  </si>
  <si>
    <t>AT4G38400.1</t>
  </si>
  <si>
    <t>AT1G74450.1</t>
  </si>
  <si>
    <t>AT3G32047.1</t>
  </si>
  <si>
    <t>AT1G18200.1</t>
  </si>
  <si>
    <t>AT4G01360.1</t>
  </si>
  <si>
    <t>AT5G64100.1</t>
  </si>
  <si>
    <t>AT4G22610.1</t>
  </si>
  <si>
    <t>AT2G17840.1</t>
  </si>
  <si>
    <t>AT1G15010.1</t>
  </si>
  <si>
    <t>AT5G24230.1</t>
  </si>
  <si>
    <t>AT3G19680.1</t>
  </si>
  <si>
    <t>AT1G11670.1</t>
  </si>
  <si>
    <t>AT1G44160.1</t>
  </si>
  <si>
    <t>AT1G65390.1</t>
  </si>
  <si>
    <t>AT1G53340.1</t>
  </si>
  <si>
    <t>AT1G74950.1</t>
  </si>
  <si>
    <t>AT1G76650.1</t>
  </si>
  <si>
    <t>AT4G08950.1</t>
  </si>
  <si>
    <t>AT3G45660.1</t>
  </si>
  <si>
    <t>AT1G51770.2</t>
  </si>
  <si>
    <t>AT1G17420.1</t>
  </si>
  <si>
    <t>AT3G54810.2</t>
  </si>
  <si>
    <t>AT5G42930.1</t>
  </si>
  <si>
    <t>AT1G29680.1</t>
  </si>
  <si>
    <t>AT2G39380.1</t>
  </si>
  <si>
    <t>AT3G54020.1</t>
  </si>
  <si>
    <t>AT5G13220.2</t>
  </si>
  <si>
    <t>AT1G35410.1</t>
  </si>
  <si>
    <t>AT1G35140.1</t>
  </si>
  <si>
    <t>AT1G06420.1</t>
  </si>
  <si>
    <t>AT4G36000.1</t>
  </si>
  <si>
    <t>AT2G43620.1</t>
  </si>
  <si>
    <t>AT1G18191.1</t>
  </si>
  <si>
    <t>AT2G24320.1</t>
  </si>
  <si>
    <t>AT5G08150.1</t>
  </si>
  <si>
    <t>AT1G61667.1</t>
  </si>
  <si>
    <t>AT2G34930.1</t>
  </si>
  <si>
    <t>AT4G17615.1</t>
  </si>
  <si>
    <t>AT5G49290.1</t>
  </si>
  <si>
    <t>AT1G56660.1</t>
  </si>
  <si>
    <t>AT3G51970.1</t>
  </si>
  <si>
    <t>AT4G37770.1</t>
  </si>
  <si>
    <t>AT5G53520.1</t>
  </si>
  <si>
    <t>AT2G42760.1</t>
  </si>
  <si>
    <t>AT2G24610.1</t>
  </si>
  <si>
    <t>AT4G34320.1</t>
  </si>
  <si>
    <t>AT4G22520.1</t>
  </si>
  <si>
    <t>AT5G21960.1</t>
  </si>
  <si>
    <t>AT3G21351.1</t>
  </si>
  <si>
    <t>AT5G43890.1</t>
  </si>
  <si>
    <t>AT3G26960.1</t>
  </si>
  <si>
    <t>AT4G39320.1</t>
  </si>
  <si>
    <t>AT5G36925.1</t>
  </si>
  <si>
    <t>AT2G25460.1</t>
  </si>
  <si>
    <t>AT2G27690.1</t>
  </si>
  <si>
    <t>AT2G25470.1</t>
  </si>
  <si>
    <t>AT1G59730.1</t>
  </si>
  <si>
    <t>AT5G43290.1</t>
  </si>
  <si>
    <t>AT1G51490.1</t>
  </si>
  <si>
    <t>AT5G63450.1</t>
  </si>
  <si>
    <t>AT5G36150.1</t>
  </si>
  <si>
    <t>AT4G34410.1</t>
  </si>
  <si>
    <t>AT3G48520.1</t>
  </si>
  <si>
    <t>AT3G27630.1</t>
  </si>
  <si>
    <t>AT1G30135.1</t>
  </si>
  <si>
    <t>AT5G52020.1</t>
  </si>
  <si>
    <t>SAG12</t>
  </si>
  <si>
    <t xml:space="preserve"> senescence-associated gene 12 </t>
  </si>
  <si>
    <t xml:space="preserve"> Calcium-binding EF hand family protein </t>
  </si>
  <si>
    <t>ERF54</t>
  </si>
  <si>
    <t>ERF96</t>
  </si>
  <si>
    <t xml:space="preserve"> ERF/AP2 transcription factor family, ERF subfamily B-3  </t>
  </si>
  <si>
    <t xml:space="preserve"> BRCT domain-containing DNA repair protein </t>
  </si>
  <si>
    <t>INVINH2</t>
  </si>
  <si>
    <t>ANAC040,NTL8</t>
  </si>
  <si>
    <t xml:space="preserve"> NAC domain containing protein 40</t>
  </si>
  <si>
    <t>CRK38</t>
  </si>
  <si>
    <t xml:space="preserve"> cysteine-rich RLK (RECEPTOR-like protein kinase) 38 </t>
  </si>
  <si>
    <t>VQ20</t>
  </si>
  <si>
    <t>RD20,CLO-3</t>
  </si>
  <si>
    <t xml:space="preserve"> Caleosin-related family protein </t>
  </si>
  <si>
    <t xml:space="preserve"> Sterile alpha motif (SAM) domain-containing protein </t>
  </si>
  <si>
    <t>AIG2L</t>
  </si>
  <si>
    <t>TSC10B</t>
  </si>
  <si>
    <t xml:space="preserve"> SGNH hydrolase-type esterase superfamily protein </t>
  </si>
  <si>
    <t>CYP76C2</t>
  </si>
  <si>
    <t xml:space="preserve"> cytochrome P450, family 76, subfamily C, polypeptide 2 </t>
  </si>
  <si>
    <t xml:space="preserve"> Ypt/Rab-GAP domain of gyp1p superfamily protein </t>
  </si>
  <si>
    <t>ATOCT2,OCT2,2-Oct</t>
  </si>
  <si>
    <t xml:space="preserve"> organic cation/carnitine transporter 2 </t>
  </si>
  <si>
    <t>ATNRT2.5,NRT2.5</t>
  </si>
  <si>
    <t xml:space="preserve"> nitrate transporter 2.5 </t>
  </si>
  <si>
    <t>ECA1 gametogenesis family protein</t>
  </si>
  <si>
    <t>SOM</t>
  </si>
  <si>
    <t>CYP76C1</t>
  </si>
  <si>
    <t xml:space="preserve"> cytochrome P450, family 76, subfamily C, polypeptide 1 </t>
  </si>
  <si>
    <t>P5CS1</t>
  </si>
  <si>
    <t xml:space="preserve"> delta1-pyrroline-5-carboxylate synthase 1 </t>
  </si>
  <si>
    <t>ATAMY1,AMY1</t>
  </si>
  <si>
    <t xml:space="preserve"> alpha-amylase-like </t>
  </si>
  <si>
    <t>ATGSTU14,GST13,GSTU14</t>
  </si>
  <si>
    <t xml:space="preserve"> glutathione S-transferase tau 14 </t>
  </si>
  <si>
    <t>UBQ13</t>
  </si>
  <si>
    <t xml:space="preserve"> ubiquitin 13 </t>
  </si>
  <si>
    <t>NAP,ANAC029,ATNAP</t>
  </si>
  <si>
    <t xml:space="preserve"> NAC-like, activated by AP3/PI </t>
  </si>
  <si>
    <t>APUM25,PUM25</t>
  </si>
  <si>
    <t xml:space="preserve"> pumilio 25 </t>
  </si>
  <si>
    <t>WRKY18,ATWRKY18</t>
  </si>
  <si>
    <t xml:space="preserve"> WRKY DNA-binding protein 18 </t>
  </si>
  <si>
    <t>PROSCOOP8</t>
  </si>
  <si>
    <t xml:space="preserve"> calmodulin-binding family protein </t>
  </si>
  <si>
    <t xml:space="preserve"> transmembrane protein</t>
  </si>
  <si>
    <t>ATBRCA1, BRCA1</t>
  </si>
  <si>
    <t xml:space="preserve"> breast cancer susceptibility1 </t>
  </si>
  <si>
    <t>CRK13</t>
  </si>
  <si>
    <t xml:space="preserve"> cysteine-rich RLK (RECEPTOR-like protein kinase) 13 </t>
  </si>
  <si>
    <t>ERF043</t>
  </si>
  <si>
    <t xml:space="preserve"> ENTH/ANTH/VHS superfamily protein </t>
  </si>
  <si>
    <t>GH3.1</t>
  </si>
  <si>
    <t>GRP20,ATGRP20</t>
  </si>
  <si>
    <t xml:space="preserve"> glycine-rich protein 20 </t>
  </si>
  <si>
    <t>AtRLP14,RLP14</t>
  </si>
  <si>
    <t xml:space="preserve"> receptor like protein 14 </t>
  </si>
  <si>
    <t>ATEXLA2,EXPL2,ATEXPL2,ATHEXPBETA2.2,EXLA2</t>
  </si>
  <si>
    <t xml:space="preserve"> expansin-like A2 </t>
  </si>
  <si>
    <t>ROH1D</t>
  </si>
  <si>
    <t xml:space="preserve"> Plants overexpressing At1g74450 are stunted in height and have reduced male fertility</t>
  </si>
  <si>
    <t>AtRABA6b,RABA6b</t>
  </si>
  <si>
    <t xml:space="preserve"> RAB GTPase homolog A6B </t>
  </si>
  <si>
    <t>BPS3</t>
  </si>
  <si>
    <t xml:space="preserve"> BPS1-like protein(BPS3)</t>
  </si>
  <si>
    <t>ERD7</t>
  </si>
  <si>
    <t>mediator of RNA polymerase II transcription subunit</t>
  </si>
  <si>
    <t xml:space="preserve"> Protein of unknown function (DUF1005) </t>
  </si>
  <si>
    <t>ATPP2-A5,PP2-A5</t>
  </si>
  <si>
    <t>encoding a two-domain protein containing predicted lectin and Toll/Interleukin-1 receptor domains</t>
  </si>
  <si>
    <t>JAZ2,TIFY10B</t>
  </si>
  <si>
    <t xml:space="preserve"> jasmonate-zim-domain protein 2</t>
  </si>
  <si>
    <t>CML38</t>
  </si>
  <si>
    <t xml:space="preserve"> calmodulin-like 38 </t>
  </si>
  <si>
    <t>EXO</t>
  </si>
  <si>
    <t xml:space="preserve"> Phosphate-responsive 1 family protein </t>
  </si>
  <si>
    <t>LOX3</t>
  </si>
  <si>
    <t xml:space="preserve"> lipoxygenase 3 </t>
  </si>
  <si>
    <t>BME3-ZF,BME3,GATA8</t>
  </si>
  <si>
    <t xml:space="preserve"> GATA transcription factor 8</t>
  </si>
  <si>
    <t xml:space="preserve"> Histone acetyltransferase</t>
  </si>
  <si>
    <t>ATEXO70H2,EXO70H2</t>
  </si>
  <si>
    <t xml:space="preserve"> exocyst subunit exo70 family protein H2 </t>
  </si>
  <si>
    <t>AtIPCS1</t>
  </si>
  <si>
    <t xml:space="preserve"> Inositol phosphorylceramide synthase 1 </t>
  </si>
  <si>
    <t>JAZ10,TIFY9,JAS1</t>
  </si>
  <si>
    <t xml:space="preserve"> Protein of unknown function (DUF1184) </t>
  </si>
  <si>
    <t>PHI-1,EXL7</t>
  </si>
  <si>
    <t>SOB5</t>
  </si>
  <si>
    <t xml:space="preserve"> suppressor of phytochrome b 5 </t>
  </si>
  <si>
    <t xml:space="preserve"> disease resistance family protein / LRR family protein </t>
  </si>
  <si>
    <t>CBL1,ATCBL1,SCABP5</t>
  </si>
  <si>
    <t xml:space="preserve"> calcineurin B-like protein 1 </t>
  </si>
  <si>
    <t>ATRLP56,RLP56</t>
  </si>
  <si>
    <t xml:space="preserve"> receptor like protein 56 </t>
  </si>
  <si>
    <t>MAEBL domain protein</t>
  </si>
  <si>
    <t>ATSAT1,ASAT1,ATASAT1</t>
  </si>
  <si>
    <t xml:space="preserve"> acyl-CoA sterol acyl transferase 1 </t>
  </si>
  <si>
    <t>ACS8</t>
  </si>
  <si>
    <t xml:space="preserve"> 1-amino-cyclopropane-1-carboxylate synthase 8 </t>
  </si>
  <si>
    <t>ATOPT8,OPT8</t>
  </si>
  <si>
    <t xml:space="preserve"> oligopeptide transporter 8 </t>
  </si>
  <si>
    <t>DUF1685 family protein</t>
  </si>
  <si>
    <t>ATCNGC14,CNGC14</t>
  </si>
  <si>
    <t xml:space="preserve"> cyclic nucleotide-gated channel 14 </t>
  </si>
  <si>
    <t>transmembrane protein, putative</t>
  </si>
  <si>
    <t>YUC5,SUPER1</t>
  </si>
  <si>
    <t xml:space="preserve"> microtubule-associated protein-related </t>
  </si>
  <si>
    <t>ARACIN1</t>
  </si>
  <si>
    <t>EEIG1/EHBP1 protein amino-terminal domain protein</t>
  </si>
  <si>
    <t>CYP94C1</t>
  </si>
  <si>
    <t xml:space="preserve"> cytochrome P450, family 94, subfamily C, polypeptide 1 </t>
  </si>
  <si>
    <t>AtRLP21,RLP21</t>
  </si>
  <si>
    <t xml:space="preserve"> receptor like protein 21 </t>
  </si>
  <si>
    <t>ATH7,TH7</t>
  </si>
  <si>
    <t xml:space="preserve"> thioredoxin H-type 7 </t>
  </si>
  <si>
    <t>WRKY49,ATWRKY49</t>
  </si>
  <si>
    <t xml:space="preserve"> WRKY DNA-binding protein 49 </t>
  </si>
  <si>
    <t>BGLU36</t>
  </si>
  <si>
    <t>CYP94B1</t>
  </si>
  <si>
    <t xml:space="preserve"> cytochrome P450, family 94, subfamily B, polypeptide 1 </t>
  </si>
  <si>
    <t>ATPEN3,PEN3</t>
  </si>
  <si>
    <t xml:space="preserve"> putative pentacyclic triterpene synthase 3 </t>
  </si>
  <si>
    <t>RRTF1</t>
  </si>
  <si>
    <t>CYP94B3</t>
  </si>
  <si>
    <t xml:space="preserve"> cytochrome P450, family 94, subfamily B, polypeptide 3 </t>
  </si>
  <si>
    <t>SIAMESE-RELATED 7, SMR7</t>
  </si>
  <si>
    <t>SMR7 is a member of the SIAMESE-RELATED Cyclin-Dependent Kinase Inhibitor family. It is induced by ROS/oxidative stress</t>
  </si>
  <si>
    <t>JAZ8,TIFY5A</t>
  </si>
  <si>
    <t xml:space="preserve"> jasmonate-zim-domain protein 8 </t>
  </si>
  <si>
    <t xml:space="preserve"> pseudogene, similar to tropinone reductase I, blastp match of 60% identity and 2.5e-39 P-value to GP</t>
  </si>
  <si>
    <t xml:space="preserve"> Pseudogene of AT1G18200; AtRABA6b (Arabidopsis Rab GTPase homolog A6b); GTP binding </t>
  </si>
  <si>
    <t>AT1G66570.2</t>
  </si>
  <si>
    <t>AT2G14415.1</t>
  </si>
  <si>
    <t>AT4G38405.1</t>
  </si>
  <si>
    <t>AT1G30190.1</t>
  </si>
  <si>
    <t>AT1G56600.1</t>
  </si>
  <si>
    <t>AT2G46790.2</t>
  </si>
  <si>
    <t>AT1G20180.2</t>
  </si>
  <si>
    <t>AT2G14247.1</t>
  </si>
  <si>
    <t>AT3G60120.1</t>
  </si>
  <si>
    <t>AT5G66890.1</t>
  </si>
  <si>
    <t>AT2G41850.1</t>
  </si>
  <si>
    <t>AT3G50680.1</t>
  </si>
  <si>
    <t>AT2G04040.1</t>
  </si>
  <si>
    <t>AT1G57650.1</t>
  </si>
  <si>
    <t>AT5G24120.1</t>
  </si>
  <si>
    <t>AT3G44350.1</t>
  </si>
  <si>
    <t>AT4G03505.1</t>
  </si>
  <si>
    <t>AT3G49130.1</t>
  </si>
  <si>
    <t>AT4G13920.1</t>
  </si>
  <si>
    <t>AT3G24515.1</t>
  </si>
  <si>
    <t>AT3G14620.1</t>
  </si>
  <si>
    <t>AT4G27310.1</t>
  </si>
  <si>
    <t>AT1G06160.1</t>
  </si>
  <si>
    <t>AT1G59920.1</t>
  </si>
  <si>
    <t>AT5G10572.1</t>
  </si>
  <si>
    <t>AT5G57050.1</t>
  </si>
  <si>
    <t>AT1G29860.1</t>
  </si>
  <si>
    <t>AT3G47500.1</t>
  </si>
  <si>
    <t>AT1G03106.1</t>
  </si>
  <si>
    <t>AT1G07180.1</t>
  </si>
  <si>
    <t>AT2G40990.1</t>
  </si>
  <si>
    <t>AT1G73480.1</t>
  </si>
  <si>
    <t>AT3G10420.2</t>
  </si>
  <si>
    <t>AT1G67360.2</t>
  </si>
  <si>
    <t>AT3G18720.1</t>
  </si>
  <si>
    <t>AT2G12530.1</t>
  </si>
  <si>
    <t>AT1G21925.1</t>
  </si>
  <si>
    <t>AT3G09220.1</t>
  </si>
  <si>
    <t>AT1G70250.1</t>
  </si>
  <si>
    <t>AT2G35730.1</t>
  </si>
  <si>
    <t>AT3G26200.1</t>
  </si>
  <si>
    <t>AT5G55420.1</t>
  </si>
  <si>
    <t>AT1G12013.1</t>
  </si>
  <si>
    <t>AT4G03720.1</t>
  </si>
  <si>
    <t>AT4G37290.1</t>
  </si>
  <si>
    <t>AT1G15385.1</t>
  </si>
  <si>
    <t>AT1G75100.1</t>
  </si>
  <si>
    <t>AT1G64710.2</t>
  </si>
  <si>
    <t>AT1G38350.1</t>
  </si>
  <si>
    <t>AT2G07743.1</t>
  </si>
  <si>
    <t>AT2G18120.1</t>
  </si>
  <si>
    <t>AT4G26270.1</t>
  </si>
  <si>
    <t>AT5G48530.1</t>
  </si>
  <si>
    <t>AT4G18350.1</t>
  </si>
  <si>
    <t>AT5G15950.1</t>
  </si>
  <si>
    <t>AT3G05630.1</t>
  </si>
  <si>
    <t>AT2G15040.1</t>
  </si>
  <si>
    <t>AT4G10230.1</t>
  </si>
  <si>
    <t>AT2G46760.1</t>
  </si>
  <si>
    <t>AT1G17744.1</t>
  </si>
  <si>
    <t>AT5G39520.1</t>
  </si>
  <si>
    <t>AT3G01175.1</t>
  </si>
  <si>
    <t>AT2G07757.1</t>
  </si>
  <si>
    <t>AT2G40100.1</t>
  </si>
  <si>
    <t>AT5G67030.1</t>
  </si>
  <si>
    <t>AT4G07334.1</t>
  </si>
  <si>
    <t>AT4G16260.1</t>
  </si>
  <si>
    <t>AT5G10040.1</t>
  </si>
  <si>
    <t>AT1G09490.1</t>
  </si>
  <si>
    <t>AT1G79680.1</t>
  </si>
  <si>
    <t>AT1G33720.1</t>
  </si>
  <si>
    <t>AT3G19615.1</t>
  </si>
  <si>
    <t>AT3G51860.1</t>
  </si>
  <si>
    <t>AT1G59590.1</t>
  </si>
  <si>
    <t>AT5G57180.2</t>
  </si>
  <si>
    <t>AT5G22270.1</t>
  </si>
  <si>
    <t>AT4G11280.1</t>
  </si>
  <si>
    <t>AT5G59220.1</t>
  </si>
  <si>
    <t>AT4G12731.1</t>
  </si>
  <si>
    <t>AT3G04420.1</t>
  </si>
  <si>
    <t>AT2G04080.1</t>
  </si>
  <si>
    <t>AT2G29100.1</t>
  </si>
  <si>
    <t>AT5G64840.1</t>
  </si>
  <si>
    <t>AT5G64780.1</t>
  </si>
  <si>
    <t>AT4G03360.1</t>
  </si>
  <si>
    <t>AT5G14640.1</t>
  </si>
  <si>
    <t>AT5G39660.1</t>
  </si>
  <si>
    <t>AT4G09170.1</t>
  </si>
  <si>
    <t>AT5G05340.1</t>
  </si>
  <si>
    <t>AT1G10040.1</t>
  </si>
  <si>
    <t>AT3G44450.1</t>
  </si>
  <si>
    <t>AT1G44446.3</t>
  </si>
  <si>
    <t>AT2G14661.1</t>
  </si>
  <si>
    <t>AT5G38310.1</t>
  </si>
  <si>
    <t>AT1G24140.1</t>
  </si>
  <si>
    <t>AT2G03760.1</t>
  </si>
  <si>
    <t>AT5G24090.1</t>
  </si>
  <si>
    <t>AT5G06980.3</t>
  </si>
  <si>
    <t>AT4G25480.1</t>
  </si>
  <si>
    <t>AT3G04410.1</t>
  </si>
  <si>
    <t>AT2G47770.1</t>
  </si>
  <si>
    <t>AT2G24180.1</t>
  </si>
  <si>
    <t>AT5G15110.1</t>
  </si>
  <si>
    <t>AT2G47520.1</t>
  </si>
  <si>
    <t>AT1G49260.1</t>
  </si>
  <si>
    <t>AT1G16510.1</t>
  </si>
  <si>
    <t>AT3G26910.1</t>
  </si>
  <si>
    <t>AT3G03470.1</t>
  </si>
  <si>
    <t>AT2G37240.1</t>
  </si>
  <si>
    <t>AT1G52565.1</t>
  </si>
  <si>
    <t>AT3G01060.1</t>
  </si>
  <si>
    <t>AT3G48630.1</t>
  </si>
  <si>
    <t>AT3G05660.1</t>
  </si>
  <si>
    <t>AT3G25020.1</t>
  </si>
  <si>
    <t>AT2G30760.1</t>
  </si>
  <si>
    <t>AT2G31380.1</t>
  </si>
  <si>
    <t>AT3G14470.1</t>
  </si>
  <si>
    <t>AT5G39550.1</t>
  </si>
  <si>
    <t>AT4G17840.1</t>
  </si>
  <si>
    <t>AT1G47890.1</t>
  </si>
  <si>
    <t>AT4G03540.1</t>
  </si>
  <si>
    <t>AT4G10955.2</t>
  </si>
  <si>
    <t>AT2G25095.1</t>
  </si>
  <si>
    <t>AT5G02430.1</t>
  </si>
  <si>
    <t>AT3G51330.1</t>
  </si>
  <si>
    <t>AT2G36770.1</t>
  </si>
  <si>
    <t>AT2G47600.1</t>
  </si>
  <si>
    <t>AT1G01900.1</t>
  </si>
  <si>
    <t>AT3G16240.1</t>
  </si>
  <si>
    <t>AT5G65640.1</t>
  </si>
  <si>
    <t>AT1G56690.1</t>
  </si>
  <si>
    <t>AT5G47330.1</t>
  </si>
  <si>
    <t>AT5G19100.1</t>
  </si>
  <si>
    <t>AT1G64160.1</t>
  </si>
  <si>
    <t>AT4G14060.1</t>
  </si>
  <si>
    <t>AT2G39180.1</t>
  </si>
  <si>
    <t>AT1G27030.1</t>
  </si>
  <si>
    <t>AT2G01610.1</t>
  </si>
  <si>
    <t>AT3G11505.1</t>
  </si>
  <si>
    <t>AT5G03860.1</t>
  </si>
  <si>
    <t>AT3G01440.1</t>
  </si>
  <si>
    <t>AT1G72790.1</t>
  </si>
  <si>
    <t>AT3G60450.1</t>
  </si>
  <si>
    <t>AT3G09940.2</t>
  </si>
  <si>
    <t>AT3G52170.2</t>
  </si>
  <si>
    <t>AT4G15093.1</t>
  </si>
  <si>
    <t>AT3G44750.2</t>
  </si>
  <si>
    <t>AT1G29460.1</t>
  </si>
  <si>
    <t>AT3G54400.1</t>
  </si>
  <si>
    <t>AT4G27852.1</t>
  </si>
  <si>
    <t>AT1G28390.1</t>
  </si>
  <si>
    <t>AT5G11070.1</t>
  </si>
  <si>
    <t>AT1G68795.1</t>
  </si>
  <si>
    <t>AT5G56061.1</t>
  </si>
  <si>
    <t>AT3G50970.1</t>
  </si>
  <si>
    <t>AT1G45201.1</t>
  </si>
  <si>
    <t>AT4G37800.1</t>
  </si>
  <si>
    <t>AT3G58590.1</t>
  </si>
  <si>
    <t>AT1G23760.1</t>
  </si>
  <si>
    <t>AT4G21650.1</t>
  </si>
  <si>
    <t>AT3G12770.1</t>
  </si>
  <si>
    <t>AT1G66350.1</t>
  </si>
  <si>
    <t>AT1G73330.1</t>
  </si>
  <si>
    <t>AT5G67160.1</t>
  </si>
  <si>
    <t>AT1G33800.1</t>
  </si>
  <si>
    <t>AT1G62560.1</t>
  </si>
  <si>
    <t>AT1G22150.1</t>
  </si>
  <si>
    <t>AT5G02220.1</t>
  </si>
  <si>
    <t>AT1G32100.1</t>
  </si>
  <si>
    <t>AT1G44350.1</t>
  </si>
  <si>
    <t>AT5G39840.1</t>
  </si>
  <si>
    <t>AT4G08170.1</t>
  </si>
  <si>
    <t>AT1G11362.1</t>
  </si>
  <si>
    <t>AT5G58690.1</t>
  </si>
  <si>
    <t>AT2G31790.1</t>
  </si>
  <si>
    <t>AT5G17490.1</t>
  </si>
  <si>
    <t>AT3G05150.1</t>
  </si>
  <si>
    <t>AT5G10180.1</t>
  </si>
  <si>
    <t>AT4G24340.1</t>
  </si>
  <si>
    <t>AT2G38080.1</t>
  </si>
  <si>
    <t>AT3G05320.1</t>
  </si>
  <si>
    <t>AT3G32040.1</t>
  </si>
  <si>
    <t>AT3G20110.1</t>
  </si>
  <si>
    <t>AT4G18070.4</t>
  </si>
  <si>
    <t>AT2G36120.1</t>
  </si>
  <si>
    <t>AT2G33570.1</t>
  </si>
  <si>
    <t>AT5G49320.1</t>
  </si>
  <si>
    <t>AT5G26230.1</t>
  </si>
  <si>
    <t>AT3G44716.2</t>
  </si>
  <si>
    <t>AT1G03870.1</t>
  </si>
  <si>
    <t>AT1G09440.1</t>
  </si>
  <si>
    <t>AT5G36920.1</t>
  </si>
  <si>
    <t>AT1G18320.1</t>
  </si>
  <si>
    <t>AT5G24140.1</t>
  </si>
  <si>
    <t>AT5G62380.1</t>
  </si>
  <si>
    <t>AT5G44010.1</t>
  </si>
  <si>
    <t>AT5G46600.1</t>
  </si>
  <si>
    <t>AT2G30930.1</t>
  </si>
  <si>
    <t>AT3G52500.1</t>
  </si>
  <si>
    <t>AT5G10300.1</t>
  </si>
  <si>
    <t>AT5G44410.1</t>
  </si>
  <si>
    <t>AT1G14700.2</t>
  </si>
  <si>
    <t>AT5G24010.1</t>
  </si>
  <si>
    <t>AT2G13600.1</t>
  </si>
  <si>
    <t>AT5G66920.1</t>
  </si>
  <si>
    <t>AT3G58790.1</t>
  </si>
  <si>
    <t>AT2G19440.1</t>
  </si>
  <si>
    <t>AT4G15920.1</t>
  </si>
  <si>
    <t>AT1G64760.1</t>
  </si>
  <si>
    <t>AT1G16830.1</t>
  </si>
  <si>
    <t>AT4G17480.1</t>
  </si>
  <si>
    <t>AT2G34300.1</t>
  </si>
  <si>
    <t>AT5G42450.1</t>
  </si>
  <si>
    <t>AT1G13448.1</t>
  </si>
  <si>
    <t>AT4G30460.1</t>
  </si>
  <si>
    <t>AT5G54145.1</t>
  </si>
  <si>
    <t>AT1G28820.1</t>
  </si>
  <si>
    <t>AT4G08685.1</t>
  </si>
  <si>
    <t>AT4G11211.1</t>
  </si>
  <si>
    <t>AT1G71692.1</t>
  </si>
  <si>
    <t>AT1G65380.1</t>
  </si>
  <si>
    <t>AT2G47950.1</t>
  </si>
  <si>
    <t>AT3G25780.1</t>
  </si>
  <si>
    <t>AT3G13520.1</t>
  </si>
  <si>
    <t>AT1G09220.1</t>
  </si>
  <si>
    <t>AT3G42313.1</t>
  </si>
  <si>
    <t>AT1G54000.1</t>
  </si>
  <si>
    <t>AT2G34090.2</t>
  </si>
  <si>
    <t>AT1G09410.1</t>
  </si>
  <si>
    <t>AT5G50890.1</t>
  </si>
  <si>
    <t>AT3G02010.1</t>
  </si>
  <si>
    <t>AT5G11160.1</t>
  </si>
  <si>
    <t>AT1G49570.1</t>
  </si>
  <si>
    <t>AT1G79180.1</t>
  </si>
  <si>
    <t>AT5G23220.1</t>
  </si>
  <si>
    <t>AT5G03720.1</t>
  </si>
  <si>
    <t>AT5G65020.2</t>
  </si>
  <si>
    <t>AT2G19780.1</t>
  </si>
  <si>
    <t>AT4G30450.1</t>
  </si>
  <si>
    <t>AT5G07080.1</t>
  </si>
  <si>
    <t>AT4G15765.1</t>
  </si>
  <si>
    <t>AT4G13770.1</t>
  </si>
  <si>
    <t>AT4G31370.1</t>
  </si>
  <si>
    <t>AT3G55720.1</t>
  </si>
  <si>
    <t>AT3G01513.1</t>
  </si>
  <si>
    <t>AT4G31640.1</t>
  </si>
  <si>
    <t>AT5G10830.1</t>
  </si>
  <si>
    <t>AT4G32990.1</t>
  </si>
  <si>
    <t>AT5G58700.2</t>
  </si>
  <si>
    <t>AT3G17120.1</t>
  </si>
  <si>
    <t>AT5G42180.1</t>
  </si>
  <si>
    <t>AT4G27860.1</t>
  </si>
  <si>
    <t>AT5G06300.1</t>
  </si>
  <si>
    <t>AT3G16440.1</t>
  </si>
  <si>
    <t>AT5G60490.1</t>
  </si>
  <si>
    <t>AT1G32860.1</t>
  </si>
  <si>
    <t>AT5G47240.1</t>
  </si>
  <si>
    <t>AT1G55525.1</t>
  </si>
  <si>
    <t>AT2G38010.2</t>
  </si>
  <si>
    <t>AT2G22630.1</t>
  </si>
  <si>
    <t>AT2G43535.1</t>
  </si>
  <si>
    <t>AT3G29255.1</t>
  </si>
  <si>
    <t>AT4G21600.1</t>
  </si>
  <si>
    <t>AT1G44090.1</t>
  </si>
  <si>
    <t>AT1G16410.2</t>
  </si>
  <si>
    <t>AT1G31430.1</t>
  </si>
  <si>
    <t>AT1G70890.1</t>
  </si>
  <si>
    <t>AT2G14900.1</t>
  </si>
  <si>
    <t>AT5G52220.1</t>
  </si>
  <si>
    <t>AT3G05950.1</t>
  </si>
  <si>
    <t>AT4G15380.1</t>
  </si>
  <si>
    <t>AT1G03010.1</t>
  </si>
  <si>
    <t>AT2G41475.1</t>
  </si>
  <si>
    <t>AT1G78370.1</t>
  </si>
  <si>
    <t>AT5G44440.1</t>
  </si>
  <si>
    <t>AT3G44860.1</t>
  </si>
  <si>
    <t>AT2G26360.1</t>
  </si>
  <si>
    <t>AT3G27884.1</t>
  </si>
  <si>
    <t>AT5G26286.1</t>
  </si>
  <si>
    <t>AT2G24850.1</t>
  </si>
  <si>
    <t>AT5G07460.1</t>
  </si>
  <si>
    <t>AT1G70850.1</t>
  </si>
  <si>
    <t>AT2G38240.1</t>
  </si>
  <si>
    <t>AT4G34990.1</t>
  </si>
  <si>
    <t>AT1G55330.1</t>
  </si>
  <si>
    <t>AT4G20370.1</t>
  </si>
  <si>
    <t>AT1G29270.1</t>
  </si>
  <si>
    <t>AT1G23850.1</t>
  </si>
  <si>
    <t>AT2G04190.1</t>
  </si>
  <si>
    <t>AT2G28650.1</t>
  </si>
  <si>
    <t>AT3G44840.1</t>
  </si>
  <si>
    <t>AT4G15440.1</t>
  </si>
  <si>
    <t>AT3G16420.3</t>
  </si>
  <si>
    <t>AT1G70830.3</t>
  </si>
  <si>
    <t>AT3G27960.1</t>
  </si>
  <si>
    <t>AT3G25730.1</t>
  </si>
  <si>
    <t>AT1G70830.5</t>
  </si>
  <si>
    <t>AT5G49860.1</t>
  </si>
  <si>
    <t>AT1G10370.1</t>
  </si>
  <si>
    <t>AT1G70830.4</t>
  </si>
  <si>
    <t>AT1G28375.1</t>
  </si>
  <si>
    <t>AT1G25250.1</t>
  </si>
  <si>
    <t>AT4G13290.1</t>
  </si>
  <si>
    <t>AT5G10820.1</t>
  </si>
  <si>
    <t>AT1G14940.2</t>
  </si>
  <si>
    <t>AT2G09970.1</t>
  </si>
  <si>
    <t>AT4G12030.2</t>
  </si>
  <si>
    <t>AT4G22230.1</t>
  </si>
  <si>
    <t>AT4G12170.1</t>
  </si>
  <si>
    <t>AT1G53940.1</t>
  </si>
  <si>
    <t>AT4G37400.1</t>
  </si>
  <si>
    <t>AT2G05180.1</t>
  </si>
  <si>
    <t>AT2G06050.2</t>
  </si>
  <si>
    <t>AT3G25597.1</t>
  </si>
  <si>
    <t>AT5G14200.2</t>
  </si>
  <si>
    <t>AT4G01140.1</t>
  </si>
  <si>
    <t>AT4G29700.1</t>
  </si>
  <si>
    <t>AT4G10390.1</t>
  </si>
  <si>
    <t>AT2G37900.1</t>
  </si>
  <si>
    <t>AT4G12880.2</t>
  </si>
  <si>
    <t>AT1G08090.1</t>
  </si>
  <si>
    <t>AT4G15230.1</t>
  </si>
  <si>
    <t>AT2G04170.1</t>
  </si>
  <si>
    <t>AT1G72510.2</t>
  </si>
  <si>
    <t>AT4G28840.1</t>
  </si>
  <si>
    <t>AT2G25630.1</t>
  </si>
  <si>
    <t>AT5G24290.2</t>
  </si>
  <si>
    <t>AT2G30130.1</t>
  </si>
  <si>
    <t>AT3G16690.1</t>
  </si>
  <si>
    <t>AT4G15460.1</t>
  </si>
  <si>
    <t>AT3G29250.1</t>
  </si>
  <si>
    <t>AT5G11410.1</t>
  </si>
  <si>
    <t>AT3G52470.1</t>
  </si>
  <si>
    <t>AT1G10460.1</t>
  </si>
  <si>
    <t>AT4G29710.1</t>
  </si>
  <si>
    <t>AT2G34555.1</t>
  </si>
  <si>
    <t>AT1G72140.1</t>
  </si>
  <si>
    <t>AT5G65870.1</t>
  </si>
  <si>
    <t>AT5G51850.1</t>
  </si>
  <si>
    <t>AT5G54370.1</t>
  </si>
  <si>
    <t>AT4G20230.1</t>
  </si>
  <si>
    <t>AT4G05130.1</t>
  </si>
  <si>
    <t>AT4G29690.1</t>
  </si>
  <si>
    <t>AT1G62900.1</t>
  </si>
  <si>
    <t>AT3G56000.1</t>
  </si>
  <si>
    <t>AT5G02230.1</t>
  </si>
  <si>
    <t>AT4G04840.1</t>
  </si>
  <si>
    <t>AT4G21850.1</t>
  </si>
  <si>
    <t>AT3G61898.1</t>
  </si>
  <si>
    <t>AT5G23830.1</t>
  </si>
  <si>
    <t>AT5G24420.1</t>
  </si>
  <si>
    <t>AT4G25790.1</t>
  </si>
  <si>
    <t>AT3G20950.1</t>
  </si>
  <si>
    <t>AT4G25260.1</t>
  </si>
  <si>
    <t>AT1G50550.1</t>
  </si>
  <si>
    <t>AT3G20935.1</t>
  </si>
  <si>
    <t>AT2G41480.1</t>
  </si>
  <si>
    <t>AT2G34020.1</t>
  </si>
  <si>
    <t>AT4G20970.1</t>
  </si>
  <si>
    <t>AT4G31100.1</t>
  </si>
  <si>
    <t>AT2G28140.1</t>
  </si>
  <si>
    <t>AT3G22740.1</t>
  </si>
  <si>
    <t>AT1G76790.1</t>
  </si>
  <si>
    <t>AT5G65280.1</t>
  </si>
  <si>
    <t>AT3G11260.1</t>
  </si>
  <si>
    <t>AT1G16400.1</t>
  </si>
  <si>
    <t>AT1G12540.1</t>
  </si>
  <si>
    <t>AT4G22214.1</t>
  </si>
  <si>
    <t>AT4G05120.1</t>
  </si>
  <si>
    <t>AT1G68290.1</t>
  </si>
  <si>
    <t>AT3G21230.1</t>
  </si>
  <si>
    <t>AT3G03190.1</t>
  </si>
  <si>
    <t>AT5G59580.1</t>
  </si>
  <si>
    <t>AT5G47990.1</t>
  </si>
  <si>
    <t>AT5G62350.1</t>
  </si>
  <si>
    <t>AT5G26320.1</t>
  </si>
  <si>
    <t>AT1G58430.1</t>
  </si>
  <si>
    <t>AT5G53250.1</t>
  </si>
  <si>
    <t>AT2G44810.1</t>
  </si>
  <si>
    <t>AT1G26560.1</t>
  </si>
  <si>
    <t>AT4G37410.1</t>
  </si>
  <si>
    <t>AT1G34510.1</t>
  </si>
  <si>
    <t>AT1G14780.1</t>
  </si>
  <si>
    <t>AT1G30760.1</t>
  </si>
  <si>
    <t>AT2G22770.1</t>
  </si>
  <si>
    <t>AT2G35150.1</t>
  </si>
  <si>
    <t>AT5G18890.1</t>
  </si>
  <si>
    <t>AT2G22121.1</t>
  </si>
  <si>
    <t>AT5G47950.1</t>
  </si>
  <si>
    <t>AT2G24560.1</t>
  </si>
  <si>
    <t>AT1G16370.1</t>
  </si>
  <si>
    <t>AT3G49970.1</t>
  </si>
  <si>
    <t>AT5G26290.1</t>
  </si>
  <si>
    <t>AT5G47980.1</t>
  </si>
  <si>
    <t>AT3G22250.1</t>
  </si>
  <si>
    <t>AT1G05800.1</t>
  </si>
  <si>
    <t>AT3G59220.1</t>
  </si>
  <si>
    <t xml:space="preserve"> Protein of unknown function (DUF1278) </t>
  </si>
  <si>
    <t>AtGolS2,GolS2</t>
  </si>
  <si>
    <t>galactinol synthase that catalyzes the formation of galactinol from UDP-galactose and myo-inositol</t>
  </si>
  <si>
    <t>APRR9,PRR9,TL1</t>
  </si>
  <si>
    <t xml:space="preserve"> pseudo-response regulator 9 </t>
  </si>
  <si>
    <t xml:space="preserve"> Expressed protein </t>
  </si>
  <si>
    <t>BGLU27</t>
  </si>
  <si>
    <t xml:space="preserve"> beta glucosidase 27 </t>
  </si>
  <si>
    <t>NRG1C</t>
  </si>
  <si>
    <t>PGAZAT,ADPG2</t>
  </si>
  <si>
    <t xml:space="preserve"> polygalacturonase abscission zone A. thaliana </t>
  </si>
  <si>
    <t>ATDTX1,TX1</t>
  </si>
  <si>
    <t>ATP binding protein</t>
  </si>
  <si>
    <t>SIGE,SIG5,ATSIG5</t>
  </si>
  <si>
    <t xml:space="preserve"> sigma factor E </t>
  </si>
  <si>
    <t>anac061,NAC061</t>
  </si>
  <si>
    <t xml:space="preserve"> NAC domain containing protein 61 </t>
  </si>
  <si>
    <t xml:space="preserve"> SWAP (Suppressor-of-White-APricot)/surp RNA-binding domain-containing protein </t>
  </si>
  <si>
    <t>AtRLP50,RLP50</t>
  </si>
  <si>
    <t xml:space="preserve"> receptor like protein 50 </t>
  </si>
  <si>
    <t>UBC37</t>
  </si>
  <si>
    <t xml:space="preserve"> ubiquitin-conjugating enzyme 37 </t>
  </si>
  <si>
    <t>CYP72A8</t>
  </si>
  <si>
    <t xml:space="preserve"> cytochrome P450, family 72, subfamily A, polypeptide 8 </t>
  </si>
  <si>
    <t>BBX28</t>
  </si>
  <si>
    <t>ERF59, ORA59</t>
  </si>
  <si>
    <t xml:space="preserve"> ERF/AP2 transcription factor family,  ERF subfamily B-3 </t>
  </si>
  <si>
    <t>SNOR77</t>
  </si>
  <si>
    <t>Encodes a H/ACA-box snoRNA</t>
  </si>
  <si>
    <t>ABI2,AtABI2</t>
  </si>
  <si>
    <t>WRKY71,ATWRKY71</t>
  </si>
  <si>
    <t xml:space="preserve"> WRKY DNA-binding protein 71 </t>
  </si>
  <si>
    <t>CDF3</t>
  </si>
  <si>
    <t>ATNDI1,NDA1</t>
  </si>
  <si>
    <t xml:space="preserve"> alternative  NAD(P)H dehydrogenase 1 </t>
  </si>
  <si>
    <t>SPD1</t>
  </si>
  <si>
    <t>LDAP1,  SRP1</t>
  </si>
  <si>
    <t xml:space="preserve"> Rubber elongation factor protein (REF) </t>
  </si>
  <si>
    <t>Response to stress factors, abiotic, water deprivation</t>
  </si>
  <si>
    <t>LAC7</t>
  </si>
  <si>
    <t xml:space="preserve"> laccase 7 </t>
  </si>
  <si>
    <t>LTPG32</t>
  </si>
  <si>
    <t>GLYCOSYLPHOSPHATIDYLINOSITOL-ANCHORED LIPID PROTEIN TRANSFER</t>
  </si>
  <si>
    <t>CYP71B22</t>
  </si>
  <si>
    <t xml:space="preserve"> cytochrome P450, family 71, subfamily B, polypeptide 22 </t>
  </si>
  <si>
    <t>SNOR111</t>
  </si>
  <si>
    <t xml:space="preserve"> SNOR111; snoRNA </t>
  </si>
  <si>
    <t>PAMP-INDUCED SECRETED PEPTIDE 2, PIP2, PRECURSOR OF PAMP-INDUCED PEPTIDE 2, PREPIP2</t>
  </si>
  <si>
    <t>PRECURSOR OF PAMP-INDUCED PEPTIDE 2</t>
  </si>
  <si>
    <t>JAC1</t>
  </si>
  <si>
    <t xml:space="preserve"> J-domain protein required for chloroplast accumulation response 1 </t>
  </si>
  <si>
    <t xml:space="preserve"> GroES-like zinc-binding dehydrogenase family protein </t>
  </si>
  <si>
    <t>SRS4</t>
  </si>
  <si>
    <t xml:space="preserve"> SHI-related sequence 4 </t>
  </si>
  <si>
    <t>PFK3</t>
  </si>
  <si>
    <t xml:space="preserve"> phosphofructokinase 3 </t>
  </si>
  <si>
    <t>NCED2,ATNCED2</t>
  </si>
  <si>
    <t xml:space="preserve"> nine-cis-epoxycarotenoid dioxygenase 2 </t>
  </si>
  <si>
    <t>SAMDC2</t>
  </si>
  <si>
    <t xml:space="preserve"> Adenosylmethionine decarboxylase family protein </t>
  </si>
  <si>
    <t>PLDP2,PDLZ2,PLDZETA2</t>
  </si>
  <si>
    <t xml:space="preserve"> phospholipase D P2 </t>
  </si>
  <si>
    <t>no-apical-meristem-associated carboxy-terminal domain protein</t>
  </si>
  <si>
    <t>GULLO6</t>
  </si>
  <si>
    <t>CSAP</t>
  </si>
  <si>
    <t>Plastid localized transmembrane protein involved in ABA mediated leaf senescence and stomatal movement</t>
  </si>
  <si>
    <t xml:space="preserve"> Senescence</t>
  </si>
  <si>
    <t>LHCB4.3</t>
  </si>
  <si>
    <t xml:space="preserve"> light harvesting complex photosystem II </t>
  </si>
  <si>
    <t>ABA1,LOS6,NPQ2,ATABA1,ZEP,IBS3,ATZEP</t>
  </si>
  <si>
    <t xml:space="preserve"> zeaxanthin epoxidase (ZEP) (ABA1) </t>
  </si>
  <si>
    <t>HUP9, HYPOXIA RESPONSE UNKNOWN PROTEIN 9</t>
  </si>
  <si>
    <t>HYPOXIA RESPONSE UNKNOWN PROTEIN,transmembrane protein</t>
  </si>
  <si>
    <t>WAKL10,ATWAKL10</t>
  </si>
  <si>
    <t xml:space="preserve"> WALL ASSOCIATED KINASE (WAK)-LIKE 10 </t>
  </si>
  <si>
    <t>CYP76C6</t>
  </si>
  <si>
    <t xml:space="preserve"> cytochrome P450, family 76, subfamily C, polypeptide 6 </t>
  </si>
  <si>
    <t>beta-1,4-xylosidase</t>
  </si>
  <si>
    <t>CAX3,ATHCX1,CAX1-LIKE,ATCAX3</t>
  </si>
  <si>
    <t xml:space="preserve"> cation exchanger 3 , Vacuolar Ca(2+)/H(+) transporter</t>
  </si>
  <si>
    <t>ZCF37</t>
  </si>
  <si>
    <t xml:space="preserve"> ZCF37 </t>
  </si>
  <si>
    <t>CIA2</t>
  </si>
  <si>
    <t>Involved in protein import into chloroplast</t>
  </si>
  <si>
    <t>SALT-INDUCED AND EIN3/EIL1-DEPENDENT 1, SIED1</t>
  </si>
  <si>
    <t>ACS6,ATACS6</t>
  </si>
  <si>
    <t xml:space="preserve"> 1-aminocyclopropane-1-carboxylic acid (acc) synthase 6 </t>
  </si>
  <si>
    <t>HAI1</t>
  </si>
  <si>
    <t xml:space="preserve"> highly ABA-induced PP2C gene 1 </t>
  </si>
  <si>
    <t>anac048,NAC048</t>
  </si>
  <si>
    <t xml:space="preserve"> NAC domain containing protein 48 </t>
  </si>
  <si>
    <t>ATGLR2.9,GLR2.9</t>
  </si>
  <si>
    <t xml:space="preserve"> glutamate receptor 2.9 </t>
  </si>
  <si>
    <t>GCN5,ATGCN5</t>
  </si>
  <si>
    <t>ABCF gene family</t>
  </si>
  <si>
    <t>holocarboxylase synthetase</t>
  </si>
  <si>
    <t xml:space="preserve">Ubiquitin family protein </t>
  </si>
  <si>
    <t>ATSK13,SK13</t>
  </si>
  <si>
    <t xml:space="preserve"> shaggy-like kinase 13 ,GSK3-like kinase, subgroup II</t>
  </si>
  <si>
    <t>CDF2</t>
  </si>
  <si>
    <t xml:space="preserve"> cycling DOF factor 2 </t>
  </si>
  <si>
    <t>PRX52</t>
  </si>
  <si>
    <t>BIC2</t>
  </si>
  <si>
    <t>BIC1 and BIC2 inhibit cryptochrome function by blocking blue light-dependent cryptochrome dimerization</t>
  </si>
  <si>
    <t>CH1,ATCAO,CAO</t>
  </si>
  <si>
    <t xml:space="preserve"> Pheophorbide a oxygenase family protein with Rieske [2Fe-2S] domain </t>
  </si>
  <si>
    <t xml:space="preserve"> Matrixin family protein </t>
  </si>
  <si>
    <t>ST,ATST1,RAR047,ST1,AtSOT1,AtSOT12,SOT12</t>
  </si>
  <si>
    <t xml:space="preserve"> sulphotransferase 12 </t>
  </si>
  <si>
    <t>ATCHIA,CHIA</t>
  </si>
  <si>
    <t xml:space="preserve"> chitinase A </t>
  </si>
  <si>
    <t>LNK4</t>
  </si>
  <si>
    <t>Member of a small gene family. Appears to be clock regulated</t>
  </si>
  <si>
    <t>DREB1A,CBF3,ATCBF3</t>
  </si>
  <si>
    <t xml:space="preserve"> NAC (No Apical Meristem) domain transcriptional regulator superfamily protein </t>
  </si>
  <si>
    <t>ATTSPO,TSPO</t>
  </si>
  <si>
    <t xml:space="preserve"> TSPO(outer membrane tryptophan-rich sensory protein)-related </t>
  </si>
  <si>
    <t>CYP71B6</t>
  </si>
  <si>
    <t xml:space="preserve"> cytochrome p450 71b6 </t>
  </si>
  <si>
    <t>HRE2</t>
  </si>
  <si>
    <t xml:space="preserve"> ERF/AP2 transcription factor family, ERF subfamily B-2 </t>
  </si>
  <si>
    <t>mechanosensitive ion channel-like protein</t>
  </si>
  <si>
    <t>CYP89A9</t>
  </si>
  <si>
    <t xml:space="preserve"> cytochrome P450, family 87, subfamily A, polypeptide 9 </t>
  </si>
  <si>
    <t>cytochrome P450 family protein</t>
  </si>
  <si>
    <t>DUF domain plastic localized protein of unknown function</t>
  </si>
  <si>
    <t>AtRLP33,RLP33</t>
  </si>
  <si>
    <t xml:space="preserve"> receptor like protein 33 </t>
  </si>
  <si>
    <t>AtRLP42,RLP42</t>
  </si>
  <si>
    <t xml:space="preserve"> receptor like protein 42 </t>
  </si>
  <si>
    <t>STH</t>
  </si>
  <si>
    <t xml:space="preserve"> salt tolerance homologue </t>
  </si>
  <si>
    <t xml:space="preserve"> NB-ARC domain-containing disease resistance protein </t>
  </si>
  <si>
    <t>VIM3,ORTH1</t>
  </si>
  <si>
    <t>BCM2</t>
  </si>
  <si>
    <t>CAAX protease self-immunity protein</t>
  </si>
  <si>
    <t>AtRLP7,RLP7</t>
  </si>
  <si>
    <t xml:space="preserve"> receptor like protein 7 </t>
  </si>
  <si>
    <t>CASPL1C1</t>
  </si>
  <si>
    <t>CASP-LIKE PROTEIN 1C1</t>
  </si>
  <si>
    <t>MIR156A</t>
  </si>
  <si>
    <t xml:space="preserve"> MIR156A; miRNA </t>
  </si>
  <si>
    <t>ATMHX,MHX1,ATMHX1,MHX</t>
  </si>
  <si>
    <t xml:space="preserve"> magnesium/proton exchanger </t>
  </si>
  <si>
    <t>ATSBT1.1,SBTI1.1</t>
  </si>
  <si>
    <t xml:space="preserve"> subtilase family protein </t>
  </si>
  <si>
    <t>DELTA-TIP,TIP2;1,DELTA-TIP1,AQP1,ATTIP2;1</t>
  </si>
  <si>
    <t>bHLH093</t>
  </si>
  <si>
    <t xml:space="preserve"> beta HLH protein 93 </t>
  </si>
  <si>
    <t>DIR5</t>
  </si>
  <si>
    <t>CCR2,ATCRR2</t>
  </si>
  <si>
    <t xml:space="preserve"> CRINKLY4 related 2 </t>
  </si>
  <si>
    <t>MLS</t>
  </si>
  <si>
    <t xml:space="preserve"> malate synthase </t>
  </si>
  <si>
    <t>PQL1,PQL2</t>
  </si>
  <si>
    <t xml:space="preserve"> PsbQ-like 1 </t>
  </si>
  <si>
    <t>MDHAR,ATMDAR3,MDAR3,MDAR2</t>
  </si>
  <si>
    <t xml:space="preserve"> monodehydroascorbate reductase </t>
  </si>
  <si>
    <t xml:space="preserve"> DNA binding </t>
  </si>
  <si>
    <t>LIGB</t>
  </si>
  <si>
    <t xml:space="preserve"> catalytic LigB subunit of aromatic ring-opening dioxygenase family </t>
  </si>
  <si>
    <t>HDA3</t>
  </si>
  <si>
    <t xml:space="preserve"> histone deacetylase 3 </t>
  </si>
  <si>
    <t xml:space="preserve"> Potential natural antisense gene, locus overlaps with AT4G27850 and AT4G27860 </t>
  </si>
  <si>
    <t>CLE12</t>
  </si>
  <si>
    <t xml:space="preserve"> CLAVATA3/ESR-RELATED 12 </t>
  </si>
  <si>
    <t>LTI30,XERO2</t>
  </si>
  <si>
    <t xml:space="preserve"> dehydrin family protein </t>
  </si>
  <si>
    <t>ATTLL1,TLL1</t>
  </si>
  <si>
    <t xml:space="preserve"> triacylglycerol lipase-like 1 </t>
  </si>
  <si>
    <t>XTH7</t>
  </si>
  <si>
    <t xml:space="preserve"> xyloglucan endotransglucosylase/hydrolase 7 </t>
  </si>
  <si>
    <t>JP630,PG3,PGL1</t>
  </si>
  <si>
    <t>Encodes aromatic rich glycoprotein JP630</t>
  </si>
  <si>
    <t>MEF22</t>
  </si>
  <si>
    <t xml:space="preserve"> mitochondrial editing factor  22, pentatricopeptide repeat protein (PPR) protein involved in mitochondrial mRNA editing</t>
  </si>
  <si>
    <t>RGL1,RGL</t>
  </si>
  <si>
    <t xml:space="preserve"> RGA-like 1 </t>
  </si>
  <si>
    <t>ATDR4,DR4</t>
  </si>
  <si>
    <t xml:space="preserve"> drought-repressed 4 </t>
  </si>
  <si>
    <t>EPS1</t>
  </si>
  <si>
    <t>GXM3, GXMT1</t>
  </si>
  <si>
    <t>glucuronoxylan(GX)-speciﬁc 4-O-methyltransferase responsible for methylating GlcA residues in GX</t>
  </si>
  <si>
    <t>FMOGS-OX3</t>
  </si>
  <si>
    <t xml:space="preserve"> flavin-monooxygenase glucosinolate S-oxygenase 3 </t>
  </si>
  <si>
    <t>SULTR1;3</t>
  </si>
  <si>
    <t xml:space="preserve"> sulfate transporter 1;3 </t>
  </si>
  <si>
    <t>SMR4</t>
  </si>
  <si>
    <t>SIAMESE-RELATED (SMR) family gene</t>
  </si>
  <si>
    <t>ATPRR1,PRR1</t>
  </si>
  <si>
    <t xml:space="preserve"> pinoresinol reductase 1 </t>
  </si>
  <si>
    <t>ILL6</t>
  </si>
  <si>
    <t xml:space="preserve"> IAA-leucine resistant (ILR)-like gene 6 </t>
  </si>
  <si>
    <t xml:space="preserve"> ATP-dependent RNA helicase, mitochondrial, putative </t>
  </si>
  <si>
    <t xml:space="preserve"> Inositol 1,3,4-trisphosphate 5/6-kinase family protein </t>
  </si>
  <si>
    <t>ATPLC5,PLC5</t>
  </si>
  <si>
    <t xml:space="preserve"> phosphatidylinositol-speciwc phospholipase C5 </t>
  </si>
  <si>
    <t>RGL3</t>
  </si>
  <si>
    <t xml:space="preserve"> RGA-like protein 3 </t>
  </si>
  <si>
    <t>AST68,SULTR2;1</t>
  </si>
  <si>
    <t xml:space="preserve"> sulfate transporter 2;1 </t>
  </si>
  <si>
    <t>IRX12,LAC4,ATLMCO4,LMCO4</t>
  </si>
  <si>
    <t xml:space="preserve"> Laccase/Diphenol oxidase family protein </t>
  </si>
  <si>
    <t>OFT1</t>
  </si>
  <si>
    <t xml:space="preserve"> Terpenoid synthases superfamily protein </t>
  </si>
  <si>
    <t>CYP705A20</t>
  </si>
  <si>
    <t xml:space="preserve"> cytochrome P450, family 705, subfamily A, polypeptide 20 </t>
  </si>
  <si>
    <t>suppressor</t>
  </si>
  <si>
    <t>DOT1</t>
  </si>
  <si>
    <t xml:space="preserve"> Glycine-rich protein family </t>
  </si>
  <si>
    <t>GALS1</t>
  </si>
  <si>
    <t>GALACTAN SYNTHASE</t>
  </si>
  <si>
    <t xml:space="preserve"> Protein of unknown function (DUF1218) </t>
  </si>
  <si>
    <t>MAKR1, MEMBRANE-ASSOCIATED KINASE REGULATOR 1</t>
  </si>
  <si>
    <t>membrane-associated kinase regulator</t>
  </si>
  <si>
    <t>FLA9</t>
  </si>
  <si>
    <t xml:space="preserve"> FASCICLIN-like arabinoogalactan 9 </t>
  </si>
  <si>
    <t>ARACIN2</t>
  </si>
  <si>
    <t xml:space="preserve"> Mitochondrial import inner membrane translocase subunit Tim17/Tim22/Tim23 family protein </t>
  </si>
  <si>
    <t xml:space="preserve"> Arabidopsis Inositol phosphorylceramide synthase 1 </t>
  </si>
  <si>
    <t>SQP2</t>
  </si>
  <si>
    <t xml:space="preserve"> squalene monooxygenase 2 </t>
  </si>
  <si>
    <t>VND6,ANAC101,NAC101</t>
  </si>
  <si>
    <t xml:space="preserve"> NAC-domain protein 101 </t>
  </si>
  <si>
    <t>fanconi anemia group F protein (FANCF)</t>
  </si>
  <si>
    <t xml:space="preserve"> Aluminium activated malate transporter family protein </t>
  </si>
  <si>
    <t>ATMES5,MES5,HNL</t>
  </si>
  <si>
    <t xml:space="preserve"> methyl esterase 5 </t>
  </si>
  <si>
    <t>PAP3,ATPAP3</t>
  </si>
  <si>
    <t xml:space="preserve"> purple acid phosphatase 3 </t>
  </si>
  <si>
    <t>SLO2</t>
  </si>
  <si>
    <t>sks17</t>
  </si>
  <si>
    <t xml:space="preserve"> SKU5  similar 17 </t>
  </si>
  <si>
    <t>GAUT15</t>
  </si>
  <si>
    <t xml:space="preserve"> galacturonosyltransferase 15 </t>
  </si>
  <si>
    <t xml:space="preserve"> Glycosyl hydrolases family 17 protein </t>
  </si>
  <si>
    <t>SWEET17,AtSWEET17</t>
  </si>
  <si>
    <t>HEB1</t>
  </si>
  <si>
    <t>SAH7</t>
  </si>
  <si>
    <t>AGL12,XAL1</t>
  </si>
  <si>
    <t xml:space="preserve"> MADS-box family protein AGAMOUS-like 12 </t>
  </si>
  <si>
    <t>CLV2,AtRLP10</t>
  </si>
  <si>
    <t xml:space="preserve"> myelin transcription factor-like protein</t>
  </si>
  <si>
    <t>AOC3</t>
  </si>
  <si>
    <t xml:space="preserve"> allene oxide cyclase 3 </t>
  </si>
  <si>
    <t>AGP12,ATAGP12</t>
  </si>
  <si>
    <t xml:space="preserve"> arabinogalactan protein 12 </t>
  </si>
  <si>
    <t>GLL22</t>
  </si>
  <si>
    <t>MEE18</t>
  </si>
  <si>
    <t xml:space="preserve"> maternal effect embryo arrest 18 </t>
  </si>
  <si>
    <t xml:space="preserve"> pentatricopeptide (PPR) repeat-containing protein </t>
  </si>
  <si>
    <t>APT5</t>
  </si>
  <si>
    <t xml:space="preserve"> adenine phosphoribosyltransferase 5 </t>
  </si>
  <si>
    <t>ATMYB63,MYB63</t>
  </si>
  <si>
    <t xml:space="preserve"> myb domain protein 63 </t>
  </si>
  <si>
    <t>NIC3</t>
  </si>
  <si>
    <t xml:space="preserve"> nicotinamidase 3 </t>
  </si>
  <si>
    <t>AT-HSFA3,HSFA3</t>
  </si>
  <si>
    <t xml:space="preserve"> heat shock transcription factor A3 </t>
  </si>
  <si>
    <t>ANNAT2</t>
  </si>
  <si>
    <t xml:space="preserve"> annexin 2 </t>
  </si>
  <si>
    <t>CYP83A1,REF2</t>
  </si>
  <si>
    <t xml:space="preserve"> cytochrome P450, family 83, subfamily A, polypeptide 1 </t>
  </si>
  <si>
    <t>FLA5</t>
  </si>
  <si>
    <t xml:space="preserve"> FASCICLIN-like arabinogalactan protein 5 precursor </t>
  </si>
  <si>
    <t>BDR7</t>
  </si>
  <si>
    <t>replication factor C subunit, putative</t>
  </si>
  <si>
    <t>REM38</t>
  </si>
  <si>
    <t xml:space="preserve">B3 transcriptional factor family protein </t>
  </si>
  <si>
    <t>ATPLC4,PLC4</t>
  </si>
  <si>
    <t xml:space="preserve"> phosphatidylinositol-speciwc phospholipase C4 </t>
  </si>
  <si>
    <t>PER64</t>
  </si>
  <si>
    <t xml:space="preserve"> vacuolar iron transporter (VIT) family protein </t>
  </si>
  <si>
    <t>LOG7</t>
  </si>
  <si>
    <t xml:space="preserve"> Putative lysine decarboxylase family protein </t>
  </si>
  <si>
    <t>ATMLP-300B,MEE36,MLP-300B</t>
  </si>
  <si>
    <t xml:space="preserve"> myrosinase-binding protein-like protein-300B </t>
  </si>
  <si>
    <t>FLA12</t>
  </si>
  <si>
    <t xml:space="preserve"> FASCICLIN-like arabinogalactan-protein 12 </t>
  </si>
  <si>
    <t>atnudt8,NUDT8</t>
  </si>
  <si>
    <t xml:space="preserve"> nudix hydrolase homolog 8 </t>
  </si>
  <si>
    <t>ATNCER2</t>
  </si>
  <si>
    <t xml:space="preserve"> Neutral/alkaline non-lysosomal ceramidase </t>
  </si>
  <si>
    <t>AGL17</t>
  </si>
  <si>
    <t xml:space="preserve"> MADS-box family protein AGAMOUS-like 17 </t>
  </si>
  <si>
    <t xml:space="preserve"> catalytics;intramolecular transferases </t>
  </si>
  <si>
    <t>ENDO5</t>
  </si>
  <si>
    <t xml:space="preserve"> endonuclease 5 </t>
  </si>
  <si>
    <t>ATGA20OX5,GA20OX5</t>
  </si>
  <si>
    <t xml:space="preserve"> gibberellin 20-oxidase 5 </t>
  </si>
  <si>
    <t>CYP79F1,BUS1,SPS1</t>
  </si>
  <si>
    <t xml:space="preserve"> cytochrome p450 79f1 </t>
  </si>
  <si>
    <t xml:space="preserve"> Pentatricopeptide repeat (PPR-like) superfamily protein </t>
  </si>
  <si>
    <t>MLP43</t>
  </si>
  <si>
    <t xml:space="preserve"> MLP-like protein 43 </t>
  </si>
  <si>
    <t>chromosome transmission fidelity-like protein</t>
  </si>
  <si>
    <t>CYP705A4</t>
  </si>
  <si>
    <t xml:space="preserve"> cytochrome P450, family 705, subfamily A, polypeptide 4 </t>
  </si>
  <si>
    <t xml:space="preserve"> Embryo-specific protein 3, (ATS3) </t>
  </si>
  <si>
    <t>ATGSTU20,GSTU20</t>
  </si>
  <si>
    <t xml:space="preserve"> glutathione S-transferase TAU 20 </t>
  </si>
  <si>
    <t>FAMT</t>
  </si>
  <si>
    <t xml:space="preserve"> farnesoic acid carboxyl-O-methyltransferase </t>
  </si>
  <si>
    <t>TAT3,TAT</t>
  </si>
  <si>
    <t xml:space="preserve"> tyrosine aminotransferase 3 </t>
  </si>
  <si>
    <t>PMSR2,ATMSRA2</t>
  </si>
  <si>
    <t xml:space="preserve"> peptidemethionine sulfoxide reductase 2 </t>
  </si>
  <si>
    <t>MLP34</t>
  </si>
  <si>
    <t xml:space="preserve"> MLP-like protein 34 </t>
  </si>
  <si>
    <t>AtMYB32,MYB32</t>
  </si>
  <si>
    <t xml:space="preserve"> myb domain protein 32 </t>
  </si>
  <si>
    <t>AGP21,ATAGP21</t>
  </si>
  <si>
    <t xml:space="preserve"> arabinogalactan protein 21 </t>
  </si>
  <si>
    <t>TSF</t>
  </si>
  <si>
    <t xml:space="preserve"> TWIN SISTER OF FT, PEBP (phosphatidylethanolamine-binding protein) family protein </t>
  </si>
  <si>
    <t>bHLH35-like</t>
  </si>
  <si>
    <t>ATEXO70H8,EXO70H8</t>
  </si>
  <si>
    <t xml:space="preserve"> exocyst subunit exo70 family protein H8 </t>
  </si>
  <si>
    <t>HPL1,CYP74B2</t>
  </si>
  <si>
    <t xml:space="preserve"> hydroperoxide lyase 1 </t>
  </si>
  <si>
    <t>PBP1</t>
  </si>
  <si>
    <t>MLP28</t>
  </si>
  <si>
    <t xml:space="preserve"> MLP-like protein 28 </t>
  </si>
  <si>
    <t>EDF3</t>
  </si>
  <si>
    <t xml:space="preserve"> Ethylene response DNA binding factor 3 </t>
  </si>
  <si>
    <t>GST30,ATGSTU17,GST30B,ERD9</t>
  </si>
  <si>
    <t xml:space="preserve"> Glutathione S-transferase family protein </t>
  </si>
  <si>
    <t>AtIDD16,IDD16</t>
  </si>
  <si>
    <t xml:space="preserve"> indeterminate(ID)-domain 16 </t>
  </si>
  <si>
    <t>CYP71A19</t>
  </si>
  <si>
    <t xml:space="preserve"> cytochrome P450, family 71, subfamily A, polypeptide 19 </t>
  </si>
  <si>
    <t xml:space="preserve"> Protein of unknown function (DUF1677) </t>
  </si>
  <si>
    <t>BAT5, BASS5</t>
  </si>
  <si>
    <t xml:space="preserve"> bile acid transporter 5 </t>
  </si>
  <si>
    <t>GLIP2</t>
  </si>
  <si>
    <t xml:space="preserve"> GDSL-motif lipase 2 </t>
  </si>
  <si>
    <t>CYP81F3</t>
  </si>
  <si>
    <t xml:space="preserve"> cytochrome P450, family 81, subfamily F, polypeptide 3 </t>
  </si>
  <si>
    <t>CYP705A6</t>
  </si>
  <si>
    <t xml:space="preserve"> cytochrome P450, family 705, subfamily A, polypeptide 6 </t>
  </si>
  <si>
    <t>OPR3</t>
  </si>
  <si>
    <t xml:space="preserve"> oxophytodienoate-reductase 3 </t>
  </si>
  <si>
    <t>IMD1</t>
  </si>
  <si>
    <t xml:space="preserve"> isopropylmalate dehydrogenase 1 </t>
  </si>
  <si>
    <t xml:space="preserve"> Protein of unknown function (DUF1191) </t>
  </si>
  <si>
    <t xml:space="preserve"> Alkaline-phosphatase-like family protein </t>
  </si>
  <si>
    <t>ENODL19</t>
  </si>
  <si>
    <t>ATNRT2:1,NRT2,NRT2;1AT,ACH1,LIN1,ATNRT2.1,NRT2.1,NRT2:1</t>
  </si>
  <si>
    <t xml:space="preserve"> nitrate transporter 2:1 </t>
  </si>
  <si>
    <t>ATPDR2,PDR2</t>
  </si>
  <si>
    <t xml:space="preserve"> pleiotropic drug resistance 2 </t>
  </si>
  <si>
    <t>DUF1677 family protein</t>
  </si>
  <si>
    <t>TIE1</t>
  </si>
  <si>
    <t xml:space="preserve"> TCP INTERACTOR-CONTAINING EAR MOTIF PROTEIN 1 (TIE1)</t>
  </si>
  <si>
    <t>BGLU14</t>
  </si>
  <si>
    <t xml:space="preserve"> beta glucosidase 14 </t>
  </si>
  <si>
    <t xml:space="preserve"> Vacuolar iron transporter (VIT) family protein </t>
  </si>
  <si>
    <t>ASL5,LBD12,PCK1</t>
  </si>
  <si>
    <t xml:space="preserve"> Lateral organ boundaries (LOB) domain family protein </t>
  </si>
  <si>
    <t>SWEET16,AtSWEET16</t>
  </si>
  <si>
    <t>SDR4</t>
  </si>
  <si>
    <t>GLP7</t>
  </si>
  <si>
    <t xml:space="preserve"> germin-like protein 7 </t>
  </si>
  <si>
    <t>ATGA2OX3,GA2OX3</t>
  </si>
  <si>
    <t xml:space="preserve"> gibberellin 2-oxidase 3 </t>
  </si>
  <si>
    <t>ATPSK5,PSK5</t>
  </si>
  <si>
    <t xml:space="preserve"> phytosulfokine 5 precursor </t>
  </si>
  <si>
    <t>TON1 RECRUITING MOTIF 24, TRM24</t>
  </si>
  <si>
    <t>ATENT4,ENT4</t>
  </si>
  <si>
    <t xml:space="preserve"> equilibrative nucleoside transporter 4 </t>
  </si>
  <si>
    <t>ATCSLA14,CSLA14</t>
  </si>
  <si>
    <t xml:space="preserve"> cellulose synthase like A14 </t>
  </si>
  <si>
    <t>ATMSRB6,MSRB6</t>
  </si>
  <si>
    <t xml:space="preserve"> methionine sulfoxide reductase B6 </t>
  </si>
  <si>
    <t>PGL5</t>
  </si>
  <si>
    <t xml:space="preserve"> 6-phosphogluconolactonase 5 </t>
  </si>
  <si>
    <t>CYP705A32</t>
  </si>
  <si>
    <t xml:space="preserve"> cytochrome P450, family 705, subfamily A, polypeptide 32 </t>
  </si>
  <si>
    <t xml:space="preserve"> beta glucosidase 36 </t>
  </si>
  <si>
    <t>CYP705A28</t>
  </si>
  <si>
    <t xml:space="preserve"> cytochrome P450, family 705, subfamily A, polypeptide 28 </t>
  </si>
  <si>
    <t xml:space="preserve"> wall-associated kinase, putative </t>
  </si>
  <si>
    <t xml:space="preserve"> Protein of unknown function (DUF1635) </t>
  </si>
  <si>
    <t>HMT3</t>
  </si>
  <si>
    <t xml:space="preserve"> homocysteine S-methyltransferase 3 </t>
  </si>
  <si>
    <t>IGMT5</t>
  </si>
  <si>
    <t>GCL1</t>
  </si>
  <si>
    <t xml:space="preserve"> GCR2-like 1 </t>
  </si>
  <si>
    <t>WOX5</t>
  </si>
  <si>
    <t xml:space="preserve"> Homeodomain transcription factor  </t>
  </si>
  <si>
    <t>CYP79F2</t>
  </si>
  <si>
    <t xml:space="preserve"> cytochrome P450, family 79, subfamily F, polypeptide 2 </t>
  </si>
  <si>
    <t>ENT3,FUR1,ATENT3</t>
  </si>
  <si>
    <t>ENDO2</t>
  </si>
  <si>
    <t xml:space="preserve"> endonuclease 2 </t>
  </si>
  <si>
    <t>4CL5</t>
  </si>
  <si>
    <t xml:space="preserve"> 4-coumarate:CoA ligase 5 </t>
  </si>
  <si>
    <t>ATGSTF11,ATGSTF6,GSTF11</t>
  </si>
  <si>
    <t xml:space="preserve"> glutathione S-transferase F11 </t>
  </si>
  <si>
    <t>UGT76E1</t>
  </si>
  <si>
    <t xml:space="preserve"> UDP-glucosyltransferase 76E1 </t>
  </si>
  <si>
    <t>CYP705A5,THAD,THAD1</t>
  </si>
  <si>
    <t xml:space="preserve"> cytochrome P450, family 705, subfamily A, polypeptide 5 </t>
  </si>
  <si>
    <t>RXF26</t>
  </si>
  <si>
    <t xml:space="preserve"> GDSL-like Lipase/Acylhydrolase family protein </t>
  </si>
  <si>
    <t>AGP22,ATAGP22</t>
  </si>
  <si>
    <t xml:space="preserve"> arabinogalactan protein 22 </t>
  </si>
  <si>
    <t>DAD1</t>
  </si>
  <si>
    <t>BGLU40</t>
  </si>
  <si>
    <t>CYP81F4</t>
  </si>
  <si>
    <t xml:space="preserve"> cytochrome P450, family 81, subfamily F, polypeptide 4 </t>
  </si>
  <si>
    <t xml:space="preserve"> MAC/Perforin domain-containing protein </t>
  </si>
  <si>
    <t>NAI1</t>
  </si>
  <si>
    <t>EXL1</t>
  </si>
  <si>
    <t xml:space="preserve"> EXORDIUM like 1 </t>
  </si>
  <si>
    <t>NSH4</t>
  </si>
  <si>
    <t>LCR35</t>
  </si>
  <si>
    <t xml:space="preserve"> low-molecular-weight cysteine-rich 35 </t>
  </si>
  <si>
    <t>ATOCT6,OCT6</t>
  </si>
  <si>
    <t xml:space="preserve"> organic cation/carnitine transporter 6 </t>
  </si>
  <si>
    <t>DGL</t>
  </si>
  <si>
    <t>PRN,PRN1,ATPIRIN1</t>
  </si>
  <si>
    <t xml:space="preserve"> pirin </t>
  </si>
  <si>
    <t xml:space="preserve"> Encodes a Protease inhibitor/seed storage/LTP family protein [pseudogene] </t>
  </si>
  <si>
    <t>AtRLP18,RLP18</t>
  </si>
  <si>
    <t xml:space="preserve"> pseudogene, disease resistance protein-related, low similarity to disease resistance protein Cf-2.1 (Lycopersicon pimpinellifolium) GI:1184075; contains Pfam profile PF00560: Leucine Rich Repeat; blastp match of 38% identity and 4.4e-96 P-value to GP</t>
  </si>
  <si>
    <t xml:space="preserve"> Pseudogene of AT2G04040; ATDTX1; antiporter/ multidrug efflux pump/ multidrug transporter/ transporter </t>
  </si>
  <si>
    <t xml:space="preserve"> Pseudogene of AT5G56050 </t>
  </si>
  <si>
    <t>CYP705A26P</t>
  </si>
  <si>
    <t xml:space="preserve"> a cytochrome P450 pseudogene </t>
  </si>
  <si>
    <t>Supplementary Table 1</t>
  </si>
  <si>
    <r>
      <t xml:space="preserve">Differentially expressed genes between the </t>
    </r>
    <r>
      <rPr>
        <i/>
        <sz val="12"/>
        <color rgb="FF0E101A"/>
        <rFont val="Arial"/>
        <family val="2"/>
      </rPr>
      <t xml:space="preserve">atl80 </t>
    </r>
    <r>
      <rPr>
        <sz val="12"/>
        <color rgb="FF0E101A"/>
        <rFont val="Arial"/>
        <family val="2"/>
      </rPr>
      <t>mutant and the WT transcriptomes at 0 minutes</t>
    </r>
  </si>
  <si>
    <r>
      <t xml:space="preserve">Differentially expressed genes between the </t>
    </r>
    <r>
      <rPr>
        <i/>
        <sz val="12"/>
        <color rgb="FF0E101A"/>
        <rFont val="Arial"/>
        <family val="2"/>
      </rPr>
      <t xml:space="preserve">atl80 </t>
    </r>
    <r>
      <rPr>
        <sz val="12"/>
        <color rgb="FF0E101A"/>
        <rFont val="Arial"/>
        <family val="2"/>
      </rPr>
      <t>mutant and the WT transcriptomes at 15 minutes</t>
    </r>
  </si>
  <si>
    <r>
      <t xml:space="preserve">Differentially expressed genes between the </t>
    </r>
    <r>
      <rPr>
        <i/>
        <sz val="12"/>
        <color rgb="FF0E101A"/>
        <rFont val="Arial"/>
        <family val="2"/>
      </rPr>
      <t xml:space="preserve">atl80 </t>
    </r>
    <r>
      <rPr>
        <sz val="12"/>
        <color rgb="FF0E101A"/>
        <rFont val="Arial"/>
        <family val="2"/>
      </rPr>
      <t>mutant and the WT transcriptomes at 30 minutes</t>
    </r>
  </si>
  <si>
    <r>
      <t xml:space="preserve">Differentially expressed genes between the </t>
    </r>
    <r>
      <rPr>
        <i/>
        <sz val="12"/>
        <color rgb="FF0E101A"/>
        <rFont val="Arial"/>
        <family val="2"/>
      </rPr>
      <t xml:space="preserve">atl80 </t>
    </r>
    <r>
      <rPr>
        <sz val="12"/>
        <color rgb="FF0E101A"/>
        <rFont val="Arial"/>
        <family val="2"/>
      </rPr>
      <t>mutant and the WT transcriptomes at 60 minutes</t>
    </r>
  </si>
  <si>
    <r>
      <t xml:space="preserve">Differentially expressed genes between the </t>
    </r>
    <r>
      <rPr>
        <i/>
        <sz val="12"/>
        <color rgb="FF0E101A"/>
        <rFont val="Arial"/>
        <family val="2"/>
      </rPr>
      <t xml:space="preserve">atl80 </t>
    </r>
    <r>
      <rPr>
        <sz val="12"/>
        <color rgb="FF0E101A"/>
        <rFont val="Arial"/>
        <family val="2"/>
      </rPr>
      <t>mutant and the WT transcriptomes at 120 minu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E101A"/>
      <name val="Arial"/>
      <family val="2"/>
    </font>
    <font>
      <i/>
      <sz val="12"/>
      <color rgb="FF0E101A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/>
    <xf numFmtId="0" fontId="3" fillId="0" borderId="0" xfId="0" applyFont="1" applyFill="1"/>
    <xf numFmtId="0" fontId="0" fillId="0" borderId="0" xfId="0" applyFill="1"/>
    <xf numFmtId="164" fontId="0" fillId="0" borderId="0" xfId="0" applyNumberFormat="1" applyFill="1"/>
    <xf numFmtId="0" fontId="4" fillId="0" borderId="0" xfId="0" applyFont="1" applyFill="1"/>
    <xf numFmtId="164" fontId="4" fillId="0" borderId="0" xfId="0" applyNumberFormat="1" applyFont="1" applyFill="1"/>
    <xf numFmtId="17" fontId="0" fillId="0" borderId="0" xfId="0" applyNumberFormat="1" applyFill="1"/>
    <xf numFmtId="0" fontId="2" fillId="0" borderId="0" xfId="0" applyFont="1" applyFill="1"/>
    <xf numFmtId="0" fontId="5" fillId="0" borderId="0" xfId="0" applyFont="1" applyAlignment="1">
      <alignment vertical="center"/>
    </xf>
  </cellXfs>
  <cellStyles count="1">
    <cellStyle name="Normal" xfId="0" builtinId="0"/>
  </cellStyles>
  <dxfs count="10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5A827-C37E-43F1-AF61-494B97B7538F}">
  <dimension ref="A1:G803"/>
  <sheetViews>
    <sheetView zoomScale="201" zoomScaleNormal="201" workbookViewId="0">
      <selection activeCell="A3" sqref="A3:XFD3"/>
    </sheetView>
  </sheetViews>
  <sheetFormatPr baseColWidth="10" defaultRowHeight="15" x14ac:dyDescent="0.2"/>
  <cols>
    <col min="1" max="2" width="10.83203125" style="3"/>
    <col min="3" max="3" width="11.5" style="3"/>
    <col min="4" max="4" width="10.83203125" style="3"/>
    <col min="5" max="5" width="22.6640625" style="3" customWidth="1"/>
    <col min="6" max="16384" width="10.83203125" style="3"/>
  </cols>
  <sheetData>
    <row r="1" spans="1:7" ht="16" x14ac:dyDescent="0.2">
      <c r="A1" s="9" t="s">
        <v>4136</v>
      </c>
    </row>
    <row r="2" spans="1:7" ht="16" x14ac:dyDescent="0.2">
      <c r="A2" s="9"/>
    </row>
    <row r="3" spans="1:7" ht="16" x14ac:dyDescent="0.2">
      <c r="A3" s="9" t="s">
        <v>4137</v>
      </c>
    </row>
    <row r="4" spans="1:7" ht="16" x14ac:dyDescent="0.2">
      <c r="A4" s="9"/>
    </row>
    <row r="5" spans="1:7" x14ac:dyDescent="0.2">
      <c r="A5" s="8" t="s">
        <v>798</v>
      </c>
      <c r="B5" s="1" t="s">
        <v>799</v>
      </c>
      <c r="C5" s="1" t="s">
        <v>800</v>
      </c>
      <c r="D5" s="1" t="s">
        <v>801</v>
      </c>
      <c r="E5" s="1" t="s">
        <v>802</v>
      </c>
      <c r="F5" s="2" t="s">
        <v>803</v>
      </c>
      <c r="G5" s="1" t="s">
        <v>804</v>
      </c>
    </row>
    <row r="6" spans="1:7" x14ac:dyDescent="0.2">
      <c r="A6" s="3" t="s">
        <v>0</v>
      </c>
      <c r="B6" s="4">
        <v>9.7757312901697642</v>
      </c>
      <c r="C6" s="4">
        <v>4.5040188384811108E-2</v>
      </c>
      <c r="D6" s="3" t="s">
        <v>805</v>
      </c>
      <c r="E6" s="3" t="s">
        <v>806</v>
      </c>
      <c r="F6" s="3" t="s">
        <v>807</v>
      </c>
      <c r="G6" s="3" t="s">
        <v>808</v>
      </c>
    </row>
    <row r="7" spans="1:7" x14ac:dyDescent="0.2">
      <c r="A7" s="3" t="s">
        <v>1</v>
      </c>
      <c r="B7" s="4">
        <v>8.9832187067695362</v>
      </c>
      <c r="C7" s="4">
        <v>4.0393767544210001E-2</v>
      </c>
      <c r="D7" s="3" t="s">
        <v>809</v>
      </c>
      <c r="E7" s="3" t="s">
        <v>810</v>
      </c>
      <c r="F7" s="3" t="s">
        <v>807</v>
      </c>
      <c r="G7" s="3" t="s">
        <v>811</v>
      </c>
    </row>
    <row r="8" spans="1:7" x14ac:dyDescent="0.2">
      <c r="A8" s="3" t="s">
        <v>2</v>
      </c>
      <c r="B8" s="4">
        <v>5.9894472927645079</v>
      </c>
      <c r="C8" s="4">
        <v>7.0863495332469488E-4</v>
      </c>
      <c r="D8" s="3" t="s">
        <v>812</v>
      </c>
      <c r="E8" s="3" t="s">
        <v>813</v>
      </c>
      <c r="F8" s="3" t="s">
        <v>807</v>
      </c>
      <c r="G8" s="3" t="s">
        <v>814</v>
      </c>
    </row>
    <row r="9" spans="1:7" x14ac:dyDescent="0.2">
      <c r="A9" s="3" t="s">
        <v>3</v>
      </c>
      <c r="B9" s="4">
        <v>5.8724699243279721</v>
      </c>
      <c r="C9" s="4">
        <v>4.1353113982667113E-3</v>
      </c>
      <c r="D9" s="3" t="s">
        <v>815</v>
      </c>
      <c r="E9" s="3" t="s">
        <v>816</v>
      </c>
      <c r="F9" s="4" t="s">
        <v>817</v>
      </c>
      <c r="G9" s="3" t="s">
        <v>818</v>
      </c>
    </row>
    <row r="10" spans="1:7" x14ac:dyDescent="0.2">
      <c r="A10" s="3" t="s">
        <v>4</v>
      </c>
      <c r="B10" s="4">
        <v>5.870066901180687</v>
      </c>
      <c r="C10" s="4">
        <v>7.8115533265411246E-3</v>
      </c>
      <c r="E10" s="3" t="s">
        <v>819</v>
      </c>
      <c r="F10" s="3" t="s">
        <v>807</v>
      </c>
      <c r="G10" s="3" t="s">
        <v>820</v>
      </c>
    </row>
    <row r="11" spans="1:7" x14ac:dyDescent="0.2">
      <c r="A11" s="3" t="s">
        <v>5</v>
      </c>
      <c r="B11" s="4">
        <v>5.7593036060122031</v>
      </c>
      <c r="C11" s="4">
        <v>1.40911404254107E-3</v>
      </c>
      <c r="E11" s="3" t="s">
        <v>819</v>
      </c>
      <c r="F11" s="3" t="s">
        <v>807</v>
      </c>
      <c r="G11" s="3" t="s">
        <v>820</v>
      </c>
    </row>
    <row r="12" spans="1:7" x14ac:dyDescent="0.2">
      <c r="A12" s="3" t="s">
        <v>6</v>
      </c>
      <c r="B12" s="4">
        <v>5.5323858561943986</v>
      </c>
      <c r="C12" s="4">
        <v>4.0727126583233611E-3</v>
      </c>
      <c r="E12" s="3" t="s">
        <v>819</v>
      </c>
      <c r="F12" s="3" t="s">
        <v>807</v>
      </c>
      <c r="G12" s="3" t="s">
        <v>820</v>
      </c>
    </row>
    <row r="13" spans="1:7" x14ac:dyDescent="0.2">
      <c r="A13" s="3" t="s">
        <v>7</v>
      </c>
      <c r="B13" s="4">
        <v>5.5202010938030703</v>
      </c>
      <c r="C13" s="4">
        <v>1.4279230628861441E-2</v>
      </c>
      <c r="D13" s="3" t="s">
        <v>821</v>
      </c>
      <c r="E13" s="3" t="s">
        <v>822</v>
      </c>
      <c r="F13" s="3" t="s">
        <v>823</v>
      </c>
      <c r="G13" s="3" t="s">
        <v>823</v>
      </c>
    </row>
    <row r="14" spans="1:7" x14ac:dyDescent="0.2">
      <c r="A14" s="3" t="s">
        <v>8</v>
      </c>
      <c r="B14" s="4">
        <v>5.1891482703496994</v>
      </c>
      <c r="C14" s="4">
        <v>4.3438722259663637E-2</v>
      </c>
      <c r="D14" s="3" t="s">
        <v>824</v>
      </c>
      <c r="E14" s="3" t="s">
        <v>825</v>
      </c>
      <c r="F14" s="3" t="s">
        <v>817</v>
      </c>
      <c r="G14" s="3" t="s">
        <v>826</v>
      </c>
    </row>
    <row r="15" spans="1:7" x14ac:dyDescent="0.2">
      <c r="A15" s="3" t="s">
        <v>9</v>
      </c>
      <c r="B15" s="4">
        <v>5.0440796087795876</v>
      </c>
      <c r="C15" s="4">
        <v>3.2477140523641868E-2</v>
      </c>
      <c r="E15" s="3" t="s">
        <v>827</v>
      </c>
      <c r="F15" s="3" t="s">
        <v>823</v>
      </c>
      <c r="G15" s="3" t="s">
        <v>828</v>
      </c>
    </row>
    <row r="16" spans="1:7" x14ac:dyDescent="0.2">
      <c r="A16" s="3" t="s">
        <v>10</v>
      </c>
      <c r="B16" s="4">
        <v>4.9472886128214011</v>
      </c>
      <c r="C16" s="4">
        <v>1.698445765220406E-2</v>
      </c>
      <c r="D16" s="3" t="s">
        <v>829</v>
      </c>
      <c r="E16" s="3" t="s">
        <v>830</v>
      </c>
      <c r="F16" s="3" t="s">
        <v>831</v>
      </c>
      <c r="G16" s="3" t="s">
        <v>832</v>
      </c>
    </row>
    <row r="17" spans="1:7" x14ac:dyDescent="0.2">
      <c r="A17" s="3" t="s">
        <v>11</v>
      </c>
      <c r="B17" s="4">
        <v>4.9315438020192399</v>
      </c>
      <c r="C17" s="4">
        <v>2.5475921764724269E-2</v>
      </c>
      <c r="D17" s="3" t="s">
        <v>833</v>
      </c>
      <c r="E17" s="3" t="s">
        <v>834</v>
      </c>
      <c r="F17" s="3" t="s">
        <v>835</v>
      </c>
      <c r="G17" s="3" t="s">
        <v>836</v>
      </c>
    </row>
    <row r="18" spans="1:7" x14ac:dyDescent="0.2">
      <c r="A18" s="3" t="s">
        <v>12</v>
      </c>
      <c r="B18" s="4">
        <v>4.9169433829414828</v>
      </c>
      <c r="C18" s="4">
        <v>2.290079469891502E-3</v>
      </c>
      <c r="D18" s="3" t="s">
        <v>837</v>
      </c>
      <c r="E18" s="3" t="s">
        <v>838</v>
      </c>
      <c r="F18" s="3" t="s">
        <v>835</v>
      </c>
      <c r="G18" s="3" t="s">
        <v>839</v>
      </c>
    </row>
    <row r="19" spans="1:7" x14ac:dyDescent="0.2">
      <c r="A19" s="3" t="s">
        <v>13</v>
      </c>
      <c r="B19" s="4">
        <v>4.9089055437855222</v>
      </c>
      <c r="C19" s="4">
        <v>1.3726789680090621E-2</v>
      </c>
      <c r="D19" s="3" t="s">
        <v>840</v>
      </c>
      <c r="E19" s="3" t="s">
        <v>841</v>
      </c>
      <c r="F19" s="3" t="s">
        <v>831</v>
      </c>
      <c r="G19" s="3" t="s">
        <v>842</v>
      </c>
    </row>
    <row r="20" spans="1:7" x14ac:dyDescent="0.2">
      <c r="A20" s="3" t="s">
        <v>14</v>
      </c>
      <c r="B20" s="4">
        <v>4.6918390380768038</v>
      </c>
      <c r="C20" s="4">
        <v>3.3465617614474821E-2</v>
      </c>
      <c r="D20" s="3" t="s">
        <v>843</v>
      </c>
      <c r="E20" s="3" t="s">
        <v>844</v>
      </c>
      <c r="F20" s="3" t="s">
        <v>807</v>
      </c>
      <c r="G20" s="3" t="s">
        <v>814</v>
      </c>
    </row>
    <row r="21" spans="1:7" x14ac:dyDescent="0.2">
      <c r="A21" s="3" t="s">
        <v>15</v>
      </c>
      <c r="B21" s="4">
        <v>4.6185638996535134</v>
      </c>
      <c r="C21" s="4">
        <v>1.839062286522878E-2</v>
      </c>
      <c r="D21" s="3" t="s">
        <v>845</v>
      </c>
      <c r="E21" s="3" t="s">
        <v>846</v>
      </c>
      <c r="F21" s="3" t="s">
        <v>807</v>
      </c>
      <c r="G21" s="3" t="s">
        <v>820</v>
      </c>
    </row>
    <row r="22" spans="1:7" x14ac:dyDescent="0.2">
      <c r="A22" s="3" t="s">
        <v>16</v>
      </c>
      <c r="B22" s="4">
        <v>4.5160978399864087</v>
      </c>
      <c r="C22" s="4">
        <v>8.2086103661359981E-3</v>
      </c>
      <c r="E22" s="3" t="s">
        <v>847</v>
      </c>
      <c r="F22" s="3" t="s">
        <v>835</v>
      </c>
      <c r="G22" s="3" t="s">
        <v>848</v>
      </c>
    </row>
    <row r="23" spans="1:7" x14ac:dyDescent="0.2">
      <c r="A23" s="3" t="s">
        <v>17</v>
      </c>
      <c r="B23" s="4">
        <v>4.5043968024649681</v>
      </c>
      <c r="C23" s="4">
        <v>2.8011238983695571E-3</v>
      </c>
      <c r="D23" s="3" t="s">
        <v>849</v>
      </c>
      <c r="E23" s="3" t="s">
        <v>850</v>
      </c>
      <c r="F23" s="3" t="s">
        <v>831</v>
      </c>
      <c r="G23" s="3" t="s">
        <v>851</v>
      </c>
    </row>
    <row r="24" spans="1:7" x14ac:dyDescent="0.2">
      <c r="A24" s="3" t="s">
        <v>18</v>
      </c>
      <c r="B24" s="4">
        <v>4.486522274007946</v>
      </c>
      <c r="C24" s="4">
        <v>3.3868273640416523E-2</v>
      </c>
      <c r="D24" s="3" t="s">
        <v>852</v>
      </c>
      <c r="E24" s="3" t="s">
        <v>853</v>
      </c>
      <c r="F24" s="3" t="s">
        <v>854</v>
      </c>
      <c r="G24" s="3" t="s">
        <v>855</v>
      </c>
    </row>
    <row r="25" spans="1:7" x14ac:dyDescent="0.2">
      <c r="A25" s="3" t="s">
        <v>19</v>
      </c>
      <c r="B25" s="4">
        <v>4.4843958065625014</v>
      </c>
      <c r="C25" s="4">
        <v>2.92506325124972E-2</v>
      </c>
      <c r="D25" s="3" t="s">
        <v>856</v>
      </c>
      <c r="E25" s="3" t="s">
        <v>857</v>
      </c>
      <c r="F25" s="3" t="s">
        <v>807</v>
      </c>
      <c r="G25" s="3" t="s">
        <v>811</v>
      </c>
    </row>
    <row r="26" spans="1:7" x14ac:dyDescent="0.2">
      <c r="A26" s="3" t="s">
        <v>20</v>
      </c>
      <c r="B26" s="4">
        <v>4.3864027378352084</v>
      </c>
      <c r="C26" s="4">
        <v>4.2052572003332851E-2</v>
      </c>
      <c r="D26" s="3" t="s">
        <v>858</v>
      </c>
      <c r="E26" s="3" t="s">
        <v>859</v>
      </c>
      <c r="F26" s="3" t="s">
        <v>831</v>
      </c>
      <c r="G26" s="3" t="s">
        <v>842</v>
      </c>
    </row>
    <row r="27" spans="1:7" x14ac:dyDescent="0.2">
      <c r="A27" s="3" t="s">
        <v>21</v>
      </c>
      <c r="B27" s="4">
        <v>4.322897194353855</v>
      </c>
      <c r="C27" s="4">
        <v>2.8687524265870561E-3</v>
      </c>
      <c r="D27" s="3" t="s">
        <v>860</v>
      </c>
      <c r="E27" s="3" t="s">
        <v>861</v>
      </c>
      <c r="F27" s="3" t="s">
        <v>807</v>
      </c>
      <c r="G27" s="3" t="s">
        <v>814</v>
      </c>
    </row>
    <row r="28" spans="1:7" x14ac:dyDescent="0.2">
      <c r="A28" s="3" t="s">
        <v>22</v>
      </c>
      <c r="B28" s="4">
        <v>4.3204895367938736</v>
      </c>
      <c r="C28" s="4">
        <v>3.567434483330642E-3</v>
      </c>
      <c r="D28" s="3" t="s">
        <v>862</v>
      </c>
      <c r="E28" s="3" t="s">
        <v>863</v>
      </c>
      <c r="F28" s="3" t="s">
        <v>831</v>
      </c>
      <c r="G28" s="3" t="s">
        <v>842</v>
      </c>
    </row>
    <row r="29" spans="1:7" x14ac:dyDescent="0.2">
      <c r="A29" s="3" t="s">
        <v>23</v>
      </c>
      <c r="B29" s="4">
        <v>4.3106806298735556</v>
      </c>
      <c r="C29" s="4">
        <v>4.1641782871118103E-2</v>
      </c>
      <c r="E29" s="3" t="s">
        <v>864</v>
      </c>
      <c r="F29" s="3" t="s">
        <v>807</v>
      </c>
      <c r="G29" s="3" t="s">
        <v>811</v>
      </c>
    </row>
    <row r="30" spans="1:7" x14ac:dyDescent="0.2">
      <c r="A30" s="3" t="s">
        <v>24</v>
      </c>
      <c r="B30" s="4">
        <v>4.3089254262128023</v>
      </c>
      <c r="C30" s="4">
        <v>8.0472957410997678E-3</v>
      </c>
      <c r="D30" s="3" t="s">
        <v>865</v>
      </c>
      <c r="E30" s="3" t="s">
        <v>866</v>
      </c>
      <c r="F30" s="3" t="s">
        <v>807</v>
      </c>
      <c r="G30" s="3" t="s">
        <v>811</v>
      </c>
    </row>
    <row r="31" spans="1:7" x14ac:dyDescent="0.2">
      <c r="A31" s="3" t="s">
        <v>25</v>
      </c>
      <c r="B31" s="4">
        <v>4.2914444850776956</v>
      </c>
      <c r="C31" s="4">
        <v>3.355593020169397E-4</v>
      </c>
      <c r="D31" s="3" t="s">
        <v>867</v>
      </c>
      <c r="E31" s="3" t="s">
        <v>868</v>
      </c>
      <c r="F31" s="3" t="s">
        <v>807</v>
      </c>
      <c r="G31" s="3" t="s">
        <v>808</v>
      </c>
    </row>
    <row r="32" spans="1:7" x14ac:dyDescent="0.2">
      <c r="A32" s="3" t="s">
        <v>26</v>
      </c>
      <c r="B32" s="4">
        <v>4.269105419750888</v>
      </c>
      <c r="C32" s="4">
        <v>1.822041613102109E-3</v>
      </c>
      <c r="D32" s="3" t="s">
        <v>869</v>
      </c>
      <c r="E32" s="3" t="s">
        <v>870</v>
      </c>
      <c r="F32" s="3" t="s">
        <v>807</v>
      </c>
      <c r="G32" s="3" t="s">
        <v>811</v>
      </c>
    </row>
    <row r="33" spans="1:7" x14ac:dyDescent="0.2">
      <c r="A33" s="3" t="s">
        <v>27</v>
      </c>
      <c r="B33" s="4">
        <v>4.2688482816932192</v>
      </c>
      <c r="C33" s="4">
        <v>1.47585448483562E-2</v>
      </c>
      <c r="D33" s="3" t="s">
        <v>871</v>
      </c>
      <c r="E33" s="3" t="s">
        <v>850</v>
      </c>
      <c r="F33" s="3" t="s">
        <v>831</v>
      </c>
      <c r="G33" s="3" t="s">
        <v>851</v>
      </c>
    </row>
    <row r="34" spans="1:7" x14ac:dyDescent="0.2">
      <c r="A34" s="3" t="s">
        <v>28</v>
      </c>
      <c r="B34" s="4">
        <v>4.2451720788631082</v>
      </c>
      <c r="C34" s="4">
        <v>1.09256367871742E-2</v>
      </c>
      <c r="E34" s="3" t="s">
        <v>872</v>
      </c>
      <c r="F34" s="3" t="s">
        <v>823</v>
      </c>
      <c r="G34" s="3" t="s">
        <v>823</v>
      </c>
    </row>
    <row r="35" spans="1:7" x14ac:dyDescent="0.2">
      <c r="A35" s="3" t="s">
        <v>29</v>
      </c>
      <c r="B35" s="4">
        <v>4.2367423506812472</v>
      </c>
      <c r="C35" s="4">
        <v>8.0869620662491308E-3</v>
      </c>
      <c r="D35" s="3" t="s">
        <v>873</v>
      </c>
      <c r="E35" s="3" t="s">
        <v>874</v>
      </c>
      <c r="F35" s="3" t="s">
        <v>807</v>
      </c>
      <c r="G35" s="3" t="s">
        <v>811</v>
      </c>
    </row>
    <row r="36" spans="1:7" x14ac:dyDescent="0.2">
      <c r="A36" s="3" t="s">
        <v>30</v>
      </c>
      <c r="B36" s="4">
        <v>4.2302154321688459</v>
      </c>
      <c r="C36" s="4">
        <v>2.012109698205428E-2</v>
      </c>
      <c r="E36" s="3" t="s">
        <v>875</v>
      </c>
      <c r="F36" s="5" t="s">
        <v>823</v>
      </c>
      <c r="G36" s="5" t="s">
        <v>823</v>
      </c>
    </row>
    <row r="37" spans="1:7" x14ac:dyDescent="0.2">
      <c r="A37" s="3" t="s">
        <v>31</v>
      </c>
      <c r="B37" s="4">
        <v>4.2285518294427948</v>
      </c>
      <c r="C37" s="4">
        <v>2.3341291305111971E-2</v>
      </c>
      <c r="E37" s="3" t="s">
        <v>876</v>
      </c>
      <c r="F37" s="3" t="s">
        <v>807</v>
      </c>
      <c r="G37" s="4" t="s">
        <v>877</v>
      </c>
    </row>
    <row r="38" spans="1:7" x14ac:dyDescent="0.2">
      <c r="A38" s="3" t="s">
        <v>32</v>
      </c>
      <c r="B38" s="4">
        <v>4.2245396676059759</v>
      </c>
      <c r="C38" s="4">
        <v>5.0502607874372768E-3</v>
      </c>
      <c r="E38" s="3" t="s">
        <v>878</v>
      </c>
      <c r="F38" s="3" t="s">
        <v>807</v>
      </c>
      <c r="G38" s="3" t="s">
        <v>879</v>
      </c>
    </row>
    <row r="39" spans="1:7" x14ac:dyDescent="0.2">
      <c r="A39" s="3" t="s">
        <v>33</v>
      </c>
      <c r="B39" s="4">
        <v>4.22112366179927</v>
      </c>
      <c r="C39" s="4">
        <v>2.5711508118617869E-4</v>
      </c>
      <c r="E39" s="3" t="s">
        <v>880</v>
      </c>
      <c r="F39" s="3" t="s">
        <v>835</v>
      </c>
      <c r="G39" s="3" t="s">
        <v>881</v>
      </c>
    </row>
    <row r="40" spans="1:7" x14ac:dyDescent="0.2">
      <c r="A40" s="3" t="s">
        <v>34</v>
      </c>
      <c r="B40" s="4">
        <v>4.1604157471249854</v>
      </c>
      <c r="C40" s="4">
        <v>6.1791887073061583E-4</v>
      </c>
      <c r="D40" s="3" t="s">
        <v>882</v>
      </c>
      <c r="E40" s="3" t="s">
        <v>883</v>
      </c>
      <c r="F40" s="3" t="s">
        <v>831</v>
      </c>
      <c r="G40" s="3" t="s">
        <v>851</v>
      </c>
    </row>
    <row r="41" spans="1:7" x14ac:dyDescent="0.2">
      <c r="A41" s="3" t="s">
        <v>35</v>
      </c>
      <c r="B41" s="4">
        <v>4.1286170820979207</v>
      </c>
      <c r="C41" s="4">
        <v>2.6749950844929059E-2</v>
      </c>
      <c r="D41" s="3" t="s">
        <v>884</v>
      </c>
      <c r="E41" s="3" t="s">
        <v>885</v>
      </c>
      <c r="F41" s="3" t="s">
        <v>807</v>
      </c>
      <c r="G41" s="3" t="s">
        <v>820</v>
      </c>
    </row>
    <row r="42" spans="1:7" x14ac:dyDescent="0.2">
      <c r="A42" s="3" t="s">
        <v>36</v>
      </c>
      <c r="B42" s="4">
        <v>4.126546599740287</v>
      </c>
      <c r="C42" s="4">
        <v>1.934625728162232E-3</v>
      </c>
      <c r="D42" s="3" t="s">
        <v>886</v>
      </c>
      <c r="E42" s="3" t="s">
        <v>887</v>
      </c>
      <c r="F42" s="3" t="s">
        <v>831</v>
      </c>
      <c r="G42" s="3" t="s">
        <v>888</v>
      </c>
    </row>
    <row r="43" spans="1:7" x14ac:dyDescent="0.2">
      <c r="A43" s="3" t="s">
        <v>37</v>
      </c>
      <c r="B43" s="4">
        <v>4.0983778840504206</v>
      </c>
      <c r="C43" s="4">
        <v>1.120225633313115E-2</v>
      </c>
      <c r="E43" s="3" t="s">
        <v>889</v>
      </c>
      <c r="F43" s="3" t="s">
        <v>835</v>
      </c>
      <c r="G43" s="3" t="s">
        <v>881</v>
      </c>
    </row>
    <row r="44" spans="1:7" x14ac:dyDescent="0.2">
      <c r="A44" s="3" t="s">
        <v>38</v>
      </c>
      <c r="B44" s="4">
        <v>4.0932502923972631</v>
      </c>
      <c r="C44" s="4">
        <v>3.9653976765757513E-2</v>
      </c>
      <c r="E44" s="3" t="s">
        <v>890</v>
      </c>
      <c r="F44" s="5" t="s">
        <v>831</v>
      </c>
      <c r="G44" s="5" t="s">
        <v>891</v>
      </c>
    </row>
    <row r="45" spans="1:7" x14ac:dyDescent="0.2">
      <c r="A45" s="3" t="s">
        <v>39</v>
      </c>
      <c r="B45" s="4">
        <v>4.0931367820927491</v>
      </c>
      <c r="C45" s="4">
        <v>4.7241940193971287E-2</v>
      </c>
      <c r="E45" s="3" t="s">
        <v>892</v>
      </c>
      <c r="F45" s="3" t="s">
        <v>807</v>
      </c>
      <c r="G45" s="3" t="s">
        <v>893</v>
      </c>
    </row>
    <row r="46" spans="1:7" x14ac:dyDescent="0.2">
      <c r="A46" s="3" t="s">
        <v>40</v>
      </c>
      <c r="B46" s="4">
        <v>4.0603974519621708</v>
      </c>
      <c r="C46" s="4">
        <v>8.3231442585810934E-3</v>
      </c>
      <c r="E46" s="3" t="s">
        <v>894</v>
      </c>
      <c r="F46" s="3" t="s">
        <v>831</v>
      </c>
      <c r="G46" s="3" t="s">
        <v>842</v>
      </c>
    </row>
    <row r="47" spans="1:7" x14ac:dyDescent="0.2">
      <c r="A47" s="3" t="s">
        <v>41</v>
      </c>
      <c r="B47" s="4">
        <v>4.0512777947570662</v>
      </c>
      <c r="C47" s="4">
        <v>1.6926464758226092E-2</v>
      </c>
      <c r="D47" s="3" t="s">
        <v>895</v>
      </c>
      <c r="E47" s="3" t="s">
        <v>896</v>
      </c>
      <c r="F47" s="3" t="s">
        <v>807</v>
      </c>
      <c r="G47" s="3" t="s">
        <v>811</v>
      </c>
    </row>
    <row r="48" spans="1:7" x14ac:dyDescent="0.2">
      <c r="A48" s="3" t="s">
        <v>42</v>
      </c>
      <c r="B48" s="4">
        <v>4.0354977002959629</v>
      </c>
      <c r="C48" s="4">
        <v>4.8034761621428619E-2</v>
      </c>
      <c r="D48" s="3" t="s">
        <v>897</v>
      </c>
      <c r="E48" s="3" t="s">
        <v>898</v>
      </c>
      <c r="F48" s="3" t="s">
        <v>807</v>
      </c>
      <c r="G48" s="3" t="s">
        <v>808</v>
      </c>
    </row>
    <row r="49" spans="1:7" x14ac:dyDescent="0.2">
      <c r="A49" s="3" t="s">
        <v>43</v>
      </c>
      <c r="B49" s="4">
        <v>4.0100426802279934</v>
      </c>
      <c r="C49" s="4">
        <v>3.4221866231213798E-3</v>
      </c>
      <c r="D49" s="3" t="s">
        <v>899</v>
      </c>
      <c r="E49" s="3" t="s">
        <v>900</v>
      </c>
      <c r="F49" s="3" t="s">
        <v>807</v>
      </c>
      <c r="G49" s="3" t="s">
        <v>820</v>
      </c>
    </row>
    <row r="50" spans="1:7" x14ac:dyDescent="0.2">
      <c r="A50" s="3" t="s">
        <v>44</v>
      </c>
      <c r="B50" s="4">
        <v>4.0030071184064173</v>
      </c>
      <c r="C50" s="4">
        <v>1.8420899585568432E-2</v>
      </c>
      <c r="D50" s="3" t="s">
        <v>901</v>
      </c>
      <c r="E50" s="3" t="s">
        <v>902</v>
      </c>
      <c r="F50" s="3" t="s">
        <v>831</v>
      </c>
      <c r="G50" s="3" t="s">
        <v>842</v>
      </c>
    </row>
    <row r="51" spans="1:7" x14ac:dyDescent="0.2">
      <c r="A51" s="3" t="s">
        <v>45</v>
      </c>
      <c r="B51" s="4">
        <v>3.9914662196419339</v>
      </c>
      <c r="C51" s="4">
        <v>1.718419119548446E-2</v>
      </c>
      <c r="D51" s="3" t="s">
        <v>903</v>
      </c>
      <c r="E51" s="3" t="s">
        <v>904</v>
      </c>
      <c r="F51" s="3" t="s">
        <v>807</v>
      </c>
      <c r="G51" s="3" t="s">
        <v>905</v>
      </c>
    </row>
    <row r="52" spans="1:7" x14ac:dyDescent="0.2">
      <c r="A52" s="3" t="s">
        <v>46</v>
      </c>
      <c r="B52" s="4">
        <v>3.9691537714782181</v>
      </c>
      <c r="C52" s="4">
        <v>7.9110252845841812E-3</v>
      </c>
      <c r="E52" s="3" t="s">
        <v>875</v>
      </c>
      <c r="F52" s="3" t="s">
        <v>823</v>
      </c>
      <c r="G52" s="3" t="s">
        <v>823</v>
      </c>
    </row>
    <row r="53" spans="1:7" x14ac:dyDescent="0.2">
      <c r="A53" s="3" t="s">
        <v>47</v>
      </c>
      <c r="B53" s="4">
        <v>3.94923484623309</v>
      </c>
      <c r="C53" s="4">
        <v>2.9663851306148809E-2</v>
      </c>
      <c r="D53" s="3" t="s">
        <v>906</v>
      </c>
      <c r="E53" s="3" t="s">
        <v>907</v>
      </c>
      <c r="F53" s="3" t="s">
        <v>854</v>
      </c>
      <c r="G53" s="3" t="s">
        <v>855</v>
      </c>
    </row>
    <row r="54" spans="1:7" x14ac:dyDescent="0.2">
      <c r="A54" s="3" t="s">
        <v>48</v>
      </c>
      <c r="B54" s="4">
        <v>3.9471620131422052</v>
      </c>
      <c r="C54" s="4">
        <v>3.9814008822943267E-2</v>
      </c>
      <c r="E54" s="3" t="s">
        <v>908</v>
      </c>
      <c r="F54" s="3" t="s">
        <v>835</v>
      </c>
      <c r="G54" s="3" t="s">
        <v>848</v>
      </c>
    </row>
    <row r="55" spans="1:7" x14ac:dyDescent="0.2">
      <c r="A55" s="3" t="s">
        <v>49</v>
      </c>
      <c r="B55" s="4">
        <v>3.9308657786425232</v>
      </c>
      <c r="C55" s="4">
        <v>1.1797596551498171E-2</v>
      </c>
      <c r="D55" s="3" t="s">
        <v>909</v>
      </c>
      <c r="E55" s="3" t="s">
        <v>910</v>
      </c>
      <c r="F55" s="3" t="s">
        <v>835</v>
      </c>
      <c r="G55" s="3" t="s">
        <v>848</v>
      </c>
    </row>
    <row r="56" spans="1:7" x14ac:dyDescent="0.2">
      <c r="A56" s="3" t="s">
        <v>50</v>
      </c>
      <c r="B56" s="4">
        <v>3.8936635560068371</v>
      </c>
      <c r="C56" s="4">
        <v>4.6208730808736916E-3</v>
      </c>
      <c r="D56" s="3" t="s">
        <v>911</v>
      </c>
      <c r="E56" s="3" t="s">
        <v>912</v>
      </c>
      <c r="F56" s="3" t="s">
        <v>831</v>
      </c>
      <c r="G56" s="3" t="s">
        <v>842</v>
      </c>
    </row>
    <row r="57" spans="1:7" x14ac:dyDescent="0.2">
      <c r="A57" s="3" t="s">
        <v>51</v>
      </c>
      <c r="B57" s="4">
        <v>3.8867417925801111</v>
      </c>
      <c r="C57" s="4">
        <v>2.20965934592557E-3</v>
      </c>
      <c r="E57" s="3" t="s">
        <v>913</v>
      </c>
      <c r="F57" s="3" t="s">
        <v>835</v>
      </c>
      <c r="G57" s="3" t="s">
        <v>839</v>
      </c>
    </row>
    <row r="58" spans="1:7" x14ac:dyDescent="0.2">
      <c r="A58" s="3" t="s">
        <v>52</v>
      </c>
      <c r="B58" s="4">
        <v>3.876350461314825</v>
      </c>
      <c r="C58" s="4">
        <v>1.8757704086478359E-2</v>
      </c>
      <c r="E58" s="3" t="s">
        <v>864</v>
      </c>
      <c r="F58" s="3" t="s">
        <v>807</v>
      </c>
      <c r="G58" s="3" t="s">
        <v>811</v>
      </c>
    </row>
    <row r="59" spans="1:7" x14ac:dyDescent="0.2">
      <c r="A59" s="3" t="s">
        <v>53</v>
      </c>
      <c r="B59" s="4">
        <v>3.871117022829818</v>
      </c>
      <c r="C59" s="4">
        <v>2.2989026977859491E-3</v>
      </c>
      <c r="D59" s="3" t="s">
        <v>914</v>
      </c>
      <c r="E59" s="3" t="s">
        <v>915</v>
      </c>
      <c r="F59" s="3" t="s">
        <v>835</v>
      </c>
      <c r="G59" s="3" t="s">
        <v>916</v>
      </c>
    </row>
    <row r="60" spans="1:7" x14ac:dyDescent="0.2">
      <c r="A60" s="3" t="s">
        <v>54</v>
      </c>
      <c r="B60" s="4">
        <v>3.8135054125876628</v>
      </c>
      <c r="C60" s="4">
        <v>1.284017085901237E-3</v>
      </c>
      <c r="E60" s="3" t="s">
        <v>875</v>
      </c>
      <c r="F60" s="3" t="s">
        <v>823</v>
      </c>
      <c r="G60" s="3" t="s">
        <v>823</v>
      </c>
    </row>
    <row r="61" spans="1:7" x14ac:dyDescent="0.2">
      <c r="A61" s="3" t="s">
        <v>55</v>
      </c>
      <c r="B61" s="4">
        <v>3.8050563137221931</v>
      </c>
      <c r="C61" s="4">
        <v>3.1805657815677527E-2</v>
      </c>
      <c r="D61" s="3" t="s">
        <v>917</v>
      </c>
      <c r="E61" s="3" t="s">
        <v>918</v>
      </c>
      <c r="F61" s="3" t="s">
        <v>835</v>
      </c>
      <c r="G61" s="3" t="s">
        <v>919</v>
      </c>
    </row>
    <row r="62" spans="1:7" x14ac:dyDescent="0.2">
      <c r="A62" s="3" t="s">
        <v>56</v>
      </c>
      <c r="B62" s="4">
        <v>3.8045907373189412</v>
      </c>
      <c r="C62" s="4">
        <v>3.5492974760263113E-2</v>
      </c>
      <c r="D62" s="3" t="s">
        <v>920</v>
      </c>
      <c r="E62" s="3" t="s">
        <v>921</v>
      </c>
      <c r="F62" s="3" t="s">
        <v>807</v>
      </c>
      <c r="G62" s="3" t="s">
        <v>820</v>
      </c>
    </row>
    <row r="63" spans="1:7" x14ac:dyDescent="0.2">
      <c r="A63" s="3" t="s">
        <v>57</v>
      </c>
      <c r="B63" s="4">
        <v>3.7990857310530761</v>
      </c>
      <c r="C63" s="4">
        <v>1.159329631413733E-2</v>
      </c>
      <c r="D63" s="3" t="s">
        <v>922</v>
      </c>
      <c r="E63" s="3" t="s">
        <v>923</v>
      </c>
      <c r="F63" s="3" t="s">
        <v>835</v>
      </c>
      <c r="G63" s="3" t="s">
        <v>839</v>
      </c>
    </row>
    <row r="64" spans="1:7" x14ac:dyDescent="0.2">
      <c r="A64" s="3" t="s">
        <v>58</v>
      </c>
      <c r="B64" s="4">
        <v>3.7883070377812871</v>
      </c>
      <c r="C64" s="4">
        <v>3.9383718395746984E-3</v>
      </c>
      <c r="E64" s="3" t="s">
        <v>924</v>
      </c>
      <c r="F64" s="3" t="s">
        <v>807</v>
      </c>
      <c r="G64" s="3" t="s">
        <v>925</v>
      </c>
    </row>
    <row r="65" spans="1:7" x14ac:dyDescent="0.2">
      <c r="A65" s="3" t="s">
        <v>59</v>
      </c>
      <c r="B65" s="4">
        <v>3.754209738970649</v>
      </c>
      <c r="C65" s="4">
        <v>1.341145690487176E-2</v>
      </c>
      <c r="D65" s="3" t="s">
        <v>926</v>
      </c>
      <c r="E65" s="3" t="s">
        <v>927</v>
      </c>
      <c r="F65" s="3" t="s">
        <v>807</v>
      </c>
      <c r="G65" s="3" t="s">
        <v>820</v>
      </c>
    </row>
    <row r="66" spans="1:7" x14ac:dyDescent="0.2">
      <c r="A66" s="3" t="s">
        <v>60</v>
      </c>
      <c r="B66" s="4">
        <v>3.7375410942598868</v>
      </c>
      <c r="C66" s="4">
        <v>4.4462085353135393E-3</v>
      </c>
      <c r="E66" s="3" t="s">
        <v>928</v>
      </c>
      <c r="F66" s="3" t="s">
        <v>823</v>
      </c>
      <c r="G66" s="3" t="s">
        <v>823</v>
      </c>
    </row>
    <row r="67" spans="1:7" x14ac:dyDescent="0.2">
      <c r="A67" s="3" t="s">
        <v>61</v>
      </c>
      <c r="B67" s="4">
        <v>3.7346511953456472</v>
      </c>
      <c r="C67" s="4">
        <v>4.087048773530863E-2</v>
      </c>
      <c r="E67" s="3" t="s">
        <v>929</v>
      </c>
      <c r="F67" s="3" t="s">
        <v>823</v>
      </c>
      <c r="G67" s="3" t="s">
        <v>823</v>
      </c>
    </row>
    <row r="68" spans="1:7" x14ac:dyDescent="0.2">
      <c r="A68" s="3" t="s">
        <v>62</v>
      </c>
      <c r="B68" s="4">
        <v>3.7320500580860529</v>
      </c>
      <c r="C68" s="4">
        <v>1.4089140135470401E-2</v>
      </c>
      <c r="E68" s="3" t="s">
        <v>908</v>
      </c>
      <c r="F68" s="3" t="s">
        <v>835</v>
      </c>
      <c r="G68" s="3" t="s">
        <v>848</v>
      </c>
    </row>
    <row r="69" spans="1:7" x14ac:dyDescent="0.2">
      <c r="A69" s="3" t="s">
        <v>63</v>
      </c>
      <c r="B69" s="4">
        <v>3.7314374034654012</v>
      </c>
      <c r="C69" s="4">
        <v>2.7450253145312981E-2</v>
      </c>
      <c r="E69" s="3" t="s">
        <v>930</v>
      </c>
      <c r="F69" s="3" t="s">
        <v>817</v>
      </c>
      <c r="G69" s="3" t="s">
        <v>931</v>
      </c>
    </row>
    <row r="70" spans="1:7" x14ac:dyDescent="0.2">
      <c r="A70" s="3" t="s">
        <v>64</v>
      </c>
      <c r="B70" s="4">
        <v>3.693781243426459</v>
      </c>
      <c r="C70" s="4">
        <v>7.307018858092134E-3</v>
      </c>
      <c r="E70" s="3" t="s">
        <v>932</v>
      </c>
      <c r="F70" s="3" t="s">
        <v>823</v>
      </c>
      <c r="G70" s="3" t="s">
        <v>823</v>
      </c>
    </row>
    <row r="71" spans="1:7" x14ac:dyDescent="0.2">
      <c r="A71" s="3" t="s">
        <v>65</v>
      </c>
      <c r="B71" s="4">
        <v>3.6648639475216789</v>
      </c>
      <c r="C71" s="4">
        <v>5.4015097556672194E-3</v>
      </c>
      <c r="D71" s="3" t="s">
        <v>933</v>
      </c>
      <c r="E71" s="3" t="s">
        <v>934</v>
      </c>
      <c r="F71" s="3" t="s">
        <v>854</v>
      </c>
      <c r="G71" s="3" t="s">
        <v>935</v>
      </c>
    </row>
    <row r="72" spans="1:7" x14ac:dyDescent="0.2">
      <c r="A72" s="3" t="s">
        <v>66</v>
      </c>
      <c r="B72" s="4">
        <v>3.6583664621995311</v>
      </c>
      <c r="C72" s="4">
        <v>5.7707399237727887E-3</v>
      </c>
      <c r="E72" s="3" t="s">
        <v>936</v>
      </c>
      <c r="F72" s="3" t="s">
        <v>817</v>
      </c>
      <c r="G72" s="3" t="s">
        <v>937</v>
      </c>
    </row>
    <row r="73" spans="1:7" x14ac:dyDescent="0.2">
      <c r="A73" s="3" t="s">
        <v>67</v>
      </c>
      <c r="B73" s="4">
        <v>3.6499066154290292</v>
      </c>
      <c r="C73" s="4">
        <v>1.001132564511592E-3</v>
      </c>
      <c r="E73" s="3" t="s">
        <v>938</v>
      </c>
      <c r="F73" s="3" t="s">
        <v>807</v>
      </c>
      <c r="G73" s="3" t="s">
        <v>820</v>
      </c>
    </row>
    <row r="74" spans="1:7" x14ac:dyDescent="0.2">
      <c r="A74" s="3" t="s">
        <v>68</v>
      </c>
      <c r="B74" s="4">
        <v>3.6487874494688062</v>
      </c>
      <c r="C74" s="4">
        <v>2.5709966437367608E-3</v>
      </c>
      <c r="E74" s="3" t="s">
        <v>939</v>
      </c>
      <c r="F74" s="3" t="s">
        <v>823</v>
      </c>
      <c r="G74" s="3" t="s">
        <v>823</v>
      </c>
    </row>
    <row r="75" spans="1:7" x14ac:dyDescent="0.2">
      <c r="A75" s="3" t="s">
        <v>69</v>
      </c>
      <c r="B75" s="4">
        <v>3.6175566941148509</v>
      </c>
      <c r="C75" s="4">
        <v>4.8560308765648033E-3</v>
      </c>
      <c r="D75" s="3" t="s">
        <v>940</v>
      </c>
      <c r="E75" s="3" t="s">
        <v>941</v>
      </c>
      <c r="F75" s="3" t="s">
        <v>835</v>
      </c>
      <c r="G75" s="3" t="s">
        <v>942</v>
      </c>
    </row>
    <row r="76" spans="1:7" x14ac:dyDescent="0.2">
      <c r="A76" s="3" t="s">
        <v>70</v>
      </c>
      <c r="B76" s="4">
        <v>3.6146314414643528</v>
      </c>
      <c r="C76" s="4">
        <v>1.187005825190999E-2</v>
      </c>
      <c r="E76" s="3" t="s">
        <v>943</v>
      </c>
      <c r="F76" s="3" t="s">
        <v>823</v>
      </c>
      <c r="G76" s="3" t="s">
        <v>823</v>
      </c>
    </row>
    <row r="77" spans="1:7" x14ac:dyDescent="0.2">
      <c r="A77" s="3" t="s">
        <v>71</v>
      </c>
      <c r="B77" s="4">
        <v>3.6137550442349582</v>
      </c>
      <c r="C77" s="4">
        <v>1.1992418975120531E-2</v>
      </c>
      <c r="D77" s="3" t="s">
        <v>944</v>
      </c>
      <c r="E77" s="3" t="s">
        <v>945</v>
      </c>
      <c r="F77" s="3" t="s">
        <v>835</v>
      </c>
      <c r="G77" s="3" t="s">
        <v>946</v>
      </c>
    </row>
    <row r="78" spans="1:7" x14ac:dyDescent="0.2">
      <c r="A78" s="3" t="s">
        <v>72</v>
      </c>
      <c r="B78" s="4">
        <v>3.576279487407291</v>
      </c>
      <c r="C78" s="4">
        <v>1.7901043857182351E-2</v>
      </c>
      <c r="E78" s="3" t="s">
        <v>947</v>
      </c>
      <c r="F78" s="3" t="s">
        <v>835</v>
      </c>
      <c r="G78" s="3" t="s">
        <v>948</v>
      </c>
    </row>
    <row r="79" spans="1:7" x14ac:dyDescent="0.2">
      <c r="A79" s="3" t="s">
        <v>73</v>
      </c>
      <c r="B79" s="4">
        <v>3.5721276760518692</v>
      </c>
      <c r="C79" s="4">
        <v>2.602162253475605E-2</v>
      </c>
      <c r="E79" s="3" t="s">
        <v>949</v>
      </c>
      <c r="F79" s="3" t="s">
        <v>823</v>
      </c>
      <c r="G79" s="3" t="s">
        <v>823</v>
      </c>
    </row>
    <row r="80" spans="1:7" x14ac:dyDescent="0.2">
      <c r="A80" s="3" t="s">
        <v>74</v>
      </c>
      <c r="B80" s="4">
        <v>3.5596119088688658</v>
      </c>
      <c r="C80" s="4">
        <v>6.0575483607974701E-4</v>
      </c>
      <c r="D80" s="3" t="s">
        <v>950</v>
      </c>
      <c r="E80" s="3" t="s">
        <v>951</v>
      </c>
      <c r="F80" s="3" t="s">
        <v>854</v>
      </c>
      <c r="G80" s="3" t="s">
        <v>935</v>
      </c>
    </row>
    <row r="81" spans="1:7" x14ac:dyDescent="0.2">
      <c r="A81" s="3" t="s">
        <v>75</v>
      </c>
      <c r="B81" s="4">
        <v>3.5476350873979619</v>
      </c>
      <c r="C81" s="4">
        <v>2.039074880666409E-2</v>
      </c>
      <c r="E81" s="3" t="s">
        <v>952</v>
      </c>
      <c r="F81" s="3" t="s">
        <v>823</v>
      </c>
      <c r="G81" s="3" t="s">
        <v>823</v>
      </c>
    </row>
    <row r="82" spans="1:7" x14ac:dyDescent="0.2">
      <c r="A82" s="3" t="s">
        <v>76</v>
      </c>
      <c r="B82" s="4">
        <v>3.530921999760769</v>
      </c>
      <c r="C82" s="4">
        <v>1.838715140478276E-2</v>
      </c>
      <c r="E82" s="3" t="s">
        <v>953</v>
      </c>
      <c r="F82" s="3" t="s">
        <v>854</v>
      </c>
      <c r="G82" s="3" t="s">
        <v>935</v>
      </c>
    </row>
    <row r="83" spans="1:7" x14ac:dyDescent="0.2">
      <c r="A83" s="3" t="s">
        <v>77</v>
      </c>
      <c r="B83" s="4">
        <v>3.526503694260763</v>
      </c>
      <c r="C83" s="4">
        <v>9.6993983824495422E-3</v>
      </c>
      <c r="E83" s="3" t="s">
        <v>954</v>
      </c>
      <c r="F83" s="3" t="s">
        <v>807</v>
      </c>
      <c r="G83" s="3" t="s">
        <v>808</v>
      </c>
    </row>
    <row r="84" spans="1:7" x14ac:dyDescent="0.2">
      <c r="A84" s="3" t="s">
        <v>78</v>
      </c>
      <c r="B84" s="4">
        <v>3.519509115074519</v>
      </c>
      <c r="C84" s="4">
        <v>1.0343168790271161E-2</v>
      </c>
      <c r="D84" s="3" t="s">
        <v>955</v>
      </c>
      <c r="E84" s="3" t="s">
        <v>956</v>
      </c>
      <c r="F84" s="3" t="s">
        <v>835</v>
      </c>
      <c r="G84" s="3" t="s">
        <v>848</v>
      </c>
    </row>
    <row r="85" spans="1:7" x14ac:dyDescent="0.2">
      <c r="A85" s="3" t="s">
        <v>79</v>
      </c>
      <c r="B85" s="4">
        <v>3.5061465300146759</v>
      </c>
      <c r="C85" s="4">
        <v>1.7543144015577199E-2</v>
      </c>
      <c r="D85" s="3" t="s">
        <v>957</v>
      </c>
      <c r="E85" s="3" t="s">
        <v>958</v>
      </c>
      <c r="F85" s="3" t="s">
        <v>835</v>
      </c>
      <c r="G85" s="3" t="s">
        <v>946</v>
      </c>
    </row>
    <row r="86" spans="1:7" x14ac:dyDescent="0.2">
      <c r="A86" s="3" t="s">
        <v>80</v>
      </c>
      <c r="B86" s="4">
        <v>3.4928063781308629</v>
      </c>
      <c r="C86" s="4">
        <v>7.2057324627539309E-3</v>
      </c>
      <c r="D86" s="3" t="s">
        <v>959</v>
      </c>
      <c r="E86" s="3" t="s">
        <v>960</v>
      </c>
      <c r="F86" s="3" t="s">
        <v>807</v>
      </c>
      <c r="G86" s="3" t="s">
        <v>811</v>
      </c>
    </row>
    <row r="87" spans="1:7" x14ac:dyDescent="0.2">
      <c r="A87" s="3" t="s">
        <v>81</v>
      </c>
      <c r="B87" s="4">
        <v>3.491349981082013</v>
      </c>
      <c r="C87" s="4">
        <v>1.205585723652026E-4</v>
      </c>
      <c r="E87" s="3" t="s">
        <v>819</v>
      </c>
      <c r="F87" s="3" t="s">
        <v>807</v>
      </c>
      <c r="G87" s="3" t="s">
        <v>820</v>
      </c>
    </row>
    <row r="88" spans="1:7" x14ac:dyDescent="0.2">
      <c r="A88" s="3" t="s">
        <v>82</v>
      </c>
      <c r="B88" s="4">
        <v>3.4774484131099679</v>
      </c>
      <c r="C88" s="4">
        <v>1.5493130930110311E-2</v>
      </c>
      <c r="D88" s="3" t="s">
        <v>961</v>
      </c>
      <c r="E88" s="3" t="s">
        <v>962</v>
      </c>
      <c r="F88" s="3" t="s">
        <v>807</v>
      </c>
      <c r="G88" s="3" t="s">
        <v>963</v>
      </c>
    </row>
    <row r="89" spans="1:7" x14ac:dyDescent="0.2">
      <c r="A89" s="3" t="s">
        <v>83</v>
      </c>
      <c r="B89" s="4">
        <v>3.4768611409397479</v>
      </c>
      <c r="C89" s="4">
        <v>2.7212717648202321E-4</v>
      </c>
      <c r="D89" s="3" t="s">
        <v>964</v>
      </c>
      <c r="E89" s="3" t="s">
        <v>850</v>
      </c>
      <c r="F89" s="3" t="s">
        <v>831</v>
      </c>
      <c r="G89" s="3" t="s">
        <v>851</v>
      </c>
    </row>
    <row r="90" spans="1:7" x14ac:dyDescent="0.2">
      <c r="A90" s="3" t="s">
        <v>84</v>
      </c>
      <c r="B90" s="4">
        <v>3.4715599840252618</v>
      </c>
      <c r="C90" s="4">
        <v>2.0758725882644621E-4</v>
      </c>
      <c r="E90" s="3" t="s">
        <v>952</v>
      </c>
      <c r="F90" s="3" t="s">
        <v>823</v>
      </c>
      <c r="G90" s="3" t="s">
        <v>823</v>
      </c>
    </row>
    <row r="91" spans="1:7" x14ac:dyDescent="0.2">
      <c r="A91" s="3" t="s">
        <v>85</v>
      </c>
      <c r="B91" s="4">
        <v>3.470614014552416</v>
      </c>
      <c r="C91" s="4">
        <v>4.0423290424934692E-2</v>
      </c>
      <c r="E91" s="3" t="s">
        <v>965</v>
      </c>
      <c r="F91" s="6" t="s">
        <v>817</v>
      </c>
      <c r="G91" s="5" t="s">
        <v>966</v>
      </c>
    </row>
    <row r="92" spans="1:7" x14ac:dyDescent="0.2">
      <c r="A92" s="3" t="s">
        <v>86</v>
      </c>
      <c r="B92" s="4">
        <v>3.470397938160203</v>
      </c>
      <c r="C92" s="4">
        <v>1.5390280902913629E-3</v>
      </c>
      <c r="D92" s="3" t="s">
        <v>967</v>
      </c>
      <c r="E92" s="3" t="s">
        <v>968</v>
      </c>
      <c r="F92" s="3" t="s">
        <v>807</v>
      </c>
      <c r="G92" s="3" t="s">
        <v>811</v>
      </c>
    </row>
    <row r="93" spans="1:7" x14ac:dyDescent="0.2">
      <c r="A93" s="3" t="s">
        <v>87</v>
      </c>
      <c r="B93" s="4">
        <v>3.4605588594806642</v>
      </c>
      <c r="C93" s="4">
        <v>2.2762252817960099E-2</v>
      </c>
      <c r="E93" s="3" t="s">
        <v>939</v>
      </c>
      <c r="F93" s="3" t="s">
        <v>823</v>
      </c>
      <c r="G93" s="3" t="s">
        <v>823</v>
      </c>
    </row>
    <row r="94" spans="1:7" x14ac:dyDescent="0.2">
      <c r="A94" s="3" t="s">
        <v>88</v>
      </c>
      <c r="B94" s="4">
        <v>3.4528148029948831</v>
      </c>
      <c r="C94" s="4">
        <v>7.481643744103642E-3</v>
      </c>
      <c r="E94" s="3" t="s">
        <v>969</v>
      </c>
      <c r="F94" s="3" t="s">
        <v>831</v>
      </c>
      <c r="G94" s="3" t="s">
        <v>842</v>
      </c>
    </row>
    <row r="95" spans="1:7" x14ac:dyDescent="0.2">
      <c r="A95" s="3" t="s">
        <v>89</v>
      </c>
      <c r="B95" s="4">
        <v>3.452771197321729</v>
      </c>
      <c r="C95" s="4">
        <v>2.4049353385263081E-2</v>
      </c>
      <c r="E95" s="3" t="s">
        <v>875</v>
      </c>
      <c r="F95" s="3" t="s">
        <v>823</v>
      </c>
      <c r="G95" s="3" t="s">
        <v>823</v>
      </c>
    </row>
    <row r="96" spans="1:7" x14ac:dyDescent="0.2">
      <c r="A96" s="3" t="s">
        <v>90</v>
      </c>
      <c r="B96" s="4">
        <v>3.4195986970728418</v>
      </c>
      <c r="C96" s="4">
        <v>3.0367338931614359E-2</v>
      </c>
      <c r="D96" s="3" t="s">
        <v>970</v>
      </c>
      <c r="E96" s="3" t="s">
        <v>850</v>
      </c>
      <c r="F96" s="3" t="s">
        <v>831</v>
      </c>
      <c r="G96" s="3" t="s">
        <v>851</v>
      </c>
    </row>
    <row r="97" spans="1:7" x14ac:dyDescent="0.2">
      <c r="A97" s="3" t="s">
        <v>91</v>
      </c>
      <c r="B97" s="4">
        <v>3.4110640429554731</v>
      </c>
      <c r="C97" s="4">
        <v>1.498822948664354E-2</v>
      </c>
      <c r="E97" s="3" t="s">
        <v>971</v>
      </c>
      <c r="F97" s="3" t="s">
        <v>817</v>
      </c>
      <c r="G97" s="3" t="s">
        <v>937</v>
      </c>
    </row>
    <row r="98" spans="1:7" x14ac:dyDescent="0.2">
      <c r="A98" s="3" t="s">
        <v>92</v>
      </c>
      <c r="B98" s="4">
        <v>3.4095524578459302</v>
      </c>
      <c r="C98" s="4">
        <v>6.9527291475182957E-3</v>
      </c>
      <c r="E98" s="3" t="s">
        <v>952</v>
      </c>
      <c r="F98" s="3" t="s">
        <v>823</v>
      </c>
      <c r="G98" s="3" t="s">
        <v>823</v>
      </c>
    </row>
    <row r="99" spans="1:7" x14ac:dyDescent="0.2">
      <c r="A99" s="3" t="s">
        <v>93</v>
      </c>
      <c r="B99" s="4">
        <v>3.405446382052884</v>
      </c>
      <c r="C99" s="4">
        <v>3.981046300148381E-2</v>
      </c>
      <c r="D99" s="3" t="s">
        <v>972</v>
      </c>
      <c r="E99" s="3" t="s">
        <v>973</v>
      </c>
      <c r="F99" s="3" t="s">
        <v>807</v>
      </c>
      <c r="G99" s="3" t="s">
        <v>820</v>
      </c>
    </row>
    <row r="100" spans="1:7" x14ac:dyDescent="0.2">
      <c r="A100" s="3" t="s">
        <v>94</v>
      </c>
      <c r="B100" s="4">
        <v>3.3987793261301311</v>
      </c>
      <c r="C100" s="4">
        <v>3.7126718894332382E-2</v>
      </c>
      <c r="E100" s="3" t="s">
        <v>974</v>
      </c>
      <c r="F100" s="3" t="s">
        <v>817</v>
      </c>
      <c r="G100" s="3" t="s">
        <v>975</v>
      </c>
    </row>
    <row r="101" spans="1:7" x14ac:dyDescent="0.2">
      <c r="A101" s="3" t="s">
        <v>95</v>
      </c>
      <c r="B101" s="4">
        <v>3.3735203337455011</v>
      </c>
      <c r="C101" s="4">
        <v>1.2603184173258931E-3</v>
      </c>
      <c r="E101" s="3" t="s">
        <v>976</v>
      </c>
      <c r="F101" s="3" t="s">
        <v>823</v>
      </c>
      <c r="G101" s="3" t="s">
        <v>823</v>
      </c>
    </row>
    <row r="102" spans="1:7" x14ac:dyDescent="0.2">
      <c r="A102" s="3" t="s">
        <v>96</v>
      </c>
      <c r="B102" s="4">
        <v>3.370525548946504</v>
      </c>
      <c r="C102" s="4">
        <v>4.4648501727619918E-4</v>
      </c>
      <c r="D102" s="3" t="s">
        <v>977</v>
      </c>
      <c r="E102" s="3" t="s">
        <v>978</v>
      </c>
      <c r="F102" s="3" t="s">
        <v>807</v>
      </c>
      <c r="G102" s="3" t="s">
        <v>811</v>
      </c>
    </row>
    <row r="103" spans="1:7" x14ac:dyDescent="0.2">
      <c r="A103" s="3" t="s">
        <v>97</v>
      </c>
      <c r="B103" s="4">
        <v>3.344600098053204</v>
      </c>
      <c r="C103" s="4">
        <v>1.020504907718296E-2</v>
      </c>
      <c r="D103" s="3" t="s">
        <v>979</v>
      </c>
      <c r="E103" s="3" t="s">
        <v>980</v>
      </c>
      <c r="F103" s="4" t="s">
        <v>817</v>
      </c>
      <c r="G103" s="3" t="s">
        <v>818</v>
      </c>
    </row>
    <row r="104" spans="1:7" x14ac:dyDescent="0.2">
      <c r="A104" s="3" t="s">
        <v>98</v>
      </c>
      <c r="B104" s="4">
        <v>3.3436507797309809</v>
      </c>
      <c r="C104" s="4">
        <v>6.5614595837144626E-3</v>
      </c>
      <c r="E104" s="3" t="s">
        <v>981</v>
      </c>
      <c r="F104" s="3" t="s">
        <v>835</v>
      </c>
      <c r="G104" s="3" t="s">
        <v>839</v>
      </c>
    </row>
    <row r="105" spans="1:7" x14ac:dyDescent="0.2">
      <c r="A105" s="3" t="s">
        <v>99</v>
      </c>
      <c r="B105" s="4">
        <v>3.3407261067135661</v>
      </c>
      <c r="C105" s="4">
        <v>3.5224964522702761E-2</v>
      </c>
      <c r="E105" s="3" t="s">
        <v>982</v>
      </c>
      <c r="F105" s="3" t="s">
        <v>835</v>
      </c>
      <c r="G105" s="3" t="s">
        <v>946</v>
      </c>
    </row>
    <row r="106" spans="1:7" x14ac:dyDescent="0.2">
      <c r="A106" s="3" t="s">
        <v>100</v>
      </c>
      <c r="B106" s="4">
        <v>3.3384096730177242</v>
      </c>
      <c r="C106" s="4">
        <v>5.7357458717735956E-3</v>
      </c>
      <c r="D106" s="3" t="s">
        <v>983</v>
      </c>
      <c r="E106" s="3" t="s">
        <v>984</v>
      </c>
      <c r="F106" s="4" t="s">
        <v>817</v>
      </c>
      <c r="G106" s="3" t="s">
        <v>818</v>
      </c>
    </row>
    <row r="107" spans="1:7" x14ac:dyDescent="0.2">
      <c r="A107" s="3" t="s">
        <v>101</v>
      </c>
      <c r="B107" s="4">
        <v>3.3279054903465668</v>
      </c>
      <c r="C107" s="4">
        <v>5.0711228522314728E-3</v>
      </c>
      <c r="E107" s="3" t="s">
        <v>985</v>
      </c>
      <c r="F107" s="3" t="s">
        <v>823</v>
      </c>
      <c r="G107" s="3" t="s">
        <v>823</v>
      </c>
    </row>
    <row r="108" spans="1:7" x14ac:dyDescent="0.2">
      <c r="A108" s="3" t="s">
        <v>102</v>
      </c>
      <c r="B108" s="4">
        <v>3.3233913079850521</v>
      </c>
      <c r="C108" s="4">
        <v>9.0132181917017776E-3</v>
      </c>
      <c r="E108" s="3" t="s">
        <v>804</v>
      </c>
      <c r="F108" s="3" t="s">
        <v>807</v>
      </c>
      <c r="G108" s="3" t="s">
        <v>820</v>
      </c>
    </row>
    <row r="109" spans="1:7" x14ac:dyDescent="0.2">
      <c r="A109" s="3" t="s">
        <v>103</v>
      </c>
      <c r="B109" s="4">
        <v>3.312113773809489</v>
      </c>
      <c r="C109" s="4">
        <v>3.065242615674112E-2</v>
      </c>
      <c r="E109" s="3" t="s">
        <v>986</v>
      </c>
      <c r="F109" s="3" t="s">
        <v>807</v>
      </c>
      <c r="G109" s="3" t="s">
        <v>820</v>
      </c>
    </row>
    <row r="110" spans="1:7" x14ac:dyDescent="0.2">
      <c r="A110" s="3" t="s">
        <v>104</v>
      </c>
      <c r="B110" s="4">
        <v>3.309702175414504</v>
      </c>
      <c r="C110" s="4">
        <v>8.480310512179708E-3</v>
      </c>
      <c r="E110" s="3" t="s">
        <v>987</v>
      </c>
      <c r="F110" s="3" t="s">
        <v>807</v>
      </c>
      <c r="G110" s="3" t="s">
        <v>877</v>
      </c>
    </row>
    <row r="111" spans="1:7" x14ac:dyDescent="0.2">
      <c r="A111" s="3" t="s">
        <v>105</v>
      </c>
      <c r="B111" s="4">
        <v>3.308142631986938</v>
      </c>
      <c r="C111" s="4">
        <v>4.5016542113176489E-2</v>
      </c>
      <c r="E111" s="3" t="s">
        <v>986</v>
      </c>
      <c r="F111" s="3" t="s">
        <v>807</v>
      </c>
      <c r="G111" s="3" t="s">
        <v>820</v>
      </c>
    </row>
    <row r="112" spans="1:7" x14ac:dyDescent="0.2">
      <c r="A112" s="3" t="s">
        <v>106</v>
      </c>
      <c r="B112" s="4">
        <v>3.3031470431808261</v>
      </c>
      <c r="C112" s="4">
        <v>2.5624233369782412E-3</v>
      </c>
      <c r="E112" s="3" t="s">
        <v>988</v>
      </c>
      <c r="F112" s="3" t="s">
        <v>835</v>
      </c>
      <c r="G112" s="3" t="s">
        <v>848</v>
      </c>
    </row>
    <row r="113" spans="1:7" x14ac:dyDescent="0.2">
      <c r="A113" s="3" t="s">
        <v>107</v>
      </c>
      <c r="B113" s="4">
        <v>3.3016946472499349</v>
      </c>
      <c r="C113" s="4">
        <v>4.672209743862594E-3</v>
      </c>
      <c r="E113" s="3" t="s">
        <v>974</v>
      </c>
      <c r="F113" s="3" t="s">
        <v>817</v>
      </c>
      <c r="G113" s="3" t="s">
        <v>975</v>
      </c>
    </row>
    <row r="114" spans="1:7" x14ac:dyDescent="0.2">
      <c r="A114" s="3" t="s">
        <v>108</v>
      </c>
      <c r="B114" s="4">
        <v>3.29000930869694</v>
      </c>
      <c r="C114" s="4">
        <v>2.0014295624623091E-2</v>
      </c>
      <c r="D114" s="3" t="s">
        <v>989</v>
      </c>
      <c r="E114" s="3" t="s">
        <v>990</v>
      </c>
      <c r="F114" s="3" t="s">
        <v>817</v>
      </c>
      <c r="G114" s="3" t="s">
        <v>826</v>
      </c>
    </row>
    <row r="115" spans="1:7" x14ac:dyDescent="0.2">
      <c r="A115" s="3" t="s">
        <v>109</v>
      </c>
      <c r="B115" s="4">
        <v>3.283591474644564</v>
      </c>
      <c r="C115" s="4">
        <v>2.2117733940485589E-2</v>
      </c>
      <c r="D115" s="3" t="s">
        <v>991</v>
      </c>
      <c r="E115" s="3" t="s">
        <v>850</v>
      </c>
      <c r="F115" s="3" t="s">
        <v>831</v>
      </c>
      <c r="G115" s="3" t="s">
        <v>851</v>
      </c>
    </row>
    <row r="116" spans="1:7" x14ac:dyDescent="0.2">
      <c r="A116" s="3" t="s">
        <v>110</v>
      </c>
      <c r="B116" s="4">
        <v>3.2826902949240702</v>
      </c>
      <c r="C116" s="4">
        <v>1.8725525110724509E-2</v>
      </c>
      <c r="D116" s="3" t="s">
        <v>992</v>
      </c>
      <c r="E116" s="3" t="s">
        <v>850</v>
      </c>
      <c r="F116" s="3" t="s">
        <v>831</v>
      </c>
      <c r="G116" s="3" t="s">
        <v>851</v>
      </c>
    </row>
    <row r="117" spans="1:7" x14ac:dyDescent="0.2">
      <c r="A117" s="3" t="s">
        <v>111</v>
      </c>
      <c r="B117" s="4">
        <v>3.2765853963090228</v>
      </c>
      <c r="C117" s="4">
        <v>3.136033488105934E-3</v>
      </c>
      <c r="E117" s="3" t="s">
        <v>982</v>
      </c>
      <c r="F117" s="3" t="s">
        <v>835</v>
      </c>
      <c r="G117" s="3" t="s">
        <v>946</v>
      </c>
    </row>
    <row r="118" spans="1:7" x14ac:dyDescent="0.2">
      <c r="A118" s="3" t="s">
        <v>112</v>
      </c>
      <c r="B118" s="4">
        <v>3.2737130807510511</v>
      </c>
      <c r="C118" s="4">
        <v>2.571856212466914E-2</v>
      </c>
      <c r="D118" s="3" t="s">
        <v>993</v>
      </c>
      <c r="E118" s="3" t="s">
        <v>994</v>
      </c>
      <c r="F118" s="3" t="s">
        <v>854</v>
      </c>
      <c r="G118" s="3" t="s">
        <v>855</v>
      </c>
    </row>
    <row r="119" spans="1:7" x14ac:dyDescent="0.2">
      <c r="A119" s="3" t="s">
        <v>113</v>
      </c>
      <c r="B119" s="4">
        <v>3.264577326796704</v>
      </c>
      <c r="C119" s="4">
        <v>3.0599969698711829E-2</v>
      </c>
      <c r="E119" s="3" t="s">
        <v>827</v>
      </c>
      <c r="F119" s="3" t="s">
        <v>823</v>
      </c>
      <c r="G119" s="3" t="s">
        <v>828</v>
      </c>
    </row>
    <row r="120" spans="1:7" x14ac:dyDescent="0.2">
      <c r="A120" s="3" t="s">
        <v>114</v>
      </c>
      <c r="B120" s="4">
        <v>3.2611166819959729</v>
      </c>
      <c r="C120" s="4">
        <v>4.2849437439508196E-3</v>
      </c>
      <c r="E120" s="3" t="s">
        <v>850</v>
      </c>
      <c r="F120" s="3" t="s">
        <v>831</v>
      </c>
      <c r="G120" s="3" t="s">
        <v>851</v>
      </c>
    </row>
    <row r="121" spans="1:7" x14ac:dyDescent="0.2">
      <c r="A121" s="3" t="s">
        <v>115</v>
      </c>
      <c r="B121" s="4">
        <v>3.2609810686307492</v>
      </c>
      <c r="C121" s="4">
        <v>2.4079282281585209E-3</v>
      </c>
      <c r="D121" s="3" t="s">
        <v>995</v>
      </c>
      <c r="E121" s="3" t="s">
        <v>996</v>
      </c>
      <c r="F121" s="3" t="s">
        <v>835</v>
      </c>
      <c r="G121" s="3" t="s">
        <v>881</v>
      </c>
    </row>
    <row r="122" spans="1:7" x14ac:dyDescent="0.2">
      <c r="A122" s="3" t="s">
        <v>116</v>
      </c>
      <c r="B122" s="4">
        <v>3.2336897106305589</v>
      </c>
      <c r="C122" s="4">
        <v>2.3214948952757941E-2</v>
      </c>
      <c r="E122" s="3" t="s">
        <v>997</v>
      </c>
      <c r="F122" s="4" t="s">
        <v>817</v>
      </c>
      <c r="G122" s="3" t="s">
        <v>818</v>
      </c>
    </row>
    <row r="123" spans="1:7" x14ac:dyDescent="0.2">
      <c r="A123" s="3" t="s">
        <v>117</v>
      </c>
      <c r="B123" s="4">
        <v>3.2228065331593889</v>
      </c>
      <c r="C123" s="4">
        <v>5.4027760135325351E-3</v>
      </c>
      <c r="E123" s="3" t="s">
        <v>850</v>
      </c>
      <c r="F123" s="3" t="s">
        <v>831</v>
      </c>
      <c r="G123" s="3" t="s">
        <v>851</v>
      </c>
    </row>
    <row r="124" spans="1:7" x14ac:dyDescent="0.2">
      <c r="A124" s="3" t="s">
        <v>118</v>
      </c>
      <c r="B124" s="4">
        <v>3.2149659867220368</v>
      </c>
      <c r="C124" s="4">
        <v>3.010822088793838E-5</v>
      </c>
      <c r="E124" s="3" t="s">
        <v>998</v>
      </c>
      <c r="F124" s="3" t="s">
        <v>854</v>
      </c>
      <c r="G124" s="3" t="s">
        <v>935</v>
      </c>
    </row>
    <row r="125" spans="1:7" x14ac:dyDescent="0.2">
      <c r="A125" s="3" t="s">
        <v>119</v>
      </c>
      <c r="B125" s="4">
        <v>3.2109973057056029</v>
      </c>
      <c r="C125" s="4">
        <v>4.548073231203946E-2</v>
      </c>
      <c r="D125" s="3" t="s">
        <v>999</v>
      </c>
      <c r="E125" s="3" t="s">
        <v>1000</v>
      </c>
      <c r="F125" s="3" t="s">
        <v>807</v>
      </c>
      <c r="G125" s="3" t="s">
        <v>808</v>
      </c>
    </row>
    <row r="126" spans="1:7" x14ac:dyDescent="0.2">
      <c r="A126" s="3" t="s">
        <v>120</v>
      </c>
      <c r="B126" s="4">
        <v>3.2039152706618519</v>
      </c>
      <c r="C126" s="4">
        <v>1.744916372418286E-2</v>
      </c>
      <c r="E126" s="3" t="s">
        <v>1001</v>
      </c>
      <c r="F126" s="3" t="s">
        <v>807</v>
      </c>
      <c r="G126" s="3" t="s">
        <v>820</v>
      </c>
    </row>
    <row r="127" spans="1:7" x14ac:dyDescent="0.2">
      <c r="A127" s="3" t="s">
        <v>121</v>
      </c>
      <c r="B127" s="4">
        <v>3.1923044379142751</v>
      </c>
      <c r="C127" s="4">
        <v>2.0983359984940119E-2</v>
      </c>
      <c r="E127" s="3" t="s">
        <v>1002</v>
      </c>
      <c r="F127" s="3" t="s">
        <v>807</v>
      </c>
      <c r="G127" s="3" t="s">
        <v>820</v>
      </c>
    </row>
    <row r="128" spans="1:7" x14ac:dyDescent="0.2">
      <c r="A128" s="3" t="s">
        <v>122</v>
      </c>
      <c r="B128" s="4">
        <v>3.1743176754749869</v>
      </c>
      <c r="C128" s="4">
        <v>3.1579073617405882E-3</v>
      </c>
      <c r="E128" s="3" t="s">
        <v>1003</v>
      </c>
      <c r="F128" s="3" t="s">
        <v>823</v>
      </c>
      <c r="G128" s="3" t="s">
        <v>823</v>
      </c>
    </row>
    <row r="129" spans="1:7" x14ac:dyDescent="0.2">
      <c r="A129" s="3" t="s">
        <v>123</v>
      </c>
      <c r="B129" s="4">
        <v>3.1628658206338618</v>
      </c>
      <c r="C129" s="4">
        <v>5.2549641751904906E-3</v>
      </c>
      <c r="E129" s="3" t="s">
        <v>1004</v>
      </c>
      <c r="F129" s="3" t="s">
        <v>817</v>
      </c>
      <c r="G129" s="3" t="s">
        <v>975</v>
      </c>
    </row>
    <row r="130" spans="1:7" x14ac:dyDescent="0.2">
      <c r="A130" s="3" t="s">
        <v>124</v>
      </c>
      <c r="B130" s="4">
        <v>3.148514894294169</v>
      </c>
      <c r="C130" s="4">
        <v>4.682386178324794E-2</v>
      </c>
      <c r="D130" s="3" t="s">
        <v>1005</v>
      </c>
      <c r="E130" s="3" t="s">
        <v>1006</v>
      </c>
      <c r="F130" s="4" t="s">
        <v>817</v>
      </c>
      <c r="G130" s="3" t="s">
        <v>1007</v>
      </c>
    </row>
    <row r="131" spans="1:7" x14ac:dyDescent="0.2">
      <c r="A131" s="3" t="s">
        <v>125</v>
      </c>
      <c r="B131" s="4">
        <v>3.126559427742464</v>
      </c>
      <c r="C131" s="4">
        <v>2.5698868388166839E-2</v>
      </c>
      <c r="E131" s="3" t="s">
        <v>1008</v>
      </c>
      <c r="F131" s="3" t="s">
        <v>807</v>
      </c>
      <c r="G131" s="3" t="s">
        <v>877</v>
      </c>
    </row>
    <row r="132" spans="1:7" x14ac:dyDescent="0.2">
      <c r="A132" s="3" t="s">
        <v>126</v>
      </c>
      <c r="B132" s="4">
        <v>3.112169599172391</v>
      </c>
      <c r="C132" s="4">
        <v>2.7540686187009101E-2</v>
      </c>
      <c r="E132" s="3" t="s">
        <v>985</v>
      </c>
      <c r="F132" s="3" t="s">
        <v>823</v>
      </c>
      <c r="G132" s="3" t="s">
        <v>823</v>
      </c>
    </row>
    <row r="133" spans="1:7" x14ac:dyDescent="0.2">
      <c r="A133" s="3" t="s">
        <v>127</v>
      </c>
      <c r="B133" s="4">
        <v>3.110864418469641</v>
      </c>
      <c r="C133" s="4">
        <v>2.156127523154985E-2</v>
      </c>
      <c r="D133" s="3" t="s">
        <v>1009</v>
      </c>
      <c r="E133" s="3" t="s">
        <v>850</v>
      </c>
      <c r="F133" s="3" t="s">
        <v>831</v>
      </c>
      <c r="G133" s="3" t="s">
        <v>851</v>
      </c>
    </row>
    <row r="134" spans="1:7" x14ac:dyDescent="0.2">
      <c r="A134" s="3" t="s">
        <v>128</v>
      </c>
      <c r="B134" s="4">
        <v>3.1052540802701181</v>
      </c>
      <c r="C134" s="4">
        <v>1.2209241037751161E-2</v>
      </c>
      <c r="E134" s="3" t="s">
        <v>952</v>
      </c>
      <c r="F134" s="3" t="s">
        <v>823</v>
      </c>
      <c r="G134" s="3" t="s">
        <v>823</v>
      </c>
    </row>
    <row r="135" spans="1:7" x14ac:dyDescent="0.2">
      <c r="A135" s="3" t="s">
        <v>129</v>
      </c>
      <c r="B135" s="4">
        <v>3.0989142333891651</v>
      </c>
      <c r="C135" s="4">
        <v>3.6233416233201851E-2</v>
      </c>
      <c r="E135" s="3" t="s">
        <v>952</v>
      </c>
      <c r="F135" s="3" t="s">
        <v>823</v>
      </c>
      <c r="G135" s="3" t="s">
        <v>823</v>
      </c>
    </row>
    <row r="136" spans="1:7" x14ac:dyDescent="0.2">
      <c r="A136" s="3" t="s">
        <v>130</v>
      </c>
      <c r="B136" s="4">
        <v>3.0979802225879691</v>
      </c>
      <c r="C136" s="4">
        <v>4.5364304517959706E-3</v>
      </c>
      <c r="E136" s="3" t="s">
        <v>1010</v>
      </c>
      <c r="F136" s="3" t="s">
        <v>835</v>
      </c>
      <c r="G136" s="3" t="s">
        <v>881</v>
      </c>
    </row>
    <row r="137" spans="1:7" x14ac:dyDescent="0.2">
      <c r="A137" s="3" t="s">
        <v>131</v>
      </c>
      <c r="B137" s="4">
        <v>3.083231473511217</v>
      </c>
      <c r="C137" s="4">
        <v>4.8933224166764322E-2</v>
      </c>
      <c r="D137" s="3" t="s">
        <v>1011</v>
      </c>
      <c r="E137" s="3" t="s">
        <v>1012</v>
      </c>
      <c r="F137" s="3" t="s">
        <v>831</v>
      </c>
      <c r="G137" s="3" t="s">
        <v>842</v>
      </c>
    </row>
    <row r="138" spans="1:7" x14ac:dyDescent="0.2">
      <c r="A138" s="3" t="s">
        <v>132</v>
      </c>
      <c r="B138" s="4">
        <v>3.0726703795314312</v>
      </c>
      <c r="C138" s="4">
        <v>3.1126113693540362E-4</v>
      </c>
      <c r="E138" s="3" t="s">
        <v>998</v>
      </c>
      <c r="F138" s="3" t="s">
        <v>854</v>
      </c>
      <c r="G138" s="3" t="s">
        <v>935</v>
      </c>
    </row>
    <row r="139" spans="1:7" x14ac:dyDescent="0.2">
      <c r="A139" s="3" t="s">
        <v>133</v>
      </c>
      <c r="B139" s="4">
        <v>3.0697905602646158</v>
      </c>
      <c r="C139" s="4">
        <v>9.4405974359571855E-3</v>
      </c>
      <c r="D139" s="3" t="s">
        <v>1013</v>
      </c>
      <c r="E139" s="3" t="s">
        <v>1014</v>
      </c>
      <c r="F139" s="3" t="s">
        <v>831</v>
      </c>
      <c r="G139" s="3" t="s">
        <v>1015</v>
      </c>
    </row>
    <row r="140" spans="1:7" x14ac:dyDescent="0.2">
      <c r="A140" s="3" t="s">
        <v>134</v>
      </c>
      <c r="B140" s="4">
        <v>3.0613897669389432</v>
      </c>
      <c r="C140" s="4">
        <v>8.3952269853833066E-3</v>
      </c>
      <c r="D140" s="3" t="s">
        <v>1016</v>
      </c>
      <c r="E140" s="3" t="s">
        <v>1017</v>
      </c>
      <c r="F140" s="3" t="s">
        <v>823</v>
      </c>
      <c r="G140" s="3" t="s">
        <v>823</v>
      </c>
    </row>
    <row r="141" spans="1:7" x14ac:dyDescent="0.2">
      <c r="A141" s="3" t="s">
        <v>135</v>
      </c>
      <c r="B141" s="4">
        <v>3.0613139317705009</v>
      </c>
      <c r="C141" s="4">
        <v>1.9897663121521449E-2</v>
      </c>
      <c r="E141" s="3" t="s">
        <v>1018</v>
      </c>
      <c r="F141" s="3" t="s">
        <v>835</v>
      </c>
      <c r="G141" s="3" t="s">
        <v>946</v>
      </c>
    </row>
    <row r="142" spans="1:7" x14ac:dyDescent="0.2">
      <c r="A142" s="3" t="s">
        <v>136</v>
      </c>
      <c r="B142" s="4">
        <v>3.0538832551552431</v>
      </c>
      <c r="C142" s="4">
        <v>2.473678935090521E-2</v>
      </c>
      <c r="D142" s="3" t="s">
        <v>1019</v>
      </c>
      <c r="E142" s="3" t="s">
        <v>1020</v>
      </c>
      <c r="F142" s="3" t="s">
        <v>831</v>
      </c>
      <c r="G142" s="3" t="s">
        <v>842</v>
      </c>
    </row>
    <row r="143" spans="1:7" x14ac:dyDescent="0.2">
      <c r="A143" s="3" t="s">
        <v>137</v>
      </c>
      <c r="B143" s="4">
        <v>3.0451596686556339</v>
      </c>
      <c r="C143" s="4">
        <v>7.0358940438409274E-3</v>
      </c>
      <c r="D143" s="3" t="s">
        <v>1021</v>
      </c>
      <c r="E143" s="3" t="s">
        <v>1022</v>
      </c>
      <c r="F143" s="3" t="s">
        <v>854</v>
      </c>
      <c r="G143" s="3" t="s">
        <v>855</v>
      </c>
    </row>
    <row r="144" spans="1:7" x14ac:dyDescent="0.2">
      <c r="A144" s="3" t="s">
        <v>138</v>
      </c>
      <c r="B144" s="4">
        <v>3.0376215627874892</v>
      </c>
      <c r="C144" s="4">
        <v>3.7998441812015109E-2</v>
      </c>
      <c r="D144" s="3" t="s">
        <v>1023</v>
      </c>
      <c r="E144" s="3" t="s">
        <v>1024</v>
      </c>
      <c r="F144" s="3" t="s">
        <v>807</v>
      </c>
      <c r="G144" s="3" t="s">
        <v>820</v>
      </c>
    </row>
    <row r="145" spans="1:7" x14ac:dyDescent="0.2">
      <c r="A145" s="3" t="s">
        <v>139</v>
      </c>
      <c r="B145" s="4">
        <v>3.0254296185071312</v>
      </c>
      <c r="C145" s="4">
        <v>4.1923064025086262E-2</v>
      </c>
      <c r="D145" s="3" t="s">
        <v>1025</v>
      </c>
      <c r="E145" s="3" t="s">
        <v>1026</v>
      </c>
      <c r="F145" s="3" t="s">
        <v>807</v>
      </c>
      <c r="G145" s="3" t="s">
        <v>925</v>
      </c>
    </row>
    <row r="146" spans="1:7" x14ac:dyDescent="0.2">
      <c r="A146" s="3" t="s">
        <v>140</v>
      </c>
      <c r="B146" s="4">
        <v>3.021435185591625</v>
      </c>
      <c r="C146" s="4">
        <v>1.7961762571912829E-2</v>
      </c>
      <c r="E146" s="3" t="s">
        <v>1027</v>
      </c>
      <c r="F146" s="3" t="s">
        <v>831</v>
      </c>
      <c r="G146" s="3" t="s">
        <v>891</v>
      </c>
    </row>
    <row r="147" spans="1:7" x14ac:dyDescent="0.2">
      <c r="A147" s="3" t="s">
        <v>141</v>
      </c>
      <c r="B147" s="4">
        <v>3.0148515804505318</v>
      </c>
      <c r="C147" s="4">
        <v>3.9325048800823584E-3</v>
      </c>
      <c r="E147" s="3" t="s">
        <v>847</v>
      </c>
      <c r="F147" s="3" t="s">
        <v>835</v>
      </c>
      <c r="G147" s="3" t="s">
        <v>848</v>
      </c>
    </row>
    <row r="148" spans="1:7" x14ac:dyDescent="0.2">
      <c r="A148" s="3" t="s">
        <v>142</v>
      </c>
      <c r="B148" s="4">
        <v>3.0055866332841661</v>
      </c>
      <c r="C148" s="4">
        <v>4.8354183715366419E-3</v>
      </c>
      <c r="D148" s="3" t="s">
        <v>1028</v>
      </c>
      <c r="E148" s="3" t="s">
        <v>850</v>
      </c>
      <c r="F148" s="3" t="s">
        <v>831</v>
      </c>
      <c r="G148" s="3" t="s">
        <v>851</v>
      </c>
    </row>
    <row r="149" spans="1:7" x14ac:dyDescent="0.2">
      <c r="A149" s="3" t="s">
        <v>143</v>
      </c>
      <c r="B149" s="4">
        <v>3.0025007876854422</v>
      </c>
      <c r="C149" s="4">
        <v>1.4775665017150399E-2</v>
      </c>
      <c r="D149" s="3" t="s">
        <v>1029</v>
      </c>
      <c r="E149" s="3" t="s">
        <v>1030</v>
      </c>
      <c r="F149" s="3" t="s">
        <v>807</v>
      </c>
      <c r="G149" s="3" t="s">
        <v>820</v>
      </c>
    </row>
    <row r="150" spans="1:7" x14ac:dyDescent="0.2">
      <c r="A150" s="3" t="s">
        <v>144</v>
      </c>
      <c r="B150" s="4">
        <v>3.0021664089487952</v>
      </c>
      <c r="C150" s="4">
        <v>1.06892537235033E-2</v>
      </c>
      <c r="E150" s="3" t="s">
        <v>1031</v>
      </c>
      <c r="F150" s="3" t="s">
        <v>807</v>
      </c>
      <c r="G150" s="3" t="s">
        <v>820</v>
      </c>
    </row>
    <row r="151" spans="1:7" x14ac:dyDescent="0.2">
      <c r="A151" s="3" t="s">
        <v>145</v>
      </c>
      <c r="B151" s="4">
        <v>3.000951104095499</v>
      </c>
      <c r="C151" s="4">
        <v>5.8816587195341802E-3</v>
      </c>
      <c r="E151" s="3" t="s">
        <v>1032</v>
      </c>
      <c r="F151" s="3" t="s">
        <v>817</v>
      </c>
      <c r="G151" s="3" t="s">
        <v>937</v>
      </c>
    </row>
    <row r="152" spans="1:7" x14ac:dyDescent="0.2">
      <c r="A152" s="3" t="s">
        <v>146</v>
      </c>
      <c r="B152" s="4">
        <v>2.98958942213712</v>
      </c>
      <c r="C152" s="4">
        <v>2.3218454853929881E-2</v>
      </c>
      <c r="D152" s="3" t="s">
        <v>1033</v>
      </c>
      <c r="E152" s="3" t="s">
        <v>954</v>
      </c>
      <c r="F152" s="3" t="s">
        <v>807</v>
      </c>
      <c r="G152" s="3" t="s">
        <v>811</v>
      </c>
    </row>
    <row r="153" spans="1:7" x14ac:dyDescent="0.2">
      <c r="A153" s="3" t="s">
        <v>147</v>
      </c>
      <c r="B153" s="4">
        <v>2.9869382761382992</v>
      </c>
      <c r="C153" s="4">
        <v>5.3995757267801536E-3</v>
      </c>
      <c r="D153" s="3" t="s">
        <v>1034</v>
      </c>
      <c r="E153" s="3" t="s">
        <v>1035</v>
      </c>
      <c r="F153" s="5" t="s">
        <v>831</v>
      </c>
      <c r="G153" s="5" t="s">
        <v>842</v>
      </c>
    </row>
    <row r="154" spans="1:7" x14ac:dyDescent="0.2">
      <c r="A154" s="3" t="s">
        <v>148</v>
      </c>
      <c r="B154" s="4">
        <v>2.97560034944041</v>
      </c>
      <c r="C154" s="4">
        <v>8.6960223633415819E-3</v>
      </c>
      <c r="D154" s="3" t="s">
        <v>1036</v>
      </c>
      <c r="E154" s="3" t="s">
        <v>1037</v>
      </c>
      <c r="F154" s="3" t="s">
        <v>835</v>
      </c>
      <c r="G154" s="3" t="s">
        <v>848</v>
      </c>
    </row>
    <row r="155" spans="1:7" x14ac:dyDescent="0.2">
      <c r="A155" s="3" t="s">
        <v>149</v>
      </c>
      <c r="B155" s="4">
        <v>2.9746402332478539</v>
      </c>
      <c r="C155" s="4">
        <v>4.2555339942479828E-2</v>
      </c>
      <c r="D155" s="3" t="s">
        <v>1038</v>
      </c>
      <c r="E155" s="3" t="s">
        <v>1039</v>
      </c>
      <c r="F155" s="3" t="s">
        <v>854</v>
      </c>
      <c r="G155" s="3" t="s">
        <v>855</v>
      </c>
    </row>
    <row r="156" spans="1:7" x14ac:dyDescent="0.2">
      <c r="A156" s="3" t="s">
        <v>150</v>
      </c>
      <c r="B156" s="4">
        <v>2.970410035533507</v>
      </c>
      <c r="C156" s="4">
        <v>1.4627948856718529E-2</v>
      </c>
      <c r="D156" s="3" t="s">
        <v>1040</v>
      </c>
      <c r="E156" s="3" t="s">
        <v>1041</v>
      </c>
      <c r="F156" s="3" t="s">
        <v>854</v>
      </c>
      <c r="G156" s="3" t="s">
        <v>855</v>
      </c>
    </row>
    <row r="157" spans="1:7" x14ac:dyDescent="0.2">
      <c r="A157" s="3" t="s">
        <v>151</v>
      </c>
      <c r="B157" s="4">
        <v>2.961548421471226</v>
      </c>
      <c r="C157" s="4">
        <v>7.4762179270284621E-3</v>
      </c>
      <c r="D157" s="3" t="s">
        <v>1042</v>
      </c>
      <c r="E157" s="3" t="s">
        <v>1043</v>
      </c>
      <c r="F157" s="3" t="s">
        <v>835</v>
      </c>
      <c r="G157" s="3" t="s">
        <v>848</v>
      </c>
    </row>
    <row r="158" spans="1:7" x14ac:dyDescent="0.2">
      <c r="A158" s="3" t="s">
        <v>152</v>
      </c>
      <c r="B158" s="4">
        <v>2.9544207850213771</v>
      </c>
      <c r="C158" s="4">
        <v>4.8799835269595013E-2</v>
      </c>
      <c r="D158" s="3" t="s">
        <v>1044</v>
      </c>
      <c r="E158" s="3" t="s">
        <v>1045</v>
      </c>
      <c r="F158" s="3" t="s">
        <v>823</v>
      </c>
      <c r="G158" s="3" t="s">
        <v>823</v>
      </c>
    </row>
    <row r="159" spans="1:7" x14ac:dyDescent="0.2">
      <c r="A159" s="3" t="s">
        <v>153</v>
      </c>
      <c r="B159" s="4">
        <v>2.9447300643377479</v>
      </c>
      <c r="C159" s="4">
        <v>2.3581705585457781E-2</v>
      </c>
      <c r="E159" s="3" t="s">
        <v>985</v>
      </c>
      <c r="F159" s="3" t="s">
        <v>823</v>
      </c>
      <c r="G159" s="3" t="s">
        <v>823</v>
      </c>
    </row>
    <row r="160" spans="1:7" x14ac:dyDescent="0.2">
      <c r="A160" s="3" t="s">
        <v>154</v>
      </c>
      <c r="B160" s="4">
        <v>2.9430657303885468</v>
      </c>
      <c r="C160" s="4">
        <v>3.5991140030226972E-2</v>
      </c>
      <c r="D160" s="3" t="s">
        <v>1046</v>
      </c>
      <c r="E160" s="3" t="s">
        <v>1047</v>
      </c>
      <c r="F160" s="3" t="s">
        <v>807</v>
      </c>
      <c r="G160" s="3" t="s">
        <v>820</v>
      </c>
    </row>
    <row r="161" spans="1:7" x14ac:dyDescent="0.2">
      <c r="A161" s="3" t="s">
        <v>155</v>
      </c>
      <c r="B161" s="4">
        <v>2.939849734994</v>
      </c>
      <c r="C161" s="4">
        <v>4.745753846012999E-2</v>
      </c>
      <c r="D161" s="3" t="s">
        <v>1048</v>
      </c>
      <c r="E161" s="3" t="s">
        <v>1049</v>
      </c>
      <c r="F161" s="3" t="s">
        <v>835</v>
      </c>
      <c r="G161" s="3" t="s">
        <v>1050</v>
      </c>
    </row>
    <row r="162" spans="1:7" x14ac:dyDescent="0.2">
      <c r="A162" s="3" t="s">
        <v>156</v>
      </c>
      <c r="B162" s="4">
        <v>2.935636443983634</v>
      </c>
      <c r="C162" s="4">
        <v>3.9222386808326029E-2</v>
      </c>
      <c r="D162" s="3" t="s">
        <v>1051</v>
      </c>
      <c r="E162" s="3" t="s">
        <v>1052</v>
      </c>
      <c r="F162" s="3" t="s">
        <v>831</v>
      </c>
      <c r="G162" s="3" t="s">
        <v>1053</v>
      </c>
    </row>
    <row r="163" spans="1:7" x14ac:dyDescent="0.2">
      <c r="A163" s="3" t="s">
        <v>157</v>
      </c>
      <c r="B163" s="4">
        <v>2.9261257404402201</v>
      </c>
      <c r="C163" s="4">
        <v>1.1252741667775479E-2</v>
      </c>
      <c r="E163" s="3" t="s">
        <v>1008</v>
      </c>
      <c r="F163" s="3" t="s">
        <v>807</v>
      </c>
      <c r="G163" s="3" t="s">
        <v>877</v>
      </c>
    </row>
    <row r="164" spans="1:7" x14ac:dyDescent="0.2">
      <c r="A164" s="3" t="s">
        <v>158</v>
      </c>
      <c r="B164" s="4">
        <v>2.9139605074462489</v>
      </c>
      <c r="C164" s="4">
        <v>2.37421762502244E-2</v>
      </c>
      <c r="E164" s="3" t="s">
        <v>1054</v>
      </c>
      <c r="F164" s="4" t="s">
        <v>817</v>
      </c>
      <c r="G164" s="3" t="s">
        <v>1055</v>
      </c>
    </row>
    <row r="165" spans="1:7" x14ac:dyDescent="0.2">
      <c r="A165" s="3" t="s">
        <v>159</v>
      </c>
      <c r="B165" s="4">
        <v>2.907253874827378</v>
      </c>
      <c r="C165" s="4">
        <v>8.137662790726018E-3</v>
      </c>
      <c r="E165" s="3" t="s">
        <v>985</v>
      </c>
      <c r="F165" s="3" t="s">
        <v>823</v>
      </c>
      <c r="G165" s="3" t="s">
        <v>823</v>
      </c>
    </row>
    <row r="166" spans="1:7" x14ac:dyDescent="0.2">
      <c r="A166" s="3" t="s">
        <v>160</v>
      </c>
      <c r="B166" s="4">
        <v>2.9054986383121988</v>
      </c>
      <c r="C166" s="4">
        <v>5.6484806528090013E-3</v>
      </c>
      <c r="D166" s="3" t="s">
        <v>1056</v>
      </c>
      <c r="E166" s="3" t="s">
        <v>1057</v>
      </c>
      <c r="F166" s="3" t="s">
        <v>807</v>
      </c>
      <c r="G166" s="3" t="s">
        <v>808</v>
      </c>
    </row>
    <row r="167" spans="1:7" x14ac:dyDescent="0.2">
      <c r="A167" s="3" t="s">
        <v>161</v>
      </c>
      <c r="B167" s="4">
        <v>2.9013248439445292</v>
      </c>
      <c r="C167" s="4">
        <v>4.7285828392980893E-2</v>
      </c>
      <c r="E167" s="3" t="s">
        <v>985</v>
      </c>
      <c r="F167" s="3" t="s">
        <v>823</v>
      </c>
      <c r="G167" s="3" t="s">
        <v>823</v>
      </c>
    </row>
    <row r="168" spans="1:7" x14ac:dyDescent="0.2">
      <c r="A168" s="3" t="s">
        <v>162</v>
      </c>
      <c r="B168" s="4">
        <v>2.9004934748860092</v>
      </c>
      <c r="C168" s="4">
        <v>1.5297844464603371E-4</v>
      </c>
      <c r="D168" s="3" t="s">
        <v>1058</v>
      </c>
      <c r="E168" s="3" t="s">
        <v>1059</v>
      </c>
      <c r="F168" s="3" t="s">
        <v>807</v>
      </c>
      <c r="G168" s="3" t="s">
        <v>820</v>
      </c>
    </row>
    <row r="169" spans="1:7" x14ac:dyDescent="0.2">
      <c r="A169" s="3" t="s">
        <v>163</v>
      </c>
      <c r="B169" s="4">
        <v>2.8970633894184732</v>
      </c>
      <c r="C169" s="4">
        <v>3.017064255393714E-2</v>
      </c>
      <c r="E169" s="3" t="s">
        <v>952</v>
      </c>
      <c r="F169" s="3" t="s">
        <v>823</v>
      </c>
      <c r="G169" s="3" t="s">
        <v>823</v>
      </c>
    </row>
    <row r="170" spans="1:7" x14ac:dyDescent="0.2">
      <c r="A170" s="3" t="s">
        <v>164</v>
      </c>
      <c r="B170" s="4">
        <v>2.8968007840251748</v>
      </c>
      <c r="C170" s="4">
        <v>1.4426991243991751E-2</v>
      </c>
      <c r="E170" s="3" t="s">
        <v>1060</v>
      </c>
      <c r="F170" s="3" t="s">
        <v>854</v>
      </c>
      <c r="G170" s="3" t="s">
        <v>855</v>
      </c>
    </row>
    <row r="171" spans="1:7" x14ac:dyDescent="0.2">
      <c r="A171" s="3" t="s">
        <v>165</v>
      </c>
      <c r="B171" s="4">
        <v>2.8958080496124521</v>
      </c>
      <c r="C171" s="4">
        <v>8.9566873818140616E-4</v>
      </c>
      <c r="E171" s="3" t="s">
        <v>1061</v>
      </c>
      <c r="F171" s="3" t="s">
        <v>807</v>
      </c>
      <c r="G171" s="3" t="s">
        <v>820</v>
      </c>
    </row>
    <row r="172" spans="1:7" x14ac:dyDescent="0.2">
      <c r="A172" s="3" t="s">
        <v>166</v>
      </c>
      <c r="B172" s="4">
        <v>2.8931906136402259</v>
      </c>
      <c r="C172" s="4">
        <v>4.8915724066877463E-2</v>
      </c>
      <c r="D172" s="3" t="s">
        <v>1062</v>
      </c>
      <c r="E172" s="3" t="s">
        <v>1063</v>
      </c>
      <c r="F172" s="3" t="s">
        <v>831</v>
      </c>
      <c r="G172" s="3" t="s">
        <v>851</v>
      </c>
    </row>
    <row r="173" spans="1:7" x14ac:dyDescent="0.2">
      <c r="A173" s="3" t="s">
        <v>167</v>
      </c>
      <c r="B173" s="4">
        <v>2.8902183220918878</v>
      </c>
      <c r="C173" s="4">
        <v>5.4868145187386462E-3</v>
      </c>
      <c r="D173" s="3" t="s">
        <v>1064</v>
      </c>
      <c r="E173" s="3" t="s">
        <v>1065</v>
      </c>
      <c r="F173" s="4" t="s">
        <v>817</v>
      </c>
      <c r="G173" s="3" t="s">
        <v>966</v>
      </c>
    </row>
    <row r="174" spans="1:7" x14ac:dyDescent="0.2">
      <c r="A174" s="3" t="s">
        <v>168</v>
      </c>
      <c r="B174" s="4">
        <v>2.8834831658600071</v>
      </c>
      <c r="C174" s="4">
        <v>1.304944951809442E-3</v>
      </c>
      <c r="E174" s="3" t="s">
        <v>952</v>
      </c>
      <c r="F174" s="3" t="s">
        <v>823</v>
      </c>
      <c r="G174" s="3" t="s">
        <v>823</v>
      </c>
    </row>
    <row r="175" spans="1:7" x14ac:dyDescent="0.2">
      <c r="A175" s="3" t="s">
        <v>169</v>
      </c>
      <c r="B175" s="4">
        <v>2.8826305364912712</v>
      </c>
      <c r="C175" s="4">
        <v>5.753185134611539E-3</v>
      </c>
      <c r="D175" s="3" t="s">
        <v>1066</v>
      </c>
      <c r="E175" s="3" t="s">
        <v>1067</v>
      </c>
      <c r="F175" s="3" t="s">
        <v>831</v>
      </c>
      <c r="G175" s="3" t="s">
        <v>1053</v>
      </c>
    </row>
    <row r="176" spans="1:7" x14ac:dyDescent="0.2">
      <c r="A176" s="3" t="s">
        <v>170</v>
      </c>
      <c r="B176" s="4">
        <v>2.880106316011668</v>
      </c>
      <c r="C176" s="4">
        <v>4.7898134418721899E-2</v>
      </c>
      <c r="E176" s="3" t="s">
        <v>965</v>
      </c>
      <c r="F176" s="6" t="s">
        <v>817</v>
      </c>
      <c r="G176" s="5" t="s">
        <v>966</v>
      </c>
    </row>
    <row r="177" spans="1:7" x14ac:dyDescent="0.2">
      <c r="A177" s="3" t="s">
        <v>171</v>
      </c>
      <c r="B177" s="4">
        <v>2.8768609555211189</v>
      </c>
      <c r="C177" s="4">
        <v>4.62876810112594E-2</v>
      </c>
      <c r="E177" s="3" t="s">
        <v>965</v>
      </c>
      <c r="F177" s="4" t="s">
        <v>817</v>
      </c>
      <c r="G177" s="3" t="s">
        <v>966</v>
      </c>
    </row>
    <row r="178" spans="1:7" x14ac:dyDescent="0.2">
      <c r="A178" s="3" t="s">
        <v>172</v>
      </c>
      <c r="B178" s="4">
        <v>2.876022946558312</v>
      </c>
      <c r="C178" s="4">
        <v>1.0570862992626971E-2</v>
      </c>
      <c r="E178" s="3" t="s">
        <v>1065</v>
      </c>
      <c r="F178" s="4" t="s">
        <v>817</v>
      </c>
      <c r="G178" s="3" t="s">
        <v>966</v>
      </c>
    </row>
    <row r="179" spans="1:7" x14ac:dyDescent="0.2">
      <c r="A179" s="3" t="s">
        <v>173</v>
      </c>
      <c r="B179" s="4">
        <v>2.8698125440135058</v>
      </c>
      <c r="C179" s="4">
        <v>1.7069800620791421E-2</v>
      </c>
      <c r="D179" s="3" t="s">
        <v>1068</v>
      </c>
      <c r="E179" s="3" t="s">
        <v>1069</v>
      </c>
      <c r="F179" s="3" t="s">
        <v>835</v>
      </c>
      <c r="G179" s="3" t="s">
        <v>946</v>
      </c>
    </row>
    <row r="180" spans="1:7" x14ac:dyDescent="0.2">
      <c r="A180" s="3" t="s">
        <v>174</v>
      </c>
      <c r="B180" s="4">
        <v>2.8591738508016129</v>
      </c>
      <c r="C180" s="4">
        <v>1.245533878553619E-3</v>
      </c>
      <c r="D180" s="3" t="s">
        <v>1070</v>
      </c>
      <c r="E180" s="3" t="s">
        <v>1071</v>
      </c>
      <c r="F180" s="3" t="s">
        <v>807</v>
      </c>
      <c r="G180" s="3" t="s">
        <v>808</v>
      </c>
    </row>
    <row r="181" spans="1:7" x14ac:dyDescent="0.2">
      <c r="A181" s="3" t="s">
        <v>175</v>
      </c>
      <c r="B181" s="4">
        <v>2.8509112287984899</v>
      </c>
      <c r="C181" s="4">
        <v>2.9557424228856218E-3</v>
      </c>
      <c r="D181" s="3" t="s">
        <v>1072</v>
      </c>
      <c r="E181" s="3" t="s">
        <v>912</v>
      </c>
      <c r="F181" s="3" t="s">
        <v>831</v>
      </c>
      <c r="G181" s="3" t="s">
        <v>842</v>
      </c>
    </row>
    <row r="182" spans="1:7" x14ac:dyDescent="0.2">
      <c r="A182" s="3" t="s">
        <v>176</v>
      </c>
      <c r="B182" s="4">
        <v>2.835186574814144</v>
      </c>
      <c r="C182" s="4">
        <v>3.7145638976356837E-2</v>
      </c>
      <c r="D182" s="3" t="s">
        <v>1073</v>
      </c>
      <c r="E182" s="3" t="s">
        <v>1074</v>
      </c>
      <c r="F182" s="4" t="s">
        <v>817</v>
      </c>
      <c r="G182" s="3" t="s">
        <v>1075</v>
      </c>
    </row>
    <row r="183" spans="1:7" x14ac:dyDescent="0.2">
      <c r="A183" s="3" t="s">
        <v>177</v>
      </c>
      <c r="B183" s="4">
        <v>2.8325948495551381</v>
      </c>
      <c r="C183" s="4">
        <v>4.766853877997951E-3</v>
      </c>
      <c r="E183" s="3" t="s">
        <v>954</v>
      </c>
      <c r="F183" s="3" t="s">
        <v>807</v>
      </c>
      <c r="G183" s="3" t="s">
        <v>811</v>
      </c>
    </row>
    <row r="184" spans="1:7" x14ac:dyDescent="0.2">
      <c r="A184" s="3" t="s">
        <v>178</v>
      </c>
      <c r="B184" s="4">
        <v>2.830438229701143</v>
      </c>
      <c r="C184" s="4">
        <v>4.5351612956937432E-2</v>
      </c>
      <c r="E184" s="3" t="s">
        <v>1076</v>
      </c>
      <c r="F184" s="3" t="s">
        <v>835</v>
      </c>
      <c r="G184" s="3" t="s">
        <v>881</v>
      </c>
    </row>
    <row r="185" spans="1:7" x14ac:dyDescent="0.2">
      <c r="A185" s="3" t="s">
        <v>179</v>
      </c>
      <c r="B185" s="4">
        <v>2.8271934901129629</v>
      </c>
      <c r="C185" s="4">
        <v>2.0371617471247869E-2</v>
      </c>
      <c r="E185" s="3" t="s">
        <v>827</v>
      </c>
      <c r="F185" s="3" t="s">
        <v>823</v>
      </c>
      <c r="G185" s="3" t="s">
        <v>828</v>
      </c>
    </row>
    <row r="186" spans="1:7" x14ac:dyDescent="0.2">
      <c r="A186" s="3" t="s">
        <v>180</v>
      </c>
      <c r="B186" s="4">
        <v>2.8126691554933352</v>
      </c>
      <c r="C186" s="4">
        <v>1.9028892799556649E-2</v>
      </c>
      <c r="D186" s="3" t="s">
        <v>1077</v>
      </c>
      <c r="E186" s="3" t="s">
        <v>883</v>
      </c>
      <c r="F186" s="3" t="s">
        <v>831</v>
      </c>
      <c r="G186" s="3" t="s">
        <v>851</v>
      </c>
    </row>
    <row r="187" spans="1:7" x14ac:dyDescent="0.2">
      <c r="A187" s="3" t="s">
        <v>181</v>
      </c>
      <c r="B187" s="4">
        <v>2.8112118557549008</v>
      </c>
      <c r="C187" s="4">
        <v>9.5688183464385738E-3</v>
      </c>
      <c r="E187" s="3" t="s">
        <v>952</v>
      </c>
      <c r="F187" s="3" t="s">
        <v>823</v>
      </c>
      <c r="G187" s="3" t="s">
        <v>823</v>
      </c>
    </row>
    <row r="188" spans="1:7" x14ac:dyDescent="0.2">
      <c r="A188" s="3" t="s">
        <v>182</v>
      </c>
      <c r="B188" s="4">
        <v>2.8111798396997689</v>
      </c>
      <c r="C188" s="4">
        <v>2.5547671340297198E-4</v>
      </c>
      <c r="D188" s="3" t="s">
        <v>1078</v>
      </c>
      <c r="E188" s="3" t="s">
        <v>850</v>
      </c>
      <c r="F188" s="3" t="s">
        <v>831</v>
      </c>
      <c r="G188" s="3" t="s">
        <v>851</v>
      </c>
    </row>
    <row r="189" spans="1:7" x14ac:dyDescent="0.2">
      <c r="A189" s="3" t="s">
        <v>183</v>
      </c>
      <c r="B189" s="4">
        <v>2.809887644663434</v>
      </c>
      <c r="C189" s="4">
        <v>1.9883981225752509E-2</v>
      </c>
      <c r="E189" s="3" t="s">
        <v>894</v>
      </c>
      <c r="F189" s="3" t="s">
        <v>831</v>
      </c>
      <c r="G189" s="3" t="s">
        <v>842</v>
      </c>
    </row>
    <row r="190" spans="1:7" x14ac:dyDescent="0.2">
      <c r="A190" s="3" t="s">
        <v>184</v>
      </c>
      <c r="B190" s="4">
        <v>2.805245520107674</v>
      </c>
      <c r="C190" s="4">
        <v>1.6563202140416719E-2</v>
      </c>
      <c r="E190" s="3" t="s">
        <v>1079</v>
      </c>
      <c r="F190" s="3" t="s">
        <v>817</v>
      </c>
      <c r="G190" s="3" t="s">
        <v>937</v>
      </c>
    </row>
    <row r="191" spans="1:7" x14ac:dyDescent="0.2">
      <c r="A191" s="3" t="s">
        <v>185</v>
      </c>
      <c r="B191" s="4">
        <v>2.7965027921480572</v>
      </c>
      <c r="C191" s="4">
        <v>5.5358415644402416E-3</v>
      </c>
      <c r="E191" s="3" t="s">
        <v>965</v>
      </c>
      <c r="F191" s="6" t="s">
        <v>817</v>
      </c>
      <c r="G191" s="5" t="s">
        <v>966</v>
      </c>
    </row>
    <row r="192" spans="1:7" x14ac:dyDescent="0.2">
      <c r="A192" s="3" t="s">
        <v>186</v>
      </c>
      <c r="B192" s="4">
        <v>2.792075006002853</v>
      </c>
      <c r="C192" s="4">
        <v>1.3886354538059351E-2</v>
      </c>
      <c r="D192" s="3" t="s">
        <v>1080</v>
      </c>
      <c r="E192" s="3" t="s">
        <v>827</v>
      </c>
      <c r="F192" s="3" t="s">
        <v>823</v>
      </c>
      <c r="G192" s="3" t="s">
        <v>828</v>
      </c>
    </row>
    <row r="193" spans="1:7" x14ac:dyDescent="0.2">
      <c r="A193" s="3" t="s">
        <v>187</v>
      </c>
      <c r="B193" s="4">
        <v>2.7831378891789171</v>
      </c>
      <c r="C193" s="4">
        <v>1.048024640362559E-2</v>
      </c>
      <c r="D193" s="3" t="s">
        <v>1081</v>
      </c>
      <c r="E193" s="3" t="s">
        <v>1082</v>
      </c>
      <c r="F193" s="3" t="s">
        <v>817</v>
      </c>
      <c r="G193" s="3" t="s">
        <v>826</v>
      </c>
    </row>
    <row r="194" spans="1:7" x14ac:dyDescent="0.2">
      <c r="A194" s="3" t="s">
        <v>188</v>
      </c>
      <c r="B194" s="4">
        <v>2.7800743267251828</v>
      </c>
      <c r="C194" s="4">
        <v>3.7241229020390558E-2</v>
      </c>
      <c r="E194" s="3" t="s">
        <v>1083</v>
      </c>
      <c r="F194" s="3" t="s">
        <v>823</v>
      </c>
      <c r="G194" s="3" t="s">
        <v>823</v>
      </c>
    </row>
    <row r="195" spans="1:7" x14ac:dyDescent="0.2">
      <c r="A195" s="3" t="s">
        <v>189</v>
      </c>
      <c r="B195" s="4">
        <v>2.7485790072001182</v>
      </c>
      <c r="C195" s="4">
        <v>3.4937113727628477E-2</v>
      </c>
      <c r="E195" s="3" t="s">
        <v>1084</v>
      </c>
      <c r="F195" s="3" t="s">
        <v>807</v>
      </c>
      <c r="G195" s="3" t="s">
        <v>820</v>
      </c>
    </row>
    <row r="196" spans="1:7" x14ac:dyDescent="0.2">
      <c r="A196" s="3" t="s">
        <v>190</v>
      </c>
      <c r="B196" s="4">
        <v>2.7448596397600342</v>
      </c>
      <c r="C196" s="4">
        <v>7.7810498258342846E-3</v>
      </c>
      <c r="E196" s="3" t="s">
        <v>1085</v>
      </c>
      <c r="F196" s="3" t="s">
        <v>835</v>
      </c>
      <c r="G196" s="3" t="s">
        <v>946</v>
      </c>
    </row>
    <row r="197" spans="1:7" x14ac:dyDescent="0.2">
      <c r="A197" s="3" t="s">
        <v>191</v>
      </c>
      <c r="B197" s="4">
        <v>2.7395354473313742</v>
      </c>
      <c r="C197" s="4">
        <v>7.6899367590917414E-3</v>
      </c>
      <c r="E197" s="3" t="s">
        <v>1086</v>
      </c>
      <c r="F197" s="3" t="s">
        <v>823</v>
      </c>
      <c r="G197" s="3" t="s">
        <v>823</v>
      </c>
    </row>
    <row r="198" spans="1:7" x14ac:dyDescent="0.2">
      <c r="A198" s="3" t="s">
        <v>192</v>
      </c>
      <c r="B198" s="4">
        <v>2.733360914844019</v>
      </c>
      <c r="C198" s="4">
        <v>2.0851944884524788E-3</v>
      </c>
      <c r="D198" s="3" t="s">
        <v>1087</v>
      </c>
      <c r="E198" s="3" t="s">
        <v>1088</v>
      </c>
      <c r="F198" s="3" t="s">
        <v>807</v>
      </c>
      <c r="G198" s="3" t="s">
        <v>879</v>
      </c>
    </row>
    <row r="199" spans="1:7" x14ac:dyDescent="0.2">
      <c r="A199" s="3" t="s">
        <v>193</v>
      </c>
      <c r="B199" s="4">
        <v>2.724629772649954</v>
      </c>
      <c r="C199" s="4">
        <v>4.7608113610034447E-2</v>
      </c>
      <c r="D199" s="3" t="s">
        <v>1089</v>
      </c>
      <c r="E199" s="3" t="s">
        <v>1090</v>
      </c>
      <c r="F199" s="3" t="s">
        <v>835</v>
      </c>
      <c r="G199" s="3" t="s">
        <v>848</v>
      </c>
    </row>
    <row r="200" spans="1:7" x14ac:dyDescent="0.2">
      <c r="A200" s="3" t="s">
        <v>194</v>
      </c>
      <c r="B200" s="4">
        <v>2.71989615786811</v>
      </c>
      <c r="C200" s="4">
        <v>1.066872979616831E-3</v>
      </c>
      <c r="E200" s="3" t="s">
        <v>1091</v>
      </c>
      <c r="F200" s="3" t="s">
        <v>823</v>
      </c>
      <c r="G200" s="3" t="s">
        <v>823</v>
      </c>
    </row>
    <row r="201" spans="1:7" x14ac:dyDescent="0.2">
      <c r="A201" s="3" t="s">
        <v>195</v>
      </c>
      <c r="B201" s="4">
        <v>2.71836757596814</v>
      </c>
      <c r="C201" s="4">
        <v>4.6188855637497417E-2</v>
      </c>
      <c r="E201" s="3" t="s">
        <v>850</v>
      </c>
      <c r="F201" s="3" t="s">
        <v>831</v>
      </c>
      <c r="G201" s="3" t="s">
        <v>851</v>
      </c>
    </row>
    <row r="202" spans="1:7" x14ac:dyDescent="0.2">
      <c r="A202" s="3" t="s">
        <v>196</v>
      </c>
      <c r="B202" s="4">
        <v>2.716457788832233</v>
      </c>
      <c r="C202" s="4">
        <v>2.1369686048504999E-3</v>
      </c>
      <c r="E202" s="3" t="s">
        <v>1092</v>
      </c>
      <c r="F202" s="3" t="s">
        <v>835</v>
      </c>
      <c r="G202" s="3" t="s">
        <v>839</v>
      </c>
    </row>
    <row r="203" spans="1:7" x14ac:dyDescent="0.2">
      <c r="A203" s="3" t="s">
        <v>197</v>
      </c>
      <c r="B203" s="4">
        <v>2.716314722026361</v>
      </c>
      <c r="C203" s="4">
        <v>1.108187276418871E-2</v>
      </c>
      <c r="D203" s="3" t="s">
        <v>1093</v>
      </c>
      <c r="E203" s="3" t="s">
        <v>1094</v>
      </c>
      <c r="F203" s="3" t="s">
        <v>817</v>
      </c>
      <c r="G203" s="3" t="s">
        <v>937</v>
      </c>
    </row>
    <row r="204" spans="1:7" x14ac:dyDescent="0.2">
      <c r="A204" s="3" t="s">
        <v>198</v>
      </c>
      <c r="B204" s="4">
        <v>2.711822931043256</v>
      </c>
      <c r="C204" s="4">
        <v>2.694531777215925E-2</v>
      </c>
      <c r="E204" s="3" t="s">
        <v>1095</v>
      </c>
      <c r="F204" s="3" t="s">
        <v>807</v>
      </c>
      <c r="G204" s="3" t="s">
        <v>1096</v>
      </c>
    </row>
    <row r="205" spans="1:7" x14ac:dyDescent="0.2">
      <c r="A205" s="3" t="s">
        <v>199</v>
      </c>
      <c r="B205" s="4">
        <v>2.7032191410807038</v>
      </c>
      <c r="C205" s="4">
        <v>4.9436616799511841E-2</v>
      </c>
      <c r="D205" s="3" t="s">
        <v>1097</v>
      </c>
      <c r="E205" s="3" t="s">
        <v>1098</v>
      </c>
      <c r="F205" s="4" t="s">
        <v>817</v>
      </c>
      <c r="G205" s="3" t="s">
        <v>1075</v>
      </c>
    </row>
    <row r="206" spans="1:7" x14ac:dyDescent="0.2">
      <c r="A206" s="3" t="s">
        <v>200</v>
      </c>
      <c r="B206" s="4">
        <v>2.7022997191149041</v>
      </c>
      <c r="C206" s="4">
        <v>5.7826038476204364E-3</v>
      </c>
      <c r="E206" s="3" t="s">
        <v>1099</v>
      </c>
      <c r="F206" s="3" t="s">
        <v>835</v>
      </c>
      <c r="G206" s="3" t="s">
        <v>839</v>
      </c>
    </row>
    <row r="207" spans="1:7" x14ac:dyDescent="0.2">
      <c r="A207" s="3" t="s">
        <v>201</v>
      </c>
      <c r="B207" s="4">
        <v>2.6939964269775452</v>
      </c>
      <c r="C207" s="4">
        <v>1.078434889405681E-2</v>
      </c>
      <c r="E207" s="3" t="s">
        <v>902</v>
      </c>
      <c r="F207" s="3" t="s">
        <v>817</v>
      </c>
      <c r="G207" s="3" t="s">
        <v>975</v>
      </c>
    </row>
    <row r="208" spans="1:7" x14ac:dyDescent="0.2">
      <c r="A208" s="3" t="s">
        <v>202</v>
      </c>
      <c r="B208" s="4">
        <v>2.6865495779247621</v>
      </c>
      <c r="C208" s="4">
        <v>1.9947550771482088E-3</v>
      </c>
      <c r="D208" s="3" t="s">
        <v>1100</v>
      </c>
      <c r="E208" s="3" t="s">
        <v>883</v>
      </c>
      <c r="F208" s="3" t="s">
        <v>831</v>
      </c>
      <c r="G208" s="3" t="s">
        <v>851</v>
      </c>
    </row>
    <row r="209" spans="1:7" x14ac:dyDescent="0.2">
      <c r="A209" s="3" t="s">
        <v>203</v>
      </c>
      <c r="B209" s="4">
        <v>2.68461258864293</v>
      </c>
      <c r="C209" s="4">
        <v>1.3712326384564639E-2</v>
      </c>
      <c r="D209" s="3" t="s">
        <v>1101</v>
      </c>
      <c r="E209" s="3" t="s">
        <v>1102</v>
      </c>
      <c r="F209" s="3" t="s">
        <v>807</v>
      </c>
      <c r="G209" s="3" t="s">
        <v>808</v>
      </c>
    </row>
    <row r="210" spans="1:7" x14ac:dyDescent="0.2">
      <c r="A210" s="3" t="s">
        <v>204</v>
      </c>
      <c r="B210" s="4">
        <v>2.682112727443803</v>
      </c>
      <c r="C210" s="4">
        <v>3.9929192783955049E-2</v>
      </c>
      <c r="E210" s="3" t="s">
        <v>1103</v>
      </c>
      <c r="F210" s="3" t="s">
        <v>835</v>
      </c>
      <c r="G210" s="3" t="s">
        <v>836</v>
      </c>
    </row>
    <row r="211" spans="1:7" x14ac:dyDescent="0.2">
      <c r="A211" s="3" t="s">
        <v>205</v>
      </c>
      <c r="B211" s="4">
        <v>2.6796162850562379</v>
      </c>
      <c r="C211" s="4">
        <v>5.9317105806354718E-3</v>
      </c>
      <c r="D211" s="3" t="s">
        <v>1104</v>
      </c>
      <c r="E211" s="3" t="s">
        <v>880</v>
      </c>
      <c r="F211" s="3" t="s">
        <v>835</v>
      </c>
      <c r="G211" s="3" t="s">
        <v>881</v>
      </c>
    </row>
    <row r="212" spans="1:7" x14ac:dyDescent="0.2">
      <c r="A212" s="3" t="s">
        <v>206</v>
      </c>
      <c r="B212" s="4">
        <v>2.663309236917498</v>
      </c>
      <c r="C212" s="4">
        <v>2.0637426642681159E-2</v>
      </c>
      <c r="E212" s="3" t="s">
        <v>1105</v>
      </c>
      <c r="F212" s="4" t="s">
        <v>817</v>
      </c>
      <c r="G212" s="3" t="s">
        <v>1106</v>
      </c>
    </row>
    <row r="213" spans="1:7" x14ac:dyDescent="0.2">
      <c r="A213" s="3" t="s">
        <v>207</v>
      </c>
      <c r="B213" s="4">
        <v>2.655916963695669</v>
      </c>
      <c r="C213" s="4">
        <v>9.2099773902331438E-3</v>
      </c>
      <c r="E213" s="3" t="s">
        <v>1084</v>
      </c>
      <c r="F213" s="3" t="s">
        <v>807</v>
      </c>
      <c r="G213" s="3" t="s">
        <v>820</v>
      </c>
    </row>
    <row r="214" spans="1:7" x14ac:dyDescent="0.2">
      <c r="A214" s="3" t="s">
        <v>208</v>
      </c>
      <c r="B214" s="4">
        <v>2.653487858624612</v>
      </c>
      <c r="C214" s="4">
        <v>3.031516366218114E-4</v>
      </c>
      <c r="E214" s="3" t="s">
        <v>1107</v>
      </c>
      <c r="F214" s="3" t="s">
        <v>817</v>
      </c>
      <c r="G214" s="3" t="s">
        <v>1108</v>
      </c>
    </row>
    <row r="215" spans="1:7" x14ac:dyDescent="0.2">
      <c r="A215" s="3" t="s">
        <v>209</v>
      </c>
      <c r="B215" s="4">
        <v>2.644781979819927</v>
      </c>
      <c r="C215" s="4">
        <v>1.213620413743431E-2</v>
      </c>
      <c r="E215" s="3" t="s">
        <v>850</v>
      </c>
      <c r="F215" s="3" t="s">
        <v>831</v>
      </c>
      <c r="G215" s="3" t="s">
        <v>851</v>
      </c>
    </row>
    <row r="216" spans="1:7" x14ac:dyDescent="0.2">
      <c r="A216" s="3" t="s">
        <v>210</v>
      </c>
      <c r="B216" s="4">
        <v>2.6446430328371031</v>
      </c>
      <c r="C216" s="4">
        <v>9.6495265555840513E-4</v>
      </c>
      <c r="E216" s="3" t="s">
        <v>894</v>
      </c>
      <c r="F216" s="3" t="s">
        <v>831</v>
      </c>
      <c r="G216" s="3" t="s">
        <v>842</v>
      </c>
    </row>
    <row r="217" spans="1:7" x14ac:dyDescent="0.2">
      <c r="A217" s="3" t="s">
        <v>211</v>
      </c>
      <c r="B217" s="4">
        <v>2.6300104276811691</v>
      </c>
      <c r="C217" s="4">
        <v>9.2919292953630647E-3</v>
      </c>
      <c r="D217" s="3" t="s">
        <v>1109</v>
      </c>
      <c r="E217" s="3" t="s">
        <v>1110</v>
      </c>
      <c r="F217" s="3" t="s">
        <v>807</v>
      </c>
      <c r="G217" s="3" t="s">
        <v>1111</v>
      </c>
    </row>
    <row r="218" spans="1:7" x14ac:dyDescent="0.2">
      <c r="A218" s="3" t="s">
        <v>212</v>
      </c>
      <c r="B218" s="4">
        <v>2.616225029096364</v>
      </c>
      <c r="C218" s="4">
        <v>2.2740639587879481E-2</v>
      </c>
      <c r="D218" s="3" t="s">
        <v>1112</v>
      </c>
      <c r="E218" s="3" t="s">
        <v>1113</v>
      </c>
      <c r="F218" s="3" t="s">
        <v>835</v>
      </c>
      <c r="G218" s="3" t="s">
        <v>1114</v>
      </c>
    </row>
    <row r="219" spans="1:7" x14ac:dyDescent="0.2">
      <c r="A219" s="3" t="s">
        <v>213</v>
      </c>
      <c r="B219" s="4">
        <v>2.6158041710147848</v>
      </c>
      <c r="C219" s="4">
        <v>8.401679682104141E-3</v>
      </c>
      <c r="E219" s="3" t="s">
        <v>889</v>
      </c>
      <c r="F219" s="3" t="s">
        <v>835</v>
      </c>
      <c r="G219" s="3" t="s">
        <v>881</v>
      </c>
    </row>
    <row r="220" spans="1:7" x14ac:dyDescent="0.2">
      <c r="A220" s="3" t="s">
        <v>214</v>
      </c>
      <c r="B220" s="4">
        <v>2.613337821017375</v>
      </c>
      <c r="C220" s="4">
        <v>4.2114069347391308E-4</v>
      </c>
      <c r="E220" s="3" t="s">
        <v>908</v>
      </c>
      <c r="F220" s="3" t="s">
        <v>835</v>
      </c>
      <c r="G220" s="3" t="s">
        <v>848</v>
      </c>
    </row>
    <row r="221" spans="1:7" x14ac:dyDescent="0.2">
      <c r="A221" s="3" t="s">
        <v>215</v>
      </c>
      <c r="B221" s="4">
        <v>2.6122039813402989</v>
      </c>
      <c r="C221" s="4">
        <v>1.383717991810463E-3</v>
      </c>
      <c r="E221" s="3" t="s">
        <v>850</v>
      </c>
      <c r="F221" s="3" t="s">
        <v>831</v>
      </c>
      <c r="G221" s="3" t="s">
        <v>851</v>
      </c>
    </row>
    <row r="222" spans="1:7" x14ac:dyDescent="0.2">
      <c r="A222" s="3" t="s">
        <v>216</v>
      </c>
      <c r="B222" s="4">
        <v>2.609975466843788</v>
      </c>
      <c r="C222" s="4">
        <v>3.6275637751332371E-2</v>
      </c>
      <c r="D222" s="3" t="s">
        <v>1115</v>
      </c>
      <c r="E222" s="3" t="s">
        <v>1116</v>
      </c>
      <c r="F222" s="3" t="s">
        <v>831</v>
      </c>
      <c r="G222" s="3" t="s">
        <v>832</v>
      </c>
    </row>
    <row r="223" spans="1:7" x14ac:dyDescent="0.2">
      <c r="A223" s="3" t="s">
        <v>217</v>
      </c>
      <c r="B223" s="4">
        <v>2.6050597271425961</v>
      </c>
      <c r="C223" s="4">
        <v>4.0875125608133243E-2</v>
      </c>
      <c r="D223" s="3" t="s">
        <v>1117</v>
      </c>
      <c r="E223" s="3" t="s">
        <v>1118</v>
      </c>
      <c r="F223" s="3" t="s">
        <v>807</v>
      </c>
      <c r="G223" s="3" t="s">
        <v>808</v>
      </c>
    </row>
    <row r="224" spans="1:7" x14ac:dyDescent="0.2">
      <c r="A224" s="3" t="s">
        <v>218</v>
      </c>
      <c r="B224" s="4">
        <v>2.6021705830262838</v>
      </c>
      <c r="C224" s="4">
        <v>2.1731335418437359E-2</v>
      </c>
      <c r="E224" s="3" t="s">
        <v>1119</v>
      </c>
      <c r="F224" s="3" t="s">
        <v>835</v>
      </c>
      <c r="G224" s="3" t="s">
        <v>848</v>
      </c>
    </row>
    <row r="225" spans="1:7" x14ac:dyDescent="0.2">
      <c r="A225" s="3" t="s">
        <v>219</v>
      </c>
      <c r="B225" s="4">
        <v>2.5980644903352448</v>
      </c>
      <c r="C225" s="4">
        <v>1.901143328774122E-3</v>
      </c>
      <c r="D225" s="3" t="s">
        <v>1120</v>
      </c>
      <c r="E225" s="3" t="s">
        <v>1121</v>
      </c>
      <c r="F225" s="3" t="s">
        <v>817</v>
      </c>
      <c r="G225" s="3" t="s">
        <v>1108</v>
      </c>
    </row>
    <row r="226" spans="1:7" x14ac:dyDescent="0.2">
      <c r="A226" s="3" t="s">
        <v>220</v>
      </c>
      <c r="B226" s="4">
        <v>2.5972145779248978</v>
      </c>
      <c r="C226" s="4">
        <v>8.1054844875562068E-3</v>
      </c>
      <c r="D226" s="3" t="s">
        <v>1122</v>
      </c>
      <c r="E226" s="3" t="s">
        <v>1123</v>
      </c>
      <c r="F226" s="3" t="s">
        <v>831</v>
      </c>
      <c r="G226" s="3" t="s">
        <v>1124</v>
      </c>
    </row>
    <row r="227" spans="1:7" x14ac:dyDescent="0.2">
      <c r="A227" s="3" t="s">
        <v>221</v>
      </c>
      <c r="B227" s="4">
        <v>2.595499497294409</v>
      </c>
      <c r="C227" s="4">
        <v>1.448508535656416E-2</v>
      </c>
      <c r="E227" s="3" t="s">
        <v>1084</v>
      </c>
      <c r="F227" s="3" t="s">
        <v>807</v>
      </c>
      <c r="G227" s="3" t="s">
        <v>820</v>
      </c>
    </row>
    <row r="228" spans="1:7" x14ac:dyDescent="0.2">
      <c r="A228" s="3" t="s">
        <v>222</v>
      </c>
      <c r="B228" s="4">
        <v>2.5868839367925278</v>
      </c>
      <c r="C228" s="4">
        <v>1.5895773209100069E-2</v>
      </c>
      <c r="D228" s="3" t="s">
        <v>1125</v>
      </c>
      <c r="E228" s="3" t="s">
        <v>1126</v>
      </c>
      <c r="F228" s="4" t="s">
        <v>817</v>
      </c>
      <c r="G228" s="3" t="s">
        <v>931</v>
      </c>
    </row>
    <row r="229" spans="1:7" x14ac:dyDescent="0.2">
      <c r="A229" s="3" t="s">
        <v>223</v>
      </c>
      <c r="B229" s="4">
        <v>2.5851287311754452</v>
      </c>
      <c r="C229" s="4">
        <v>3.0404905299337651E-2</v>
      </c>
      <c r="D229" s="3" t="s">
        <v>1127</v>
      </c>
      <c r="E229" s="3" t="s">
        <v>1128</v>
      </c>
      <c r="F229" s="3" t="s">
        <v>831</v>
      </c>
      <c r="G229" s="3" t="s">
        <v>842</v>
      </c>
    </row>
    <row r="230" spans="1:7" x14ac:dyDescent="0.2">
      <c r="A230" s="3" t="s">
        <v>224</v>
      </c>
      <c r="B230" s="4">
        <v>2.5785881691704819</v>
      </c>
      <c r="C230" s="4">
        <v>5.4479232830975265E-4</v>
      </c>
      <c r="E230" s="3" t="s">
        <v>850</v>
      </c>
      <c r="F230" s="3" t="s">
        <v>831</v>
      </c>
      <c r="G230" s="3" t="s">
        <v>851</v>
      </c>
    </row>
    <row r="231" spans="1:7" x14ac:dyDescent="0.2">
      <c r="A231" s="3" t="s">
        <v>225</v>
      </c>
      <c r="B231" s="4">
        <v>2.5726025014587872</v>
      </c>
      <c r="C231" s="4">
        <v>7.187715367830712E-3</v>
      </c>
      <c r="D231" s="3" t="s">
        <v>1129</v>
      </c>
      <c r="E231" s="3" t="s">
        <v>1130</v>
      </c>
      <c r="F231" s="3" t="s">
        <v>831</v>
      </c>
      <c r="G231" s="3" t="s">
        <v>1131</v>
      </c>
    </row>
    <row r="232" spans="1:7" x14ac:dyDescent="0.2">
      <c r="A232" s="3" t="s">
        <v>226</v>
      </c>
      <c r="B232" s="4">
        <v>2.572039625414773</v>
      </c>
      <c r="C232" s="4">
        <v>4.389193924887462E-2</v>
      </c>
      <c r="D232" s="3" t="s">
        <v>1132</v>
      </c>
      <c r="E232" s="3" t="s">
        <v>1133</v>
      </c>
      <c r="F232" s="4" t="s">
        <v>817</v>
      </c>
      <c r="G232" s="3" t="s">
        <v>1007</v>
      </c>
    </row>
    <row r="233" spans="1:7" x14ac:dyDescent="0.2">
      <c r="A233" s="3" t="s">
        <v>227</v>
      </c>
      <c r="B233" s="4">
        <v>2.5708209586625039</v>
      </c>
      <c r="C233" s="4">
        <v>1.754238676249548E-2</v>
      </c>
      <c r="D233" s="3" t="s">
        <v>1134</v>
      </c>
      <c r="E233" s="3" t="s">
        <v>1135</v>
      </c>
      <c r="F233" s="3" t="s">
        <v>831</v>
      </c>
      <c r="G233" s="3" t="s">
        <v>842</v>
      </c>
    </row>
    <row r="234" spans="1:7" x14ac:dyDescent="0.2">
      <c r="A234" s="3" t="s">
        <v>228</v>
      </c>
      <c r="B234" s="4">
        <v>2.5704674816828401</v>
      </c>
      <c r="C234" s="4">
        <v>1.0453522271530361E-2</v>
      </c>
      <c r="D234" s="3" t="s">
        <v>1136</v>
      </c>
      <c r="E234" s="3" t="s">
        <v>1137</v>
      </c>
      <c r="F234" s="3" t="s">
        <v>807</v>
      </c>
      <c r="G234" s="3" t="s">
        <v>811</v>
      </c>
    </row>
    <row r="235" spans="1:7" x14ac:dyDescent="0.2">
      <c r="A235" s="3" t="s">
        <v>229</v>
      </c>
      <c r="B235" s="4">
        <v>2.5611899972806591</v>
      </c>
      <c r="C235" s="4">
        <v>3.3721648871924428E-2</v>
      </c>
      <c r="D235" s="3" t="s">
        <v>1138</v>
      </c>
      <c r="E235" s="3" t="s">
        <v>1139</v>
      </c>
      <c r="F235" s="3" t="s">
        <v>807</v>
      </c>
      <c r="G235" s="3" t="s">
        <v>820</v>
      </c>
    </row>
    <row r="236" spans="1:7" x14ac:dyDescent="0.2">
      <c r="A236" s="3" t="s">
        <v>230</v>
      </c>
      <c r="B236" s="4">
        <v>2.5610683461232302</v>
      </c>
      <c r="C236" s="4">
        <v>7.7696544713689512E-4</v>
      </c>
      <c r="E236" s="3" t="s">
        <v>1140</v>
      </c>
      <c r="F236" s="3" t="s">
        <v>823</v>
      </c>
      <c r="G236" s="3" t="s">
        <v>823</v>
      </c>
    </row>
    <row r="237" spans="1:7" x14ac:dyDescent="0.2">
      <c r="A237" s="3" t="s">
        <v>231</v>
      </c>
      <c r="B237" s="4">
        <v>2.5413017959832338</v>
      </c>
      <c r="C237" s="4">
        <v>8.8330266170705309E-3</v>
      </c>
      <c r="D237" s="3" t="s">
        <v>1141</v>
      </c>
      <c r="E237" s="3" t="s">
        <v>1142</v>
      </c>
      <c r="F237" s="3" t="s">
        <v>817</v>
      </c>
      <c r="G237" s="3" t="s">
        <v>1143</v>
      </c>
    </row>
    <row r="238" spans="1:7" x14ac:dyDescent="0.2">
      <c r="A238" s="3" t="s">
        <v>232</v>
      </c>
      <c r="B238" s="4">
        <v>2.5376959805812649</v>
      </c>
      <c r="C238" s="4">
        <v>5.0595916474177102E-3</v>
      </c>
      <c r="D238" s="3" t="s">
        <v>1144</v>
      </c>
      <c r="E238" s="3" t="s">
        <v>1145</v>
      </c>
      <c r="F238" s="3" t="s">
        <v>835</v>
      </c>
      <c r="G238" s="3" t="s">
        <v>1114</v>
      </c>
    </row>
    <row r="239" spans="1:7" x14ac:dyDescent="0.2">
      <c r="A239" s="3" t="s">
        <v>233</v>
      </c>
      <c r="B239" s="4">
        <v>2.5362603641963011</v>
      </c>
      <c r="C239" s="4">
        <v>4.4726701443586821E-2</v>
      </c>
      <c r="E239" s="3" t="s">
        <v>952</v>
      </c>
      <c r="F239" s="3" t="s">
        <v>823</v>
      </c>
      <c r="G239" s="3" t="s">
        <v>823</v>
      </c>
    </row>
    <row r="240" spans="1:7" x14ac:dyDescent="0.2">
      <c r="A240" s="3" t="s">
        <v>234</v>
      </c>
      <c r="B240" s="4">
        <v>2.5349415913143849</v>
      </c>
      <c r="C240" s="4">
        <v>3.3204368450707851E-2</v>
      </c>
      <c r="E240" s="3" t="s">
        <v>974</v>
      </c>
      <c r="F240" s="3" t="s">
        <v>817</v>
      </c>
      <c r="G240" s="3" t="s">
        <v>975</v>
      </c>
    </row>
    <row r="241" spans="1:7" x14ac:dyDescent="0.2">
      <c r="A241" s="3" t="s">
        <v>235</v>
      </c>
      <c r="B241" s="4">
        <v>2.5299541264734939</v>
      </c>
      <c r="C241" s="4">
        <v>2.6925686292030859E-2</v>
      </c>
      <c r="E241" s="3" t="s">
        <v>1092</v>
      </c>
      <c r="F241" s="3" t="s">
        <v>835</v>
      </c>
      <c r="G241" s="3" t="s">
        <v>839</v>
      </c>
    </row>
    <row r="242" spans="1:7" x14ac:dyDescent="0.2">
      <c r="A242" s="3" t="s">
        <v>236</v>
      </c>
      <c r="B242" s="4">
        <v>2.5293789042465309</v>
      </c>
      <c r="C242" s="4">
        <v>3.1920508669184749E-2</v>
      </c>
      <c r="D242" s="3" t="s">
        <v>1146</v>
      </c>
      <c r="E242" s="3" t="s">
        <v>1147</v>
      </c>
      <c r="F242" s="3" t="s">
        <v>831</v>
      </c>
      <c r="G242" s="3" t="s">
        <v>1148</v>
      </c>
    </row>
    <row r="243" spans="1:7" x14ac:dyDescent="0.2">
      <c r="A243" s="3" t="s">
        <v>237</v>
      </c>
      <c r="B243" s="4">
        <v>2.5141626638334782</v>
      </c>
      <c r="C243" s="4">
        <v>2.140145184020159E-4</v>
      </c>
      <c r="D243" s="3" t="s">
        <v>1149</v>
      </c>
      <c r="E243" s="3" t="s">
        <v>1150</v>
      </c>
      <c r="F243" s="3" t="s">
        <v>831</v>
      </c>
      <c r="G243" s="3" t="s">
        <v>1151</v>
      </c>
    </row>
    <row r="244" spans="1:7" x14ac:dyDescent="0.2">
      <c r="A244" s="3" t="s">
        <v>238</v>
      </c>
      <c r="B244" s="4">
        <v>2.5126357718512602</v>
      </c>
      <c r="C244" s="4">
        <v>4.9811713317207433E-3</v>
      </c>
      <c r="D244" s="3" t="s">
        <v>1152</v>
      </c>
      <c r="E244" s="3" t="s">
        <v>1153</v>
      </c>
      <c r="F244" s="4" t="s">
        <v>817</v>
      </c>
      <c r="G244" s="5" t="s">
        <v>818</v>
      </c>
    </row>
    <row r="245" spans="1:7" x14ac:dyDescent="0.2">
      <c r="A245" s="3" t="s">
        <v>239</v>
      </c>
      <c r="B245" s="4">
        <v>2.5024598202361021</v>
      </c>
      <c r="C245" s="4">
        <v>1.726760398661446E-2</v>
      </c>
      <c r="D245" s="3" t="s">
        <v>1154</v>
      </c>
      <c r="E245" s="3" t="s">
        <v>1155</v>
      </c>
      <c r="F245" s="3" t="s">
        <v>831</v>
      </c>
      <c r="G245" s="3" t="s">
        <v>842</v>
      </c>
    </row>
    <row r="246" spans="1:7" x14ac:dyDescent="0.2">
      <c r="A246" s="3" t="s">
        <v>240</v>
      </c>
      <c r="B246" s="4">
        <v>2.5014289363302118</v>
      </c>
      <c r="C246" s="4">
        <v>1.6783925774764611E-3</v>
      </c>
      <c r="D246" s="3" t="s">
        <v>1156</v>
      </c>
      <c r="E246" s="3" t="s">
        <v>1157</v>
      </c>
      <c r="F246" s="3" t="s">
        <v>835</v>
      </c>
      <c r="G246" s="3" t="s">
        <v>881</v>
      </c>
    </row>
    <row r="247" spans="1:7" x14ac:dyDescent="0.2">
      <c r="A247" s="3" t="s">
        <v>241</v>
      </c>
      <c r="B247" s="4">
        <v>2.4950562360497059</v>
      </c>
      <c r="C247" s="4">
        <v>9.5729455258461091E-3</v>
      </c>
      <c r="E247" s="3" t="s">
        <v>1158</v>
      </c>
      <c r="F247" s="3" t="s">
        <v>854</v>
      </c>
      <c r="G247" s="3" t="s">
        <v>855</v>
      </c>
    </row>
    <row r="248" spans="1:7" x14ac:dyDescent="0.2">
      <c r="A248" s="3" t="s">
        <v>242</v>
      </c>
      <c r="B248" s="4">
        <v>2.489243887188255</v>
      </c>
      <c r="C248" s="4">
        <v>2.0200823355556341E-2</v>
      </c>
      <c r="D248" s="3" t="s">
        <v>1159</v>
      </c>
      <c r="E248" s="3" t="s">
        <v>971</v>
      </c>
      <c r="F248" s="3" t="s">
        <v>817</v>
      </c>
      <c r="G248" s="3" t="s">
        <v>937</v>
      </c>
    </row>
    <row r="249" spans="1:7" x14ac:dyDescent="0.2">
      <c r="A249" s="3" t="s">
        <v>243</v>
      </c>
      <c r="B249" s="4">
        <v>2.489093489603655</v>
      </c>
      <c r="C249" s="4">
        <v>6.8807411981663246E-3</v>
      </c>
      <c r="D249" s="3" t="s">
        <v>1160</v>
      </c>
      <c r="E249" s="3" t="s">
        <v>1161</v>
      </c>
      <c r="F249" s="3" t="s">
        <v>807</v>
      </c>
      <c r="G249" s="3" t="s">
        <v>820</v>
      </c>
    </row>
    <row r="250" spans="1:7" x14ac:dyDescent="0.2">
      <c r="A250" s="3" t="s">
        <v>244</v>
      </c>
      <c r="B250" s="4">
        <v>2.483304509267227</v>
      </c>
      <c r="C250" s="4">
        <v>4.9118878763432523E-2</v>
      </c>
      <c r="D250" s="3" t="s">
        <v>1162</v>
      </c>
      <c r="E250" s="3" t="s">
        <v>1163</v>
      </c>
      <c r="F250" s="3" t="s">
        <v>817</v>
      </c>
      <c r="G250" s="3" t="s">
        <v>826</v>
      </c>
    </row>
    <row r="251" spans="1:7" x14ac:dyDescent="0.2">
      <c r="A251" s="3" t="s">
        <v>245</v>
      </c>
      <c r="B251" s="4">
        <v>2.4819035845846451</v>
      </c>
      <c r="C251" s="4">
        <v>1.1353281739353E-2</v>
      </c>
      <c r="D251" s="3" t="s">
        <v>1164</v>
      </c>
      <c r="E251" s="3" t="s">
        <v>1165</v>
      </c>
      <c r="F251" s="3" t="s">
        <v>854</v>
      </c>
      <c r="G251" s="3" t="s">
        <v>855</v>
      </c>
    </row>
    <row r="252" spans="1:7" x14ac:dyDescent="0.2">
      <c r="A252" s="3" t="s">
        <v>246</v>
      </c>
      <c r="B252" s="4">
        <v>2.478520469474407</v>
      </c>
      <c r="C252" s="4">
        <v>5.7911883988724846E-3</v>
      </c>
      <c r="D252" s="3" t="s">
        <v>1166</v>
      </c>
      <c r="E252" s="3" t="s">
        <v>1167</v>
      </c>
      <c r="F252" s="3" t="s">
        <v>854</v>
      </c>
      <c r="G252" s="3" t="s">
        <v>855</v>
      </c>
    </row>
    <row r="253" spans="1:7" x14ac:dyDescent="0.2">
      <c r="A253" s="3" t="s">
        <v>247</v>
      </c>
      <c r="B253" s="4">
        <v>2.4713062458183179</v>
      </c>
      <c r="C253" s="4">
        <v>4.1534460284015889E-2</v>
      </c>
      <c r="E253" s="3" t="s">
        <v>985</v>
      </c>
      <c r="F253" s="3" t="s">
        <v>823</v>
      </c>
      <c r="G253" s="3" t="s">
        <v>823</v>
      </c>
    </row>
    <row r="254" spans="1:7" x14ac:dyDescent="0.2">
      <c r="A254" s="3" t="s">
        <v>248</v>
      </c>
      <c r="B254" s="4">
        <v>2.470672104518608</v>
      </c>
      <c r="C254" s="4">
        <v>3.9335798611357629E-2</v>
      </c>
      <c r="D254" s="3" t="s">
        <v>1168</v>
      </c>
      <c r="E254" s="3" t="s">
        <v>1169</v>
      </c>
      <c r="F254" s="3" t="s">
        <v>835</v>
      </c>
      <c r="G254" s="3" t="s">
        <v>836</v>
      </c>
    </row>
    <row r="255" spans="1:7" x14ac:dyDescent="0.2">
      <c r="A255" s="3" t="s">
        <v>249</v>
      </c>
      <c r="B255" s="4">
        <v>2.4698871866560919</v>
      </c>
      <c r="C255" s="4">
        <v>1.5379568847360151E-2</v>
      </c>
      <c r="D255" s="3" t="s">
        <v>1170</v>
      </c>
      <c r="E255" s="3" t="s">
        <v>1171</v>
      </c>
      <c r="F255" s="3" t="s">
        <v>831</v>
      </c>
      <c r="G255" s="3" t="s">
        <v>1131</v>
      </c>
    </row>
    <row r="256" spans="1:7" x14ac:dyDescent="0.2">
      <c r="A256" s="3" t="s">
        <v>250</v>
      </c>
      <c r="B256" s="4">
        <v>2.4672993662261589</v>
      </c>
      <c r="C256" s="4">
        <v>3.8284385770161113E-2</v>
      </c>
      <c r="E256" s="3" t="s">
        <v>1119</v>
      </c>
      <c r="F256" s="3" t="s">
        <v>835</v>
      </c>
      <c r="G256" s="3" t="s">
        <v>848</v>
      </c>
    </row>
    <row r="257" spans="1:7" x14ac:dyDescent="0.2">
      <c r="A257" s="3" t="s">
        <v>251</v>
      </c>
      <c r="B257" s="4">
        <v>2.461215414092262</v>
      </c>
      <c r="C257" s="4">
        <v>5.8196584176897889E-4</v>
      </c>
      <c r="E257" s="3" t="s">
        <v>1172</v>
      </c>
      <c r="F257" s="3" t="s">
        <v>823</v>
      </c>
      <c r="G257" s="3" t="s">
        <v>823</v>
      </c>
    </row>
    <row r="258" spans="1:7" x14ac:dyDescent="0.2">
      <c r="A258" s="3" t="s">
        <v>252</v>
      </c>
      <c r="B258" s="4">
        <v>2.4512745878296971</v>
      </c>
      <c r="C258" s="4">
        <v>5.7714480616571414E-3</v>
      </c>
      <c r="D258" s="3" t="s">
        <v>1173</v>
      </c>
      <c r="E258" s="3" t="s">
        <v>1174</v>
      </c>
      <c r="F258" s="3" t="s">
        <v>854</v>
      </c>
      <c r="G258" s="3" t="s">
        <v>935</v>
      </c>
    </row>
    <row r="259" spans="1:7" x14ac:dyDescent="0.2">
      <c r="A259" s="3" t="s">
        <v>253</v>
      </c>
      <c r="B259" s="4">
        <v>2.4500027270510918</v>
      </c>
      <c r="C259" s="4">
        <v>2.0041673681596159E-3</v>
      </c>
      <c r="D259" s="3" t="s">
        <v>1175</v>
      </c>
      <c r="E259" s="3" t="s">
        <v>1176</v>
      </c>
      <c r="F259" s="3" t="s">
        <v>831</v>
      </c>
      <c r="G259" s="3" t="s">
        <v>1151</v>
      </c>
    </row>
    <row r="260" spans="1:7" x14ac:dyDescent="0.2">
      <c r="A260" s="3" t="s">
        <v>254</v>
      </c>
      <c r="B260" s="4">
        <v>2.4471540629976301</v>
      </c>
      <c r="C260" s="4">
        <v>3.1709391821837123E-2</v>
      </c>
      <c r="D260" s="3" t="s">
        <v>1177</v>
      </c>
      <c r="E260" s="3" t="s">
        <v>1178</v>
      </c>
      <c r="F260" s="3" t="s">
        <v>835</v>
      </c>
      <c r="G260" s="3" t="s">
        <v>1179</v>
      </c>
    </row>
    <row r="261" spans="1:7" x14ac:dyDescent="0.2">
      <c r="A261" s="3" t="s">
        <v>255</v>
      </c>
      <c r="B261" s="4">
        <v>2.44254201213348</v>
      </c>
      <c r="C261" s="4">
        <v>4.4811064778291929E-2</v>
      </c>
      <c r="D261" s="3" t="s">
        <v>1180</v>
      </c>
      <c r="E261" s="3" t="s">
        <v>1181</v>
      </c>
      <c r="F261" s="3" t="s">
        <v>817</v>
      </c>
      <c r="G261" s="3" t="s">
        <v>937</v>
      </c>
    </row>
    <row r="262" spans="1:7" x14ac:dyDescent="0.2">
      <c r="A262" s="3" t="s">
        <v>256</v>
      </c>
      <c r="B262" s="4">
        <v>2.4387932429273089</v>
      </c>
      <c r="C262" s="4">
        <v>4.8042883870591892E-2</v>
      </c>
      <c r="D262" s="3" t="s">
        <v>1182</v>
      </c>
      <c r="E262" s="3" t="s">
        <v>1060</v>
      </c>
      <c r="F262" s="3" t="s">
        <v>854</v>
      </c>
      <c r="G262" s="3" t="s">
        <v>855</v>
      </c>
    </row>
    <row r="263" spans="1:7" x14ac:dyDescent="0.2">
      <c r="A263" s="3" t="s">
        <v>257</v>
      </c>
      <c r="B263" s="4">
        <v>2.4283409908435032</v>
      </c>
      <c r="C263" s="4">
        <v>1.627762323262872E-2</v>
      </c>
      <c r="E263" s="3" t="s">
        <v>1183</v>
      </c>
      <c r="F263" s="3" t="s">
        <v>835</v>
      </c>
      <c r="G263" s="3" t="s">
        <v>881</v>
      </c>
    </row>
    <row r="264" spans="1:7" x14ac:dyDescent="0.2">
      <c r="A264" s="3" t="s">
        <v>258</v>
      </c>
      <c r="B264" s="4">
        <v>2.4097283032227428</v>
      </c>
      <c r="C264" s="4">
        <v>4.5995333258265457E-2</v>
      </c>
      <c r="D264" s="3" t="s">
        <v>1184</v>
      </c>
      <c r="E264" s="3" t="s">
        <v>1185</v>
      </c>
      <c r="F264" s="4" t="s">
        <v>817</v>
      </c>
      <c r="G264" s="3" t="s">
        <v>1075</v>
      </c>
    </row>
    <row r="265" spans="1:7" x14ac:dyDescent="0.2">
      <c r="A265" s="3" t="s">
        <v>259</v>
      </c>
      <c r="B265" s="4">
        <v>2.405686121936315</v>
      </c>
      <c r="C265" s="4">
        <v>4.2885481841244792E-2</v>
      </c>
      <c r="E265" s="3" t="s">
        <v>1054</v>
      </c>
      <c r="F265" s="4" t="s">
        <v>817</v>
      </c>
      <c r="G265" s="3" t="s">
        <v>1055</v>
      </c>
    </row>
    <row r="266" spans="1:7" x14ac:dyDescent="0.2">
      <c r="A266" s="3" t="s">
        <v>260</v>
      </c>
      <c r="B266" s="4">
        <v>2.4042309623589522</v>
      </c>
      <c r="C266" s="4">
        <v>4.6091534633511823E-2</v>
      </c>
      <c r="D266" s="3" t="s">
        <v>1186</v>
      </c>
      <c r="E266" s="3" t="s">
        <v>1187</v>
      </c>
      <c r="F266" s="3" t="s">
        <v>817</v>
      </c>
      <c r="G266" s="3" t="s">
        <v>975</v>
      </c>
    </row>
    <row r="267" spans="1:7" x14ac:dyDescent="0.2">
      <c r="A267" s="3" t="s">
        <v>261</v>
      </c>
      <c r="B267" s="4">
        <v>2.402248273829922</v>
      </c>
      <c r="C267" s="4">
        <v>1.536083585533546E-2</v>
      </c>
      <c r="E267" s="3" t="s">
        <v>1188</v>
      </c>
      <c r="F267" s="3" t="s">
        <v>835</v>
      </c>
      <c r="G267" s="3" t="s">
        <v>916</v>
      </c>
    </row>
    <row r="268" spans="1:7" x14ac:dyDescent="0.2">
      <c r="A268" s="3" t="s">
        <v>262</v>
      </c>
      <c r="B268" s="4">
        <v>2.3989036960835088</v>
      </c>
      <c r="C268" s="4">
        <v>1.3679666630935779E-2</v>
      </c>
      <c r="D268" s="3" t="s">
        <v>1189</v>
      </c>
      <c r="E268" s="3" t="s">
        <v>1190</v>
      </c>
      <c r="F268" s="3" t="s">
        <v>831</v>
      </c>
      <c r="G268" s="3" t="s">
        <v>1151</v>
      </c>
    </row>
    <row r="269" spans="1:7" x14ac:dyDescent="0.2">
      <c r="A269" s="3" t="s">
        <v>263</v>
      </c>
      <c r="B269" s="4">
        <v>2.3983211191622722</v>
      </c>
      <c r="C269" s="4">
        <v>3.1510481463869783E-2</v>
      </c>
      <c r="D269" s="3" t="s">
        <v>1191</v>
      </c>
      <c r="E269" s="3" t="s">
        <v>1192</v>
      </c>
      <c r="F269" s="3" t="s">
        <v>807</v>
      </c>
      <c r="G269" s="3" t="s">
        <v>877</v>
      </c>
    </row>
    <row r="270" spans="1:7" x14ac:dyDescent="0.2">
      <c r="A270" s="3" t="s">
        <v>264</v>
      </c>
      <c r="B270" s="4">
        <v>2.3963223516208738</v>
      </c>
      <c r="C270" s="4">
        <v>3.446933446820428E-3</v>
      </c>
      <c r="D270" s="3" t="s">
        <v>1193</v>
      </c>
      <c r="E270" s="3" t="s">
        <v>1194</v>
      </c>
      <c r="F270" s="3" t="s">
        <v>831</v>
      </c>
      <c r="G270" s="3" t="s">
        <v>851</v>
      </c>
    </row>
    <row r="271" spans="1:7" x14ac:dyDescent="0.2">
      <c r="A271" s="3" t="s">
        <v>265</v>
      </c>
      <c r="B271" s="4">
        <v>2.3942208848381239</v>
      </c>
      <c r="C271" s="4">
        <v>9.8188876489095165E-3</v>
      </c>
      <c r="E271" s="3" t="s">
        <v>1195</v>
      </c>
      <c r="F271" s="3" t="s">
        <v>807</v>
      </c>
      <c r="G271" s="3" t="s">
        <v>1196</v>
      </c>
    </row>
    <row r="272" spans="1:7" x14ac:dyDescent="0.2">
      <c r="A272" s="3" t="s">
        <v>266</v>
      </c>
      <c r="B272" s="4">
        <v>2.393240512402766</v>
      </c>
      <c r="C272" s="4">
        <v>6.6562998695560384E-3</v>
      </c>
      <c r="E272" s="3" t="s">
        <v>827</v>
      </c>
      <c r="F272" s="3" t="s">
        <v>823</v>
      </c>
      <c r="G272" s="3" t="s">
        <v>828</v>
      </c>
    </row>
    <row r="273" spans="1:7" x14ac:dyDescent="0.2">
      <c r="A273" s="3" t="s">
        <v>267</v>
      </c>
      <c r="B273" s="4">
        <v>2.3909968452195809</v>
      </c>
      <c r="C273" s="4">
        <v>4.7331368675968488E-2</v>
      </c>
      <c r="E273" s="3" t="s">
        <v>1103</v>
      </c>
      <c r="F273" s="3" t="s">
        <v>835</v>
      </c>
      <c r="G273" s="3" t="s">
        <v>836</v>
      </c>
    </row>
    <row r="274" spans="1:7" x14ac:dyDescent="0.2">
      <c r="A274" s="3" t="s">
        <v>268</v>
      </c>
      <c r="B274" s="4">
        <v>2.3883350623986659</v>
      </c>
      <c r="C274" s="4">
        <v>8.8476507299470649E-3</v>
      </c>
      <c r="D274" s="3" t="s">
        <v>1197</v>
      </c>
      <c r="E274" s="3" t="s">
        <v>1198</v>
      </c>
      <c r="F274" s="3" t="s">
        <v>854</v>
      </c>
      <c r="G274" s="3" t="s">
        <v>935</v>
      </c>
    </row>
    <row r="275" spans="1:7" x14ac:dyDescent="0.2">
      <c r="A275" s="3" t="s">
        <v>269</v>
      </c>
      <c r="B275" s="4">
        <v>2.3846829674387702</v>
      </c>
      <c r="C275" s="4">
        <v>3.9849930106916467E-2</v>
      </c>
      <c r="E275" s="3" t="s">
        <v>1199</v>
      </c>
      <c r="F275" s="3" t="s">
        <v>823</v>
      </c>
      <c r="G275" s="3" t="s">
        <v>823</v>
      </c>
    </row>
    <row r="276" spans="1:7" x14ac:dyDescent="0.2">
      <c r="A276" s="3" t="s">
        <v>270</v>
      </c>
      <c r="B276" s="4">
        <v>2.3759008900741119</v>
      </c>
      <c r="C276" s="4">
        <v>2.3141311640095859E-2</v>
      </c>
      <c r="E276" s="3" t="s">
        <v>998</v>
      </c>
      <c r="F276" s="3" t="s">
        <v>854</v>
      </c>
      <c r="G276" s="3" t="s">
        <v>935</v>
      </c>
    </row>
    <row r="277" spans="1:7" x14ac:dyDescent="0.2">
      <c r="A277" s="3" t="s">
        <v>271</v>
      </c>
      <c r="B277" s="4">
        <v>2.3743132519511199</v>
      </c>
      <c r="C277" s="4">
        <v>1.9809193726500422E-3</v>
      </c>
      <c r="D277" s="3" t="s">
        <v>1200</v>
      </c>
      <c r="E277" s="3" t="s">
        <v>1092</v>
      </c>
      <c r="F277" s="3" t="s">
        <v>835</v>
      </c>
      <c r="G277" s="3" t="s">
        <v>839</v>
      </c>
    </row>
    <row r="278" spans="1:7" x14ac:dyDescent="0.2">
      <c r="A278" s="3" t="s">
        <v>272</v>
      </c>
      <c r="B278" s="4">
        <v>2.3739166211692848</v>
      </c>
      <c r="C278" s="4">
        <v>2.755233850936558E-2</v>
      </c>
      <c r="D278" s="3" t="s">
        <v>1201</v>
      </c>
      <c r="E278" s="3" t="s">
        <v>1202</v>
      </c>
      <c r="F278" s="3" t="s">
        <v>835</v>
      </c>
      <c r="G278" s="3" t="s">
        <v>836</v>
      </c>
    </row>
    <row r="279" spans="1:7" x14ac:dyDescent="0.2">
      <c r="A279" s="3" t="s">
        <v>273</v>
      </c>
      <c r="B279" s="4">
        <v>2.3731568854233012</v>
      </c>
      <c r="C279" s="4">
        <v>5.9702385621522537E-3</v>
      </c>
      <c r="E279" s="3" t="s">
        <v>1018</v>
      </c>
      <c r="F279" s="3" t="s">
        <v>835</v>
      </c>
      <c r="G279" s="3" t="s">
        <v>946</v>
      </c>
    </row>
    <row r="280" spans="1:7" x14ac:dyDescent="0.2">
      <c r="A280" s="3" t="s">
        <v>274</v>
      </c>
      <c r="B280" s="4">
        <v>2.3694028715405051</v>
      </c>
      <c r="C280" s="4">
        <v>6.9832790050416132E-3</v>
      </c>
      <c r="E280" s="3" t="s">
        <v>1203</v>
      </c>
      <c r="F280" s="3" t="s">
        <v>835</v>
      </c>
      <c r="G280" s="3" t="s">
        <v>881</v>
      </c>
    </row>
    <row r="281" spans="1:7" x14ac:dyDescent="0.2">
      <c r="A281" s="3" t="s">
        <v>275</v>
      </c>
      <c r="B281" s="4">
        <v>2.3511856353531631</v>
      </c>
      <c r="C281" s="4">
        <v>3.4572557141740887E-2</v>
      </c>
      <c r="E281" s="3" t="s">
        <v>1204</v>
      </c>
      <c r="F281" s="3" t="s">
        <v>807</v>
      </c>
      <c r="G281" s="3" t="s">
        <v>1096</v>
      </c>
    </row>
    <row r="282" spans="1:7" x14ac:dyDescent="0.2">
      <c r="A282" s="3" t="s">
        <v>276</v>
      </c>
      <c r="B282" s="4">
        <v>2.34786030808778</v>
      </c>
      <c r="C282" s="4">
        <v>1.813806121931965E-2</v>
      </c>
      <c r="E282" s="3" t="s">
        <v>827</v>
      </c>
      <c r="F282" s="3" t="s">
        <v>823</v>
      </c>
      <c r="G282" s="3" t="s">
        <v>828</v>
      </c>
    </row>
    <row r="283" spans="1:7" x14ac:dyDescent="0.2">
      <c r="A283" s="3" t="s">
        <v>277</v>
      </c>
      <c r="B283" s="4">
        <v>2.3436397443273429</v>
      </c>
      <c r="C283" s="4">
        <v>3.8858861723705167E-2</v>
      </c>
      <c r="E283" s="3" t="s">
        <v>1099</v>
      </c>
      <c r="F283" s="3" t="s">
        <v>835</v>
      </c>
      <c r="G283" s="3" t="s">
        <v>839</v>
      </c>
    </row>
    <row r="284" spans="1:7" x14ac:dyDescent="0.2">
      <c r="A284" s="3" t="s">
        <v>278</v>
      </c>
      <c r="B284" s="4">
        <v>2.3358899653290521</v>
      </c>
      <c r="C284" s="4">
        <v>1.1096755817809931E-2</v>
      </c>
      <c r="E284" s="3" t="s">
        <v>1188</v>
      </c>
      <c r="F284" s="3" t="s">
        <v>835</v>
      </c>
      <c r="G284" s="3" t="s">
        <v>916</v>
      </c>
    </row>
    <row r="285" spans="1:7" x14ac:dyDescent="0.2">
      <c r="A285" s="3" t="s">
        <v>279</v>
      </c>
      <c r="B285" s="4">
        <v>2.3306734635052941</v>
      </c>
      <c r="C285" s="4">
        <v>4.1880373815641692E-2</v>
      </c>
      <c r="D285" s="3" t="s">
        <v>1205</v>
      </c>
      <c r="E285" s="3" t="s">
        <v>1206</v>
      </c>
      <c r="F285" s="3" t="s">
        <v>831</v>
      </c>
      <c r="G285" s="3" t="s">
        <v>1131</v>
      </c>
    </row>
    <row r="286" spans="1:7" x14ac:dyDescent="0.2">
      <c r="A286" s="3" t="s">
        <v>280</v>
      </c>
      <c r="B286" s="4">
        <v>2.3290837588241882</v>
      </c>
      <c r="C286" s="4">
        <v>3.0202959948162519E-2</v>
      </c>
      <c r="D286" s="3" t="s">
        <v>1207</v>
      </c>
      <c r="E286" s="3" t="s">
        <v>1208</v>
      </c>
      <c r="F286" s="3" t="s">
        <v>807</v>
      </c>
      <c r="G286" s="3" t="s">
        <v>893</v>
      </c>
    </row>
    <row r="287" spans="1:7" x14ac:dyDescent="0.2">
      <c r="A287" s="3" t="s">
        <v>281</v>
      </c>
      <c r="B287" s="4">
        <v>2.3203709842526599</v>
      </c>
      <c r="C287" s="4">
        <v>3.8355106864929732E-2</v>
      </c>
      <c r="E287" s="3" t="s">
        <v>1209</v>
      </c>
      <c r="F287" s="3" t="s">
        <v>835</v>
      </c>
      <c r="G287" s="3" t="s">
        <v>839</v>
      </c>
    </row>
    <row r="288" spans="1:7" x14ac:dyDescent="0.2">
      <c r="A288" s="3" t="s">
        <v>282</v>
      </c>
      <c r="B288" s="4">
        <v>2.318953860180307</v>
      </c>
      <c r="C288" s="4">
        <v>1.141147979746221E-2</v>
      </c>
      <c r="D288" s="3" t="s">
        <v>1210</v>
      </c>
      <c r="E288" s="3" t="s">
        <v>1211</v>
      </c>
      <c r="F288" s="3" t="s">
        <v>835</v>
      </c>
      <c r="G288" s="3" t="s">
        <v>1212</v>
      </c>
    </row>
    <row r="289" spans="1:7" x14ac:dyDescent="0.2">
      <c r="A289" s="3" t="s">
        <v>283</v>
      </c>
      <c r="B289" s="4">
        <v>2.3177759943447471</v>
      </c>
      <c r="C289" s="4">
        <v>3.6866784447823132E-2</v>
      </c>
      <c r="E289" s="3" t="s">
        <v>1213</v>
      </c>
      <c r="F289" s="3" t="s">
        <v>854</v>
      </c>
      <c r="G289" s="3" t="s">
        <v>855</v>
      </c>
    </row>
    <row r="290" spans="1:7" x14ac:dyDescent="0.2">
      <c r="A290" s="3" t="s">
        <v>284</v>
      </c>
      <c r="B290" s="4">
        <v>2.3141975743139609</v>
      </c>
      <c r="C290" s="4">
        <v>1.7080832121297199E-2</v>
      </c>
      <c r="E290" s="3" t="s">
        <v>1214</v>
      </c>
      <c r="F290" s="3" t="s">
        <v>807</v>
      </c>
      <c r="G290" s="3" t="s">
        <v>820</v>
      </c>
    </row>
    <row r="291" spans="1:7" x14ac:dyDescent="0.2">
      <c r="A291" s="3" t="s">
        <v>285</v>
      </c>
      <c r="B291" s="4">
        <v>2.3072720608346442</v>
      </c>
      <c r="C291" s="4">
        <v>1.3391855221161189E-2</v>
      </c>
      <c r="E291" s="3" t="s">
        <v>1215</v>
      </c>
      <c r="F291" s="4" t="s">
        <v>817</v>
      </c>
      <c r="G291" s="3" t="s">
        <v>966</v>
      </c>
    </row>
    <row r="292" spans="1:7" x14ac:dyDescent="0.2">
      <c r="A292" s="3" t="s">
        <v>286</v>
      </c>
      <c r="B292" s="4">
        <v>2.304236239362111</v>
      </c>
      <c r="C292" s="4">
        <v>7.1571971197090696E-3</v>
      </c>
      <c r="E292" s="3" t="s">
        <v>827</v>
      </c>
      <c r="F292" s="3" t="s">
        <v>823</v>
      </c>
      <c r="G292" s="3" t="s">
        <v>828</v>
      </c>
    </row>
    <row r="293" spans="1:7" x14ac:dyDescent="0.2">
      <c r="A293" s="3" t="s">
        <v>287</v>
      </c>
      <c r="B293" s="4">
        <v>2.3035969464591788</v>
      </c>
      <c r="C293" s="4">
        <v>2.8699601556906831E-2</v>
      </c>
      <c r="D293" s="3" t="s">
        <v>1216</v>
      </c>
      <c r="E293" s="3" t="s">
        <v>1217</v>
      </c>
      <c r="F293" s="3" t="s">
        <v>831</v>
      </c>
      <c r="G293" s="3" t="s">
        <v>851</v>
      </c>
    </row>
    <row r="294" spans="1:7" x14ac:dyDescent="0.2">
      <c r="A294" s="3" t="s">
        <v>288</v>
      </c>
      <c r="B294" s="4">
        <v>2.2959312156993308</v>
      </c>
      <c r="C294" s="4">
        <v>1.8762952819975979E-2</v>
      </c>
      <c r="D294" s="3" t="s">
        <v>1218</v>
      </c>
      <c r="E294" s="3" t="s">
        <v>1059</v>
      </c>
      <c r="F294" s="3" t="s">
        <v>807</v>
      </c>
      <c r="G294" s="3" t="s">
        <v>820</v>
      </c>
    </row>
    <row r="295" spans="1:7" x14ac:dyDescent="0.2">
      <c r="A295" s="3" t="s">
        <v>289</v>
      </c>
      <c r="B295" s="4">
        <v>2.2950069284750749</v>
      </c>
      <c r="C295" s="4">
        <v>2.119502480886137E-2</v>
      </c>
      <c r="D295" s="3" t="s">
        <v>1219</v>
      </c>
      <c r="E295" s="3" t="s">
        <v>1220</v>
      </c>
      <c r="F295" s="3" t="s">
        <v>807</v>
      </c>
      <c r="G295" s="3" t="s">
        <v>1096</v>
      </c>
    </row>
    <row r="296" spans="1:7" x14ac:dyDescent="0.2">
      <c r="A296" s="3" t="s">
        <v>290</v>
      </c>
      <c r="B296" s="4">
        <v>2.29076369474569</v>
      </c>
      <c r="C296" s="4">
        <v>3.0285143185837301E-2</v>
      </c>
      <c r="E296" s="3" t="s">
        <v>1221</v>
      </c>
      <c r="F296" s="3" t="s">
        <v>807</v>
      </c>
      <c r="G296" s="3" t="s">
        <v>877</v>
      </c>
    </row>
    <row r="297" spans="1:7" x14ac:dyDescent="0.2">
      <c r="A297" s="3" t="s">
        <v>291</v>
      </c>
      <c r="B297" s="4">
        <v>2.2900897463856409</v>
      </c>
      <c r="C297" s="4">
        <v>7.4952037757583584E-3</v>
      </c>
      <c r="E297" s="3" t="s">
        <v>1222</v>
      </c>
      <c r="F297" s="3" t="s">
        <v>807</v>
      </c>
      <c r="G297" s="3" t="s">
        <v>820</v>
      </c>
    </row>
    <row r="298" spans="1:7" x14ac:dyDescent="0.2">
      <c r="A298" s="3" t="s">
        <v>292</v>
      </c>
      <c r="B298" s="4">
        <v>2.2855025423550468</v>
      </c>
      <c r="C298" s="4">
        <v>3.5848155695096667E-2</v>
      </c>
      <c r="D298" s="3" t="s">
        <v>1223</v>
      </c>
      <c r="E298" s="3" t="s">
        <v>1224</v>
      </c>
      <c r="F298" s="3" t="s">
        <v>854</v>
      </c>
      <c r="G298" s="3" t="s">
        <v>855</v>
      </c>
    </row>
    <row r="299" spans="1:7" x14ac:dyDescent="0.2">
      <c r="A299" s="3" t="s">
        <v>293</v>
      </c>
      <c r="B299" s="4">
        <v>2.2793546942764031</v>
      </c>
      <c r="C299" s="4">
        <v>5.8370509751513328E-3</v>
      </c>
      <c r="D299" s="3" t="s">
        <v>1225</v>
      </c>
      <c r="E299" s="3" t="s">
        <v>1226</v>
      </c>
      <c r="F299" s="3" t="s">
        <v>823</v>
      </c>
      <c r="G299" s="3" t="s">
        <v>823</v>
      </c>
    </row>
    <row r="300" spans="1:7" x14ac:dyDescent="0.2">
      <c r="A300" s="3" t="s">
        <v>294</v>
      </c>
      <c r="B300" s="4">
        <v>2.2790336914566831</v>
      </c>
      <c r="C300" s="4">
        <v>2.5453709075364209E-2</v>
      </c>
      <c r="D300" s="3" t="s">
        <v>1227</v>
      </c>
      <c r="E300" s="3" t="s">
        <v>1133</v>
      </c>
      <c r="F300" s="4" t="s">
        <v>817</v>
      </c>
      <c r="G300" s="3" t="s">
        <v>1007</v>
      </c>
    </row>
    <row r="301" spans="1:7" x14ac:dyDescent="0.2">
      <c r="A301" s="3" t="s">
        <v>295</v>
      </c>
      <c r="B301" s="4">
        <v>2.277824685025553</v>
      </c>
      <c r="C301" s="4">
        <v>4.8311925770599673E-3</v>
      </c>
      <c r="E301" s="3" t="s">
        <v>850</v>
      </c>
      <c r="F301" s="3" t="s">
        <v>831</v>
      </c>
      <c r="G301" s="3" t="s">
        <v>851</v>
      </c>
    </row>
    <row r="302" spans="1:7" x14ac:dyDescent="0.2">
      <c r="A302" s="3" t="s">
        <v>296</v>
      </c>
      <c r="B302" s="4">
        <v>2.277102596314672</v>
      </c>
      <c r="C302" s="4">
        <v>2.5920391060936632E-2</v>
      </c>
      <c r="E302" s="3" t="s">
        <v>952</v>
      </c>
      <c r="F302" s="3" t="s">
        <v>823</v>
      </c>
      <c r="G302" s="3" t="s">
        <v>823</v>
      </c>
    </row>
    <row r="303" spans="1:7" x14ac:dyDescent="0.2">
      <c r="A303" s="3" t="s">
        <v>297</v>
      </c>
      <c r="B303" s="4">
        <v>2.2713803005903319</v>
      </c>
      <c r="C303" s="4">
        <v>3.6571076814115679E-2</v>
      </c>
      <c r="D303" s="3" t="s">
        <v>1228</v>
      </c>
      <c r="E303" s="3" t="s">
        <v>1098</v>
      </c>
      <c r="F303" s="4" t="s">
        <v>817</v>
      </c>
      <c r="G303" s="3" t="s">
        <v>1075</v>
      </c>
    </row>
    <row r="304" spans="1:7" x14ac:dyDescent="0.2">
      <c r="A304" s="3" t="s">
        <v>298</v>
      </c>
      <c r="B304" s="4">
        <v>2.2700416547416391</v>
      </c>
      <c r="C304" s="4">
        <v>3.9848983444353947E-2</v>
      </c>
      <c r="D304" s="3" t="s">
        <v>1229</v>
      </c>
      <c r="E304" s="3" t="s">
        <v>1183</v>
      </c>
      <c r="F304" s="3" t="s">
        <v>835</v>
      </c>
      <c r="G304" s="3" t="s">
        <v>881</v>
      </c>
    </row>
    <row r="305" spans="1:7" x14ac:dyDescent="0.2">
      <c r="A305" s="3" t="s">
        <v>299</v>
      </c>
      <c r="B305" s="4">
        <v>2.264368996939683</v>
      </c>
      <c r="C305" s="4">
        <v>4.4017715282471233E-2</v>
      </c>
      <c r="D305" s="3" t="s">
        <v>1230</v>
      </c>
      <c r="E305" s="3" t="s">
        <v>1231</v>
      </c>
      <c r="F305" s="3" t="s">
        <v>807</v>
      </c>
      <c r="G305" s="3" t="s">
        <v>820</v>
      </c>
    </row>
    <row r="306" spans="1:7" x14ac:dyDescent="0.2">
      <c r="A306" s="3" t="s">
        <v>300</v>
      </c>
      <c r="B306" s="4">
        <v>2.260002182351045</v>
      </c>
      <c r="C306" s="4">
        <v>4.8769354685570893E-2</v>
      </c>
      <c r="E306" s="3" t="s">
        <v>850</v>
      </c>
      <c r="F306" s="3" t="s">
        <v>831</v>
      </c>
      <c r="G306" s="3" t="s">
        <v>851</v>
      </c>
    </row>
    <row r="307" spans="1:7" x14ac:dyDescent="0.2">
      <c r="A307" s="3" t="s">
        <v>301</v>
      </c>
      <c r="B307" s="4">
        <v>2.2468402479155412</v>
      </c>
      <c r="C307" s="4">
        <v>2.019432864233792E-2</v>
      </c>
      <c r="D307" s="3" t="s">
        <v>1232</v>
      </c>
      <c r="E307" s="3" t="s">
        <v>1233</v>
      </c>
      <c r="F307" s="3" t="s">
        <v>854</v>
      </c>
      <c r="G307" s="3" t="s">
        <v>855</v>
      </c>
    </row>
    <row r="308" spans="1:7" x14ac:dyDescent="0.2">
      <c r="A308" s="3" t="s">
        <v>302</v>
      </c>
      <c r="B308" s="4">
        <v>2.245347743547736</v>
      </c>
      <c r="C308" s="4">
        <v>7.9810712207553421E-3</v>
      </c>
      <c r="E308" s="3" t="s">
        <v>1234</v>
      </c>
      <c r="F308" s="3" t="s">
        <v>823</v>
      </c>
      <c r="G308" s="3" t="s">
        <v>823</v>
      </c>
    </row>
    <row r="309" spans="1:7" x14ac:dyDescent="0.2">
      <c r="A309" s="3" t="s">
        <v>303</v>
      </c>
      <c r="B309" s="4">
        <v>2.24459869449147</v>
      </c>
      <c r="C309" s="4">
        <v>4.9201770027216443E-2</v>
      </c>
      <c r="E309" s="3" t="s">
        <v>850</v>
      </c>
      <c r="F309" s="3" t="s">
        <v>831</v>
      </c>
      <c r="G309" s="3" t="s">
        <v>851</v>
      </c>
    </row>
    <row r="310" spans="1:7" x14ac:dyDescent="0.2">
      <c r="A310" s="3" t="s">
        <v>304</v>
      </c>
      <c r="B310" s="4">
        <v>2.241602920038456</v>
      </c>
      <c r="C310" s="4">
        <v>4.3313827896631699E-3</v>
      </c>
      <c r="D310" s="3" t="s">
        <v>1235</v>
      </c>
      <c r="E310" s="3" t="s">
        <v>1236</v>
      </c>
      <c r="F310" s="3" t="s">
        <v>835</v>
      </c>
      <c r="G310" s="3" t="s">
        <v>848</v>
      </c>
    </row>
    <row r="311" spans="1:7" x14ac:dyDescent="0.2">
      <c r="A311" s="3" t="s">
        <v>305</v>
      </c>
      <c r="B311" s="4">
        <v>2.2370379706750509</v>
      </c>
      <c r="C311" s="4">
        <v>3.101922834835932E-2</v>
      </c>
      <c r="D311" s="3" t="s">
        <v>1237</v>
      </c>
      <c r="E311" s="3" t="s">
        <v>1238</v>
      </c>
      <c r="F311" s="3" t="s">
        <v>835</v>
      </c>
      <c r="G311" s="3" t="s">
        <v>848</v>
      </c>
    </row>
    <row r="312" spans="1:7" x14ac:dyDescent="0.2">
      <c r="A312" s="3" t="s">
        <v>306</v>
      </c>
      <c r="B312" s="4">
        <v>2.232008292161316</v>
      </c>
      <c r="C312" s="4">
        <v>3.7461276703626617E-2</v>
      </c>
      <c r="E312" s="3" t="s">
        <v>1183</v>
      </c>
      <c r="F312" s="3" t="s">
        <v>835</v>
      </c>
      <c r="G312" s="3" t="s">
        <v>881</v>
      </c>
    </row>
    <row r="313" spans="1:7" x14ac:dyDescent="0.2">
      <c r="A313" s="3" t="s">
        <v>307</v>
      </c>
      <c r="B313" s="4">
        <v>2.2308076898796418</v>
      </c>
      <c r="C313" s="4">
        <v>2.3833959879545012E-2</v>
      </c>
      <c r="E313" s="3" t="s">
        <v>875</v>
      </c>
      <c r="F313" s="3" t="s">
        <v>823</v>
      </c>
      <c r="G313" s="3" t="s">
        <v>823</v>
      </c>
    </row>
    <row r="314" spans="1:7" x14ac:dyDescent="0.2">
      <c r="A314" s="3" t="s">
        <v>308</v>
      </c>
      <c r="B314" s="4">
        <v>2.22213094363198</v>
      </c>
      <c r="C314" s="4">
        <v>2.4833078766739518E-4</v>
      </c>
      <c r="E314" s="3" t="s">
        <v>1239</v>
      </c>
      <c r="F314" s="3" t="s">
        <v>823</v>
      </c>
      <c r="G314" s="3" t="s">
        <v>823</v>
      </c>
    </row>
    <row r="315" spans="1:7" x14ac:dyDescent="0.2">
      <c r="A315" s="3" t="s">
        <v>309</v>
      </c>
      <c r="B315" s="4">
        <v>2.2211704345101371</v>
      </c>
      <c r="C315" s="4">
        <v>2.969216173498301E-2</v>
      </c>
      <c r="D315" s="3" t="s">
        <v>1240</v>
      </c>
      <c r="E315" s="3" t="s">
        <v>1241</v>
      </c>
      <c r="F315" s="3" t="s">
        <v>807</v>
      </c>
      <c r="G315" s="3" t="s">
        <v>877</v>
      </c>
    </row>
    <row r="316" spans="1:7" x14ac:dyDescent="0.2">
      <c r="A316" s="3" t="s">
        <v>310</v>
      </c>
      <c r="B316" s="4">
        <v>2.2203474220772268</v>
      </c>
      <c r="C316" s="4">
        <v>2.2996286902756551E-2</v>
      </c>
      <c r="E316" s="3" t="s">
        <v>850</v>
      </c>
      <c r="F316" s="3" t="s">
        <v>831</v>
      </c>
      <c r="G316" s="3" t="s">
        <v>851</v>
      </c>
    </row>
    <row r="317" spans="1:7" x14ac:dyDescent="0.2">
      <c r="A317" s="3" t="s">
        <v>311</v>
      </c>
      <c r="B317" s="4">
        <v>2.2184834039244108</v>
      </c>
      <c r="C317" s="4">
        <v>6.9232678416611543E-3</v>
      </c>
      <c r="E317" s="3" t="s">
        <v>1242</v>
      </c>
      <c r="F317" s="3" t="s">
        <v>807</v>
      </c>
      <c r="G317" s="3" t="s">
        <v>808</v>
      </c>
    </row>
    <row r="318" spans="1:7" x14ac:dyDescent="0.2">
      <c r="A318" s="3" t="s">
        <v>312</v>
      </c>
      <c r="B318" s="4">
        <v>2.2150809865108569</v>
      </c>
      <c r="C318" s="4">
        <v>1.9972466464244609E-2</v>
      </c>
      <c r="D318" s="3" t="s">
        <v>1243</v>
      </c>
      <c r="E318" s="3" t="s">
        <v>1244</v>
      </c>
      <c r="F318" s="3" t="s">
        <v>835</v>
      </c>
      <c r="G318" s="3" t="s">
        <v>839</v>
      </c>
    </row>
    <row r="319" spans="1:7" x14ac:dyDescent="0.2">
      <c r="A319" s="3" t="s">
        <v>313</v>
      </c>
      <c r="B319" s="4">
        <v>2.2140145652176781</v>
      </c>
      <c r="C319" s="4">
        <v>2.8431784165808199E-2</v>
      </c>
      <c r="D319" s="3" t="s">
        <v>1245</v>
      </c>
      <c r="E319" s="3" t="s">
        <v>1246</v>
      </c>
      <c r="F319" s="3" t="s">
        <v>817</v>
      </c>
      <c r="G319" s="3" t="s">
        <v>1108</v>
      </c>
    </row>
    <row r="320" spans="1:7" x14ac:dyDescent="0.2">
      <c r="A320" s="3" t="s">
        <v>314</v>
      </c>
      <c r="B320" s="4">
        <v>2.2078020898478989</v>
      </c>
      <c r="C320" s="4">
        <v>3.5750053734339628E-2</v>
      </c>
      <c r="D320" s="3" t="s">
        <v>1247</v>
      </c>
      <c r="E320" s="3" t="s">
        <v>1248</v>
      </c>
      <c r="F320" s="3" t="s">
        <v>835</v>
      </c>
      <c r="G320" s="3" t="s">
        <v>916</v>
      </c>
    </row>
    <row r="321" spans="1:7" x14ac:dyDescent="0.2">
      <c r="A321" s="3" t="s">
        <v>315</v>
      </c>
      <c r="B321" s="4">
        <v>2.2062540616125208</v>
      </c>
      <c r="C321" s="4">
        <v>2.046698490873574E-2</v>
      </c>
      <c r="E321" s="3" t="s">
        <v>985</v>
      </c>
      <c r="F321" s="3" t="s">
        <v>823</v>
      </c>
      <c r="G321" s="3" t="s">
        <v>823</v>
      </c>
    </row>
    <row r="322" spans="1:7" x14ac:dyDescent="0.2">
      <c r="A322" s="3" t="s">
        <v>316</v>
      </c>
      <c r="B322" s="4">
        <v>2.206069031448795</v>
      </c>
      <c r="C322" s="4">
        <v>4.3930237972839667E-2</v>
      </c>
      <c r="D322" s="3" t="s">
        <v>1249</v>
      </c>
      <c r="E322" s="3" t="s">
        <v>1250</v>
      </c>
      <c r="F322" s="3" t="s">
        <v>854</v>
      </c>
      <c r="G322" s="3" t="s">
        <v>855</v>
      </c>
    </row>
    <row r="323" spans="1:7" x14ac:dyDescent="0.2">
      <c r="A323" s="3" t="s">
        <v>317</v>
      </c>
      <c r="B323" s="4">
        <v>2.1997659955367368</v>
      </c>
      <c r="C323" s="4">
        <v>1.574950008052978E-2</v>
      </c>
      <c r="D323" s="3" t="s">
        <v>1251</v>
      </c>
      <c r="E323" s="3" t="s">
        <v>1252</v>
      </c>
      <c r="F323" s="3" t="s">
        <v>831</v>
      </c>
      <c r="G323" s="3" t="s">
        <v>842</v>
      </c>
    </row>
    <row r="324" spans="1:7" x14ac:dyDescent="0.2">
      <c r="A324" s="3" t="s">
        <v>318</v>
      </c>
      <c r="B324" s="4">
        <v>2.1974818022482729</v>
      </c>
      <c r="C324" s="4">
        <v>8.925990196568933E-3</v>
      </c>
      <c r="E324" s="3" t="s">
        <v>908</v>
      </c>
      <c r="F324" s="3" t="s">
        <v>835</v>
      </c>
      <c r="G324" s="3" t="s">
        <v>848</v>
      </c>
    </row>
    <row r="325" spans="1:7" x14ac:dyDescent="0.2">
      <c r="A325" s="3" t="s">
        <v>319</v>
      </c>
      <c r="B325" s="4">
        <v>2.191298821464164</v>
      </c>
      <c r="C325" s="4">
        <v>1.175807414172346E-2</v>
      </c>
      <c r="D325" s="3" t="s">
        <v>1253</v>
      </c>
      <c r="E325" s="3" t="s">
        <v>1254</v>
      </c>
      <c r="F325" s="4" t="s">
        <v>817</v>
      </c>
      <c r="G325" s="3" t="s">
        <v>1007</v>
      </c>
    </row>
    <row r="326" spans="1:7" x14ac:dyDescent="0.2">
      <c r="A326" s="3" t="s">
        <v>320</v>
      </c>
      <c r="B326" s="4">
        <v>2.1908400524879368</v>
      </c>
      <c r="C326" s="4">
        <v>8.9661235310255268E-3</v>
      </c>
      <c r="E326" s="3" t="s">
        <v>952</v>
      </c>
      <c r="F326" s="3" t="s">
        <v>823</v>
      </c>
      <c r="G326" s="3" t="s">
        <v>823</v>
      </c>
    </row>
    <row r="327" spans="1:7" x14ac:dyDescent="0.2">
      <c r="A327" s="3" t="s">
        <v>321</v>
      </c>
      <c r="B327" s="4">
        <v>2.1895741002647791</v>
      </c>
      <c r="C327" s="4">
        <v>2.073747939576937E-3</v>
      </c>
      <c r="D327" s="3" t="s">
        <v>1255</v>
      </c>
      <c r="E327" s="3" t="s">
        <v>1256</v>
      </c>
      <c r="F327" s="3" t="s">
        <v>835</v>
      </c>
      <c r="G327" s="3" t="s">
        <v>848</v>
      </c>
    </row>
    <row r="328" spans="1:7" x14ac:dyDescent="0.2">
      <c r="A328" s="3" t="s">
        <v>322</v>
      </c>
      <c r="B328" s="4">
        <v>2.189294379311288</v>
      </c>
      <c r="C328" s="4">
        <v>3.5630861219313643E-2</v>
      </c>
      <c r="D328" s="3" t="s">
        <v>1257</v>
      </c>
      <c r="E328" s="3" t="s">
        <v>1258</v>
      </c>
      <c r="F328" s="3" t="s">
        <v>831</v>
      </c>
      <c r="G328" s="3" t="s">
        <v>888</v>
      </c>
    </row>
    <row r="329" spans="1:7" x14ac:dyDescent="0.2">
      <c r="A329" s="3" t="s">
        <v>323</v>
      </c>
      <c r="B329" s="4">
        <v>2.1888403749879402</v>
      </c>
      <c r="C329" s="4">
        <v>1.6992552062166429E-2</v>
      </c>
      <c r="D329" s="3" t="s">
        <v>1259</v>
      </c>
      <c r="E329" s="3" t="s">
        <v>1260</v>
      </c>
      <c r="F329" s="4" t="s">
        <v>817</v>
      </c>
      <c r="G329" s="3" t="s">
        <v>1007</v>
      </c>
    </row>
    <row r="330" spans="1:7" x14ac:dyDescent="0.2">
      <c r="A330" s="3" t="s">
        <v>324</v>
      </c>
      <c r="B330" s="4">
        <v>2.1881657003473731</v>
      </c>
      <c r="C330" s="4">
        <v>7.417116995181636E-4</v>
      </c>
      <c r="D330" s="3" t="s">
        <v>1261</v>
      </c>
      <c r="E330" s="3" t="s">
        <v>1262</v>
      </c>
      <c r="F330" s="3" t="s">
        <v>854</v>
      </c>
      <c r="G330" s="3" t="s">
        <v>855</v>
      </c>
    </row>
    <row r="331" spans="1:7" x14ac:dyDescent="0.2">
      <c r="A331" s="3" t="s">
        <v>325</v>
      </c>
      <c r="B331" s="4">
        <v>2.1845329514775189</v>
      </c>
      <c r="C331" s="4">
        <v>2.4214883832100538E-3</v>
      </c>
      <c r="E331" s="3" t="s">
        <v>985</v>
      </c>
      <c r="F331" s="3" t="s">
        <v>823</v>
      </c>
      <c r="G331" s="3" t="s">
        <v>823</v>
      </c>
    </row>
    <row r="332" spans="1:7" x14ac:dyDescent="0.2">
      <c r="A332" s="3" t="s">
        <v>326</v>
      </c>
      <c r="B332" s="4">
        <v>2.175647525929755</v>
      </c>
      <c r="C332" s="4">
        <v>1.521926983659592E-2</v>
      </c>
      <c r="D332" s="3" t="s">
        <v>1263</v>
      </c>
      <c r="E332" s="3" t="s">
        <v>1264</v>
      </c>
      <c r="F332" s="3" t="s">
        <v>835</v>
      </c>
      <c r="G332" s="3" t="s">
        <v>946</v>
      </c>
    </row>
    <row r="333" spans="1:7" x14ac:dyDescent="0.2">
      <c r="A333" s="3" t="s">
        <v>327</v>
      </c>
      <c r="B333" s="4">
        <v>2.1718091027151218</v>
      </c>
      <c r="C333" s="4">
        <v>1.8555055205089661E-2</v>
      </c>
      <c r="E333" s="3" t="s">
        <v>952</v>
      </c>
      <c r="F333" s="3" t="s">
        <v>823</v>
      </c>
      <c r="G333" s="3" t="s">
        <v>823</v>
      </c>
    </row>
    <row r="334" spans="1:7" x14ac:dyDescent="0.2">
      <c r="A334" s="3" t="s">
        <v>328</v>
      </c>
      <c r="B334" s="4">
        <v>2.1635730318502588</v>
      </c>
      <c r="C334" s="4">
        <v>2.0570627026261341E-2</v>
      </c>
      <c r="E334" s="3" t="s">
        <v>1265</v>
      </c>
      <c r="F334" s="3" t="s">
        <v>823</v>
      </c>
      <c r="G334" s="3" t="s">
        <v>823</v>
      </c>
    </row>
    <row r="335" spans="1:7" x14ac:dyDescent="0.2">
      <c r="A335" s="3" t="s">
        <v>329</v>
      </c>
      <c r="B335" s="4">
        <v>2.163217671704956</v>
      </c>
      <c r="C335" s="4">
        <v>5.0814820517009274E-3</v>
      </c>
      <c r="E335" s="3" t="s">
        <v>1266</v>
      </c>
      <c r="F335" s="3" t="s">
        <v>807</v>
      </c>
      <c r="G335" s="3" t="s">
        <v>877</v>
      </c>
    </row>
    <row r="336" spans="1:7" x14ac:dyDescent="0.2">
      <c r="A336" s="3" t="s">
        <v>330</v>
      </c>
      <c r="B336" s="4">
        <v>2.1625026709010959</v>
      </c>
      <c r="C336" s="4">
        <v>3.087300962767331E-3</v>
      </c>
      <c r="E336" s="3" t="s">
        <v>1267</v>
      </c>
      <c r="F336" s="3" t="s">
        <v>854</v>
      </c>
      <c r="G336" s="3" t="s">
        <v>1268</v>
      </c>
    </row>
    <row r="337" spans="1:7" x14ac:dyDescent="0.2">
      <c r="A337" s="3" t="s">
        <v>331</v>
      </c>
      <c r="B337" s="4">
        <v>2.1618230619820742</v>
      </c>
      <c r="C337" s="4">
        <v>1.439800017109163E-2</v>
      </c>
      <c r="D337" s="3" t="s">
        <v>1269</v>
      </c>
      <c r="E337" s="3" t="s">
        <v>1270</v>
      </c>
      <c r="F337" s="3" t="s">
        <v>831</v>
      </c>
      <c r="G337" s="3" t="s">
        <v>1271</v>
      </c>
    </row>
    <row r="338" spans="1:7" x14ac:dyDescent="0.2">
      <c r="A338" s="3" t="s">
        <v>332</v>
      </c>
      <c r="B338" s="4">
        <v>2.1601918681140009</v>
      </c>
      <c r="C338" s="4">
        <v>4.1375245994421758E-2</v>
      </c>
      <c r="D338" s="3" t="s">
        <v>1272</v>
      </c>
      <c r="E338" s="3" t="s">
        <v>1273</v>
      </c>
      <c r="F338" s="3" t="s">
        <v>835</v>
      </c>
      <c r="G338" s="3" t="s">
        <v>946</v>
      </c>
    </row>
    <row r="339" spans="1:7" x14ac:dyDescent="0.2">
      <c r="A339" s="3" t="s">
        <v>333</v>
      </c>
      <c r="B339" s="4">
        <v>2.1599958976827169</v>
      </c>
      <c r="C339" s="4">
        <v>1.9258128830855141E-2</v>
      </c>
      <c r="E339" s="3" t="s">
        <v>847</v>
      </c>
      <c r="F339" s="3" t="s">
        <v>835</v>
      </c>
      <c r="G339" s="3" t="s">
        <v>848</v>
      </c>
    </row>
    <row r="340" spans="1:7" x14ac:dyDescent="0.2">
      <c r="A340" s="3" t="s">
        <v>334</v>
      </c>
      <c r="B340" s="4">
        <v>2.159486270685544</v>
      </c>
      <c r="C340" s="4">
        <v>6.2725148978089954E-3</v>
      </c>
      <c r="E340" s="3" t="s">
        <v>1274</v>
      </c>
      <c r="F340" s="3" t="s">
        <v>807</v>
      </c>
      <c r="G340" s="3" t="s">
        <v>811</v>
      </c>
    </row>
    <row r="341" spans="1:7" x14ac:dyDescent="0.2">
      <c r="A341" s="3" t="s">
        <v>335</v>
      </c>
      <c r="B341" s="4">
        <v>2.1577123402159439</v>
      </c>
      <c r="C341" s="4">
        <v>2.7963630604431241E-3</v>
      </c>
      <c r="D341" s="3" t="s">
        <v>1275</v>
      </c>
      <c r="E341" s="3" t="s">
        <v>1276</v>
      </c>
      <c r="F341" s="3" t="s">
        <v>807</v>
      </c>
      <c r="G341" s="3" t="s">
        <v>820</v>
      </c>
    </row>
    <row r="342" spans="1:7" x14ac:dyDescent="0.2">
      <c r="A342" s="3" t="s">
        <v>336</v>
      </c>
      <c r="B342" s="4">
        <v>2.152196578395289</v>
      </c>
      <c r="C342" s="4">
        <v>2.7941030626721691E-2</v>
      </c>
      <c r="E342" s="3" t="s">
        <v>1277</v>
      </c>
      <c r="F342" s="4" t="s">
        <v>817</v>
      </c>
      <c r="G342" s="3" t="s">
        <v>931</v>
      </c>
    </row>
    <row r="343" spans="1:7" x14ac:dyDescent="0.2">
      <c r="A343" s="3" t="s">
        <v>337</v>
      </c>
      <c r="B343" s="4">
        <v>2.151570004368542</v>
      </c>
      <c r="C343" s="4">
        <v>4.5370287481251041E-2</v>
      </c>
      <c r="E343" s="3" t="s">
        <v>1278</v>
      </c>
      <c r="F343" s="3" t="s">
        <v>854</v>
      </c>
      <c r="G343" s="3" t="s">
        <v>855</v>
      </c>
    </row>
    <row r="344" spans="1:7" x14ac:dyDescent="0.2">
      <c r="A344" s="3" t="s">
        <v>338</v>
      </c>
      <c r="B344" s="4">
        <v>2.1514821566376772</v>
      </c>
      <c r="C344" s="4">
        <v>3.6679107053355759E-3</v>
      </c>
      <c r="E344" s="3" t="s">
        <v>1084</v>
      </c>
      <c r="F344" s="3" t="s">
        <v>807</v>
      </c>
      <c r="G344" s="3" t="s">
        <v>820</v>
      </c>
    </row>
    <row r="345" spans="1:7" x14ac:dyDescent="0.2">
      <c r="A345" s="3" t="s">
        <v>339</v>
      </c>
      <c r="B345" s="4">
        <v>2.1512775036374481</v>
      </c>
      <c r="C345" s="4">
        <v>7.0642953749695705E-4</v>
      </c>
      <c r="D345" s="3" t="s">
        <v>1279</v>
      </c>
      <c r="E345" s="3" t="s">
        <v>1098</v>
      </c>
      <c r="F345" s="4" t="s">
        <v>817</v>
      </c>
      <c r="G345" s="3" t="s">
        <v>1075</v>
      </c>
    </row>
    <row r="346" spans="1:7" x14ac:dyDescent="0.2">
      <c r="A346" s="3" t="s">
        <v>340</v>
      </c>
      <c r="B346" s="4">
        <v>2.150305895281964</v>
      </c>
      <c r="C346" s="4">
        <v>5.7039142240276732E-3</v>
      </c>
      <c r="D346" s="3" t="s">
        <v>1280</v>
      </c>
      <c r="E346" s="3" t="s">
        <v>1281</v>
      </c>
      <c r="F346" s="3" t="s">
        <v>835</v>
      </c>
      <c r="G346" s="3" t="s">
        <v>946</v>
      </c>
    </row>
    <row r="347" spans="1:7" x14ac:dyDescent="0.2">
      <c r="A347" s="3" t="s">
        <v>341</v>
      </c>
      <c r="B347" s="4">
        <v>2.1497646085156932</v>
      </c>
      <c r="C347" s="4">
        <v>1.5937345198351872E-2</v>
      </c>
      <c r="D347" s="3" t="s">
        <v>1282</v>
      </c>
      <c r="E347" s="3" t="s">
        <v>1283</v>
      </c>
      <c r="F347" s="3" t="s">
        <v>807</v>
      </c>
      <c r="G347" s="3" t="s">
        <v>820</v>
      </c>
    </row>
    <row r="348" spans="1:7" x14ac:dyDescent="0.2">
      <c r="A348" s="3" t="s">
        <v>342</v>
      </c>
      <c r="B348" s="4">
        <v>2.139904031892244</v>
      </c>
      <c r="C348" s="4">
        <v>3.9667310896763452E-2</v>
      </c>
      <c r="E348" s="3" t="s">
        <v>1284</v>
      </c>
      <c r="F348" s="3" t="s">
        <v>823</v>
      </c>
      <c r="G348" s="3" t="s">
        <v>823</v>
      </c>
    </row>
    <row r="349" spans="1:7" x14ac:dyDescent="0.2">
      <c r="A349" s="3" t="s">
        <v>343</v>
      </c>
      <c r="B349" s="4">
        <v>2.1373011093408532</v>
      </c>
      <c r="C349" s="4">
        <v>3.4504073755577028E-2</v>
      </c>
      <c r="E349" s="3" t="s">
        <v>986</v>
      </c>
      <c r="F349" s="3" t="s">
        <v>807</v>
      </c>
      <c r="G349" s="3" t="s">
        <v>820</v>
      </c>
    </row>
    <row r="350" spans="1:7" x14ac:dyDescent="0.2">
      <c r="A350" s="3" t="s">
        <v>344</v>
      </c>
      <c r="B350" s="4">
        <v>2.1372894841109171</v>
      </c>
      <c r="C350" s="4">
        <v>1.6636751317510159E-2</v>
      </c>
      <c r="E350" s="3" t="s">
        <v>1285</v>
      </c>
      <c r="F350" s="3" t="s">
        <v>831</v>
      </c>
      <c r="G350" s="3" t="s">
        <v>842</v>
      </c>
    </row>
    <row r="351" spans="1:7" x14ac:dyDescent="0.2">
      <c r="A351" s="3" t="s">
        <v>345</v>
      </c>
      <c r="B351" s="4">
        <v>2.129996545986319</v>
      </c>
      <c r="C351" s="4">
        <v>4.3482150221954619E-2</v>
      </c>
      <c r="E351" s="3" t="s">
        <v>981</v>
      </c>
      <c r="F351" s="3" t="s">
        <v>835</v>
      </c>
      <c r="G351" s="3" t="s">
        <v>839</v>
      </c>
    </row>
    <row r="352" spans="1:7" x14ac:dyDescent="0.2">
      <c r="A352" s="3" t="s">
        <v>346</v>
      </c>
      <c r="B352" s="4">
        <v>2.1236753099011492</v>
      </c>
      <c r="C352" s="4">
        <v>3.8287400871837907E-2</v>
      </c>
      <c r="D352" s="3" t="s">
        <v>1286</v>
      </c>
      <c r="E352" s="3" t="s">
        <v>1287</v>
      </c>
      <c r="F352" s="3" t="s">
        <v>835</v>
      </c>
      <c r="G352" s="3" t="s">
        <v>836</v>
      </c>
    </row>
    <row r="353" spans="1:7" x14ac:dyDescent="0.2">
      <c r="A353" s="3" t="s">
        <v>347</v>
      </c>
      <c r="B353" s="4">
        <v>2.1206131202999572</v>
      </c>
      <c r="C353" s="4">
        <v>7.7430837718154514E-3</v>
      </c>
      <c r="D353" s="3" t="s">
        <v>1288</v>
      </c>
      <c r="E353" s="3" t="s">
        <v>1289</v>
      </c>
      <c r="F353" s="3" t="s">
        <v>835</v>
      </c>
      <c r="G353" s="3" t="s">
        <v>916</v>
      </c>
    </row>
    <row r="354" spans="1:7" x14ac:dyDescent="0.2">
      <c r="A354" s="3" t="s">
        <v>348</v>
      </c>
      <c r="B354" s="4">
        <v>2.1193715414694618</v>
      </c>
      <c r="C354" s="4">
        <v>5.464053137016975E-3</v>
      </c>
      <c r="E354" s="3" t="s">
        <v>952</v>
      </c>
      <c r="F354" s="3" t="s">
        <v>823</v>
      </c>
      <c r="G354" s="3" t="s">
        <v>823</v>
      </c>
    </row>
    <row r="355" spans="1:7" x14ac:dyDescent="0.2">
      <c r="A355" s="3" t="s">
        <v>349</v>
      </c>
      <c r="B355" s="4">
        <v>2.116900100103587</v>
      </c>
      <c r="C355" s="4">
        <v>3.073316036257381E-2</v>
      </c>
      <c r="E355" s="3" t="s">
        <v>1290</v>
      </c>
      <c r="F355" s="3" t="s">
        <v>835</v>
      </c>
      <c r="G355" s="3" t="s">
        <v>946</v>
      </c>
    </row>
    <row r="356" spans="1:7" x14ac:dyDescent="0.2">
      <c r="A356" s="3" t="s">
        <v>350</v>
      </c>
      <c r="B356" s="4">
        <v>2.1165404550661182</v>
      </c>
      <c r="C356" s="4">
        <v>4.2764962226034047E-3</v>
      </c>
      <c r="D356" s="3" t="s">
        <v>1291</v>
      </c>
      <c r="E356" s="3" t="s">
        <v>1292</v>
      </c>
      <c r="F356" s="3" t="s">
        <v>807</v>
      </c>
      <c r="G356" s="3" t="s">
        <v>820</v>
      </c>
    </row>
    <row r="357" spans="1:7" x14ac:dyDescent="0.2">
      <c r="A357" s="3" t="s">
        <v>351</v>
      </c>
      <c r="B357" s="4">
        <v>2.1144112705560221</v>
      </c>
      <c r="C357" s="4">
        <v>2.6796289713732581E-2</v>
      </c>
      <c r="D357" s="3" t="s">
        <v>1293</v>
      </c>
      <c r="E357" s="3" t="s">
        <v>1294</v>
      </c>
      <c r="F357" s="3" t="s">
        <v>854</v>
      </c>
      <c r="G357" s="3" t="s">
        <v>855</v>
      </c>
    </row>
    <row r="358" spans="1:7" x14ac:dyDescent="0.2">
      <c r="A358" s="3" t="s">
        <v>352</v>
      </c>
      <c r="B358" s="4">
        <v>2.1115416549017398</v>
      </c>
      <c r="C358" s="4">
        <v>2.3739543325281061E-2</v>
      </c>
      <c r="D358" s="3" t="s">
        <v>1295</v>
      </c>
      <c r="E358" s="3" t="s">
        <v>1296</v>
      </c>
      <c r="F358" s="3" t="s">
        <v>854</v>
      </c>
      <c r="G358" s="3" t="s">
        <v>855</v>
      </c>
    </row>
    <row r="359" spans="1:7" x14ac:dyDescent="0.2">
      <c r="A359" s="3" t="s">
        <v>353</v>
      </c>
      <c r="B359" s="4">
        <v>2.1112365863177618</v>
      </c>
      <c r="C359" s="4">
        <v>1.558289173221437E-3</v>
      </c>
      <c r="D359" s="3" t="s">
        <v>1297</v>
      </c>
      <c r="E359" s="3" t="s">
        <v>1298</v>
      </c>
      <c r="F359" s="3" t="s">
        <v>807</v>
      </c>
      <c r="G359" s="3" t="s">
        <v>820</v>
      </c>
    </row>
    <row r="360" spans="1:7" x14ac:dyDescent="0.2">
      <c r="A360" s="3" t="s">
        <v>354</v>
      </c>
      <c r="B360" s="4">
        <v>2.1111376239614268</v>
      </c>
      <c r="C360" s="4">
        <v>4.5179056253814277E-2</v>
      </c>
      <c r="E360" s="3" t="s">
        <v>1299</v>
      </c>
      <c r="F360" s="3" t="s">
        <v>854</v>
      </c>
      <c r="G360" s="3" t="s">
        <v>935</v>
      </c>
    </row>
    <row r="361" spans="1:7" x14ac:dyDescent="0.2">
      <c r="A361" s="3" t="s">
        <v>355</v>
      </c>
      <c r="B361" s="4">
        <v>2.109442746537685</v>
      </c>
      <c r="C361" s="4">
        <v>8.9962644309420792E-3</v>
      </c>
      <c r="E361" s="3" t="s">
        <v>1300</v>
      </c>
      <c r="F361" s="3" t="s">
        <v>823</v>
      </c>
      <c r="G361" s="3" t="s">
        <v>823</v>
      </c>
    </row>
    <row r="362" spans="1:7" x14ac:dyDescent="0.2">
      <c r="A362" s="3" t="s">
        <v>356</v>
      </c>
      <c r="B362" s="4">
        <v>2.107385526095916</v>
      </c>
      <c r="C362" s="4">
        <v>3.964159100950995E-3</v>
      </c>
      <c r="E362" s="3" t="s">
        <v>985</v>
      </c>
      <c r="F362" s="3" t="s">
        <v>823</v>
      </c>
      <c r="G362" s="3" t="s">
        <v>823</v>
      </c>
    </row>
    <row r="363" spans="1:7" x14ac:dyDescent="0.2">
      <c r="A363" s="3" t="s">
        <v>357</v>
      </c>
      <c r="B363" s="4">
        <v>2.1059799727302599</v>
      </c>
      <c r="C363" s="4">
        <v>1.5881926732505169E-2</v>
      </c>
      <c r="E363" s="3" t="s">
        <v>1130</v>
      </c>
      <c r="F363" s="3" t="s">
        <v>854</v>
      </c>
      <c r="G363" s="3" t="s">
        <v>855</v>
      </c>
    </row>
    <row r="364" spans="1:7" x14ac:dyDescent="0.2">
      <c r="A364" s="3" t="s">
        <v>358</v>
      </c>
      <c r="B364" s="4">
        <v>2.101681943050441</v>
      </c>
      <c r="C364" s="4">
        <v>1.3901536570064399E-2</v>
      </c>
      <c r="D364" s="3" t="s">
        <v>1301</v>
      </c>
      <c r="E364" s="3" t="s">
        <v>1302</v>
      </c>
      <c r="F364" s="3" t="s">
        <v>807</v>
      </c>
      <c r="G364" s="3" t="s">
        <v>808</v>
      </c>
    </row>
    <row r="365" spans="1:7" x14ac:dyDescent="0.2">
      <c r="A365" s="3" t="s">
        <v>359</v>
      </c>
      <c r="B365" s="4">
        <v>2.1002327871007158</v>
      </c>
      <c r="C365" s="4">
        <v>4.6428057350785659E-2</v>
      </c>
      <c r="E365" s="3" t="s">
        <v>878</v>
      </c>
      <c r="F365" s="3" t="s">
        <v>807</v>
      </c>
      <c r="G365" s="3" t="s">
        <v>879</v>
      </c>
    </row>
    <row r="366" spans="1:7" x14ac:dyDescent="0.2">
      <c r="A366" s="3" t="s">
        <v>360</v>
      </c>
      <c r="B366" s="4">
        <v>2.0955288009692139</v>
      </c>
      <c r="C366" s="4">
        <v>3.2435208951515401E-2</v>
      </c>
      <c r="E366" s="3" t="s">
        <v>1303</v>
      </c>
      <c r="F366" s="3" t="s">
        <v>823</v>
      </c>
      <c r="G366" s="3" t="s">
        <v>823</v>
      </c>
    </row>
    <row r="367" spans="1:7" x14ac:dyDescent="0.2">
      <c r="A367" s="3" t="s">
        <v>361</v>
      </c>
      <c r="B367" s="4">
        <v>2.0936532331351358</v>
      </c>
      <c r="C367" s="4">
        <v>3.1355687825260353E-2</v>
      </c>
      <c r="E367" s="3" t="s">
        <v>1133</v>
      </c>
      <c r="F367" s="4" t="s">
        <v>817</v>
      </c>
      <c r="G367" s="3" t="s">
        <v>1007</v>
      </c>
    </row>
    <row r="368" spans="1:7" x14ac:dyDescent="0.2">
      <c r="A368" s="3" t="s">
        <v>362</v>
      </c>
      <c r="B368" s="4">
        <v>2.0921198953184672</v>
      </c>
      <c r="C368" s="4">
        <v>2.1409607081094059E-2</v>
      </c>
      <c r="D368" s="3" t="s">
        <v>1304</v>
      </c>
      <c r="E368" s="3" t="s">
        <v>1305</v>
      </c>
      <c r="F368" s="3" t="s">
        <v>807</v>
      </c>
      <c r="G368" s="3" t="s">
        <v>877</v>
      </c>
    </row>
    <row r="369" spans="1:7" x14ac:dyDescent="0.2">
      <c r="A369" s="3" t="s">
        <v>363</v>
      </c>
      <c r="B369" s="4">
        <v>2.0903939487892602</v>
      </c>
      <c r="C369" s="4">
        <v>9.2421974090467886E-4</v>
      </c>
      <c r="D369" s="3" t="s">
        <v>1306</v>
      </c>
      <c r="E369" s="3" t="s">
        <v>1307</v>
      </c>
      <c r="F369" s="3" t="s">
        <v>831</v>
      </c>
      <c r="G369" s="3" t="s">
        <v>842</v>
      </c>
    </row>
    <row r="370" spans="1:7" x14ac:dyDescent="0.2">
      <c r="A370" s="3" t="s">
        <v>364</v>
      </c>
      <c r="B370" s="4">
        <v>2.0868385088468209</v>
      </c>
      <c r="C370" s="4">
        <v>3.4808704497626353E-2</v>
      </c>
      <c r="D370" s="3" t="s">
        <v>1308</v>
      </c>
      <c r="E370" s="3" t="s">
        <v>1309</v>
      </c>
      <c r="F370" s="3" t="s">
        <v>831</v>
      </c>
      <c r="G370" s="3" t="s">
        <v>891</v>
      </c>
    </row>
    <row r="371" spans="1:7" x14ac:dyDescent="0.2">
      <c r="A371" s="3" t="s">
        <v>365</v>
      </c>
      <c r="B371" s="4">
        <v>2.0733875145283989</v>
      </c>
      <c r="C371" s="4">
        <v>2.1377799615749579E-2</v>
      </c>
      <c r="D371" s="3" t="s">
        <v>1310</v>
      </c>
      <c r="E371" s="3" t="s">
        <v>1296</v>
      </c>
      <c r="F371" s="3" t="s">
        <v>854</v>
      </c>
      <c r="G371" s="3" t="s">
        <v>855</v>
      </c>
    </row>
    <row r="372" spans="1:7" x14ac:dyDescent="0.2">
      <c r="A372" s="3" t="s">
        <v>366</v>
      </c>
      <c r="B372" s="4">
        <v>2.0633652814810821</v>
      </c>
      <c r="C372" s="4">
        <v>1.526813380744957E-2</v>
      </c>
      <c r="D372" s="3" t="s">
        <v>1311</v>
      </c>
      <c r="E372" s="3" t="s">
        <v>1312</v>
      </c>
      <c r="F372" s="3" t="s">
        <v>854</v>
      </c>
      <c r="G372" s="3" t="s">
        <v>935</v>
      </c>
    </row>
    <row r="373" spans="1:7" x14ac:dyDescent="0.2">
      <c r="A373" s="3" t="s">
        <v>367</v>
      </c>
      <c r="B373" s="4">
        <v>2.0607334709442831</v>
      </c>
      <c r="C373" s="4">
        <v>4.3087884267817992E-3</v>
      </c>
      <c r="D373" s="3" t="s">
        <v>1313</v>
      </c>
      <c r="E373" s="3" t="s">
        <v>994</v>
      </c>
      <c r="F373" s="3" t="s">
        <v>854</v>
      </c>
      <c r="G373" s="3" t="s">
        <v>855</v>
      </c>
    </row>
    <row r="374" spans="1:7" x14ac:dyDescent="0.2">
      <c r="A374" s="3" t="s">
        <v>368</v>
      </c>
      <c r="B374" s="4">
        <v>2.06036226132905</v>
      </c>
      <c r="C374" s="4">
        <v>9.9531577343230145E-3</v>
      </c>
      <c r="D374" s="3" t="s">
        <v>1314</v>
      </c>
      <c r="E374" s="3" t="s">
        <v>1315</v>
      </c>
      <c r="F374" s="3" t="s">
        <v>854</v>
      </c>
      <c r="G374" s="3" t="s">
        <v>1268</v>
      </c>
    </row>
    <row r="375" spans="1:7" x14ac:dyDescent="0.2">
      <c r="A375" s="3" t="s">
        <v>369</v>
      </c>
      <c r="B375" s="4">
        <v>2.059500320103945</v>
      </c>
      <c r="C375" s="4">
        <v>2.2579262552703011E-2</v>
      </c>
      <c r="E375" s="3" t="s">
        <v>1195</v>
      </c>
      <c r="F375" s="3" t="s">
        <v>807</v>
      </c>
      <c r="G375" s="3" t="s">
        <v>1196</v>
      </c>
    </row>
    <row r="376" spans="1:7" x14ac:dyDescent="0.2">
      <c r="A376" s="3" t="s">
        <v>370</v>
      </c>
      <c r="B376" s="4">
        <v>2.0587472561174498</v>
      </c>
      <c r="C376" s="4">
        <v>3.5421755417516243E-2</v>
      </c>
      <c r="D376" s="3" t="s">
        <v>1316</v>
      </c>
      <c r="E376" s="3" t="s">
        <v>1317</v>
      </c>
      <c r="F376" s="3" t="s">
        <v>854</v>
      </c>
      <c r="G376" s="3" t="s">
        <v>935</v>
      </c>
    </row>
    <row r="377" spans="1:7" x14ac:dyDescent="0.2">
      <c r="A377" s="3" t="s">
        <v>371</v>
      </c>
      <c r="B377" s="4">
        <v>2.057637395475699</v>
      </c>
      <c r="C377" s="4">
        <v>2.3120255296299151E-2</v>
      </c>
      <c r="D377" s="3" t="s">
        <v>1318</v>
      </c>
      <c r="E377" s="3" t="s">
        <v>1103</v>
      </c>
      <c r="F377" s="3" t="s">
        <v>835</v>
      </c>
      <c r="G377" s="3" t="s">
        <v>1319</v>
      </c>
    </row>
    <row r="378" spans="1:7" x14ac:dyDescent="0.2">
      <c r="A378" s="3" t="s">
        <v>372</v>
      </c>
      <c r="B378" s="4">
        <v>2.0536642774847498</v>
      </c>
      <c r="C378" s="4">
        <v>1.8130816404508799E-2</v>
      </c>
      <c r="E378" s="3" t="s">
        <v>1320</v>
      </c>
      <c r="F378" s="3" t="s">
        <v>807</v>
      </c>
      <c r="G378" s="3" t="s">
        <v>1096</v>
      </c>
    </row>
    <row r="379" spans="1:7" x14ac:dyDescent="0.2">
      <c r="A379" s="3" t="s">
        <v>373</v>
      </c>
      <c r="B379" s="4">
        <v>2.0501016713369919</v>
      </c>
      <c r="C379" s="4">
        <v>1.960687049342175E-2</v>
      </c>
      <c r="D379" s="3" t="s">
        <v>1321</v>
      </c>
      <c r="E379" s="3" t="s">
        <v>1322</v>
      </c>
      <c r="F379" s="3" t="s">
        <v>854</v>
      </c>
      <c r="G379" s="3" t="s">
        <v>935</v>
      </c>
    </row>
    <row r="380" spans="1:7" x14ac:dyDescent="0.2">
      <c r="A380" s="3" t="s">
        <v>374</v>
      </c>
      <c r="B380" s="4">
        <v>2.0480693512480892</v>
      </c>
      <c r="C380" s="4">
        <v>1.434322062149716E-2</v>
      </c>
      <c r="E380" s="3" t="s">
        <v>1320</v>
      </c>
      <c r="F380" s="3" t="s">
        <v>807</v>
      </c>
      <c r="G380" s="3" t="s">
        <v>1096</v>
      </c>
    </row>
    <row r="381" spans="1:7" x14ac:dyDescent="0.2">
      <c r="A381" s="3" t="s">
        <v>375</v>
      </c>
      <c r="B381" s="4">
        <v>2.045384573200042</v>
      </c>
      <c r="C381" s="4">
        <v>2.880489942022289E-2</v>
      </c>
      <c r="E381" s="3" t="s">
        <v>976</v>
      </c>
      <c r="F381" s="3" t="s">
        <v>823</v>
      </c>
      <c r="G381" s="3" t="s">
        <v>823</v>
      </c>
    </row>
    <row r="382" spans="1:7" x14ac:dyDescent="0.2">
      <c r="A382" s="3" t="s">
        <v>376</v>
      </c>
      <c r="B382" s="4">
        <v>2.0433838615672708</v>
      </c>
      <c r="C382" s="4">
        <v>8.2096834988152085E-3</v>
      </c>
      <c r="D382" s="3" t="s">
        <v>1323</v>
      </c>
      <c r="E382" s="3" t="s">
        <v>1059</v>
      </c>
      <c r="F382" s="3" t="s">
        <v>807</v>
      </c>
      <c r="G382" s="3" t="s">
        <v>820</v>
      </c>
    </row>
    <row r="383" spans="1:7" x14ac:dyDescent="0.2">
      <c r="A383" s="3" t="s">
        <v>377</v>
      </c>
      <c r="B383" s="4">
        <v>2.041863028799288</v>
      </c>
      <c r="C383" s="4">
        <v>4.2985188348263863E-2</v>
      </c>
      <c r="E383" s="3" t="s">
        <v>827</v>
      </c>
      <c r="F383" s="3" t="s">
        <v>823</v>
      </c>
      <c r="G383" s="3" t="s">
        <v>828</v>
      </c>
    </row>
    <row r="384" spans="1:7" x14ac:dyDescent="0.2">
      <c r="A384" s="3" t="s">
        <v>378</v>
      </c>
      <c r="B384" s="4">
        <v>2.040630856485421</v>
      </c>
      <c r="C384" s="4">
        <v>4.6880344513617257E-2</v>
      </c>
      <c r="D384" s="3" t="s">
        <v>1324</v>
      </c>
      <c r="E384" s="3" t="s">
        <v>1325</v>
      </c>
      <c r="F384" s="3" t="s">
        <v>854</v>
      </c>
      <c r="G384" s="3" t="s">
        <v>935</v>
      </c>
    </row>
    <row r="385" spans="1:7" x14ac:dyDescent="0.2">
      <c r="A385" s="3" t="s">
        <v>379</v>
      </c>
      <c r="B385" s="4">
        <v>2.0349782096719689</v>
      </c>
      <c r="C385" s="4">
        <v>3.6052105886672008E-2</v>
      </c>
      <c r="D385" s="3" t="s">
        <v>1326</v>
      </c>
      <c r="E385" s="3" t="s">
        <v>1327</v>
      </c>
      <c r="F385" s="3" t="s">
        <v>835</v>
      </c>
      <c r="G385" s="3" t="s">
        <v>848</v>
      </c>
    </row>
    <row r="386" spans="1:7" x14ac:dyDescent="0.2">
      <c r="A386" s="3" t="s">
        <v>380</v>
      </c>
      <c r="B386" s="4">
        <v>2.0334882281817852</v>
      </c>
      <c r="C386" s="4">
        <v>3.4346219188172253E-2</v>
      </c>
      <c r="D386" s="3" t="s">
        <v>1328</v>
      </c>
      <c r="E386" s="3" t="s">
        <v>1329</v>
      </c>
      <c r="F386" s="3" t="s">
        <v>835</v>
      </c>
      <c r="G386" s="3" t="s">
        <v>839</v>
      </c>
    </row>
    <row r="387" spans="1:7" x14ac:dyDescent="0.2">
      <c r="A387" s="3" t="s">
        <v>381</v>
      </c>
      <c r="B387" s="4">
        <v>2.030385060368054</v>
      </c>
      <c r="C387" s="4">
        <v>2.7029123684710461E-2</v>
      </c>
      <c r="D387" s="5" t="s">
        <v>1330</v>
      </c>
      <c r="E387" s="5" t="s">
        <v>1331</v>
      </c>
      <c r="F387" s="6" t="s">
        <v>817</v>
      </c>
      <c r="G387" s="5" t="s">
        <v>818</v>
      </c>
    </row>
    <row r="388" spans="1:7" x14ac:dyDescent="0.2">
      <c r="A388" s="3" t="s">
        <v>382</v>
      </c>
      <c r="B388" s="4">
        <v>2.0250990425370001</v>
      </c>
      <c r="C388" s="4">
        <v>4.4343223563913688E-2</v>
      </c>
      <c r="D388" s="3" t="s">
        <v>1332</v>
      </c>
      <c r="E388" s="3" t="s">
        <v>1333</v>
      </c>
      <c r="F388" s="3" t="s">
        <v>835</v>
      </c>
      <c r="G388" s="3" t="s">
        <v>942</v>
      </c>
    </row>
    <row r="389" spans="1:7" x14ac:dyDescent="0.2">
      <c r="A389" s="3" t="s">
        <v>383</v>
      </c>
      <c r="B389" s="4">
        <v>2.0211654737427489</v>
      </c>
      <c r="C389" s="4">
        <v>5.8768841165751208E-3</v>
      </c>
      <c r="D389" s="3" t="s">
        <v>1334</v>
      </c>
      <c r="E389" s="3" t="s">
        <v>969</v>
      </c>
      <c r="F389" s="3" t="s">
        <v>831</v>
      </c>
      <c r="G389" s="3" t="s">
        <v>842</v>
      </c>
    </row>
    <row r="390" spans="1:7" x14ac:dyDescent="0.2">
      <c r="A390" s="3" t="s">
        <v>384</v>
      </c>
      <c r="B390" s="4">
        <v>2.0210404676800349</v>
      </c>
      <c r="C390" s="4">
        <v>8.5796351961237357E-3</v>
      </c>
      <c r="D390" s="3" t="s">
        <v>1335</v>
      </c>
      <c r="E390" s="3" t="s">
        <v>1336</v>
      </c>
      <c r="F390" s="3" t="s">
        <v>807</v>
      </c>
      <c r="G390" s="3" t="s">
        <v>820</v>
      </c>
    </row>
    <row r="391" spans="1:7" x14ac:dyDescent="0.2">
      <c r="A391" s="3" t="s">
        <v>385</v>
      </c>
      <c r="B391" s="4">
        <v>2.0209581124180689</v>
      </c>
      <c r="C391" s="4">
        <v>6.4536976534051663E-3</v>
      </c>
      <c r="D391" s="3" t="s">
        <v>1337</v>
      </c>
      <c r="E391" s="3" t="s">
        <v>1338</v>
      </c>
      <c r="F391" s="3" t="s">
        <v>817</v>
      </c>
      <c r="G391" s="3" t="s">
        <v>826</v>
      </c>
    </row>
    <row r="392" spans="1:7" x14ac:dyDescent="0.2">
      <c r="A392" s="3" t="s">
        <v>386</v>
      </c>
      <c r="B392" s="4">
        <v>2.0170529724575141</v>
      </c>
      <c r="C392" s="4">
        <v>2.2440818320667851E-2</v>
      </c>
      <c r="D392" s="3" t="s">
        <v>1339</v>
      </c>
      <c r="E392" s="3" t="s">
        <v>1340</v>
      </c>
      <c r="F392" s="3" t="s">
        <v>835</v>
      </c>
      <c r="G392" s="3" t="s">
        <v>836</v>
      </c>
    </row>
    <row r="393" spans="1:7" x14ac:dyDescent="0.2">
      <c r="A393" s="3" t="s">
        <v>387</v>
      </c>
      <c r="B393" s="4">
        <v>2.0169017441776078</v>
      </c>
      <c r="C393" s="4">
        <v>3.5044497599139038E-2</v>
      </c>
      <c r="E393" s="3" t="s">
        <v>850</v>
      </c>
      <c r="F393" s="3" t="s">
        <v>831</v>
      </c>
      <c r="G393" s="3" t="s">
        <v>851</v>
      </c>
    </row>
    <row r="394" spans="1:7" x14ac:dyDescent="0.2">
      <c r="A394" s="3" t="s">
        <v>388</v>
      </c>
      <c r="B394" s="4">
        <v>2.0104854181064238</v>
      </c>
      <c r="C394" s="4">
        <v>2.0745956695238571E-2</v>
      </c>
      <c r="E394" s="3" t="s">
        <v>1195</v>
      </c>
      <c r="F394" s="3" t="s">
        <v>807</v>
      </c>
      <c r="G394" s="3" t="s">
        <v>1196</v>
      </c>
    </row>
    <row r="395" spans="1:7" x14ac:dyDescent="0.2">
      <c r="A395" s="3" t="s">
        <v>389</v>
      </c>
      <c r="B395" s="4">
        <v>2.0094095301955952</v>
      </c>
      <c r="C395" s="4">
        <v>2.3181260986581059E-2</v>
      </c>
      <c r="E395" s="3" t="s">
        <v>1054</v>
      </c>
      <c r="F395" s="3" t="s">
        <v>823</v>
      </c>
      <c r="G395" s="3" t="s">
        <v>823</v>
      </c>
    </row>
    <row r="396" spans="1:7" x14ac:dyDescent="0.2">
      <c r="A396" s="3" t="s">
        <v>390</v>
      </c>
      <c r="B396" s="4">
        <v>2.0020849618537149</v>
      </c>
      <c r="C396" s="4">
        <v>3.3272887086472549E-3</v>
      </c>
      <c r="D396" s="3" t="s">
        <v>1341</v>
      </c>
      <c r="E396" s="3" t="s">
        <v>1342</v>
      </c>
      <c r="F396" s="4" t="s">
        <v>817</v>
      </c>
      <c r="G396" s="3" t="s">
        <v>1007</v>
      </c>
    </row>
    <row r="397" spans="1:7" x14ac:dyDescent="0.2">
      <c r="A397" s="3" t="s">
        <v>391</v>
      </c>
      <c r="B397" s="4">
        <v>1.9995689089315909</v>
      </c>
      <c r="C397" s="4">
        <v>2.7915513309088201E-3</v>
      </c>
      <c r="D397" s="3" t="s">
        <v>1343</v>
      </c>
      <c r="E397" s="3" t="s">
        <v>1344</v>
      </c>
      <c r="F397" s="3" t="s">
        <v>854</v>
      </c>
      <c r="G397" s="3" t="s">
        <v>855</v>
      </c>
    </row>
    <row r="398" spans="1:7" x14ac:dyDescent="0.2">
      <c r="A398" s="3" t="s">
        <v>392</v>
      </c>
      <c r="B398" s="4">
        <v>1.9986845059910789</v>
      </c>
      <c r="C398" s="4">
        <v>2.720466309960162E-4</v>
      </c>
      <c r="E398" s="3" t="s">
        <v>850</v>
      </c>
      <c r="F398" s="3" t="s">
        <v>831</v>
      </c>
      <c r="G398" s="3" t="s">
        <v>851</v>
      </c>
    </row>
    <row r="399" spans="1:7" x14ac:dyDescent="0.2">
      <c r="A399" s="3" t="s">
        <v>393</v>
      </c>
      <c r="B399" s="4">
        <v>1.9954486963063891</v>
      </c>
      <c r="C399" s="4">
        <v>1.452966753286535E-2</v>
      </c>
      <c r="E399" s="3" t="s">
        <v>908</v>
      </c>
      <c r="F399" s="3" t="s">
        <v>835</v>
      </c>
      <c r="G399" s="3" t="s">
        <v>848</v>
      </c>
    </row>
    <row r="400" spans="1:7" x14ac:dyDescent="0.2">
      <c r="A400" s="3" t="s">
        <v>394</v>
      </c>
      <c r="B400" s="4">
        <v>1.994865000736971</v>
      </c>
      <c r="C400" s="4">
        <v>2.0184033242021549E-2</v>
      </c>
      <c r="D400" s="3" t="s">
        <v>1345</v>
      </c>
      <c r="E400" s="3" t="s">
        <v>1059</v>
      </c>
      <c r="F400" s="3" t="s">
        <v>807</v>
      </c>
      <c r="G400" s="3" t="s">
        <v>820</v>
      </c>
    </row>
    <row r="401" spans="1:7" x14ac:dyDescent="0.2">
      <c r="A401" s="3" t="s">
        <v>395</v>
      </c>
      <c r="B401" s="4">
        <v>1.9941108392028379</v>
      </c>
      <c r="C401" s="4">
        <v>1.491653459936719E-2</v>
      </c>
      <c r="E401" s="3" t="s">
        <v>1346</v>
      </c>
      <c r="F401" s="3" t="s">
        <v>823</v>
      </c>
      <c r="G401" s="3" t="s">
        <v>823</v>
      </c>
    </row>
    <row r="402" spans="1:7" x14ac:dyDescent="0.2">
      <c r="A402" s="3" t="s">
        <v>396</v>
      </c>
      <c r="B402" s="4">
        <v>1.9930053078134571</v>
      </c>
      <c r="C402" s="4">
        <v>3.2297559850635607E-2</v>
      </c>
      <c r="D402" s="3" t="s">
        <v>1347</v>
      </c>
      <c r="E402" s="3" t="s">
        <v>1348</v>
      </c>
      <c r="F402" s="3" t="s">
        <v>831</v>
      </c>
      <c r="G402" s="3" t="s">
        <v>891</v>
      </c>
    </row>
    <row r="403" spans="1:7" x14ac:dyDescent="0.2">
      <c r="A403" s="3" t="s">
        <v>397</v>
      </c>
      <c r="B403" s="4">
        <v>1.9911324837781119</v>
      </c>
      <c r="C403" s="4">
        <v>1.9583479505554831E-2</v>
      </c>
      <c r="E403" s="3" t="s">
        <v>894</v>
      </c>
      <c r="F403" s="3" t="s">
        <v>831</v>
      </c>
      <c r="G403" s="3" t="s">
        <v>842</v>
      </c>
    </row>
    <row r="404" spans="1:7" x14ac:dyDescent="0.2">
      <c r="A404" s="3" t="s">
        <v>398</v>
      </c>
      <c r="B404" s="4">
        <v>1.990937732763989</v>
      </c>
      <c r="C404" s="4">
        <v>2.504512050837188E-2</v>
      </c>
      <c r="D404" s="3" t="s">
        <v>1349</v>
      </c>
      <c r="E404" s="3" t="s">
        <v>1350</v>
      </c>
      <c r="F404" s="3" t="s">
        <v>807</v>
      </c>
      <c r="G404" s="3" t="s">
        <v>820</v>
      </c>
    </row>
    <row r="405" spans="1:7" x14ac:dyDescent="0.2">
      <c r="A405" s="3" t="s">
        <v>399</v>
      </c>
      <c r="B405" s="4">
        <v>1.988437113068779</v>
      </c>
      <c r="C405" s="4">
        <v>1.8167344015996529E-2</v>
      </c>
      <c r="D405" s="3" t="s">
        <v>1351</v>
      </c>
      <c r="E405" s="3" t="s">
        <v>1352</v>
      </c>
      <c r="F405" s="3" t="s">
        <v>835</v>
      </c>
      <c r="G405" s="3" t="s">
        <v>916</v>
      </c>
    </row>
    <row r="406" spans="1:7" x14ac:dyDescent="0.2">
      <c r="A406" s="3" t="s">
        <v>400</v>
      </c>
      <c r="B406" s="4">
        <v>1.9861185095468801</v>
      </c>
      <c r="C406" s="4">
        <v>1.027894230389347E-2</v>
      </c>
      <c r="D406" s="3" t="s">
        <v>1353</v>
      </c>
      <c r="E406" s="3" t="s">
        <v>1354</v>
      </c>
      <c r="F406" s="3" t="s">
        <v>817</v>
      </c>
      <c r="G406" s="3" t="s">
        <v>826</v>
      </c>
    </row>
    <row r="407" spans="1:7" x14ac:dyDescent="0.2">
      <c r="A407" s="3" t="s">
        <v>401</v>
      </c>
      <c r="B407" s="4">
        <v>1.9842252781732701</v>
      </c>
      <c r="C407" s="4">
        <v>3.422319302864572E-3</v>
      </c>
      <c r="D407" s="3" t="s">
        <v>1355</v>
      </c>
      <c r="E407" s="3" t="s">
        <v>1356</v>
      </c>
      <c r="F407" s="3" t="s">
        <v>835</v>
      </c>
      <c r="G407" s="3" t="s">
        <v>839</v>
      </c>
    </row>
    <row r="408" spans="1:7" x14ac:dyDescent="0.2">
      <c r="A408" s="3" t="s">
        <v>402</v>
      </c>
      <c r="B408" s="4">
        <v>1.982855771673411</v>
      </c>
      <c r="C408" s="4">
        <v>4.880256177018575E-2</v>
      </c>
      <c r="E408" s="3" t="s">
        <v>952</v>
      </c>
      <c r="F408" s="3" t="s">
        <v>823</v>
      </c>
      <c r="G408" s="3" t="s">
        <v>823</v>
      </c>
    </row>
    <row r="409" spans="1:7" x14ac:dyDescent="0.2">
      <c r="A409" s="3" t="s">
        <v>403</v>
      </c>
      <c r="B409" s="4">
        <v>1.981319676177306</v>
      </c>
      <c r="C409" s="4">
        <v>5.7431691482594284E-3</v>
      </c>
      <c r="D409" s="3" t="s">
        <v>1357</v>
      </c>
      <c r="E409" s="3" t="s">
        <v>1358</v>
      </c>
      <c r="F409" s="3" t="s">
        <v>835</v>
      </c>
      <c r="G409" s="3" t="s">
        <v>839</v>
      </c>
    </row>
    <row r="410" spans="1:7" x14ac:dyDescent="0.2">
      <c r="A410" s="3" t="s">
        <v>404</v>
      </c>
      <c r="B410" s="4">
        <v>1.9771068082886261</v>
      </c>
      <c r="C410" s="4">
        <v>3.399848725608496E-2</v>
      </c>
      <c r="D410" s="3" t="s">
        <v>1359</v>
      </c>
      <c r="E410" s="3" t="s">
        <v>1360</v>
      </c>
      <c r="F410" s="3" t="s">
        <v>854</v>
      </c>
      <c r="G410" s="3" t="s">
        <v>855</v>
      </c>
    </row>
    <row r="411" spans="1:7" x14ac:dyDescent="0.2">
      <c r="A411" s="3" t="s">
        <v>405</v>
      </c>
      <c r="B411" s="4">
        <v>1.9730090778136919</v>
      </c>
      <c r="C411" s="4">
        <v>1.667159261708441E-2</v>
      </c>
      <c r="D411" s="3" t="s">
        <v>1361</v>
      </c>
      <c r="E411" s="3" t="s">
        <v>1362</v>
      </c>
      <c r="F411" s="3" t="s">
        <v>807</v>
      </c>
      <c r="G411" s="3" t="s">
        <v>877</v>
      </c>
    </row>
    <row r="412" spans="1:7" x14ac:dyDescent="0.2">
      <c r="A412" s="3" t="s">
        <v>406</v>
      </c>
      <c r="B412" s="4">
        <v>1.971036805515717</v>
      </c>
      <c r="C412" s="4">
        <v>3.2792228505238247E-2</v>
      </c>
      <c r="E412" s="3" t="s">
        <v>1363</v>
      </c>
      <c r="F412" s="3" t="s">
        <v>817</v>
      </c>
      <c r="G412" s="3" t="s">
        <v>975</v>
      </c>
    </row>
    <row r="413" spans="1:7" x14ac:dyDescent="0.2">
      <c r="A413" s="3" t="s">
        <v>407</v>
      </c>
      <c r="B413" s="4">
        <v>1.968335398762102</v>
      </c>
      <c r="C413" s="4">
        <v>3.9996239748704032E-2</v>
      </c>
      <c r="E413" s="3" t="s">
        <v>850</v>
      </c>
      <c r="F413" s="3" t="s">
        <v>831</v>
      </c>
      <c r="G413" s="3" t="s">
        <v>851</v>
      </c>
    </row>
    <row r="414" spans="1:7" x14ac:dyDescent="0.2">
      <c r="A414" s="3" t="s">
        <v>408</v>
      </c>
      <c r="B414" s="4">
        <v>1.967396955826884</v>
      </c>
      <c r="C414" s="4">
        <v>2.3843408211821671E-2</v>
      </c>
      <c r="E414" s="3" t="s">
        <v>986</v>
      </c>
      <c r="F414" s="3" t="s">
        <v>807</v>
      </c>
      <c r="G414" s="3" t="s">
        <v>820</v>
      </c>
    </row>
    <row r="415" spans="1:7" x14ac:dyDescent="0.2">
      <c r="A415" s="3" t="s">
        <v>409</v>
      </c>
      <c r="B415" s="4">
        <v>1.964383261892005</v>
      </c>
      <c r="C415" s="4">
        <v>1.8431039790706261E-2</v>
      </c>
      <c r="D415" s="3" t="s">
        <v>1364</v>
      </c>
      <c r="E415" s="3" t="s">
        <v>1365</v>
      </c>
      <c r="F415" s="3" t="s">
        <v>817</v>
      </c>
      <c r="G415" s="3" t="s">
        <v>975</v>
      </c>
    </row>
    <row r="416" spans="1:7" x14ac:dyDescent="0.2">
      <c r="A416" s="3" t="s">
        <v>410</v>
      </c>
      <c r="B416" s="4">
        <v>1.9587866474736619</v>
      </c>
      <c r="C416" s="4">
        <v>4.4303086896128503E-2</v>
      </c>
      <c r="E416" s="3" t="s">
        <v>1054</v>
      </c>
      <c r="F416" s="4" t="s">
        <v>817</v>
      </c>
      <c r="G416" s="3" t="s">
        <v>1055</v>
      </c>
    </row>
    <row r="417" spans="1:7" x14ac:dyDescent="0.2">
      <c r="A417" s="3" t="s">
        <v>411</v>
      </c>
      <c r="B417" s="4">
        <v>1.955963200371087</v>
      </c>
      <c r="C417" s="4">
        <v>2.6491487827766391E-3</v>
      </c>
      <c r="D417" s="3" t="s">
        <v>1366</v>
      </c>
      <c r="E417" s="3" t="s">
        <v>1367</v>
      </c>
      <c r="F417" s="3" t="s">
        <v>831</v>
      </c>
      <c r="G417" s="3" t="s">
        <v>1271</v>
      </c>
    </row>
    <row r="418" spans="1:7" x14ac:dyDescent="0.2">
      <c r="A418" s="3" t="s">
        <v>412</v>
      </c>
      <c r="B418" s="4">
        <v>1.955934432991882</v>
      </c>
      <c r="C418" s="4">
        <v>2.4227250850755971E-2</v>
      </c>
      <c r="D418" s="3" t="s">
        <v>1368</v>
      </c>
      <c r="E418" s="3" t="s">
        <v>1369</v>
      </c>
      <c r="F418" s="3" t="s">
        <v>835</v>
      </c>
      <c r="G418" s="3" t="s">
        <v>839</v>
      </c>
    </row>
    <row r="419" spans="1:7" x14ac:dyDescent="0.2">
      <c r="A419" s="3" t="s">
        <v>413</v>
      </c>
      <c r="B419" s="4">
        <v>1.9534266249130789</v>
      </c>
      <c r="C419" s="4">
        <v>4.0872886597747752E-4</v>
      </c>
      <c r="E419" s="3" t="s">
        <v>1119</v>
      </c>
      <c r="F419" s="3" t="s">
        <v>835</v>
      </c>
      <c r="G419" s="3" t="s">
        <v>848</v>
      </c>
    </row>
    <row r="420" spans="1:7" x14ac:dyDescent="0.2">
      <c r="A420" s="3" t="s">
        <v>414</v>
      </c>
      <c r="B420" s="4">
        <v>1.9508519904114121</v>
      </c>
      <c r="C420" s="4">
        <v>5.0678503206572417E-3</v>
      </c>
      <c r="D420" s="3" t="s">
        <v>1370</v>
      </c>
      <c r="E420" s="3" t="s">
        <v>1371</v>
      </c>
      <c r="F420" s="3" t="s">
        <v>807</v>
      </c>
      <c r="G420" s="3" t="s">
        <v>820</v>
      </c>
    </row>
    <row r="421" spans="1:7" x14ac:dyDescent="0.2">
      <c r="A421" s="3" t="s">
        <v>415</v>
      </c>
      <c r="B421" s="4">
        <v>1.9503311243223049</v>
      </c>
      <c r="C421" s="4">
        <v>1.7611765337151929E-2</v>
      </c>
      <c r="E421" s="3" t="s">
        <v>985</v>
      </c>
      <c r="F421" s="3" t="s">
        <v>823</v>
      </c>
      <c r="G421" s="3" t="s">
        <v>823</v>
      </c>
    </row>
    <row r="422" spans="1:7" x14ac:dyDescent="0.2">
      <c r="A422" s="3" t="s">
        <v>416</v>
      </c>
      <c r="B422" s="4">
        <v>1.945856878126313</v>
      </c>
      <c r="C422" s="4">
        <v>4.5246638468330887E-2</v>
      </c>
      <c r="D422" s="3" t="s">
        <v>1372</v>
      </c>
      <c r="E422" s="3" t="s">
        <v>1373</v>
      </c>
      <c r="F422" s="3" t="s">
        <v>823</v>
      </c>
      <c r="G422" s="3" t="s">
        <v>823</v>
      </c>
    </row>
    <row r="423" spans="1:7" x14ac:dyDescent="0.2">
      <c r="A423" s="3" t="s">
        <v>417</v>
      </c>
      <c r="B423" s="4">
        <v>1.944474167955121</v>
      </c>
      <c r="C423" s="4">
        <v>2.4309700807682959E-2</v>
      </c>
      <c r="E423" s="3" t="s">
        <v>894</v>
      </c>
      <c r="F423" s="3" t="s">
        <v>831</v>
      </c>
      <c r="G423" s="3" t="s">
        <v>842</v>
      </c>
    </row>
    <row r="424" spans="1:7" x14ac:dyDescent="0.2">
      <c r="A424" s="3" t="s">
        <v>418</v>
      </c>
      <c r="B424" s="4">
        <v>1.9407822799935259</v>
      </c>
      <c r="C424" s="4">
        <v>2.8024905411558349E-2</v>
      </c>
      <c r="D424" s="3" t="s">
        <v>1374</v>
      </c>
      <c r="E424" s="3" t="s">
        <v>1375</v>
      </c>
      <c r="F424" s="3" t="s">
        <v>807</v>
      </c>
      <c r="G424" s="3" t="s">
        <v>877</v>
      </c>
    </row>
    <row r="425" spans="1:7" x14ac:dyDescent="0.2">
      <c r="A425" s="3" t="s">
        <v>419</v>
      </c>
      <c r="B425" s="4">
        <v>1.937269275276547</v>
      </c>
      <c r="C425" s="4">
        <v>5.9989780855742138E-3</v>
      </c>
      <c r="E425" s="3" t="s">
        <v>998</v>
      </c>
      <c r="F425" s="3" t="s">
        <v>854</v>
      </c>
      <c r="G425" s="3" t="s">
        <v>935</v>
      </c>
    </row>
    <row r="426" spans="1:7" x14ac:dyDescent="0.2">
      <c r="A426" s="3" t="s">
        <v>420</v>
      </c>
      <c r="B426" s="4">
        <v>1.933020368950801</v>
      </c>
      <c r="C426" s="4">
        <v>4.3736354818249772E-2</v>
      </c>
      <c r="E426" s="3" t="s">
        <v>1183</v>
      </c>
      <c r="F426" s="3" t="s">
        <v>835</v>
      </c>
      <c r="G426" s="3" t="s">
        <v>881</v>
      </c>
    </row>
    <row r="427" spans="1:7" x14ac:dyDescent="0.2">
      <c r="A427" s="3" t="s">
        <v>421</v>
      </c>
      <c r="B427" s="4">
        <v>1.928183491247333</v>
      </c>
      <c r="C427" s="4">
        <v>1.6425108786079001E-2</v>
      </c>
      <c r="E427" s="3" t="s">
        <v>1376</v>
      </c>
      <c r="F427" s="3" t="s">
        <v>835</v>
      </c>
      <c r="G427" s="3" t="s">
        <v>839</v>
      </c>
    </row>
    <row r="428" spans="1:7" x14ac:dyDescent="0.2">
      <c r="A428" s="3" t="s">
        <v>422</v>
      </c>
      <c r="B428" s="4">
        <v>1.9275737090337619</v>
      </c>
      <c r="C428" s="4">
        <v>2.5555121301480662E-3</v>
      </c>
      <c r="D428" s="3" t="s">
        <v>1377</v>
      </c>
      <c r="E428" s="3" t="s">
        <v>1378</v>
      </c>
      <c r="F428" s="3" t="s">
        <v>854</v>
      </c>
      <c r="G428" s="3" t="s">
        <v>855</v>
      </c>
    </row>
    <row r="429" spans="1:7" x14ac:dyDescent="0.2">
      <c r="A429" s="3" t="s">
        <v>423</v>
      </c>
      <c r="B429" s="4">
        <v>1.9270837300552039</v>
      </c>
      <c r="C429" s="4">
        <v>2.4489062394269759E-3</v>
      </c>
      <c r="D429" s="3" t="s">
        <v>1379</v>
      </c>
      <c r="E429" s="3" t="s">
        <v>1380</v>
      </c>
      <c r="F429" s="3" t="s">
        <v>823</v>
      </c>
      <c r="G429" s="3" t="s">
        <v>823</v>
      </c>
    </row>
    <row r="430" spans="1:7" x14ac:dyDescent="0.2">
      <c r="A430" s="3" t="s">
        <v>424</v>
      </c>
      <c r="B430" s="4">
        <v>1.9259999052819941</v>
      </c>
      <c r="C430" s="4">
        <v>4.2645670530209998E-2</v>
      </c>
      <c r="E430" s="3" t="s">
        <v>936</v>
      </c>
      <c r="F430" s="3" t="s">
        <v>817</v>
      </c>
      <c r="G430" s="3" t="s">
        <v>937</v>
      </c>
    </row>
    <row r="431" spans="1:7" x14ac:dyDescent="0.2">
      <c r="A431" s="3" t="s">
        <v>425</v>
      </c>
      <c r="B431" s="4">
        <v>1.924361567636637</v>
      </c>
      <c r="C431" s="4">
        <v>4.5405729420471677E-2</v>
      </c>
      <c r="D431" s="3" t="s">
        <v>1381</v>
      </c>
      <c r="E431" s="3" t="s">
        <v>1382</v>
      </c>
      <c r="F431" s="3" t="s">
        <v>854</v>
      </c>
      <c r="G431" s="3" t="s">
        <v>855</v>
      </c>
    </row>
    <row r="432" spans="1:7" x14ac:dyDescent="0.2">
      <c r="A432" s="3" t="s">
        <v>426</v>
      </c>
      <c r="B432" s="4">
        <v>1.923079161356489</v>
      </c>
      <c r="C432" s="4">
        <v>4.8265287047902687E-3</v>
      </c>
      <c r="D432" s="3" t="s">
        <v>1383</v>
      </c>
      <c r="E432" s="3" t="s">
        <v>1384</v>
      </c>
      <c r="F432" s="3" t="s">
        <v>807</v>
      </c>
      <c r="G432" s="3" t="s">
        <v>820</v>
      </c>
    </row>
    <row r="433" spans="1:7" x14ac:dyDescent="0.2">
      <c r="A433" s="3" t="s">
        <v>427</v>
      </c>
      <c r="B433" s="4">
        <v>1.9220463180248331</v>
      </c>
      <c r="C433" s="4">
        <v>1.0790604523982381E-2</v>
      </c>
      <c r="E433" s="3" t="s">
        <v>1320</v>
      </c>
      <c r="F433" s="3" t="s">
        <v>807</v>
      </c>
      <c r="G433" s="3" t="s">
        <v>1096</v>
      </c>
    </row>
    <row r="434" spans="1:7" x14ac:dyDescent="0.2">
      <c r="A434" s="3" t="s">
        <v>428</v>
      </c>
      <c r="B434" s="4">
        <v>1.9164556495241061</v>
      </c>
      <c r="C434" s="4">
        <v>4.6521974475612612E-2</v>
      </c>
      <c r="E434" s="3" t="s">
        <v>1095</v>
      </c>
      <c r="F434" s="3" t="s">
        <v>807</v>
      </c>
      <c r="G434" s="3" t="s">
        <v>1096</v>
      </c>
    </row>
    <row r="435" spans="1:7" x14ac:dyDescent="0.2">
      <c r="A435" s="3" t="s">
        <v>429</v>
      </c>
      <c r="B435" s="4">
        <v>1.912039848867757</v>
      </c>
      <c r="C435" s="4">
        <v>7.6447552769581583E-3</v>
      </c>
      <c r="D435" s="3" t="s">
        <v>1385</v>
      </c>
      <c r="E435" s="3" t="s">
        <v>952</v>
      </c>
      <c r="F435" s="3" t="s">
        <v>823</v>
      </c>
      <c r="G435" s="3" t="s">
        <v>823</v>
      </c>
    </row>
    <row r="436" spans="1:7" x14ac:dyDescent="0.2">
      <c r="A436" s="3" t="s">
        <v>430</v>
      </c>
      <c r="B436" s="4">
        <v>1.9119928155891801</v>
      </c>
      <c r="C436" s="4">
        <v>7.0282853432678113E-3</v>
      </c>
      <c r="E436" s="3" t="s">
        <v>1386</v>
      </c>
      <c r="F436" s="3" t="s">
        <v>854</v>
      </c>
      <c r="G436" s="3" t="s">
        <v>855</v>
      </c>
    </row>
    <row r="437" spans="1:7" x14ac:dyDescent="0.2">
      <c r="A437" s="3" t="s">
        <v>431</v>
      </c>
      <c r="B437" s="4">
        <v>1.907666477404437</v>
      </c>
      <c r="C437" s="4">
        <v>1.37868691883495E-3</v>
      </c>
      <c r="D437" s="3" t="s">
        <v>1387</v>
      </c>
      <c r="E437" s="3" t="s">
        <v>1388</v>
      </c>
      <c r="F437" s="3" t="s">
        <v>835</v>
      </c>
      <c r="G437" s="3" t="s">
        <v>839</v>
      </c>
    </row>
    <row r="438" spans="1:7" x14ac:dyDescent="0.2">
      <c r="A438" s="3" t="s">
        <v>432</v>
      </c>
      <c r="B438" s="4">
        <v>1.9051859589893729</v>
      </c>
      <c r="C438" s="4">
        <v>2.6953591665743589E-3</v>
      </c>
      <c r="E438" s="3" t="s">
        <v>952</v>
      </c>
      <c r="F438" s="3" t="s">
        <v>823</v>
      </c>
      <c r="G438" s="3" t="s">
        <v>823</v>
      </c>
    </row>
    <row r="439" spans="1:7" x14ac:dyDescent="0.2">
      <c r="A439" s="3" t="s">
        <v>433</v>
      </c>
      <c r="B439" s="4">
        <v>1.901195192102116</v>
      </c>
      <c r="C439" s="4">
        <v>4.6344624323532597E-2</v>
      </c>
      <c r="D439" s="3" t="s">
        <v>1389</v>
      </c>
      <c r="E439" s="3" t="s">
        <v>847</v>
      </c>
      <c r="F439" s="3" t="s">
        <v>835</v>
      </c>
      <c r="G439" s="3" t="s">
        <v>848</v>
      </c>
    </row>
    <row r="440" spans="1:7" x14ac:dyDescent="0.2">
      <c r="A440" s="3" t="s">
        <v>434</v>
      </c>
      <c r="B440" s="4">
        <v>1.89852062477248</v>
      </c>
      <c r="C440" s="4">
        <v>1.686544596175301E-2</v>
      </c>
      <c r="E440" s="3" t="s">
        <v>827</v>
      </c>
      <c r="F440" s="3" t="s">
        <v>823</v>
      </c>
      <c r="G440" s="3" t="s">
        <v>828</v>
      </c>
    </row>
    <row r="441" spans="1:7" x14ac:dyDescent="0.2">
      <c r="A441" s="3" t="s">
        <v>435</v>
      </c>
      <c r="B441" s="4">
        <v>1.8972918452527709</v>
      </c>
      <c r="C441" s="4">
        <v>1.1585942230440301E-2</v>
      </c>
      <c r="D441" s="3" t="s">
        <v>1390</v>
      </c>
      <c r="E441" s="3" t="s">
        <v>1391</v>
      </c>
      <c r="F441" s="3" t="s">
        <v>835</v>
      </c>
      <c r="G441" s="3" t="s">
        <v>836</v>
      </c>
    </row>
    <row r="442" spans="1:7" x14ac:dyDescent="0.2">
      <c r="A442" s="3" t="s">
        <v>436</v>
      </c>
      <c r="B442" s="4">
        <v>1.8962932091854321</v>
      </c>
      <c r="C442" s="4">
        <v>1.5303434670656769E-2</v>
      </c>
      <c r="E442" s="3" t="s">
        <v>998</v>
      </c>
      <c r="F442" s="3" t="s">
        <v>854</v>
      </c>
      <c r="G442" s="3" t="s">
        <v>935</v>
      </c>
    </row>
    <row r="443" spans="1:7" x14ac:dyDescent="0.2">
      <c r="A443" s="3" t="s">
        <v>437</v>
      </c>
      <c r="B443" s="4">
        <v>1.895861002185113</v>
      </c>
      <c r="C443" s="4">
        <v>1.892518967922072E-2</v>
      </c>
      <c r="D443" s="3" t="s">
        <v>1392</v>
      </c>
      <c r="E443" s="3" t="s">
        <v>1393</v>
      </c>
      <c r="F443" s="3" t="s">
        <v>835</v>
      </c>
      <c r="G443" s="3" t="s">
        <v>1394</v>
      </c>
    </row>
    <row r="444" spans="1:7" x14ac:dyDescent="0.2">
      <c r="A444" s="3" t="s">
        <v>438</v>
      </c>
      <c r="B444" s="4">
        <v>1.8947402048230431</v>
      </c>
      <c r="C444" s="4">
        <v>8.036906020288297E-4</v>
      </c>
      <c r="D444" s="3" t="s">
        <v>1395</v>
      </c>
      <c r="E444" s="3" t="s">
        <v>1396</v>
      </c>
      <c r="F444" s="3" t="s">
        <v>817</v>
      </c>
      <c r="G444" s="3" t="s">
        <v>1007</v>
      </c>
    </row>
    <row r="445" spans="1:7" x14ac:dyDescent="0.2">
      <c r="A445" s="3" t="s">
        <v>439</v>
      </c>
      <c r="B445" s="4">
        <v>1.8925286855924099</v>
      </c>
      <c r="C445" s="4">
        <v>2.8337030115075379E-2</v>
      </c>
      <c r="E445" s="3" t="s">
        <v>1397</v>
      </c>
      <c r="F445" s="4" t="s">
        <v>817</v>
      </c>
      <c r="G445" s="3" t="s">
        <v>931</v>
      </c>
    </row>
    <row r="446" spans="1:7" x14ac:dyDescent="0.2">
      <c r="A446" s="3" t="s">
        <v>440</v>
      </c>
      <c r="B446" s="4">
        <v>1.8921675566595659</v>
      </c>
      <c r="C446" s="4">
        <v>4.2169099924569678E-3</v>
      </c>
      <c r="D446" s="3" t="s">
        <v>1398</v>
      </c>
      <c r="E446" s="3" t="s">
        <v>994</v>
      </c>
      <c r="F446" s="3" t="s">
        <v>854</v>
      </c>
      <c r="G446" s="3" t="s">
        <v>855</v>
      </c>
    </row>
    <row r="447" spans="1:7" x14ac:dyDescent="0.2">
      <c r="A447" s="3" t="s">
        <v>441</v>
      </c>
      <c r="B447" s="4">
        <v>1.892057847059093</v>
      </c>
      <c r="C447" s="4">
        <v>2.762716232056368E-2</v>
      </c>
      <c r="D447" s="3" t="s">
        <v>1399</v>
      </c>
      <c r="E447" s="3" t="s">
        <v>1400</v>
      </c>
      <c r="F447" s="3" t="s">
        <v>807</v>
      </c>
      <c r="G447" s="3" t="s">
        <v>811</v>
      </c>
    </row>
    <row r="448" spans="1:7" x14ac:dyDescent="0.2">
      <c r="A448" s="3" t="s">
        <v>442</v>
      </c>
      <c r="B448" s="4">
        <v>1.8920005395830179</v>
      </c>
      <c r="C448" s="4">
        <v>1.708281349873125E-2</v>
      </c>
      <c r="E448" s="3" t="s">
        <v>1401</v>
      </c>
      <c r="F448" s="3" t="s">
        <v>854</v>
      </c>
      <c r="G448" s="3" t="s">
        <v>855</v>
      </c>
    </row>
    <row r="449" spans="1:7" x14ac:dyDescent="0.2">
      <c r="A449" s="3" t="s">
        <v>443</v>
      </c>
      <c r="B449" s="4">
        <v>1.8916955982593491</v>
      </c>
      <c r="C449" s="4">
        <v>2.136342441610292E-3</v>
      </c>
      <c r="E449" s="3" t="s">
        <v>875</v>
      </c>
      <c r="F449" s="3" t="s">
        <v>823</v>
      </c>
      <c r="G449" s="3" t="s">
        <v>823</v>
      </c>
    </row>
    <row r="450" spans="1:7" x14ac:dyDescent="0.2">
      <c r="A450" s="3" t="s">
        <v>444</v>
      </c>
      <c r="B450" s="4">
        <v>1.8905778496932359</v>
      </c>
      <c r="C450" s="4">
        <v>4.0687613256904502E-2</v>
      </c>
      <c r="D450" s="3" t="s">
        <v>1402</v>
      </c>
      <c r="E450" s="3" t="s">
        <v>1403</v>
      </c>
      <c r="F450" s="3" t="s">
        <v>854</v>
      </c>
      <c r="G450" s="3" t="s">
        <v>855</v>
      </c>
    </row>
    <row r="451" spans="1:7" x14ac:dyDescent="0.2">
      <c r="A451" s="3" t="s">
        <v>445</v>
      </c>
      <c r="B451" s="4">
        <v>1.88424635208046</v>
      </c>
      <c r="C451" s="4">
        <v>7.3892022397825381E-4</v>
      </c>
      <c r="D451" s="3" t="s">
        <v>1404</v>
      </c>
      <c r="E451" s="3" t="s">
        <v>1405</v>
      </c>
      <c r="F451" s="3" t="s">
        <v>807</v>
      </c>
      <c r="G451" s="3" t="s">
        <v>925</v>
      </c>
    </row>
    <row r="452" spans="1:7" x14ac:dyDescent="0.2">
      <c r="A452" s="3" t="s">
        <v>446</v>
      </c>
      <c r="B452" s="4">
        <v>1.877496876845258</v>
      </c>
      <c r="C452" s="4">
        <v>2.936639956188257E-2</v>
      </c>
      <c r="E452" s="3" t="s">
        <v>827</v>
      </c>
      <c r="F452" s="3" t="s">
        <v>823</v>
      </c>
      <c r="G452" s="3" t="s">
        <v>828</v>
      </c>
    </row>
    <row r="453" spans="1:7" x14ac:dyDescent="0.2">
      <c r="A453" s="3" t="s">
        <v>447</v>
      </c>
      <c r="B453" s="4">
        <v>1.8719646224391111</v>
      </c>
      <c r="C453" s="4">
        <v>1.179469439093182E-2</v>
      </c>
      <c r="D453" s="3" t="s">
        <v>1406</v>
      </c>
      <c r="E453" s="3" t="s">
        <v>1407</v>
      </c>
      <c r="F453" s="3" t="s">
        <v>835</v>
      </c>
      <c r="G453" s="3" t="s">
        <v>839</v>
      </c>
    </row>
    <row r="454" spans="1:7" x14ac:dyDescent="0.2">
      <c r="A454" s="3" t="s">
        <v>448</v>
      </c>
      <c r="B454" s="4">
        <v>1.871920720881092</v>
      </c>
      <c r="C454" s="4">
        <v>1.983657740507308E-2</v>
      </c>
      <c r="D454" s="3" t="s">
        <v>1408</v>
      </c>
      <c r="E454" s="3" t="s">
        <v>1409</v>
      </c>
      <c r="F454" s="3" t="s">
        <v>807</v>
      </c>
      <c r="G454" s="3" t="s">
        <v>820</v>
      </c>
    </row>
    <row r="455" spans="1:7" x14ac:dyDescent="0.2">
      <c r="A455" s="3" t="s">
        <v>449</v>
      </c>
      <c r="B455" s="4">
        <v>1.871542994320833</v>
      </c>
      <c r="C455" s="4">
        <v>8.936600158254461E-3</v>
      </c>
      <c r="D455" s="3" t="s">
        <v>1410</v>
      </c>
      <c r="E455" s="3" t="s">
        <v>1331</v>
      </c>
      <c r="F455" s="4" t="s">
        <v>817</v>
      </c>
      <c r="G455" s="3" t="s">
        <v>818</v>
      </c>
    </row>
    <row r="456" spans="1:7" x14ac:dyDescent="0.2">
      <c r="A456" s="3" t="s">
        <v>450</v>
      </c>
      <c r="B456" s="4">
        <v>1.869305571384426</v>
      </c>
      <c r="C456" s="4">
        <v>3.4971553587687297E-2</v>
      </c>
      <c r="E456" s="3" t="s">
        <v>1065</v>
      </c>
      <c r="F456" s="4" t="s">
        <v>817</v>
      </c>
      <c r="G456" s="3" t="s">
        <v>966</v>
      </c>
    </row>
    <row r="457" spans="1:7" x14ac:dyDescent="0.2">
      <c r="A457" s="3" t="s">
        <v>451</v>
      </c>
      <c r="B457" s="4">
        <v>1.865735210706021</v>
      </c>
      <c r="C457" s="4">
        <v>3.579735825550677E-3</v>
      </c>
      <c r="D457" s="3" t="s">
        <v>1411</v>
      </c>
      <c r="E457" s="3" t="s">
        <v>1412</v>
      </c>
      <c r="F457" s="3" t="s">
        <v>831</v>
      </c>
      <c r="G457" s="3" t="s">
        <v>1151</v>
      </c>
    </row>
    <row r="458" spans="1:7" x14ac:dyDescent="0.2">
      <c r="A458" s="3" t="s">
        <v>452</v>
      </c>
      <c r="B458" s="4">
        <v>1.8629178755607729</v>
      </c>
      <c r="C458" s="4">
        <v>9.7364590279511148E-3</v>
      </c>
      <c r="E458" s="3" t="s">
        <v>952</v>
      </c>
      <c r="F458" s="3" t="s">
        <v>823</v>
      </c>
      <c r="G458" s="3" t="s">
        <v>823</v>
      </c>
    </row>
    <row r="459" spans="1:7" x14ac:dyDescent="0.2">
      <c r="A459" s="3" t="s">
        <v>453</v>
      </c>
      <c r="B459" s="4">
        <v>1.8591727925769259</v>
      </c>
      <c r="C459" s="4">
        <v>9.843252771407119E-3</v>
      </c>
      <c r="E459" s="3" t="s">
        <v>1195</v>
      </c>
      <c r="F459" s="3" t="s">
        <v>807</v>
      </c>
      <c r="G459" s="3" t="s">
        <v>1196</v>
      </c>
    </row>
    <row r="460" spans="1:7" x14ac:dyDescent="0.2">
      <c r="A460" s="3" t="s">
        <v>454</v>
      </c>
      <c r="B460" s="4">
        <v>1.8581466439701091</v>
      </c>
      <c r="C460" s="4">
        <v>1.559838154216185E-2</v>
      </c>
      <c r="D460" s="3" t="s">
        <v>1413</v>
      </c>
      <c r="E460" s="3" t="s">
        <v>1414</v>
      </c>
      <c r="F460" s="4" t="s">
        <v>817</v>
      </c>
      <c r="G460" s="3" t="s">
        <v>931</v>
      </c>
    </row>
    <row r="461" spans="1:7" x14ac:dyDescent="0.2">
      <c r="A461" s="3" t="s">
        <v>455</v>
      </c>
      <c r="B461" s="4">
        <v>1.8568709198100231</v>
      </c>
      <c r="C461" s="4">
        <v>1.367269334603676E-2</v>
      </c>
      <c r="D461" s="3" t="s">
        <v>1415</v>
      </c>
      <c r="E461" s="3" t="s">
        <v>1416</v>
      </c>
      <c r="F461" s="3" t="s">
        <v>854</v>
      </c>
      <c r="G461" s="3" t="s">
        <v>855</v>
      </c>
    </row>
    <row r="462" spans="1:7" x14ac:dyDescent="0.2">
      <c r="A462" s="3" t="s">
        <v>456</v>
      </c>
      <c r="B462" s="4">
        <v>1.855181767776193</v>
      </c>
      <c r="C462" s="4">
        <v>2.0258923686051991E-2</v>
      </c>
      <c r="E462" s="3" t="s">
        <v>894</v>
      </c>
      <c r="F462" s="3" t="s">
        <v>831</v>
      </c>
      <c r="G462" s="3" t="s">
        <v>842</v>
      </c>
    </row>
    <row r="463" spans="1:7" x14ac:dyDescent="0.2">
      <c r="A463" s="3" t="s">
        <v>457</v>
      </c>
      <c r="B463" s="4">
        <v>1.853930116457613</v>
      </c>
      <c r="C463" s="4">
        <v>4.5255838551771536E-3</v>
      </c>
      <c r="E463" s="3" t="s">
        <v>1397</v>
      </c>
      <c r="F463" s="4" t="s">
        <v>817</v>
      </c>
      <c r="G463" s="3" t="s">
        <v>931</v>
      </c>
    </row>
    <row r="464" spans="1:7" x14ac:dyDescent="0.2">
      <c r="A464" s="3" t="s">
        <v>458</v>
      </c>
      <c r="B464" s="4">
        <v>1.8539131197508421</v>
      </c>
      <c r="C464" s="4">
        <v>4.2660399982542606E-3</v>
      </c>
      <c r="D464" s="3" t="s">
        <v>1417</v>
      </c>
      <c r="E464" s="3" t="s">
        <v>1418</v>
      </c>
      <c r="F464" s="3" t="s">
        <v>835</v>
      </c>
      <c r="G464" s="3" t="s">
        <v>946</v>
      </c>
    </row>
    <row r="465" spans="1:7" x14ac:dyDescent="0.2">
      <c r="A465" s="3" t="s">
        <v>459</v>
      </c>
      <c r="B465" s="4">
        <v>1.853574681390413</v>
      </c>
      <c r="C465" s="4">
        <v>4.4295084450233092E-2</v>
      </c>
      <c r="E465" s="3" t="s">
        <v>1419</v>
      </c>
      <c r="F465" s="3" t="s">
        <v>823</v>
      </c>
      <c r="G465" s="3" t="s">
        <v>823</v>
      </c>
    </row>
    <row r="466" spans="1:7" x14ac:dyDescent="0.2">
      <c r="A466" s="3" t="s">
        <v>460</v>
      </c>
      <c r="B466" s="4">
        <v>1.853571654393404</v>
      </c>
      <c r="C466" s="4">
        <v>8.8935401305452935E-3</v>
      </c>
      <c r="E466" s="3" t="s">
        <v>1420</v>
      </c>
      <c r="F466" s="3" t="s">
        <v>823</v>
      </c>
      <c r="G466" s="3" t="s">
        <v>823</v>
      </c>
    </row>
    <row r="467" spans="1:7" x14ac:dyDescent="0.2">
      <c r="A467" s="3" t="s">
        <v>461</v>
      </c>
      <c r="B467" s="4">
        <v>1.8491492161330849</v>
      </c>
      <c r="C467" s="4">
        <v>1.642964242427641E-2</v>
      </c>
      <c r="D467" s="3" t="s">
        <v>1421</v>
      </c>
      <c r="E467" s="3" t="s">
        <v>1422</v>
      </c>
      <c r="F467" s="3" t="s">
        <v>831</v>
      </c>
      <c r="G467" s="3" t="s">
        <v>842</v>
      </c>
    </row>
    <row r="468" spans="1:7" x14ac:dyDescent="0.2">
      <c r="A468" s="3" t="s">
        <v>462</v>
      </c>
      <c r="B468" s="4">
        <v>1.8482050805178609</v>
      </c>
      <c r="C468" s="4">
        <v>1.757148929082622E-2</v>
      </c>
      <c r="D468" s="3" t="s">
        <v>1423</v>
      </c>
      <c r="E468" s="3" t="s">
        <v>1424</v>
      </c>
      <c r="F468" s="3" t="s">
        <v>831</v>
      </c>
      <c r="G468" s="3" t="s">
        <v>1425</v>
      </c>
    </row>
    <row r="469" spans="1:7" x14ac:dyDescent="0.2">
      <c r="A469" s="3" t="s">
        <v>463</v>
      </c>
      <c r="B469" s="4">
        <v>1.843943304860399</v>
      </c>
      <c r="C469" s="4">
        <v>3.622653747972801E-2</v>
      </c>
      <c r="E469" s="3" t="s">
        <v>1426</v>
      </c>
      <c r="F469" s="3" t="s">
        <v>854</v>
      </c>
      <c r="G469" s="3" t="s">
        <v>935</v>
      </c>
    </row>
    <row r="470" spans="1:7" x14ac:dyDescent="0.2">
      <c r="A470" s="3" t="s">
        <v>464</v>
      </c>
      <c r="B470" s="4">
        <v>1.843142615311633</v>
      </c>
      <c r="C470" s="4">
        <v>1.6714830292117689E-3</v>
      </c>
      <c r="D470" s="3" t="s">
        <v>1427</v>
      </c>
      <c r="E470" s="3" t="s">
        <v>1103</v>
      </c>
      <c r="F470" s="3" t="s">
        <v>835</v>
      </c>
      <c r="G470" s="3" t="s">
        <v>1319</v>
      </c>
    </row>
    <row r="471" spans="1:7" x14ac:dyDescent="0.2">
      <c r="A471" s="3" t="s">
        <v>465</v>
      </c>
      <c r="B471" s="4">
        <v>1.835618595046054</v>
      </c>
      <c r="C471" s="4">
        <v>2.9322453114711312E-2</v>
      </c>
      <c r="D471" s="3" t="s">
        <v>1428</v>
      </c>
      <c r="E471" s="3" t="s">
        <v>1429</v>
      </c>
      <c r="F471" s="3" t="s">
        <v>807</v>
      </c>
      <c r="G471" s="3" t="s">
        <v>879</v>
      </c>
    </row>
    <row r="472" spans="1:7" x14ac:dyDescent="0.2">
      <c r="A472" s="3" t="s">
        <v>466</v>
      </c>
      <c r="B472" s="4">
        <v>1.834474074369528</v>
      </c>
      <c r="C472" s="4">
        <v>1.3869416580855399E-2</v>
      </c>
      <c r="E472" s="3" t="s">
        <v>1430</v>
      </c>
      <c r="F472" s="3" t="s">
        <v>835</v>
      </c>
      <c r="G472" s="3" t="s">
        <v>836</v>
      </c>
    </row>
    <row r="473" spans="1:7" x14ac:dyDescent="0.2">
      <c r="A473" s="3" t="s">
        <v>467</v>
      </c>
      <c r="B473" s="4">
        <v>1.8338991643832789</v>
      </c>
      <c r="C473" s="4">
        <v>3.6807205679691438E-2</v>
      </c>
      <c r="E473" s="3" t="s">
        <v>1002</v>
      </c>
      <c r="F473" s="3" t="s">
        <v>823</v>
      </c>
      <c r="G473" s="3" t="s">
        <v>823</v>
      </c>
    </row>
    <row r="474" spans="1:7" x14ac:dyDescent="0.2">
      <c r="A474" s="3" t="s">
        <v>468</v>
      </c>
      <c r="B474" s="4">
        <v>1.830435332619534</v>
      </c>
      <c r="C474" s="4">
        <v>1.0710624789407749E-2</v>
      </c>
      <c r="E474" s="3" t="s">
        <v>965</v>
      </c>
      <c r="F474" s="4" t="s">
        <v>817</v>
      </c>
      <c r="G474" s="3" t="s">
        <v>966</v>
      </c>
    </row>
    <row r="475" spans="1:7" x14ac:dyDescent="0.2">
      <c r="A475" s="3" t="s">
        <v>469</v>
      </c>
      <c r="B475" s="4">
        <v>1.8295296639161891</v>
      </c>
      <c r="C475" s="4">
        <v>4.4068477260373112E-3</v>
      </c>
      <c r="E475" s="3" t="s">
        <v>1397</v>
      </c>
      <c r="F475" s="4" t="s">
        <v>817</v>
      </c>
      <c r="G475" s="3" t="s">
        <v>931</v>
      </c>
    </row>
    <row r="476" spans="1:7" x14ac:dyDescent="0.2">
      <c r="A476" s="3" t="s">
        <v>470</v>
      </c>
      <c r="B476" s="4">
        <v>1.829393332440661</v>
      </c>
      <c r="C476" s="4">
        <v>4.5983469008425412E-2</v>
      </c>
      <c r="E476" s="3" t="s">
        <v>994</v>
      </c>
      <c r="F476" s="3" t="s">
        <v>854</v>
      </c>
      <c r="G476" s="3" t="s">
        <v>855</v>
      </c>
    </row>
    <row r="477" spans="1:7" x14ac:dyDescent="0.2">
      <c r="A477" s="3" t="s">
        <v>471</v>
      </c>
      <c r="B477" s="4">
        <v>1.8288232736207031</v>
      </c>
      <c r="C477" s="4">
        <v>5.7356683216071343E-3</v>
      </c>
      <c r="D477" s="3" t="s">
        <v>1431</v>
      </c>
      <c r="E477" s="3" t="s">
        <v>1432</v>
      </c>
      <c r="F477" s="3" t="s">
        <v>831</v>
      </c>
      <c r="G477" s="3" t="s">
        <v>1148</v>
      </c>
    </row>
    <row r="478" spans="1:7" x14ac:dyDescent="0.2">
      <c r="A478" s="3" t="s">
        <v>472</v>
      </c>
      <c r="B478" s="4">
        <v>1.828387204431533</v>
      </c>
      <c r="C478" s="4">
        <v>1.068934693805418E-2</v>
      </c>
      <c r="D478" s="3" t="s">
        <v>1433</v>
      </c>
      <c r="E478" s="3" t="s">
        <v>1363</v>
      </c>
      <c r="F478" s="3" t="s">
        <v>817</v>
      </c>
      <c r="G478" s="3" t="s">
        <v>975</v>
      </c>
    </row>
    <row r="479" spans="1:7" x14ac:dyDescent="0.2">
      <c r="A479" s="3" t="s">
        <v>473</v>
      </c>
      <c r="B479" s="4">
        <v>1.82169015199492</v>
      </c>
      <c r="C479" s="4">
        <v>2.2640467467930001E-2</v>
      </c>
      <c r="D479" s="3" t="s">
        <v>1434</v>
      </c>
      <c r="E479" s="3" t="s">
        <v>1435</v>
      </c>
      <c r="F479" s="3" t="s">
        <v>835</v>
      </c>
      <c r="G479" s="3" t="s">
        <v>942</v>
      </c>
    </row>
    <row r="480" spans="1:7" x14ac:dyDescent="0.2">
      <c r="A480" s="3" t="s">
        <v>474</v>
      </c>
      <c r="B480" s="4">
        <v>1.8212332961767539</v>
      </c>
      <c r="C480" s="4">
        <v>7.4842196106961684E-3</v>
      </c>
      <c r="D480" s="3" t="s">
        <v>1436</v>
      </c>
      <c r="E480" s="3" t="s">
        <v>1059</v>
      </c>
      <c r="F480" s="3" t="s">
        <v>807</v>
      </c>
      <c r="G480" s="3" t="s">
        <v>820</v>
      </c>
    </row>
    <row r="481" spans="1:7" x14ac:dyDescent="0.2">
      <c r="A481" s="3" t="s">
        <v>475</v>
      </c>
      <c r="B481" s="4">
        <v>1.8206847774760191</v>
      </c>
      <c r="C481" s="4">
        <v>3.6483020396872949E-2</v>
      </c>
      <c r="E481" s="3" t="s">
        <v>847</v>
      </c>
      <c r="F481" s="3" t="s">
        <v>835</v>
      </c>
      <c r="G481" s="3" t="s">
        <v>848</v>
      </c>
    </row>
    <row r="482" spans="1:7" x14ac:dyDescent="0.2">
      <c r="A482" s="3" t="s">
        <v>476</v>
      </c>
      <c r="B482" s="4">
        <v>1.819943649463283</v>
      </c>
      <c r="C482" s="4">
        <v>4.4774394348393573E-2</v>
      </c>
      <c r="D482" s="3" t="s">
        <v>1437</v>
      </c>
      <c r="E482" s="3" t="s">
        <v>1438</v>
      </c>
      <c r="F482" s="3" t="s">
        <v>823</v>
      </c>
      <c r="G482" s="3" t="s">
        <v>823</v>
      </c>
    </row>
    <row r="483" spans="1:7" x14ac:dyDescent="0.2">
      <c r="A483" s="3" t="s">
        <v>477</v>
      </c>
      <c r="B483" s="4">
        <v>1.8182122991740211</v>
      </c>
      <c r="C483" s="4">
        <v>1.8123465534046659E-2</v>
      </c>
      <c r="D483" s="3" t="s">
        <v>1439</v>
      </c>
      <c r="E483" s="3" t="s">
        <v>1440</v>
      </c>
      <c r="F483" s="3" t="s">
        <v>835</v>
      </c>
      <c r="G483" s="3" t="s">
        <v>1394</v>
      </c>
    </row>
    <row r="484" spans="1:7" x14ac:dyDescent="0.2">
      <c r="A484" s="3" t="s">
        <v>478</v>
      </c>
      <c r="B484" s="4">
        <v>1.81759681546189</v>
      </c>
      <c r="C484" s="4">
        <v>7.018463714464949E-3</v>
      </c>
      <c r="D484" s="3" t="s">
        <v>1441</v>
      </c>
      <c r="E484" s="3" t="s">
        <v>1442</v>
      </c>
      <c r="F484" s="3" t="s">
        <v>854</v>
      </c>
      <c r="G484" s="3" t="s">
        <v>855</v>
      </c>
    </row>
    <row r="485" spans="1:7" x14ac:dyDescent="0.2">
      <c r="A485" s="3" t="s">
        <v>479</v>
      </c>
      <c r="B485" s="4">
        <v>1.8173970495961751</v>
      </c>
      <c r="C485" s="4">
        <v>3.5109935476010642E-2</v>
      </c>
      <c r="E485" s="3" t="s">
        <v>965</v>
      </c>
      <c r="F485" s="6" t="s">
        <v>817</v>
      </c>
      <c r="G485" s="5" t="s">
        <v>966</v>
      </c>
    </row>
    <row r="486" spans="1:7" x14ac:dyDescent="0.2">
      <c r="A486" s="3" t="s">
        <v>480</v>
      </c>
      <c r="B486" s="4">
        <v>1.81373833758836</v>
      </c>
      <c r="C486" s="4">
        <v>3.0405324730755051E-2</v>
      </c>
      <c r="E486" s="3" t="s">
        <v>827</v>
      </c>
      <c r="F486" s="3" t="s">
        <v>823</v>
      </c>
      <c r="G486" s="3" t="s">
        <v>828</v>
      </c>
    </row>
    <row r="487" spans="1:7" x14ac:dyDescent="0.2">
      <c r="A487" s="3" t="s">
        <v>481</v>
      </c>
      <c r="B487" s="4">
        <v>1.812083796600285</v>
      </c>
      <c r="C487" s="4">
        <v>1.814398920480274E-2</v>
      </c>
      <c r="E487" s="3" t="s">
        <v>952</v>
      </c>
      <c r="F487" s="3" t="s">
        <v>823</v>
      </c>
      <c r="G487" s="3" t="s">
        <v>823</v>
      </c>
    </row>
    <row r="488" spans="1:7" x14ac:dyDescent="0.2">
      <c r="A488" s="3" t="s">
        <v>482</v>
      </c>
      <c r="B488" s="4">
        <v>1.809804646721803</v>
      </c>
      <c r="C488" s="4">
        <v>1.6731870024939179E-2</v>
      </c>
      <c r="E488" s="3" t="s">
        <v>1443</v>
      </c>
      <c r="F488" s="3" t="s">
        <v>823</v>
      </c>
      <c r="G488" s="3" t="s">
        <v>823</v>
      </c>
    </row>
    <row r="489" spans="1:7" x14ac:dyDescent="0.2">
      <c r="A489" s="3" t="s">
        <v>483</v>
      </c>
      <c r="B489" s="4">
        <v>1.807948441142698</v>
      </c>
      <c r="C489" s="4">
        <v>6.0496953090033586E-4</v>
      </c>
      <c r="D489" s="3" t="s">
        <v>1444</v>
      </c>
      <c r="E489" s="3" t="s">
        <v>1445</v>
      </c>
      <c r="F489" s="3" t="s">
        <v>835</v>
      </c>
      <c r="G489" s="3" t="s">
        <v>836</v>
      </c>
    </row>
    <row r="490" spans="1:7" x14ac:dyDescent="0.2">
      <c r="A490" s="3" t="s">
        <v>484</v>
      </c>
      <c r="B490" s="4">
        <v>1.8015508092777781</v>
      </c>
      <c r="C490" s="4">
        <v>3.039048394000766E-3</v>
      </c>
      <c r="E490" s="3" t="s">
        <v>875</v>
      </c>
      <c r="F490" s="3" t="s">
        <v>823</v>
      </c>
      <c r="G490" s="3" t="s">
        <v>823</v>
      </c>
    </row>
    <row r="491" spans="1:7" x14ac:dyDescent="0.2">
      <c r="A491" s="3" t="s">
        <v>485</v>
      </c>
      <c r="B491" s="4">
        <v>1.8003517773766251</v>
      </c>
      <c r="C491" s="4">
        <v>4.392708820590575E-3</v>
      </c>
      <c r="E491" s="3" t="s">
        <v>1446</v>
      </c>
      <c r="F491" s="3" t="s">
        <v>807</v>
      </c>
      <c r="G491" s="3" t="s">
        <v>820</v>
      </c>
    </row>
    <row r="492" spans="1:7" x14ac:dyDescent="0.2">
      <c r="A492" s="3" t="s">
        <v>486</v>
      </c>
      <c r="B492" s="4">
        <v>1.7964231051378441</v>
      </c>
      <c r="C492" s="4">
        <v>6.9218081736395253E-3</v>
      </c>
      <c r="D492" s="3" t="s">
        <v>1447</v>
      </c>
      <c r="E492" s="3" t="s">
        <v>1448</v>
      </c>
      <c r="F492" s="3" t="s">
        <v>831</v>
      </c>
      <c r="G492" s="3" t="s">
        <v>842</v>
      </c>
    </row>
    <row r="493" spans="1:7" x14ac:dyDescent="0.2">
      <c r="A493" s="3" t="s">
        <v>487</v>
      </c>
      <c r="B493" s="4">
        <v>1.794837624430258</v>
      </c>
      <c r="C493" s="4">
        <v>9.7952731651231324E-3</v>
      </c>
      <c r="E493" s="3" t="s">
        <v>875</v>
      </c>
      <c r="F493" s="3" t="s">
        <v>823</v>
      </c>
      <c r="G493" s="3" t="s">
        <v>823</v>
      </c>
    </row>
    <row r="494" spans="1:7" x14ac:dyDescent="0.2">
      <c r="A494" s="3" t="s">
        <v>488</v>
      </c>
      <c r="B494" s="4">
        <v>1.790299743523811</v>
      </c>
      <c r="C494" s="4">
        <v>4.0713900923019797E-2</v>
      </c>
      <c r="E494" s="3" t="s">
        <v>1449</v>
      </c>
      <c r="F494" s="3" t="s">
        <v>807</v>
      </c>
      <c r="G494" s="3" t="s">
        <v>820</v>
      </c>
    </row>
    <row r="495" spans="1:7" x14ac:dyDescent="0.2">
      <c r="A495" s="3" t="s">
        <v>489</v>
      </c>
      <c r="B495" s="4">
        <v>1.78364642081616</v>
      </c>
      <c r="C495" s="4">
        <v>2.2354873421324851E-2</v>
      </c>
      <c r="D495" s="3" t="s">
        <v>1450</v>
      </c>
      <c r="E495" s="3" t="s">
        <v>1451</v>
      </c>
      <c r="F495" s="3" t="s">
        <v>807</v>
      </c>
      <c r="G495" s="3" t="s">
        <v>811</v>
      </c>
    </row>
    <row r="496" spans="1:7" x14ac:dyDescent="0.2">
      <c r="A496" s="3" t="s">
        <v>490</v>
      </c>
      <c r="B496" s="4">
        <v>1.782222234288203</v>
      </c>
      <c r="C496" s="4">
        <v>2.9025776805203438E-2</v>
      </c>
      <c r="E496" s="3" t="s">
        <v>952</v>
      </c>
      <c r="F496" s="3" t="s">
        <v>823</v>
      </c>
      <c r="G496" s="3" t="s">
        <v>823</v>
      </c>
    </row>
    <row r="497" spans="1:7" x14ac:dyDescent="0.2">
      <c r="A497" s="3" t="s">
        <v>491</v>
      </c>
      <c r="B497" s="4">
        <v>1.781930304365307</v>
      </c>
      <c r="C497" s="4">
        <v>3.1603069479057368E-2</v>
      </c>
      <c r="E497" s="3" t="s">
        <v>1452</v>
      </c>
      <c r="F497" s="3" t="s">
        <v>835</v>
      </c>
      <c r="G497" s="3" t="s">
        <v>848</v>
      </c>
    </row>
    <row r="498" spans="1:7" x14ac:dyDescent="0.2">
      <c r="A498" s="3" t="s">
        <v>492</v>
      </c>
      <c r="B498" s="4">
        <v>1.7814296505651079</v>
      </c>
      <c r="C498" s="4">
        <v>1.119116334311268E-3</v>
      </c>
      <c r="E498" s="3" t="s">
        <v>1453</v>
      </c>
      <c r="F498" s="3" t="s">
        <v>823</v>
      </c>
      <c r="G498" s="3" t="s">
        <v>823</v>
      </c>
    </row>
    <row r="499" spans="1:7" x14ac:dyDescent="0.2">
      <c r="A499" s="3" t="s">
        <v>493</v>
      </c>
      <c r="B499" s="4">
        <v>1.7805441027168341</v>
      </c>
      <c r="C499" s="4">
        <v>3.0625502867811052E-3</v>
      </c>
      <c r="D499" s="3" t="s">
        <v>1454</v>
      </c>
      <c r="E499" s="3" t="s">
        <v>1455</v>
      </c>
      <c r="F499" s="3" t="s">
        <v>835</v>
      </c>
      <c r="G499" s="3" t="s">
        <v>946</v>
      </c>
    </row>
    <row r="500" spans="1:7" x14ac:dyDescent="0.2">
      <c r="A500" s="3" t="s">
        <v>494</v>
      </c>
      <c r="B500" s="4">
        <v>1.7762980964413</v>
      </c>
      <c r="C500" s="4">
        <v>2.9409382215891199E-2</v>
      </c>
      <c r="D500" s="3" t="s">
        <v>1456</v>
      </c>
      <c r="E500" s="3" t="s">
        <v>1457</v>
      </c>
      <c r="F500" s="3" t="s">
        <v>854</v>
      </c>
      <c r="G500" s="3" t="s">
        <v>855</v>
      </c>
    </row>
    <row r="501" spans="1:7" x14ac:dyDescent="0.2">
      <c r="A501" s="3" t="s">
        <v>495</v>
      </c>
      <c r="B501" s="4">
        <v>1.7753959138267781</v>
      </c>
      <c r="C501" s="4">
        <v>4.3947793694006303E-2</v>
      </c>
      <c r="E501" s="3" t="s">
        <v>1458</v>
      </c>
      <c r="F501" s="3" t="s">
        <v>831</v>
      </c>
      <c r="G501" s="3" t="s">
        <v>842</v>
      </c>
    </row>
    <row r="502" spans="1:7" x14ac:dyDescent="0.2">
      <c r="A502" s="3" t="s">
        <v>496</v>
      </c>
      <c r="B502" s="4">
        <v>1.7749945722080911</v>
      </c>
      <c r="C502" s="4">
        <v>2.675618720278657E-2</v>
      </c>
      <c r="D502" s="3" t="s">
        <v>1459</v>
      </c>
      <c r="E502" s="3" t="s">
        <v>1460</v>
      </c>
      <c r="F502" s="3" t="s">
        <v>807</v>
      </c>
      <c r="G502" s="3" t="s">
        <v>820</v>
      </c>
    </row>
    <row r="503" spans="1:7" x14ac:dyDescent="0.2">
      <c r="A503" s="3" t="s">
        <v>497</v>
      </c>
      <c r="B503" s="4">
        <v>1.7693754402774859</v>
      </c>
      <c r="C503" s="4">
        <v>3.78328232152159E-3</v>
      </c>
      <c r="D503" s="3" t="s">
        <v>1461</v>
      </c>
      <c r="E503" s="3" t="s">
        <v>965</v>
      </c>
      <c r="F503" s="4" t="s">
        <v>817</v>
      </c>
      <c r="G503" s="3" t="s">
        <v>966</v>
      </c>
    </row>
    <row r="504" spans="1:7" x14ac:dyDescent="0.2">
      <c r="A504" s="3" t="s">
        <v>498</v>
      </c>
      <c r="B504" s="4">
        <v>1.767409958298342</v>
      </c>
      <c r="C504" s="4">
        <v>1.9631160188703339E-2</v>
      </c>
      <c r="E504" s="3" t="s">
        <v>1462</v>
      </c>
      <c r="F504" s="3" t="s">
        <v>835</v>
      </c>
      <c r="G504" s="3" t="s">
        <v>948</v>
      </c>
    </row>
    <row r="505" spans="1:7" x14ac:dyDescent="0.2">
      <c r="A505" s="3" t="s">
        <v>499</v>
      </c>
      <c r="B505" s="4">
        <v>1.765776881101965</v>
      </c>
      <c r="C505" s="4">
        <v>9.6075573386372598E-3</v>
      </c>
      <c r="D505" s="3" t="s">
        <v>1463</v>
      </c>
      <c r="E505" s="3" t="s">
        <v>994</v>
      </c>
      <c r="F505" s="3" t="s">
        <v>854</v>
      </c>
      <c r="G505" s="3" t="s">
        <v>855</v>
      </c>
    </row>
    <row r="506" spans="1:7" x14ac:dyDescent="0.2">
      <c r="A506" s="3" t="s">
        <v>500</v>
      </c>
      <c r="B506" s="4">
        <v>1.763469024238314</v>
      </c>
      <c r="C506" s="4">
        <v>1.138697625246118E-2</v>
      </c>
      <c r="D506" s="3" t="s">
        <v>1464</v>
      </c>
      <c r="E506" s="3" t="s">
        <v>1465</v>
      </c>
      <c r="F506" s="3" t="s">
        <v>835</v>
      </c>
      <c r="G506" s="3" t="s">
        <v>848</v>
      </c>
    </row>
    <row r="507" spans="1:7" x14ac:dyDescent="0.2">
      <c r="A507" s="3" t="s">
        <v>501</v>
      </c>
      <c r="B507" s="4">
        <v>1.7624452479770401</v>
      </c>
      <c r="C507" s="4">
        <v>2.910266371397895E-2</v>
      </c>
      <c r="D507" s="3" t="s">
        <v>1466</v>
      </c>
      <c r="E507" s="3" t="s">
        <v>1467</v>
      </c>
      <c r="F507" s="3" t="s">
        <v>835</v>
      </c>
      <c r="G507" s="3" t="s">
        <v>1212</v>
      </c>
    </row>
    <row r="508" spans="1:7" x14ac:dyDescent="0.2">
      <c r="A508" s="3" t="s">
        <v>502</v>
      </c>
      <c r="B508" s="4">
        <v>1.762100466423947</v>
      </c>
      <c r="C508" s="4">
        <v>4.8637895444699382E-5</v>
      </c>
      <c r="D508" s="3" t="s">
        <v>1468</v>
      </c>
      <c r="E508" s="3" t="s">
        <v>1469</v>
      </c>
      <c r="F508" s="3" t="s">
        <v>807</v>
      </c>
      <c r="G508" s="3" t="s">
        <v>893</v>
      </c>
    </row>
    <row r="509" spans="1:7" x14ac:dyDescent="0.2">
      <c r="A509" s="3" t="s">
        <v>503</v>
      </c>
      <c r="B509" s="4">
        <v>1.757980549388249</v>
      </c>
      <c r="C509" s="4">
        <v>4.3717199442914377E-2</v>
      </c>
      <c r="E509" s="3" t="s">
        <v>952</v>
      </c>
      <c r="F509" s="3" t="s">
        <v>823</v>
      </c>
      <c r="G509" s="3" t="s">
        <v>823</v>
      </c>
    </row>
    <row r="510" spans="1:7" x14ac:dyDescent="0.2">
      <c r="A510" s="3" t="s">
        <v>504</v>
      </c>
      <c r="B510" s="4">
        <v>1.7579138060987649</v>
      </c>
      <c r="C510" s="4">
        <v>8.0069026721882337E-3</v>
      </c>
      <c r="E510" s="3" t="s">
        <v>1470</v>
      </c>
      <c r="F510" s="3" t="s">
        <v>807</v>
      </c>
      <c r="G510" s="3" t="s">
        <v>963</v>
      </c>
    </row>
    <row r="511" spans="1:7" x14ac:dyDescent="0.2">
      <c r="A511" s="3" t="s">
        <v>505</v>
      </c>
      <c r="B511" s="4">
        <v>1.755168486343273</v>
      </c>
      <c r="C511" s="4">
        <v>3.7324743671061748E-2</v>
      </c>
      <c r="D511" s="3" t="s">
        <v>1471</v>
      </c>
      <c r="E511" s="3" t="s">
        <v>1472</v>
      </c>
      <c r="F511" s="3" t="s">
        <v>835</v>
      </c>
      <c r="G511" s="3" t="s">
        <v>1114</v>
      </c>
    </row>
    <row r="512" spans="1:7" x14ac:dyDescent="0.2">
      <c r="A512" s="3" t="s">
        <v>506</v>
      </c>
      <c r="B512" s="4">
        <v>1.753387998213181</v>
      </c>
      <c r="C512" s="4">
        <v>2.865807992122479E-2</v>
      </c>
      <c r="D512" s="3" t="s">
        <v>1473</v>
      </c>
      <c r="E512" s="3" t="s">
        <v>986</v>
      </c>
      <c r="F512" s="3" t="s">
        <v>807</v>
      </c>
      <c r="G512" s="3" t="s">
        <v>820</v>
      </c>
    </row>
    <row r="513" spans="1:7" x14ac:dyDescent="0.2">
      <c r="A513" s="3" t="s">
        <v>507</v>
      </c>
      <c r="B513" s="4">
        <v>1.752873880599779</v>
      </c>
      <c r="C513" s="4">
        <v>1.956502589886501E-2</v>
      </c>
      <c r="D513" s="3" t="s">
        <v>1474</v>
      </c>
      <c r="E513" s="3" t="s">
        <v>1340</v>
      </c>
      <c r="F513" s="3" t="s">
        <v>835</v>
      </c>
      <c r="G513" s="3" t="s">
        <v>836</v>
      </c>
    </row>
    <row r="514" spans="1:7" x14ac:dyDescent="0.2">
      <c r="A514" s="3" t="s">
        <v>508</v>
      </c>
      <c r="B514" s="4">
        <v>1.7508774723859291</v>
      </c>
      <c r="C514" s="4">
        <v>1.260039679439558E-4</v>
      </c>
      <c r="E514" s="3" t="s">
        <v>827</v>
      </c>
      <c r="F514" s="3" t="s">
        <v>823</v>
      </c>
      <c r="G514" s="3" t="s">
        <v>828</v>
      </c>
    </row>
    <row r="515" spans="1:7" x14ac:dyDescent="0.2">
      <c r="A515" s="3" t="s">
        <v>509</v>
      </c>
      <c r="B515" s="4">
        <v>1.747798783560784</v>
      </c>
      <c r="C515" s="4">
        <v>2.599534780680245E-3</v>
      </c>
      <c r="E515" s="3" t="s">
        <v>1475</v>
      </c>
      <c r="F515" s="4" t="s">
        <v>817</v>
      </c>
      <c r="G515" s="3" t="s">
        <v>931</v>
      </c>
    </row>
    <row r="516" spans="1:7" x14ac:dyDescent="0.2">
      <c r="A516" s="3" t="s">
        <v>510</v>
      </c>
      <c r="B516" s="4">
        <v>1.744274182375769</v>
      </c>
      <c r="C516" s="4">
        <v>1.87256653455888E-2</v>
      </c>
      <c r="D516" s="3" t="s">
        <v>1476</v>
      </c>
      <c r="E516" s="3" t="s">
        <v>1477</v>
      </c>
      <c r="F516" s="3" t="s">
        <v>835</v>
      </c>
      <c r="G516" s="3" t="s">
        <v>881</v>
      </c>
    </row>
    <row r="517" spans="1:7" x14ac:dyDescent="0.2">
      <c r="A517" s="3" t="s">
        <v>511</v>
      </c>
      <c r="B517" s="4">
        <v>1.743002542885749</v>
      </c>
      <c r="C517" s="4">
        <v>5.9921224728502979E-3</v>
      </c>
      <c r="D517" s="3" t="s">
        <v>1478</v>
      </c>
      <c r="E517" s="3" t="s">
        <v>1479</v>
      </c>
      <c r="F517" s="3" t="s">
        <v>807</v>
      </c>
      <c r="G517" s="3" t="s">
        <v>877</v>
      </c>
    </row>
    <row r="518" spans="1:7" x14ac:dyDescent="0.2">
      <c r="A518" s="3" t="s">
        <v>512</v>
      </c>
      <c r="B518" s="4">
        <v>1.737842876148044</v>
      </c>
      <c r="C518" s="4">
        <v>1.7603525355729219E-2</v>
      </c>
      <c r="D518" s="3" t="s">
        <v>1480</v>
      </c>
      <c r="E518" s="3" t="s">
        <v>965</v>
      </c>
      <c r="F518" s="4" t="s">
        <v>817</v>
      </c>
      <c r="G518" s="3" t="s">
        <v>966</v>
      </c>
    </row>
    <row r="519" spans="1:7" x14ac:dyDescent="0.2">
      <c r="A519" s="3" t="s">
        <v>513</v>
      </c>
      <c r="B519" s="4">
        <v>1.736928794511033</v>
      </c>
      <c r="C519" s="4">
        <v>2.1174006792925689E-2</v>
      </c>
      <c r="E519" s="3" t="s">
        <v>952</v>
      </c>
      <c r="F519" s="3" t="s">
        <v>823</v>
      </c>
      <c r="G519" s="3" t="s">
        <v>823</v>
      </c>
    </row>
    <row r="520" spans="1:7" x14ac:dyDescent="0.2">
      <c r="A520" s="3" t="s">
        <v>514</v>
      </c>
      <c r="B520" s="4">
        <v>1.7327293052970749</v>
      </c>
      <c r="C520" s="4">
        <v>3.0419760987899409E-2</v>
      </c>
      <c r="E520" s="3" t="s">
        <v>1481</v>
      </c>
      <c r="F520" s="3" t="s">
        <v>823</v>
      </c>
      <c r="G520" s="3" t="s">
        <v>823</v>
      </c>
    </row>
    <row r="521" spans="1:7" x14ac:dyDescent="0.2">
      <c r="A521" s="3" t="s">
        <v>515</v>
      </c>
      <c r="B521" s="4">
        <v>1.73058451317023</v>
      </c>
      <c r="C521" s="4">
        <v>5.5231564326287371E-3</v>
      </c>
      <c r="D521" s="3" t="s">
        <v>1482</v>
      </c>
      <c r="E521" s="3" t="s">
        <v>1483</v>
      </c>
      <c r="F521" s="4" t="s">
        <v>817</v>
      </c>
      <c r="G521" s="3" t="s">
        <v>818</v>
      </c>
    </row>
    <row r="522" spans="1:7" x14ac:dyDescent="0.2">
      <c r="A522" s="3" t="s">
        <v>516</v>
      </c>
      <c r="B522" s="4">
        <v>1.730007951206219</v>
      </c>
      <c r="C522" s="4">
        <v>5.1911374171005322E-3</v>
      </c>
      <c r="E522" s="3" t="s">
        <v>952</v>
      </c>
      <c r="F522" s="3" t="s">
        <v>823</v>
      </c>
      <c r="G522" s="3" t="s">
        <v>823</v>
      </c>
    </row>
    <row r="523" spans="1:7" x14ac:dyDescent="0.2">
      <c r="A523" s="3" t="s">
        <v>517</v>
      </c>
      <c r="B523" s="4">
        <v>1.7295619713643799</v>
      </c>
      <c r="C523" s="4">
        <v>1.8734958962938529E-3</v>
      </c>
      <c r="E523" s="3" t="s">
        <v>1008</v>
      </c>
      <c r="F523" s="3" t="s">
        <v>807</v>
      </c>
      <c r="G523" s="3" t="s">
        <v>877</v>
      </c>
    </row>
    <row r="524" spans="1:7" x14ac:dyDescent="0.2">
      <c r="A524" s="3" t="s">
        <v>518</v>
      </c>
      <c r="B524" s="4">
        <v>1.728401022772394</v>
      </c>
      <c r="C524" s="4">
        <v>1.1044009970285099E-2</v>
      </c>
      <c r="E524" s="3" t="s">
        <v>952</v>
      </c>
      <c r="F524" s="3" t="s">
        <v>823</v>
      </c>
      <c r="G524" s="3" t="s">
        <v>823</v>
      </c>
    </row>
    <row r="525" spans="1:7" x14ac:dyDescent="0.2">
      <c r="A525" s="3" t="s">
        <v>519</v>
      </c>
      <c r="B525" s="4">
        <v>1.724831728387372</v>
      </c>
      <c r="C525" s="4">
        <v>4.3073556267569493E-2</v>
      </c>
      <c r="D525" s="3" t="s">
        <v>1484</v>
      </c>
      <c r="E525" s="3" t="s">
        <v>1485</v>
      </c>
      <c r="F525" s="3" t="s">
        <v>823</v>
      </c>
      <c r="G525" s="3" t="s">
        <v>823</v>
      </c>
    </row>
    <row r="526" spans="1:7" x14ac:dyDescent="0.2">
      <c r="A526" s="3" t="s">
        <v>520</v>
      </c>
      <c r="B526" s="4">
        <v>1.724691655357953</v>
      </c>
      <c r="C526" s="4">
        <v>1.182114183835647E-2</v>
      </c>
      <c r="D526" s="3" t="s">
        <v>1486</v>
      </c>
      <c r="E526" s="3" t="s">
        <v>1487</v>
      </c>
      <c r="F526" s="3" t="s">
        <v>835</v>
      </c>
      <c r="G526" s="3" t="s">
        <v>946</v>
      </c>
    </row>
    <row r="527" spans="1:7" x14ac:dyDescent="0.2">
      <c r="A527" s="3" t="s">
        <v>521</v>
      </c>
      <c r="B527" s="4">
        <v>1.721861978591519</v>
      </c>
      <c r="C527" s="4">
        <v>1.8577575566316441E-2</v>
      </c>
      <c r="E527" s="3" t="s">
        <v>1488</v>
      </c>
      <c r="F527" s="3" t="s">
        <v>831</v>
      </c>
      <c r="G527" s="3" t="s">
        <v>842</v>
      </c>
    </row>
    <row r="528" spans="1:7" x14ac:dyDescent="0.2">
      <c r="A528" s="3" t="s">
        <v>522</v>
      </c>
      <c r="B528" s="4">
        <v>1.7200459364128771</v>
      </c>
      <c r="C528" s="4">
        <v>6.2376837980564256E-3</v>
      </c>
      <c r="D528" s="3" t="s">
        <v>1489</v>
      </c>
      <c r="E528" s="3" t="s">
        <v>1490</v>
      </c>
      <c r="F528" s="3" t="s">
        <v>807</v>
      </c>
      <c r="G528" s="3" t="s">
        <v>820</v>
      </c>
    </row>
    <row r="529" spans="1:7" x14ac:dyDescent="0.2">
      <c r="A529" s="3" t="s">
        <v>523</v>
      </c>
      <c r="B529" s="4">
        <v>1.7158565459672379</v>
      </c>
      <c r="C529" s="4">
        <v>4.8001652557994677E-2</v>
      </c>
      <c r="D529" s="3" t="s">
        <v>1491</v>
      </c>
      <c r="E529" s="3" t="s">
        <v>1492</v>
      </c>
      <c r="F529" s="3" t="s">
        <v>807</v>
      </c>
      <c r="G529" s="3" t="s">
        <v>811</v>
      </c>
    </row>
    <row r="530" spans="1:7" x14ac:dyDescent="0.2">
      <c r="A530" s="3" t="s">
        <v>524</v>
      </c>
      <c r="B530" s="4">
        <v>1.7149951276958859</v>
      </c>
      <c r="C530" s="4">
        <v>5.5366551878970579E-3</v>
      </c>
      <c r="E530" s="3" t="s">
        <v>1195</v>
      </c>
      <c r="F530" s="3" t="s">
        <v>807</v>
      </c>
      <c r="G530" s="3" t="s">
        <v>1196</v>
      </c>
    </row>
    <row r="531" spans="1:7" x14ac:dyDescent="0.2">
      <c r="A531" s="3" t="s">
        <v>525</v>
      </c>
      <c r="B531" s="4">
        <v>1.7145033272649459</v>
      </c>
      <c r="C531" s="4">
        <v>6.2241223427338876E-3</v>
      </c>
      <c r="D531" s="3" t="s">
        <v>1493</v>
      </c>
      <c r="E531" s="3" t="s">
        <v>883</v>
      </c>
      <c r="F531" s="3" t="s">
        <v>831</v>
      </c>
      <c r="G531" s="3" t="s">
        <v>851</v>
      </c>
    </row>
    <row r="532" spans="1:7" x14ac:dyDescent="0.2">
      <c r="A532" s="3" t="s">
        <v>526</v>
      </c>
      <c r="B532" s="4">
        <v>1.7095415578765949</v>
      </c>
      <c r="C532" s="4">
        <v>4.2215378286785767E-2</v>
      </c>
      <c r="E532" s="3" t="s">
        <v>1443</v>
      </c>
      <c r="F532" s="3" t="s">
        <v>823</v>
      </c>
      <c r="G532" s="3" t="s">
        <v>823</v>
      </c>
    </row>
    <row r="533" spans="1:7" x14ac:dyDescent="0.2">
      <c r="A533" s="3" t="s">
        <v>527</v>
      </c>
      <c r="B533" s="4">
        <v>1.7094939205113091</v>
      </c>
      <c r="C533" s="4">
        <v>4.2131646658738052E-2</v>
      </c>
      <c r="E533" s="3" t="s">
        <v>1494</v>
      </c>
      <c r="F533" s="3" t="s">
        <v>835</v>
      </c>
      <c r="G533" s="3" t="s">
        <v>919</v>
      </c>
    </row>
    <row r="534" spans="1:7" x14ac:dyDescent="0.2">
      <c r="A534" s="3" t="s">
        <v>528</v>
      </c>
      <c r="B534" s="4">
        <v>1.7076713407856441</v>
      </c>
      <c r="C534" s="4">
        <v>1.1201420330663439E-2</v>
      </c>
      <c r="D534" s="3" t="s">
        <v>1495</v>
      </c>
      <c r="E534" s="3" t="s">
        <v>1496</v>
      </c>
      <c r="F534" s="3" t="s">
        <v>831</v>
      </c>
      <c r="G534" s="3" t="s">
        <v>842</v>
      </c>
    </row>
    <row r="535" spans="1:7" x14ac:dyDescent="0.2">
      <c r="A535" s="3" t="s">
        <v>529</v>
      </c>
      <c r="B535" s="4">
        <v>1.7070976985896349</v>
      </c>
      <c r="C535" s="4">
        <v>8.4763070138723978E-4</v>
      </c>
      <c r="E535" s="3" t="s">
        <v>1497</v>
      </c>
      <c r="F535" s="3" t="s">
        <v>823</v>
      </c>
      <c r="G535" s="3" t="s">
        <v>823</v>
      </c>
    </row>
    <row r="536" spans="1:7" x14ac:dyDescent="0.2">
      <c r="A536" s="3" t="s">
        <v>530</v>
      </c>
      <c r="B536" s="4">
        <v>1.7067423384188309</v>
      </c>
      <c r="C536" s="4">
        <v>2.6413534933381021E-2</v>
      </c>
      <c r="D536" s="3" t="s">
        <v>1498</v>
      </c>
      <c r="E536" s="3" t="s">
        <v>1499</v>
      </c>
      <c r="F536" s="3" t="s">
        <v>807</v>
      </c>
      <c r="G536" s="3" t="s">
        <v>877</v>
      </c>
    </row>
    <row r="537" spans="1:7" x14ac:dyDescent="0.2">
      <c r="A537" s="3" t="s">
        <v>531</v>
      </c>
      <c r="B537" s="4">
        <v>1.705383744696267</v>
      </c>
      <c r="C537" s="4">
        <v>3.1443959977609459E-2</v>
      </c>
      <c r="E537" s="3" t="s">
        <v>981</v>
      </c>
      <c r="F537" s="3" t="s">
        <v>835</v>
      </c>
      <c r="G537" s="3" t="s">
        <v>839</v>
      </c>
    </row>
    <row r="538" spans="1:7" x14ac:dyDescent="0.2">
      <c r="A538" s="3" t="s">
        <v>532</v>
      </c>
      <c r="B538" s="4">
        <v>1.703441956874169</v>
      </c>
      <c r="C538" s="4">
        <v>4.0140108395174241E-2</v>
      </c>
      <c r="D538" s="3" t="s">
        <v>1500</v>
      </c>
      <c r="E538" s="3" t="s">
        <v>1501</v>
      </c>
      <c r="F538" s="5" t="s">
        <v>854</v>
      </c>
      <c r="G538" s="5" t="s">
        <v>855</v>
      </c>
    </row>
    <row r="539" spans="1:7" x14ac:dyDescent="0.2">
      <c r="A539" s="3" t="s">
        <v>538</v>
      </c>
      <c r="B539" s="4">
        <v>-1.704360766429327</v>
      </c>
      <c r="C539" s="4">
        <v>3.3906394397369533E-2</v>
      </c>
      <c r="D539" s="3" t="s">
        <v>1502</v>
      </c>
      <c r="E539" s="3" t="s">
        <v>1503</v>
      </c>
      <c r="F539" s="3" t="s">
        <v>807</v>
      </c>
      <c r="G539" s="3" t="s">
        <v>893</v>
      </c>
    </row>
    <row r="540" spans="1:7" x14ac:dyDescent="0.2">
      <c r="A540" s="3" t="s">
        <v>539</v>
      </c>
      <c r="B540" s="4">
        <v>-1.7120792496174579</v>
      </c>
      <c r="C540" s="4">
        <v>4.7801892188558022E-3</v>
      </c>
      <c r="D540" s="3" t="s">
        <v>1504</v>
      </c>
      <c r="E540" s="3" t="s">
        <v>1505</v>
      </c>
      <c r="F540" s="3" t="s">
        <v>817</v>
      </c>
      <c r="G540" s="3" t="s">
        <v>937</v>
      </c>
    </row>
    <row r="541" spans="1:7" x14ac:dyDescent="0.2">
      <c r="A541" s="3" t="s">
        <v>540</v>
      </c>
      <c r="B541" s="4">
        <v>-1.734334892287748</v>
      </c>
      <c r="C541" s="4">
        <v>7.6787649070631948E-3</v>
      </c>
      <c r="D541" s="3" t="s">
        <v>1506</v>
      </c>
      <c r="E541" s="3" t="s">
        <v>1507</v>
      </c>
      <c r="F541" s="3" t="s">
        <v>807</v>
      </c>
      <c r="G541" s="3" t="s">
        <v>820</v>
      </c>
    </row>
    <row r="542" spans="1:7" x14ac:dyDescent="0.2">
      <c r="A542" s="3" t="s">
        <v>541</v>
      </c>
      <c r="B542" s="4">
        <v>-1.7344604852421059</v>
      </c>
      <c r="C542" s="4">
        <v>4.5155344858432332E-2</v>
      </c>
      <c r="D542" s="3" t="s">
        <v>1508</v>
      </c>
      <c r="E542" s="3" t="s">
        <v>1509</v>
      </c>
      <c r="F542" s="3" t="s">
        <v>835</v>
      </c>
      <c r="G542" s="3" t="s">
        <v>848</v>
      </c>
    </row>
    <row r="543" spans="1:7" x14ac:dyDescent="0.2">
      <c r="A543" s="3" t="s">
        <v>542</v>
      </c>
      <c r="B543" s="4">
        <v>-1.736239847273632</v>
      </c>
      <c r="C543" s="4">
        <v>3.4591388806159633E-2</v>
      </c>
      <c r="E543" s="3" t="s">
        <v>1510</v>
      </c>
      <c r="F543" s="3" t="s">
        <v>854</v>
      </c>
      <c r="G543" s="3" t="s">
        <v>1268</v>
      </c>
    </row>
    <row r="544" spans="1:7" x14ac:dyDescent="0.2">
      <c r="A544" s="3" t="s">
        <v>543</v>
      </c>
      <c r="B544" s="4">
        <v>-1.739063950532548</v>
      </c>
      <c r="C544" s="4">
        <v>2.002287910983409E-2</v>
      </c>
      <c r="D544" s="3" t="s">
        <v>1511</v>
      </c>
      <c r="E544" s="3" t="s">
        <v>1512</v>
      </c>
      <c r="F544" s="3" t="s">
        <v>835</v>
      </c>
      <c r="G544" s="3" t="s">
        <v>836</v>
      </c>
    </row>
    <row r="545" spans="1:7" x14ac:dyDescent="0.2">
      <c r="A545" s="3" t="s">
        <v>544</v>
      </c>
      <c r="B545" s="4">
        <v>-1.744297603303965</v>
      </c>
      <c r="C545" s="4">
        <v>1.8000943663301121E-2</v>
      </c>
      <c r="D545" s="3" t="s">
        <v>1513</v>
      </c>
      <c r="E545" s="3" t="s">
        <v>1514</v>
      </c>
      <c r="F545" s="3" t="s">
        <v>835</v>
      </c>
      <c r="G545" s="3" t="s">
        <v>946</v>
      </c>
    </row>
    <row r="546" spans="1:7" x14ac:dyDescent="0.2">
      <c r="A546" s="3" t="s">
        <v>545</v>
      </c>
      <c r="B546" s="4">
        <v>-1.7465491302428029</v>
      </c>
      <c r="C546" s="4">
        <v>2.4904624853780481E-2</v>
      </c>
      <c r="D546" s="3" t="s">
        <v>1515</v>
      </c>
      <c r="E546" s="3" t="s">
        <v>1516</v>
      </c>
      <c r="F546" s="3" t="s">
        <v>835</v>
      </c>
      <c r="G546" s="3" t="s">
        <v>836</v>
      </c>
    </row>
    <row r="547" spans="1:7" x14ac:dyDescent="0.2">
      <c r="A547" s="3" t="s">
        <v>546</v>
      </c>
      <c r="B547" s="4">
        <v>-1.7469081626072369</v>
      </c>
      <c r="C547" s="4">
        <v>3.1727386299632732E-2</v>
      </c>
      <c r="E547" s="3" t="s">
        <v>827</v>
      </c>
      <c r="F547" s="3" t="s">
        <v>823</v>
      </c>
      <c r="G547" s="3" t="s">
        <v>828</v>
      </c>
    </row>
    <row r="548" spans="1:7" x14ac:dyDescent="0.2">
      <c r="A548" s="3" t="s">
        <v>547</v>
      </c>
      <c r="B548" s="4">
        <v>-1.7479738432019649</v>
      </c>
      <c r="C548" s="4">
        <v>1.4445451542195991E-4</v>
      </c>
      <c r="D548" s="3" t="s">
        <v>1517</v>
      </c>
      <c r="E548" s="3" t="s">
        <v>1518</v>
      </c>
      <c r="F548" s="3" t="s">
        <v>854</v>
      </c>
      <c r="G548" s="3" t="s">
        <v>855</v>
      </c>
    </row>
    <row r="549" spans="1:7" x14ac:dyDescent="0.2">
      <c r="A549" s="3" t="s">
        <v>548</v>
      </c>
      <c r="B549" s="4">
        <v>-1.7489830389840471</v>
      </c>
      <c r="C549" s="4">
        <v>6.3925304349962426E-3</v>
      </c>
      <c r="E549" s="3" t="s">
        <v>1519</v>
      </c>
      <c r="F549" s="3" t="s">
        <v>835</v>
      </c>
      <c r="G549" s="3" t="s">
        <v>848</v>
      </c>
    </row>
    <row r="550" spans="1:7" x14ac:dyDescent="0.2">
      <c r="A550" s="3" t="s">
        <v>549</v>
      </c>
      <c r="B550" s="4">
        <v>-1.750532072863429</v>
      </c>
      <c r="C550" s="4">
        <v>2.5899146263174119E-2</v>
      </c>
      <c r="E550" s="3" t="s">
        <v>1520</v>
      </c>
      <c r="F550" s="3" t="s">
        <v>854</v>
      </c>
      <c r="G550" s="3" t="s">
        <v>935</v>
      </c>
    </row>
    <row r="551" spans="1:7" x14ac:dyDescent="0.2">
      <c r="A551" s="3" t="s">
        <v>550</v>
      </c>
      <c r="B551" s="4">
        <v>-1.7535385187031509</v>
      </c>
      <c r="C551" s="4">
        <v>2.055138912525763E-2</v>
      </c>
      <c r="E551" s="3" t="s">
        <v>830</v>
      </c>
      <c r="F551" s="3" t="s">
        <v>831</v>
      </c>
      <c r="G551" s="3" t="s">
        <v>832</v>
      </c>
    </row>
    <row r="552" spans="1:7" x14ac:dyDescent="0.2">
      <c r="A552" s="3" t="s">
        <v>551</v>
      </c>
      <c r="B552" s="4">
        <v>-1.7554382796979979</v>
      </c>
      <c r="C552" s="4">
        <v>1.6718070440285081E-2</v>
      </c>
      <c r="D552" s="3" t="s">
        <v>1521</v>
      </c>
      <c r="E552" s="3" t="s">
        <v>1522</v>
      </c>
      <c r="F552" s="3" t="s">
        <v>835</v>
      </c>
      <c r="G552" s="3" t="s">
        <v>1523</v>
      </c>
    </row>
    <row r="553" spans="1:7" x14ac:dyDescent="0.2">
      <c r="A553" s="3" t="s">
        <v>552</v>
      </c>
      <c r="B553" s="4">
        <v>-1.7562956082094381</v>
      </c>
      <c r="C553" s="4">
        <v>3.2697527014160878E-2</v>
      </c>
      <c r="D553" s="3" t="s">
        <v>1524</v>
      </c>
      <c r="E553" s="3" t="s">
        <v>1525</v>
      </c>
      <c r="F553" s="3" t="s">
        <v>854</v>
      </c>
      <c r="G553" s="3" t="s">
        <v>855</v>
      </c>
    </row>
    <row r="554" spans="1:7" x14ac:dyDescent="0.2">
      <c r="A554" s="3" t="s">
        <v>553</v>
      </c>
      <c r="B554" s="4">
        <v>-1.767060303421212</v>
      </c>
      <c r="C554" s="4">
        <v>5.191516845205346E-3</v>
      </c>
      <c r="E554" s="3" t="s">
        <v>1526</v>
      </c>
      <c r="F554" s="3" t="s">
        <v>854</v>
      </c>
      <c r="G554" s="3" t="s">
        <v>1527</v>
      </c>
    </row>
    <row r="555" spans="1:7" x14ac:dyDescent="0.2">
      <c r="A555" s="3" t="s">
        <v>554</v>
      </c>
      <c r="B555" s="4">
        <v>-1.7699197739027051</v>
      </c>
      <c r="C555" s="4">
        <v>1.903427465730238E-2</v>
      </c>
      <c r="E555" s="3" t="s">
        <v>1008</v>
      </c>
      <c r="F555" s="3" t="s">
        <v>807</v>
      </c>
      <c r="G555" s="3" t="s">
        <v>877</v>
      </c>
    </row>
    <row r="556" spans="1:7" x14ac:dyDescent="0.2">
      <c r="A556" s="3" t="s">
        <v>555</v>
      </c>
      <c r="B556" s="4">
        <v>-1.771147615754513</v>
      </c>
      <c r="C556" s="4">
        <v>8.4746827536382116E-3</v>
      </c>
      <c r="E556" s="3" t="s">
        <v>847</v>
      </c>
      <c r="F556" s="3" t="s">
        <v>835</v>
      </c>
      <c r="G556" s="3" t="s">
        <v>848</v>
      </c>
    </row>
    <row r="557" spans="1:7" x14ac:dyDescent="0.2">
      <c r="A557" s="3" t="s">
        <v>556</v>
      </c>
      <c r="B557" s="4">
        <v>-1.776055300319161</v>
      </c>
      <c r="C557" s="4">
        <v>4.8936974888189079E-2</v>
      </c>
      <c r="E557" s="3" t="s">
        <v>985</v>
      </c>
      <c r="F557" s="3" t="s">
        <v>823</v>
      </c>
      <c r="G557" s="3" t="s">
        <v>823</v>
      </c>
    </row>
    <row r="558" spans="1:7" x14ac:dyDescent="0.2">
      <c r="A558" s="3" t="s">
        <v>557</v>
      </c>
      <c r="B558" s="4">
        <v>-1.7764791799612509</v>
      </c>
      <c r="C558" s="4">
        <v>4.2866812293166408E-3</v>
      </c>
      <c r="D558" s="3" t="s">
        <v>1528</v>
      </c>
      <c r="E558" s="3" t="s">
        <v>1529</v>
      </c>
      <c r="F558" s="3" t="s">
        <v>817</v>
      </c>
      <c r="G558" s="3" t="s">
        <v>1007</v>
      </c>
    </row>
    <row r="559" spans="1:7" x14ac:dyDescent="0.2">
      <c r="A559" s="3" t="s">
        <v>558</v>
      </c>
      <c r="B559" s="4">
        <v>-1.7779050880883731</v>
      </c>
      <c r="C559" s="4">
        <v>1.5423808167344431E-2</v>
      </c>
      <c r="E559" s="3" t="s">
        <v>827</v>
      </c>
      <c r="F559" s="3" t="s">
        <v>823</v>
      </c>
      <c r="G559" s="3" t="s">
        <v>828</v>
      </c>
    </row>
    <row r="560" spans="1:7" x14ac:dyDescent="0.2">
      <c r="A560" s="3" t="s">
        <v>559</v>
      </c>
      <c r="B560" s="4">
        <v>-1.7780316778525129</v>
      </c>
      <c r="C560" s="4">
        <v>2.6225203265938728E-2</v>
      </c>
      <c r="D560" s="3" t="s">
        <v>1530</v>
      </c>
      <c r="E560" s="3" t="s">
        <v>1531</v>
      </c>
      <c r="F560" s="3" t="s">
        <v>817</v>
      </c>
      <c r="G560" s="3" t="s">
        <v>937</v>
      </c>
    </row>
    <row r="561" spans="1:7" x14ac:dyDescent="0.2">
      <c r="A561" s="3" t="s">
        <v>560</v>
      </c>
      <c r="B561" s="4">
        <v>-1.779421145950169</v>
      </c>
      <c r="C561" s="4">
        <v>1.5847797692279269E-2</v>
      </c>
      <c r="D561" s="3" t="s">
        <v>1532</v>
      </c>
      <c r="E561" s="3" t="s">
        <v>1533</v>
      </c>
      <c r="F561" s="3" t="s">
        <v>854</v>
      </c>
      <c r="G561" s="3" t="s">
        <v>855</v>
      </c>
    </row>
    <row r="562" spans="1:7" x14ac:dyDescent="0.2">
      <c r="A562" s="3" t="s">
        <v>561</v>
      </c>
      <c r="B562" s="4">
        <v>-1.7800095389826871</v>
      </c>
      <c r="C562" s="4">
        <v>7.3001802665015854E-3</v>
      </c>
      <c r="E562" s="3" t="s">
        <v>1534</v>
      </c>
      <c r="F562" s="3" t="s">
        <v>835</v>
      </c>
      <c r="G562" s="3" t="s">
        <v>946</v>
      </c>
    </row>
    <row r="563" spans="1:7" x14ac:dyDescent="0.2">
      <c r="A563" s="3" t="s">
        <v>562</v>
      </c>
      <c r="B563" s="4">
        <v>-1.786706966175309</v>
      </c>
      <c r="C563" s="4">
        <v>1.9326908304850971E-3</v>
      </c>
      <c r="E563" s="3" t="s">
        <v>913</v>
      </c>
      <c r="F563" s="3" t="s">
        <v>835</v>
      </c>
      <c r="G563" s="3" t="s">
        <v>839</v>
      </c>
    </row>
    <row r="564" spans="1:7" x14ac:dyDescent="0.2">
      <c r="A564" s="3" t="s">
        <v>563</v>
      </c>
      <c r="B564" s="4">
        <v>-1.7916975317002919</v>
      </c>
      <c r="C564" s="4">
        <v>2.8479604539383901E-2</v>
      </c>
      <c r="E564" s="3" t="s">
        <v>1535</v>
      </c>
      <c r="F564" s="3" t="s">
        <v>835</v>
      </c>
      <c r="G564" s="3" t="s">
        <v>881</v>
      </c>
    </row>
    <row r="565" spans="1:7" x14ac:dyDescent="0.2">
      <c r="A565" s="3" t="s">
        <v>564</v>
      </c>
      <c r="B565" s="4">
        <v>-1.792589886479214</v>
      </c>
      <c r="C565" s="4">
        <v>3.9970168507858159E-2</v>
      </c>
      <c r="E565" s="3" t="s">
        <v>1510</v>
      </c>
      <c r="F565" s="3" t="s">
        <v>854</v>
      </c>
      <c r="G565" s="3" t="s">
        <v>1268</v>
      </c>
    </row>
    <row r="566" spans="1:7" x14ac:dyDescent="0.2">
      <c r="A566" s="3" t="s">
        <v>566</v>
      </c>
      <c r="B566" s="4">
        <v>-1.7962035500508311</v>
      </c>
      <c r="C566" s="4">
        <v>3.9127915348929079E-2</v>
      </c>
      <c r="D566" s="3" t="s">
        <v>1536</v>
      </c>
      <c r="E566" s="3" t="s">
        <v>1537</v>
      </c>
      <c r="F566" s="3" t="s">
        <v>835</v>
      </c>
      <c r="G566" s="3" t="s">
        <v>881</v>
      </c>
    </row>
    <row r="567" spans="1:7" x14ac:dyDescent="0.2">
      <c r="A567" s="3" t="s">
        <v>567</v>
      </c>
      <c r="B567" s="4">
        <v>-1.7988235859037329</v>
      </c>
      <c r="C567" s="4">
        <v>2.207210536860555E-2</v>
      </c>
      <c r="D567" s="3" t="s">
        <v>1538</v>
      </c>
      <c r="E567" s="3" t="s">
        <v>1539</v>
      </c>
      <c r="F567" s="3" t="s">
        <v>835</v>
      </c>
      <c r="G567" s="3" t="s">
        <v>848</v>
      </c>
    </row>
    <row r="568" spans="1:7" x14ac:dyDescent="0.2">
      <c r="A568" s="3" t="s">
        <v>568</v>
      </c>
      <c r="B568" s="4">
        <v>-1.8017861498495049</v>
      </c>
      <c r="C568" s="4">
        <v>4.9717190363109511E-3</v>
      </c>
      <c r="D568" s="3" t="s">
        <v>1540</v>
      </c>
      <c r="E568" s="3" t="s">
        <v>1541</v>
      </c>
      <c r="F568" s="3" t="s">
        <v>817</v>
      </c>
      <c r="G568" s="3" t="s">
        <v>826</v>
      </c>
    </row>
    <row r="569" spans="1:7" x14ac:dyDescent="0.2">
      <c r="A569" s="3" t="s">
        <v>569</v>
      </c>
      <c r="B569" s="4">
        <v>-1.8027782404630279</v>
      </c>
      <c r="C569" s="4">
        <v>1.189554244981236E-2</v>
      </c>
      <c r="E569" s="3" t="s">
        <v>987</v>
      </c>
      <c r="F569" s="3" t="s">
        <v>807</v>
      </c>
      <c r="G569" s="3" t="s">
        <v>877</v>
      </c>
    </row>
    <row r="570" spans="1:7" x14ac:dyDescent="0.2">
      <c r="A570" s="3" t="s">
        <v>570</v>
      </c>
      <c r="B570" s="4">
        <v>-1.8090048243993351</v>
      </c>
      <c r="C570" s="4">
        <v>2.6810880411962761E-2</v>
      </c>
      <c r="E570" s="3" t="s">
        <v>1542</v>
      </c>
      <c r="F570" s="3" t="s">
        <v>823</v>
      </c>
      <c r="G570" s="3" t="s">
        <v>823</v>
      </c>
    </row>
    <row r="571" spans="1:7" x14ac:dyDescent="0.2">
      <c r="A571" s="3" t="s">
        <v>572</v>
      </c>
      <c r="B571" s="4">
        <v>-1.8138727498292331</v>
      </c>
      <c r="C571" s="4">
        <v>3.7406748147250153E-2</v>
      </c>
      <c r="D571" s="3" t="s">
        <v>1543</v>
      </c>
      <c r="E571" s="3" t="s">
        <v>1544</v>
      </c>
      <c r="F571" s="3" t="s">
        <v>807</v>
      </c>
      <c r="G571" s="3" t="s">
        <v>877</v>
      </c>
    </row>
    <row r="572" spans="1:7" x14ac:dyDescent="0.2">
      <c r="A572" s="3" t="s">
        <v>574</v>
      </c>
      <c r="B572" s="4">
        <v>-1.8154065529205761</v>
      </c>
      <c r="C572" s="4">
        <v>4.0004287176486401E-2</v>
      </c>
      <c r="D572" s="3" t="s">
        <v>1545</v>
      </c>
      <c r="E572" s="5" t="s">
        <v>1546</v>
      </c>
      <c r="F572" s="5" t="s">
        <v>854</v>
      </c>
      <c r="G572" s="5" t="s">
        <v>855</v>
      </c>
    </row>
    <row r="573" spans="1:7" x14ac:dyDescent="0.2">
      <c r="A573" s="3" t="s">
        <v>575</v>
      </c>
      <c r="B573" s="4">
        <v>-1.816226927728386</v>
      </c>
      <c r="C573" s="4">
        <v>2.2186076552437019E-2</v>
      </c>
      <c r="E573" s="3" t="s">
        <v>1547</v>
      </c>
      <c r="F573" s="3" t="s">
        <v>823</v>
      </c>
      <c r="G573" s="3" t="s">
        <v>823</v>
      </c>
    </row>
    <row r="574" spans="1:7" x14ac:dyDescent="0.2">
      <c r="A574" s="3" t="s">
        <v>576</v>
      </c>
      <c r="B574" s="4">
        <v>-1.8171556222962939</v>
      </c>
      <c r="C574" s="4">
        <v>2.874278575660659E-2</v>
      </c>
      <c r="D574" s="3" t="s">
        <v>1548</v>
      </c>
      <c r="E574" s="3" t="s">
        <v>1549</v>
      </c>
      <c r="F574" s="3" t="s">
        <v>854</v>
      </c>
      <c r="G574" s="3" t="s">
        <v>855</v>
      </c>
    </row>
    <row r="575" spans="1:7" x14ac:dyDescent="0.2">
      <c r="A575" s="3" t="s">
        <v>577</v>
      </c>
      <c r="B575" s="4">
        <v>-1.8176991800573119</v>
      </c>
      <c r="C575" s="4">
        <v>1.893480218907518E-2</v>
      </c>
      <c r="E575" s="3" t="s">
        <v>952</v>
      </c>
      <c r="F575" s="3" t="s">
        <v>823</v>
      </c>
      <c r="G575" s="3" t="s">
        <v>823</v>
      </c>
    </row>
    <row r="576" spans="1:7" x14ac:dyDescent="0.2">
      <c r="A576" s="3" t="s">
        <v>578</v>
      </c>
      <c r="B576" s="4">
        <v>-1.8260593197459301</v>
      </c>
      <c r="C576" s="4">
        <v>1.917679823923751E-2</v>
      </c>
      <c r="E576" s="3" t="s">
        <v>1510</v>
      </c>
      <c r="F576" s="3" t="s">
        <v>854</v>
      </c>
      <c r="G576" s="3" t="s">
        <v>1268</v>
      </c>
    </row>
    <row r="577" spans="1:7" x14ac:dyDescent="0.2">
      <c r="A577" s="3" t="s">
        <v>579</v>
      </c>
      <c r="B577" s="4">
        <v>-1.82696515201512</v>
      </c>
      <c r="C577" s="4">
        <v>1.478165941058533E-2</v>
      </c>
      <c r="E577" s="3" t="s">
        <v>1119</v>
      </c>
      <c r="F577" s="3" t="s">
        <v>835</v>
      </c>
      <c r="G577" s="3" t="s">
        <v>848</v>
      </c>
    </row>
    <row r="578" spans="1:7" x14ac:dyDescent="0.2">
      <c r="A578" s="3" t="s">
        <v>580</v>
      </c>
      <c r="B578" s="4">
        <v>-1.830497516973566</v>
      </c>
      <c r="C578" s="4">
        <v>1.7968462732280779E-2</v>
      </c>
      <c r="D578" s="3" t="s">
        <v>1550</v>
      </c>
      <c r="E578" s="3" t="s">
        <v>1551</v>
      </c>
      <c r="F578" s="3" t="s">
        <v>835</v>
      </c>
      <c r="G578" s="3" t="s">
        <v>848</v>
      </c>
    </row>
    <row r="579" spans="1:7" x14ac:dyDescent="0.2">
      <c r="A579" s="3" t="s">
        <v>581</v>
      </c>
      <c r="B579" s="4">
        <v>-1.832347821241374</v>
      </c>
      <c r="C579" s="4">
        <v>5.2697171286603117E-3</v>
      </c>
      <c r="E579" s="3" t="s">
        <v>880</v>
      </c>
      <c r="F579" s="3" t="s">
        <v>835</v>
      </c>
      <c r="G579" s="3" t="s">
        <v>881</v>
      </c>
    </row>
    <row r="580" spans="1:7" x14ac:dyDescent="0.2">
      <c r="A580" s="3" t="s">
        <v>582</v>
      </c>
      <c r="B580" s="4">
        <v>-1.841379459108119</v>
      </c>
      <c r="C580" s="4">
        <v>1.5153017516177531E-2</v>
      </c>
      <c r="E580" s="3" t="s">
        <v>1552</v>
      </c>
      <c r="F580" s="3" t="s">
        <v>807</v>
      </c>
      <c r="G580" s="3" t="s">
        <v>808</v>
      </c>
    </row>
    <row r="581" spans="1:7" x14ac:dyDescent="0.2">
      <c r="A581" s="3" t="s">
        <v>583</v>
      </c>
      <c r="B581" s="4">
        <v>-1.8450406537434101</v>
      </c>
      <c r="C581" s="4">
        <v>2.9236801504149579E-2</v>
      </c>
      <c r="D581" s="3" t="s">
        <v>1553</v>
      </c>
      <c r="E581" s="3" t="s">
        <v>1554</v>
      </c>
      <c r="F581" s="3" t="s">
        <v>835</v>
      </c>
      <c r="G581" s="3" t="s">
        <v>836</v>
      </c>
    </row>
    <row r="582" spans="1:7" x14ac:dyDescent="0.2">
      <c r="A582" s="3" t="s">
        <v>584</v>
      </c>
      <c r="B582" s="4">
        <v>-1.848316244961647</v>
      </c>
      <c r="C582" s="4">
        <v>4.2674314689077524E-3</v>
      </c>
      <c r="D582" s="3" t="s">
        <v>1555</v>
      </c>
      <c r="E582" s="3" t="s">
        <v>1556</v>
      </c>
      <c r="F582" s="3" t="s">
        <v>831</v>
      </c>
      <c r="G582" s="3" t="s">
        <v>891</v>
      </c>
    </row>
    <row r="583" spans="1:7" x14ac:dyDescent="0.2">
      <c r="A583" s="3" t="s">
        <v>585</v>
      </c>
      <c r="B583" s="4">
        <v>-1.8537115840115279</v>
      </c>
      <c r="C583" s="4">
        <v>2.9792368708929061E-2</v>
      </c>
      <c r="E583" s="3" t="s">
        <v>1557</v>
      </c>
      <c r="F583" s="3" t="s">
        <v>854</v>
      </c>
      <c r="G583" s="3" t="s">
        <v>855</v>
      </c>
    </row>
    <row r="584" spans="1:7" x14ac:dyDescent="0.2">
      <c r="A584" s="3" t="s">
        <v>586</v>
      </c>
      <c r="B584" s="4">
        <v>-1.8552367552548079</v>
      </c>
      <c r="C584" s="4">
        <v>2.7192633184654719E-3</v>
      </c>
      <c r="E584" s="3" t="s">
        <v>971</v>
      </c>
      <c r="F584" s="3" t="s">
        <v>817</v>
      </c>
      <c r="G584" s="3" t="s">
        <v>937</v>
      </c>
    </row>
    <row r="585" spans="1:7" x14ac:dyDescent="0.2">
      <c r="A585" s="3" t="s">
        <v>587</v>
      </c>
      <c r="B585" s="4">
        <v>-1.8553635565448301</v>
      </c>
      <c r="C585" s="4">
        <v>2.283300951542563E-4</v>
      </c>
      <c r="D585" s="3" t="s">
        <v>1558</v>
      </c>
      <c r="E585" s="3" t="s">
        <v>1559</v>
      </c>
      <c r="F585" s="3" t="s">
        <v>835</v>
      </c>
      <c r="G585" s="3" t="s">
        <v>946</v>
      </c>
    </row>
    <row r="586" spans="1:7" x14ac:dyDescent="0.2">
      <c r="A586" s="3" t="s">
        <v>588</v>
      </c>
      <c r="B586" s="4">
        <v>-1.8566052245847919</v>
      </c>
      <c r="C586" s="4">
        <v>1.902229419343238E-2</v>
      </c>
      <c r="D586" s="3" t="s">
        <v>1560</v>
      </c>
      <c r="E586" s="3" t="s">
        <v>1561</v>
      </c>
      <c r="F586" s="3" t="s">
        <v>835</v>
      </c>
      <c r="G586" s="3" t="s">
        <v>848</v>
      </c>
    </row>
    <row r="587" spans="1:7" x14ac:dyDescent="0.2">
      <c r="A587" s="3" t="s">
        <v>589</v>
      </c>
      <c r="B587" s="4">
        <v>-1.857825589898336</v>
      </c>
      <c r="C587" s="4">
        <v>2.1841535085171341E-2</v>
      </c>
      <c r="E587" s="3" t="s">
        <v>1084</v>
      </c>
      <c r="F587" s="3" t="s">
        <v>807</v>
      </c>
      <c r="G587" s="3" t="s">
        <v>820</v>
      </c>
    </row>
    <row r="588" spans="1:7" x14ac:dyDescent="0.2">
      <c r="A588" s="3" t="s">
        <v>590</v>
      </c>
      <c r="B588" s="4">
        <v>-1.8643338090180259</v>
      </c>
      <c r="C588" s="4">
        <v>3.6234059270552163E-2</v>
      </c>
      <c r="E588" s="3" t="s">
        <v>1562</v>
      </c>
      <c r="F588" s="3" t="s">
        <v>835</v>
      </c>
      <c r="G588" s="3" t="s">
        <v>848</v>
      </c>
    </row>
    <row r="589" spans="1:7" x14ac:dyDescent="0.2">
      <c r="A589" s="3" t="s">
        <v>591</v>
      </c>
      <c r="B589" s="4">
        <v>-1.864497696133613</v>
      </c>
      <c r="C589" s="4">
        <v>1.888524940065504E-2</v>
      </c>
      <c r="E589" s="3" t="s">
        <v>827</v>
      </c>
      <c r="F589" s="3" t="s">
        <v>823</v>
      </c>
      <c r="G589" s="3" t="s">
        <v>828</v>
      </c>
    </row>
    <row r="590" spans="1:7" x14ac:dyDescent="0.2">
      <c r="A590" s="3" t="s">
        <v>592</v>
      </c>
      <c r="B590" s="4">
        <v>-1.865713508393521</v>
      </c>
      <c r="C590" s="4">
        <v>1.183873593407927E-2</v>
      </c>
      <c r="E590" s="3" t="s">
        <v>1107</v>
      </c>
      <c r="F590" s="3" t="s">
        <v>817</v>
      </c>
      <c r="G590" s="3" t="s">
        <v>1108</v>
      </c>
    </row>
    <row r="591" spans="1:7" x14ac:dyDescent="0.2">
      <c r="A591" s="3" t="s">
        <v>593</v>
      </c>
      <c r="B591" s="4">
        <v>-1.867125350522741</v>
      </c>
      <c r="C591" s="4">
        <v>1.7115006897627141E-2</v>
      </c>
      <c r="D591" s="3" t="s">
        <v>1563</v>
      </c>
      <c r="E591" s="3" t="s">
        <v>1564</v>
      </c>
      <c r="F591" s="3" t="s">
        <v>835</v>
      </c>
      <c r="G591" s="3" t="s">
        <v>836</v>
      </c>
    </row>
    <row r="592" spans="1:7" x14ac:dyDescent="0.2">
      <c r="A592" s="3" t="s">
        <v>594</v>
      </c>
      <c r="B592" s="4">
        <v>-1.867730140466801</v>
      </c>
      <c r="C592" s="4">
        <v>2.2503152860656388E-2</v>
      </c>
      <c r="D592" s="3" t="s">
        <v>1565</v>
      </c>
      <c r="E592" s="3" t="s">
        <v>1566</v>
      </c>
      <c r="F592" s="3" t="s">
        <v>807</v>
      </c>
      <c r="G592" s="3" t="s">
        <v>811</v>
      </c>
    </row>
    <row r="593" spans="1:7" x14ac:dyDescent="0.2">
      <c r="A593" s="3" t="s">
        <v>595</v>
      </c>
      <c r="B593" s="4">
        <v>-1.8729106084055229</v>
      </c>
      <c r="C593" s="4">
        <v>5.1195976572655896E-4</v>
      </c>
      <c r="D593" s="3" t="s">
        <v>1567</v>
      </c>
      <c r="E593" s="3" t="s">
        <v>1568</v>
      </c>
      <c r="F593" s="3" t="s">
        <v>835</v>
      </c>
      <c r="G593" s="3" t="s">
        <v>946</v>
      </c>
    </row>
    <row r="594" spans="1:7" x14ac:dyDescent="0.2">
      <c r="A594" s="3" t="s">
        <v>596</v>
      </c>
      <c r="B594" s="4">
        <v>-1.873732795762248</v>
      </c>
      <c r="C594" s="4">
        <v>4.8699830494076897E-2</v>
      </c>
      <c r="E594" s="3" t="s">
        <v>1510</v>
      </c>
      <c r="F594" s="3" t="s">
        <v>854</v>
      </c>
      <c r="G594" s="3" t="s">
        <v>1268</v>
      </c>
    </row>
    <row r="595" spans="1:7" x14ac:dyDescent="0.2">
      <c r="A595" s="3" t="s">
        <v>597</v>
      </c>
      <c r="B595" s="4">
        <v>-1.875458664961611</v>
      </c>
      <c r="C595" s="4">
        <v>4.5072138571049213E-2</v>
      </c>
      <c r="E595" s="3" t="s">
        <v>1569</v>
      </c>
      <c r="F595" s="3" t="s">
        <v>835</v>
      </c>
      <c r="G595" s="3" t="s">
        <v>848</v>
      </c>
    </row>
    <row r="596" spans="1:7" x14ac:dyDescent="0.2">
      <c r="A596" s="3" t="s">
        <v>598</v>
      </c>
      <c r="B596" s="4">
        <v>-1.8757098684086051</v>
      </c>
      <c r="C596" s="4">
        <v>8.2851035283547057E-3</v>
      </c>
      <c r="D596" s="3" t="s">
        <v>1570</v>
      </c>
      <c r="E596" s="3" t="s">
        <v>1571</v>
      </c>
      <c r="F596" s="3" t="s">
        <v>807</v>
      </c>
      <c r="G596" s="3" t="s">
        <v>877</v>
      </c>
    </row>
    <row r="597" spans="1:7" x14ac:dyDescent="0.2">
      <c r="A597" s="3" t="s">
        <v>599</v>
      </c>
      <c r="B597" s="4">
        <v>-1.8780363830126701</v>
      </c>
      <c r="C597" s="4">
        <v>2.242622948102254E-2</v>
      </c>
      <c r="E597" s="3" t="s">
        <v>1572</v>
      </c>
      <c r="F597" s="3" t="s">
        <v>823</v>
      </c>
      <c r="G597" s="3" t="s">
        <v>823</v>
      </c>
    </row>
    <row r="598" spans="1:7" x14ac:dyDescent="0.2">
      <c r="A598" s="3" t="s">
        <v>600</v>
      </c>
      <c r="B598" s="4">
        <v>-1.879355419361721</v>
      </c>
      <c r="C598" s="4">
        <v>2.5851477229203799E-2</v>
      </c>
      <c r="E598" s="3" t="s">
        <v>952</v>
      </c>
      <c r="F598" s="3" t="s">
        <v>823</v>
      </c>
      <c r="G598" s="3" t="s">
        <v>823</v>
      </c>
    </row>
    <row r="599" spans="1:7" x14ac:dyDescent="0.2">
      <c r="A599" s="3" t="s">
        <v>601</v>
      </c>
      <c r="B599" s="4">
        <v>-1.882047522251147</v>
      </c>
      <c r="C599" s="4">
        <v>3.3709257318522368E-2</v>
      </c>
      <c r="E599" s="3" t="s">
        <v>1569</v>
      </c>
      <c r="F599" s="3" t="s">
        <v>835</v>
      </c>
      <c r="G599" s="3" t="s">
        <v>848</v>
      </c>
    </row>
    <row r="600" spans="1:7" x14ac:dyDescent="0.2">
      <c r="A600" s="3" t="s">
        <v>602</v>
      </c>
      <c r="B600" s="4">
        <v>-1.885153659521732</v>
      </c>
      <c r="C600" s="4">
        <v>1.3039400934063449E-2</v>
      </c>
      <c r="D600" s="3" t="s">
        <v>1573</v>
      </c>
      <c r="E600" s="3" t="s">
        <v>1574</v>
      </c>
      <c r="F600" s="3" t="s">
        <v>823</v>
      </c>
      <c r="G600" s="3" t="s">
        <v>823</v>
      </c>
    </row>
    <row r="601" spans="1:7" x14ac:dyDescent="0.2">
      <c r="A601" s="3" t="s">
        <v>603</v>
      </c>
      <c r="B601" s="4">
        <v>-1.8915364408838129</v>
      </c>
      <c r="C601" s="4">
        <v>2.252438007815909E-2</v>
      </c>
      <c r="D601" s="3" t="s">
        <v>1575</v>
      </c>
      <c r="E601" s="3" t="s">
        <v>1576</v>
      </c>
      <c r="F601" s="3" t="s">
        <v>831</v>
      </c>
      <c r="G601" s="3" t="s">
        <v>851</v>
      </c>
    </row>
    <row r="602" spans="1:7" x14ac:dyDescent="0.2">
      <c r="A602" s="3" t="s">
        <v>604</v>
      </c>
      <c r="B602" s="4">
        <v>-1.89496387701991</v>
      </c>
      <c r="C602" s="4">
        <v>3.9253190744751093E-3</v>
      </c>
      <c r="E602" s="3" t="s">
        <v>1577</v>
      </c>
      <c r="F602" s="3" t="s">
        <v>835</v>
      </c>
      <c r="G602" s="3" t="s">
        <v>946</v>
      </c>
    </row>
    <row r="603" spans="1:7" x14ac:dyDescent="0.2">
      <c r="A603" s="3" t="s">
        <v>605</v>
      </c>
      <c r="B603" s="4">
        <v>-1.89748637361925</v>
      </c>
      <c r="C603" s="4">
        <v>3.0935499527020412E-2</v>
      </c>
      <c r="E603" s="3" t="s">
        <v>827</v>
      </c>
      <c r="F603" s="3" t="s">
        <v>823</v>
      </c>
      <c r="G603" s="3" t="s">
        <v>828</v>
      </c>
    </row>
    <row r="604" spans="1:7" x14ac:dyDescent="0.2">
      <c r="A604" s="3" t="s">
        <v>606</v>
      </c>
      <c r="B604" s="4">
        <v>-1.902493624431113</v>
      </c>
      <c r="C604" s="4">
        <v>2.393248825954796E-3</v>
      </c>
      <c r="D604" s="3" t="s">
        <v>1578</v>
      </c>
      <c r="E604" s="3" t="s">
        <v>1579</v>
      </c>
      <c r="F604" s="3" t="s">
        <v>835</v>
      </c>
      <c r="G604" s="3" t="s">
        <v>946</v>
      </c>
    </row>
    <row r="605" spans="1:7" x14ac:dyDescent="0.2">
      <c r="A605" s="3" t="s">
        <v>607</v>
      </c>
      <c r="B605" s="4">
        <v>-1.9028027107644669</v>
      </c>
      <c r="C605" s="4">
        <v>1.405326361531131E-2</v>
      </c>
      <c r="D605" s="3" t="s">
        <v>1580</v>
      </c>
      <c r="E605" s="3" t="s">
        <v>1581</v>
      </c>
      <c r="F605" s="3" t="s">
        <v>817</v>
      </c>
      <c r="G605" s="3" t="s">
        <v>1108</v>
      </c>
    </row>
    <row r="606" spans="1:7" x14ac:dyDescent="0.2">
      <c r="A606" s="3" t="s">
        <v>608</v>
      </c>
      <c r="B606" s="4">
        <v>-1.9042881113800569</v>
      </c>
      <c r="C606" s="4">
        <v>2.745311656826609E-2</v>
      </c>
      <c r="E606" s="3" t="s">
        <v>952</v>
      </c>
      <c r="F606" s="3" t="s">
        <v>823</v>
      </c>
      <c r="G606" s="3" t="s">
        <v>823</v>
      </c>
    </row>
    <row r="607" spans="1:7" x14ac:dyDescent="0.2">
      <c r="A607" s="3" t="s">
        <v>609</v>
      </c>
      <c r="B607" s="4">
        <v>-1.907040346549236</v>
      </c>
      <c r="C607" s="4">
        <v>2.6073805704408932E-3</v>
      </c>
      <c r="D607" s="3" t="s">
        <v>1582</v>
      </c>
      <c r="E607" s="3" t="s">
        <v>1583</v>
      </c>
      <c r="F607" s="3" t="s">
        <v>807</v>
      </c>
      <c r="G607" s="3" t="s">
        <v>963</v>
      </c>
    </row>
    <row r="608" spans="1:7" x14ac:dyDescent="0.2">
      <c r="A608" s="3" t="s">
        <v>610</v>
      </c>
      <c r="B608" s="4">
        <v>-1.90776321595556</v>
      </c>
      <c r="C608" s="4">
        <v>1.201132372305924E-2</v>
      </c>
      <c r="D608" s="3" t="s">
        <v>1584</v>
      </c>
      <c r="E608" s="3" t="s">
        <v>1585</v>
      </c>
      <c r="F608" s="3" t="s">
        <v>835</v>
      </c>
      <c r="G608" s="3" t="s">
        <v>848</v>
      </c>
    </row>
    <row r="609" spans="1:7" x14ac:dyDescent="0.2">
      <c r="A609" s="3" t="s">
        <v>611</v>
      </c>
      <c r="B609" s="4">
        <v>-1.908875982778637</v>
      </c>
      <c r="C609" s="4">
        <v>3.7203801347716808E-2</v>
      </c>
      <c r="E609" s="3" t="s">
        <v>1586</v>
      </c>
      <c r="F609" s="3" t="s">
        <v>823</v>
      </c>
      <c r="G609" s="3" t="s">
        <v>823</v>
      </c>
    </row>
    <row r="610" spans="1:7" x14ac:dyDescent="0.2">
      <c r="A610" s="3" t="s">
        <v>612</v>
      </c>
      <c r="B610" s="4">
        <v>-1.9116270983968009</v>
      </c>
      <c r="C610" s="4">
        <v>2.0098018408201482E-3</v>
      </c>
      <c r="E610" s="3" t="s">
        <v>952</v>
      </c>
      <c r="F610" s="3" t="s">
        <v>823</v>
      </c>
      <c r="G610" s="3" t="s">
        <v>823</v>
      </c>
    </row>
    <row r="611" spans="1:7" x14ac:dyDescent="0.2">
      <c r="A611" s="3" t="s">
        <v>613</v>
      </c>
      <c r="B611" s="4">
        <v>-1.9131644209140839</v>
      </c>
      <c r="C611" s="4">
        <v>5.0134885822664564E-3</v>
      </c>
      <c r="E611" s="3" t="s">
        <v>952</v>
      </c>
      <c r="F611" s="3" t="s">
        <v>823</v>
      </c>
      <c r="G611" s="3" t="s">
        <v>823</v>
      </c>
    </row>
    <row r="612" spans="1:7" x14ac:dyDescent="0.2">
      <c r="A612" s="3" t="s">
        <v>614</v>
      </c>
      <c r="B612" s="4">
        <v>-1.921153201079246</v>
      </c>
      <c r="C612" s="4">
        <v>3.2444054384632492E-2</v>
      </c>
      <c r="E612" s="3" t="s">
        <v>827</v>
      </c>
      <c r="F612" s="3" t="s">
        <v>823</v>
      </c>
      <c r="G612" s="3" t="s">
        <v>828</v>
      </c>
    </row>
    <row r="613" spans="1:7" x14ac:dyDescent="0.2">
      <c r="A613" s="3" t="s">
        <v>615</v>
      </c>
      <c r="B613" s="4">
        <v>-1.923647325072483</v>
      </c>
      <c r="C613" s="4">
        <v>2.9355374089062782E-2</v>
      </c>
      <c r="E613" s="3" t="s">
        <v>1587</v>
      </c>
      <c r="F613" s="3" t="s">
        <v>823</v>
      </c>
      <c r="G613" s="3" t="s">
        <v>823</v>
      </c>
    </row>
    <row r="614" spans="1:7" x14ac:dyDescent="0.2">
      <c r="A614" s="3" t="s">
        <v>616</v>
      </c>
      <c r="B614" s="4">
        <v>-1.927575173848648</v>
      </c>
      <c r="C614" s="4">
        <v>1.554192130822625E-2</v>
      </c>
      <c r="D614" s="3" t="s">
        <v>1588</v>
      </c>
      <c r="E614" s="3" t="s">
        <v>1589</v>
      </c>
      <c r="F614" s="3" t="s">
        <v>835</v>
      </c>
      <c r="G614" s="3" t="s">
        <v>946</v>
      </c>
    </row>
    <row r="615" spans="1:7" x14ac:dyDescent="0.2">
      <c r="A615" s="3" t="s">
        <v>617</v>
      </c>
      <c r="B615" s="4">
        <v>-1.9281067404058909</v>
      </c>
      <c r="C615" s="4">
        <v>5.6273003542283758E-3</v>
      </c>
      <c r="D615" s="3" t="s">
        <v>1590</v>
      </c>
      <c r="E615" s="3" t="s">
        <v>1591</v>
      </c>
      <c r="F615" s="3" t="s">
        <v>831</v>
      </c>
      <c r="G615" s="3" t="s">
        <v>1053</v>
      </c>
    </row>
    <row r="616" spans="1:7" x14ac:dyDescent="0.2">
      <c r="A616" s="3" t="s">
        <v>618</v>
      </c>
      <c r="B616" s="4">
        <v>-1.9299819559107401</v>
      </c>
      <c r="C616" s="4">
        <v>2.9808773872697278E-3</v>
      </c>
      <c r="D616" s="3" t="s">
        <v>1592</v>
      </c>
      <c r="E616" s="3" t="s">
        <v>1593</v>
      </c>
      <c r="F616" s="3" t="s">
        <v>835</v>
      </c>
      <c r="G616" s="3" t="s">
        <v>881</v>
      </c>
    </row>
    <row r="617" spans="1:7" x14ac:dyDescent="0.2">
      <c r="A617" s="3" t="s">
        <v>619</v>
      </c>
      <c r="B617" s="4">
        <v>-1.934902658277684</v>
      </c>
      <c r="C617" s="4">
        <v>3.5112967006940117E-2</v>
      </c>
      <c r="E617" s="3" t="s">
        <v>952</v>
      </c>
      <c r="F617" s="3" t="s">
        <v>823</v>
      </c>
      <c r="G617" s="3" t="s">
        <v>823</v>
      </c>
    </row>
    <row r="618" spans="1:7" x14ac:dyDescent="0.2">
      <c r="A618" s="3" t="s">
        <v>620</v>
      </c>
      <c r="B618" s="4">
        <v>-1.936636805538267</v>
      </c>
      <c r="C618" s="4">
        <v>1.486688375559811E-3</v>
      </c>
      <c r="E618" s="3" t="s">
        <v>1526</v>
      </c>
      <c r="F618" s="3" t="s">
        <v>854</v>
      </c>
      <c r="G618" s="3" t="s">
        <v>1527</v>
      </c>
    </row>
    <row r="619" spans="1:7" x14ac:dyDescent="0.2">
      <c r="A619" s="3" t="s">
        <v>621</v>
      </c>
      <c r="B619" s="4">
        <v>-1.938137015104676</v>
      </c>
      <c r="C619" s="4">
        <v>2.3645440354373101E-2</v>
      </c>
      <c r="D619" s="3" t="s">
        <v>1594</v>
      </c>
      <c r="E619" s="3" t="s">
        <v>1595</v>
      </c>
      <c r="F619" s="3" t="s">
        <v>823</v>
      </c>
      <c r="G619" s="3" t="s">
        <v>823</v>
      </c>
    </row>
    <row r="620" spans="1:7" x14ac:dyDescent="0.2">
      <c r="A620" s="3" t="s">
        <v>622</v>
      </c>
      <c r="B620" s="4">
        <v>-1.9493209587249041</v>
      </c>
      <c r="C620" s="4">
        <v>1.3575495244588819E-3</v>
      </c>
      <c r="D620" s="3" t="s">
        <v>1596</v>
      </c>
      <c r="E620" s="3" t="s">
        <v>1597</v>
      </c>
      <c r="F620" s="3" t="s">
        <v>817</v>
      </c>
      <c r="G620" s="3" t="s">
        <v>1108</v>
      </c>
    </row>
    <row r="621" spans="1:7" x14ac:dyDescent="0.2">
      <c r="A621" s="3" t="s">
        <v>623</v>
      </c>
      <c r="B621" s="4">
        <v>-1.9549159495976891</v>
      </c>
      <c r="C621" s="4">
        <v>1.9335043694032428E-2</v>
      </c>
      <c r="D621" s="3" t="s">
        <v>1598</v>
      </c>
      <c r="E621" s="3" t="s">
        <v>1599</v>
      </c>
      <c r="F621" s="3" t="s">
        <v>807</v>
      </c>
      <c r="G621" s="3" t="s">
        <v>963</v>
      </c>
    </row>
    <row r="622" spans="1:7" x14ac:dyDescent="0.2">
      <c r="A622" s="3" t="s">
        <v>624</v>
      </c>
      <c r="B622" s="4">
        <v>-1.96546043935322</v>
      </c>
      <c r="C622" s="4">
        <v>1.380496260874128E-2</v>
      </c>
      <c r="D622" s="3" t="s">
        <v>1600</v>
      </c>
      <c r="E622" s="3" t="s">
        <v>1601</v>
      </c>
      <c r="F622" s="3" t="s">
        <v>807</v>
      </c>
      <c r="G622" s="3" t="s">
        <v>820</v>
      </c>
    </row>
    <row r="623" spans="1:7" x14ac:dyDescent="0.2">
      <c r="A623" s="3" t="s">
        <v>625</v>
      </c>
      <c r="B623" s="4">
        <v>-1.9709483588860071</v>
      </c>
      <c r="C623" s="4">
        <v>6.620407813410438E-3</v>
      </c>
      <c r="D623" s="3" t="s">
        <v>1602</v>
      </c>
      <c r="E623" s="3" t="s">
        <v>1603</v>
      </c>
      <c r="F623" s="3" t="s">
        <v>831</v>
      </c>
      <c r="G623" s="3" t="s">
        <v>1604</v>
      </c>
    </row>
    <row r="624" spans="1:7" x14ac:dyDescent="0.2">
      <c r="A624" s="3" t="s">
        <v>626</v>
      </c>
      <c r="B624" s="4">
        <v>-1.9715205260245701</v>
      </c>
      <c r="C624" s="4">
        <v>1.460496727742761E-2</v>
      </c>
      <c r="E624" s="3" t="s">
        <v>875</v>
      </c>
      <c r="F624" s="3" t="s">
        <v>823</v>
      </c>
      <c r="G624" s="3" t="s">
        <v>823</v>
      </c>
    </row>
    <row r="625" spans="1:7" x14ac:dyDescent="0.2">
      <c r="A625" s="3" t="s">
        <v>627</v>
      </c>
      <c r="B625" s="4">
        <v>-1.9735812102124819</v>
      </c>
      <c r="C625" s="4">
        <v>4.2222071481667743E-4</v>
      </c>
      <c r="D625" s="3" t="s">
        <v>1605</v>
      </c>
      <c r="E625" s="3" t="s">
        <v>1606</v>
      </c>
      <c r="F625" s="3" t="s">
        <v>835</v>
      </c>
      <c r="G625" s="3" t="s">
        <v>1212</v>
      </c>
    </row>
    <row r="626" spans="1:7" x14ac:dyDescent="0.2">
      <c r="A626" s="3" t="s">
        <v>628</v>
      </c>
      <c r="B626" s="4">
        <v>-1.974043545977282</v>
      </c>
      <c r="C626" s="4">
        <v>7.5584445589941922E-4</v>
      </c>
      <c r="D626" s="3" t="s">
        <v>1607</v>
      </c>
      <c r="E626" s="3" t="s">
        <v>1608</v>
      </c>
      <c r="F626" s="3" t="s">
        <v>807</v>
      </c>
      <c r="G626" s="3" t="s">
        <v>820</v>
      </c>
    </row>
    <row r="627" spans="1:7" x14ac:dyDescent="0.2">
      <c r="A627" s="3" t="s">
        <v>629</v>
      </c>
      <c r="B627" s="4">
        <v>-1.9743122610184769</v>
      </c>
      <c r="C627" s="4">
        <v>8.3972280381282762E-3</v>
      </c>
      <c r="D627" s="3" t="s">
        <v>1609</v>
      </c>
      <c r="E627" s="3" t="s">
        <v>1610</v>
      </c>
      <c r="F627" s="3" t="s">
        <v>854</v>
      </c>
      <c r="G627" s="3" t="s">
        <v>855</v>
      </c>
    </row>
    <row r="628" spans="1:7" x14ac:dyDescent="0.2">
      <c r="A628" s="3" t="s">
        <v>630</v>
      </c>
      <c r="B628" s="4">
        <v>-1.9898160875086179</v>
      </c>
      <c r="C628" s="4">
        <v>4.5883619722403228E-2</v>
      </c>
      <c r="D628" s="3" t="s">
        <v>1611</v>
      </c>
      <c r="E628" s="3" t="s">
        <v>1612</v>
      </c>
      <c r="F628" s="3" t="s">
        <v>835</v>
      </c>
      <c r="G628" s="3" t="s">
        <v>848</v>
      </c>
    </row>
    <row r="629" spans="1:7" x14ac:dyDescent="0.2">
      <c r="A629" s="3" t="s">
        <v>631</v>
      </c>
      <c r="B629" s="4">
        <v>-1.9907630272496419</v>
      </c>
      <c r="C629" s="4">
        <v>9.4246944398876636E-3</v>
      </c>
      <c r="D629" s="3" t="s">
        <v>1613</v>
      </c>
      <c r="E629" s="3" t="s">
        <v>1614</v>
      </c>
      <c r="F629" s="4" t="s">
        <v>817</v>
      </c>
      <c r="G629" s="3" t="s">
        <v>1007</v>
      </c>
    </row>
    <row r="630" spans="1:7" x14ac:dyDescent="0.2">
      <c r="A630" s="3" t="s">
        <v>633</v>
      </c>
      <c r="B630" s="4">
        <v>-2.0041043592379282</v>
      </c>
      <c r="C630" s="4">
        <v>4.7270838553922501E-2</v>
      </c>
      <c r="E630" s="3" t="s">
        <v>1222</v>
      </c>
      <c r="F630" s="3" t="s">
        <v>807</v>
      </c>
      <c r="G630" s="3" t="s">
        <v>820</v>
      </c>
    </row>
    <row r="631" spans="1:7" x14ac:dyDescent="0.2">
      <c r="A631" s="3" t="s">
        <v>634</v>
      </c>
      <c r="B631" s="4">
        <v>-2.0064154581317921</v>
      </c>
      <c r="C631" s="4">
        <v>3.2823706058372377E-2</v>
      </c>
      <c r="E631" s="3" t="s">
        <v>1615</v>
      </c>
      <c r="F631" s="3" t="s">
        <v>823</v>
      </c>
      <c r="G631" s="3" t="s">
        <v>823</v>
      </c>
    </row>
    <row r="632" spans="1:7" x14ac:dyDescent="0.2">
      <c r="A632" s="3" t="s">
        <v>635</v>
      </c>
      <c r="B632" s="4">
        <v>-2.0073064109406968</v>
      </c>
      <c r="C632" s="4">
        <v>1.62017249356111E-2</v>
      </c>
      <c r="E632" s="3" t="s">
        <v>952</v>
      </c>
      <c r="F632" s="3" t="s">
        <v>823</v>
      </c>
      <c r="G632" s="3" t="s">
        <v>823</v>
      </c>
    </row>
    <row r="633" spans="1:7" x14ac:dyDescent="0.2">
      <c r="A633" s="3" t="s">
        <v>636</v>
      </c>
      <c r="B633" s="4">
        <v>-2.0116875330980779</v>
      </c>
      <c r="C633" s="4">
        <v>1.261339541223854E-2</v>
      </c>
      <c r="D633" s="3" t="s">
        <v>1616</v>
      </c>
      <c r="E633" s="3" t="s">
        <v>1098</v>
      </c>
      <c r="F633" s="4" t="s">
        <v>817</v>
      </c>
      <c r="G633" s="3" t="s">
        <v>1075</v>
      </c>
    </row>
    <row r="634" spans="1:7" x14ac:dyDescent="0.2">
      <c r="A634" s="3" t="s">
        <v>637</v>
      </c>
      <c r="B634" s="4">
        <v>-2.011942986521901</v>
      </c>
      <c r="C634" s="4">
        <v>2.773040234363227E-2</v>
      </c>
      <c r="D634" s="3" t="s">
        <v>1617</v>
      </c>
      <c r="E634" s="3" t="s">
        <v>1618</v>
      </c>
      <c r="F634" s="3" t="s">
        <v>835</v>
      </c>
      <c r="G634" s="3" t="s">
        <v>836</v>
      </c>
    </row>
    <row r="635" spans="1:7" x14ac:dyDescent="0.2">
      <c r="A635" s="3" t="s">
        <v>638</v>
      </c>
      <c r="B635" s="4">
        <v>-2.0272709257975672</v>
      </c>
      <c r="C635" s="4">
        <v>1.9233128972441671E-2</v>
      </c>
      <c r="D635" s="3" t="s">
        <v>1619</v>
      </c>
      <c r="E635" s="3" t="s">
        <v>1620</v>
      </c>
      <c r="F635" s="3" t="s">
        <v>854</v>
      </c>
      <c r="G635" s="3" t="s">
        <v>855</v>
      </c>
    </row>
    <row r="636" spans="1:7" x14ac:dyDescent="0.2">
      <c r="A636" s="3" t="s">
        <v>639</v>
      </c>
      <c r="B636" s="4">
        <v>-2.033787670427273</v>
      </c>
      <c r="C636" s="4">
        <v>2.4234171613095962E-2</v>
      </c>
      <c r="E636" s="3" t="s">
        <v>1103</v>
      </c>
      <c r="F636" s="3" t="s">
        <v>835</v>
      </c>
      <c r="G636" s="3" t="s">
        <v>836</v>
      </c>
    </row>
    <row r="637" spans="1:7" x14ac:dyDescent="0.2">
      <c r="A637" s="3" t="s">
        <v>640</v>
      </c>
      <c r="B637" s="4">
        <v>-2.0415198974044819</v>
      </c>
      <c r="C637" s="4">
        <v>3.8120364602524673E-2</v>
      </c>
      <c r="D637" s="3" t="s">
        <v>1621</v>
      </c>
      <c r="E637" s="3" t="s">
        <v>1622</v>
      </c>
      <c r="F637" s="3" t="s">
        <v>854</v>
      </c>
      <c r="G637" s="3" t="s">
        <v>1268</v>
      </c>
    </row>
    <row r="638" spans="1:7" x14ac:dyDescent="0.2">
      <c r="A638" s="3" t="s">
        <v>641</v>
      </c>
      <c r="B638" s="4">
        <v>-2.0422831846332659</v>
      </c>
      <c r="C638" s="4">
        <v>1.3106056562575101E-2</v>
      </c>
      <c r="D638" s="3" t="s">
        <v>1623</v>
      </c>
      <c r="E638" s="3" t="s">
        <v>971</v>
      </c>
      <c r="F638" s="3" t="s">
        <v>817</v>
      </c>
      <c r="G638" s="3" t="s">
        <v>937</v>
      </c>
    </row>
    <row r="639" spans="1:7" x14ac:dyDescent="0.2">
      <c r="A639" s="3" t="s">
        <v>642</v>
      </c>
      <c r="B639" s="4">
        <v>-2.042842262108294</v>
      </c>
      <c r="C639" s="4">
        <v>7.6950688542459338E-3</v>
      </c>
      <c r="D639" s="3" t="s">
        <v>1624</v>
      </c>
      <c r="E639" s="3" t="s">
        <v>1625</v>
      </c>
      <c r="F639" s="3" t="s">
        <v>835</v>
      </c>
      <c r="G639" s="3" t="s">
        <v>881</v>
      </c>
    </row>
    <row r="640" spans="1:7" x14ac:dyDescent="0.2">
      <c r="A640" s="3" t="s">
        <v>643</v>
      </c>
      <c r="B640" s="4">
        <v>-2.0492993064570868</v>
      </c>
      <c r="C640" s="4">
        <v>6.1105101781358069E-3</v>
      </c>
      <c r="E640" s="3" t="s">
        <v>1626</v>
      </c>
      <c r="F640" s="3" t="s">
        <v>807</v>
      </c>
      <c r="G640" s="3" t="s">
        <v>811</v>
      </c>
    </row>
    <row r="641" spans="1:7" x14ac:dyDescent="0.2">
      <c r="A641" s="3" t="s">
        <v>644</v>
      </c>
      <c r="B641" s="4">
        <v>-2.04990661675749</v>
      </c>
      <c r="C641" s="4">
        <v>4.3878407486794502E-2</v>
      </c>
      <c r="E641" s="3" t="s">
        <v>1449</v>
      </c>
      <c r="F641" s="3" t="s">
        <v>807</v>
      </c>
      <c r="G641" s="3" t="s">
        <v>820</v>
      </c>
    </row>
    <row r="642" spans="1:7" x14ac:dyDescent="0.2">
      <c r="A642" s="3" t="s">
        <v>645</v>
      </c>
      <c r="B642" s="4">
        <v>-2.0519865389771592</v>
      </c>
      <c r="C642" s="4">
        <v>1.8842217438105421E-2</v>
      </c>
      <c r="D642" s="3" t="s">
        <v>1627</v>
      </c>
      <c r="E642" s="3" t="s">
        <v>1628</v>
      </c>
      <c r="F642" s="3" t="s">
        <v>835</v>
      </c>
      <c r="G642" s="3" t="s">
        <v>881</v>
      </c>
    </row>
    <row r="643" spans="1:7" x14ac:dyDescent="0.2">
      <c r="A643" s="3" t="s">
        <v>646</v>
      </c>
      <c r="B643" s="4">
        <v>-2.0547326678757032</v>
      </c>
      <c r="C643" s="4">
        <v>3.3343581798244929E-3</v>
      </c>
      <c r="D643" s="3" t="s">
        <v>1629</v>
      </c>
      <c r="E643" s="3" t="s">
        <v>1630</v>
      </c>
      <c r="F643" s="3" t="s">
        <v>807</v>
      </c>
      <c r="G643" s="3" t="s">
        <v>811</v>
      </c>
    </row>
    <row r="644" spans="1:7" x14ac:dyDescent="0.2">
      <c r="A644" s="3" t="s">
        <v>647</v>
      </c>
      <c r="B644" s="4">
        <v>-2.0569119971071941</v>
      </c>
      <c r="C644" s="4">
        <v>3.23471610614578E-3</v>
      </c>
      <c r="E644" s="3" t="s">
        <v>985</v>
      </c>
      <c r="F644" s="3" t="s">
        <v>823</v>
      </c>
      <c r="G644" s="3" t="s">
        <v>823</v>
      </c>
    </row>
    <row r="645" spans="1:7" x14ac:dyDescent="0.2">
      <c r="A645" s="3" t="s">
        <v>648</v>
      </c>
      <c r="B645" s="4">
        <v>-2.0701597984593132</v>
      </c>
      <c r="C645" s="4">
        <v>3.0125801416249699E-2</v>
      </c>
      <c r="D645" s="3" t="s">
        <v>1631</v>
      </c>
      <c r="E645" s="3" t="s">
        <v>1632</v>
      </c>
      <c r="F645" s="3" t="s">
        <v>835</v>
      </c>
      <c r="G645" s="3" t="s">
        <v>1114</v>
      </c>
    </row>
    <row r="646" spans="1:7" x14ac:dyDescent="0.2">
      <c r="A646" s="3" t="s">
        <v>649</v>
      </c>
      <c r="B646" s="4">
        <v>-2.0721703125134541</v>
      </c>
      <c r="C646" s="4">
        <v>1.08613634337858E-2</v>
      </c>
      <c r="E646" s="3" t="s">
        <v>827</v>
      </c>
      <c r="F646" s="3" t="s">
        <v>823</v>
      </c>
      <c r="G646" s="3" t="s">
        <v>828</v>
      </c>
    </row>
    <row r="647" spans="1:7" x14ac:dyDescent="0.2">
      <c r="A647" s="3" t="s">
        <v>651</v>
      </c>
      <c r="B647" s="4">
        <v>-2.084241099520789</v>
      </c>
      <c r="C647" s="4">
        <v>2.4660339909819261E-3</v>
      </c>
      <c r="E647" s="3" t="s">
        <v>1633</v>
      </c>
      <c r="F647" s="3" t="s">
        <v>854</v>
      </c>
      <c r="G647" s="3" t="s">
        <v>1527</v>
      </c>
    </row>
    <row r="648" spans="1:7" x14ac:dyDescent="0.2">
      <c r="A648" s="3" t="s">
        <v>652</v>
      </c>
      <c r="B648" s="4">
        <v>-2.089843068449849</v>
      </c>
      <c r="C648" s="4">
        <v>3.126697094802644E-2</v>
      </c>
      <c r="E648" s="3" t="s">
        <v>827</v>
      </c>
      <c r="F648" s="3" t="s">
        <v>823</v>
      </c>
      <c r="G648" s="3" t="s">
        <v>828</v>
      </c>
    </row>
    <row r="649" spans="1:7" x14ac:dyDescent="0.2">
      <c r="A649" s="3" t="s">
        <v>653</v>
      </c>
      <c r="B649" s="4">
        <v>-2.0928304325346581</v>
      </c>
      <c r="C649" s="4">
        <v>1.9613502548184721E-2</v>
      </c>
      <c r="D649" s="3" t="s">
        <v>1634</v>
      </c>
      <c r="E649" s="3" t="s">
        <v>1635</v>
      </c>
      <c r="F649" s="3" t="s">
        <v>835</v>
      </c>
      <c r="G649" s="3" t="s">
        <v>836</v>
      </c>
    </row>
    <row r="650" spans="1:7" x14ac:dyDescent="0.2">
      <c r="A650" s="3" t="s">
        <v>654</v>
      </c>
      <c r="B650" s="4">
        <v>-2.1014268457862291</v>
      </c>
      <c r="C650" s="4">
        <v>2.0765093105223752E-2</v>
      </c>
      <c r="D650" s="3" t="s">
        <v>1636</v>
      </c>
      <c r="E650" s="3" t="s">
        <v>1549</v>
      </c>
      <c r="F650" s="3" t="s">
        <v>854</v>
      </c>
      <c r="G650" s="3" t="s">
        <v>855</v>
      </c>
    </row>
    <row r="651" spans="1:7" x14ac:dyDescent="0.2">
      <c r="A651" s="3" t="s">
        <v>655</v>
      </c>
      <c r="B651" s="4">
        <v>-2.102862097934965</v>
      </c>
      <c r="C651" s="4">
        <v>5.1265919929011318E-3</v>
      </c>
      <c r="E651" s="3" t="s">
        <v>1637</v>
      </c>
      <c r="F651" s="3" t="s">
        <v>854</v>
      </c>
      <c r="G651" s="3" t="s">
        <v>855</v>
      </c>
    </row>
    <row r="652" spans="1:7" x14ac:dyDescent="0.2">
      <c r="A652" s="3" t="s">
        <v>656</v>
      </c>
      <c r="B652" s="4">
        <v>-2.1032662113051241</v>
      </c>
      <c r="C652" s="4">
        <v>4.5771465454960143E-2</v>
      </c>
      <c r="D652" s="3" t="s">
        <v>1638</v>
      </c>
      <c r="E652" s="3" t="s">
        <v>1639</v>
      </c>
      <c r="F652" s="3" t="s">
        <v>807</v>
      </c>
      <c r="G652" s="3" t="s">
        <v>879</v>
      </c>
    </row>
    <row r="653" spans="1:7" x14ac:dyDescent="0.2">
      <c r="A653" s="3" t="s">
        <v>657</v>
      </c>
      <c r="B653" s="4">
        <v>-2.1083596378409459</v>
      </c>
      <c r="C653" s="4">
        <v>2.7803232469422162E-2</v>
      </c>
      <c r="E653" s="3" t="s">
        <v>971</v>
      </c>
      <c r="F653" s="3" t="s">
        <v>817</v>
      </c>
      <c r="G653" s="3" t="s">
        <v>937</v>
      </c>
    </row>
    <row r="654" spans="1:7" x14ac:dyDescent="0.2">
      <c r="A654" s="3" t="s">
        <v>658</v>
      </c>
      <c r="B654" s="4">
        <v>-2.1113650049197599</v>
      </c>
      <c r="C654" s="4">
        <v>2.8632613510612959E-2</v>
      </c>
      <c r="E654" s="3" t="s">
        <v>952</v>
      </c>
      <c r="F654" s="3" t="s">
        <v>823</v>
      </c>
      <c r="G654" s="3" t="s">
        <v>823</v>
      </c>
    </row>
    <row r="655" spans="1:7" x14ac:dyDescent="0.2">
      <c r="A655" s="3" t="s">
        <v>659</v>
      </c>
      <c r="B655" s="4">
        <v>-2.1138474033201811</v>
      </c>
      <c r="C655" s="4">
        <v>1.4400037761148831E-2</v>
      </c>
      <c r="E655" s="3" t="s">
        <v>1640</v>
      </c>
      <c r="F655" s="3" t="s">
        <v>854</v>
      </c>
      <c r="G655" s="3" t="s">
        <v>1268</v>
      </c>
    </row>
    <row r="656" spans="1:7" x14ac:dyDescent="0.2">
      <c r="A656" s="3" t="s">
        <v>660</v>
      </c>
      <c r="B656" s="4">
        <v>-2.118212382633418</v>
      </c>
      <c r="C656" s="4">
        <v>8.6011022594758234E-4</v>
      </c>
      <c r="D656" s="3" t="s">
        <v>1641</v>
      </c>
      <c r="E656" s="3" t="s">
        <v>880</v>
      </c>
      <c r="F656" s="3" t="s">
        <v>835</v>
      </c>
      <c r="G656" s="3" t="s">
        <v>881</v>
      </c>
    </row>
    <row r="657" spans="1:7" x14ac:dyDescent="0.2">
      <c r="A657" s="3" t="s">
        <v>661</v>
      </c>
      <c r="B657" s="4">
        <v>-2.1254548809486771</v>
      </c>
      <c r="C657" s="4">
        <v>2.028113026411367E-2</v>
      </c>
      <c r="E657" s="3" t="s">
        <v>827</v>
      </c>
      <c r="F657" s="3" t="s">
        <v>823</v>
      </c>
      <c r="G657" s="3" t="s">
        <v>828</v>
      </c>
    </row>
    <row r="658" spans="1:7" x14ac:dyDescent="0.2">
      <c r="A658" s="3" t="s">
        <v>662</v>
      </c>
      <c r="B658" s="4">
        <v>-2.12550112074151</v>
      </c>
      <c r="C658" s="4">
        <v>4.7912513334405953E-3</v>
      </c>
      <c r="D658" s="3" t="s">
        <v>1642</v>
      </c>
      <c r="E658" s="3" t="s">
        <v>1643</v>
      </c>
      <c r="F658" s="3" t="s">
        <v>823</v>
      </c>
      <c r="G658" s="3" t="s">
        <v>823</v>
      </c>
    </row>
    <row r="659" spans="1:7" x14ac:dyDescent="0.2">
      <c r="A659" s="3" t="s">
        <v>663</v>
      </c>
      <c r="B659" s="4">
        <v>-2.1324762053818649</v>
      </c>
      <c r="C659" s="4">
        <v>4.3991182227317988E-2</v>
      </c>
      <c r="D659" s="3" t="s">
        <v>1644</v>
      </c>
      <c r="E659" s="3" t="s">
        <v>1645</v>
      </c>
      <c r="F659" s="3" t="s">
        <v>835</v>
      </c>
      <c r="G659" s="3" t="s">
        <v>942</v>
      </c>
    </row>
    <row r="660" spans="1:7" x14ac:dyDescent="0.2">
      <c r="A660" s="3" t="s">
        <v>664</v>
      </c>
      <c r="B660" s="4">
        <v>-2.1327454150717569</v>
      </c>
      <c r="C660" s="4">
        <v>1.4338208279412189E-2</v>
      </c>
      <c r="E660" s="3" t="s">
        <v>1646</v>
      </c>
      <c r="F660" s="3" t="s">
        <v>817</v>
      </c>
      <c r="G660" s="3" t="s">
        <v>937</v>
      </c>
    </row>
    <row r="661" spans="1:7" x14ac:dyDescent="0.2">
      <c r="A661" s="3" t="s">
        <v>665</v>
      </c>
      <c r="B661" s="4">
        <v>-2.136566287289607</v>
      </c>
      <c r="C661" s="4">
        <v>1.2990846510114651E-3</v>
      </c>
      <c r="E661" s="3" t="s">
        <v>985</v>
      </c>
      <c r="F661" s="3" t="s">
        <v>823</v>
      </c>
      <c r="G661" s="3" t="s">
        <v>823</v>
      </c>
    </row>
    <row r="662" spans="1:7" x14ac:dyDescent="0.2">
      <c r="A662" s="3" t="s">
        <v>666</v>
      </c>
      <c r="B662" s="4">
        <v>-2.142602488833679</v>
      </c>
      <c r="C662" s="4">
        <v>9.7715324063618499E-3</v>
      </c>
      <c r="D662" s="3" t="s">
        <v>1647</v>
      </c>
      <c r="E662" s="3" t="s">
        <v>1648</v>
      </c>
      <c r="F662" s="3" t="s">
        <v>831</v>
      </c>
      <c r="G662" s="3" t="s">
        <v>1053</v>
      </c>
    </row>
    <row r="663" spans="1:7" x14ac:dyDescent="0.2">
      <c r="A663" s="3" t="s">
        <v>667</v>
      </c>
      <c r="B663" s="4">
        <v>-2.154255012286638</v>
      </c>
      <c r="C663" s="4">
        <v>3.3819958376918639E-2</v>
      </c>
      <c r="E663" s="3" t="s">
        <v>1510</v>
      </c>
      <c r="F663" s="3" t="s">
        <v>854</v>
      </c>
      <c r="G663" s="3" t="s">
        <v>1268</v>
      </c>
    </row>
    <row r="664" spans="1:7" x14ac:dyDescent="0.2">
      <c r="A664" s="3" t="s">
        <v>668</v>
      </c>
      <c r="B664" s="4">
        <v>-2.1620583606625159</v>
      </c>
      <c r="C664" s="4">
        <v>1.5652281989530819E-2</v>
      </c>
      <c r="E664" s="3" t="s">
        <v>827</v>
      </c>
      <c r="F664" s="3" t="s">
        <v>823</v>
      </c>
      <c r="G664" s="3" t="s">
        <v>828</v>
      </c>
    </row>
    <row r="665" spans="1:7" x14ac:dyDescent="0.2">
      <c r="A665" s="3" t="s">
        <v>669</v>
      </c>
      <c r="B665" s="4">
        <v>-2.1698767898901248</v>
      </c>
      <c r="C665" s="4">
        <v>4.2074159751925112E-2</v>
      </c>
      <c r="D665" s="3" t="s">
        <v>1649</v>
      </c>
      <c r="E665" s="3" t="s">
        <v>1650</v>
      </c>
      <c r="F665" s="3" t="s">
        <v>807</v>
      </c>
      <c r="G665" s="3" t="s">
        <v>877</v>
      </c>
    </row>
    <row r="666" spans="1:7" x14ac:dyDescent="0.2">
      <c r="A666" s="3" t="s">
        <v>670</v>
      </c>
      <c r="B666" s="4">
        <v>-2.1753054498779179</v>
      </c>
      <c r="C666" s="4">
        <v>4.0320286573273341E-3</v>
      </c>
      <c r="D666" s="3" t="s">
        <v>1651</v>
      </c>
      <c r="E666" s="3" t="s">
        <v>1652</v>
      </c>
      <c r="F666" s="3" t="s">
        <v>854</v>
      </c>
      <c r="G666" s="3" t="s">
        <v>855</v>
      </c>
    </row>
    <row r="667" spans="1:7" x14ac:dyDescent="0.2">
      <c r="A667" s="3" t="s">
        <v>671</v>
      </c>
      <c r="B667" s="4">
        <v>-2.176320140921669</v>
      </c>
      <c r="C667" s="4">
        <v>1.9833694202537139E-2</v>
      </c>
      <c r="D667" s="3" t="s">
        <v>1653</v>
      </c>
      <c r="E667" s="3" t="s">
        <v>1654</v>
      </c>
      <c r="F667" s="3" t="s">
        <v>807</v>
      </c>
      <c r="G667" s="3" t="s">
        <v>877</v>
      </c>
    </row>
    <row r="668" spans="1:7" x14ac:dyDescent="0.2">
      <c r="A668" s="3" t="s">
        <v>672</v>
      </c>
      <c r="B668" s="4">
        <v>-2.1877608813588632</v>
      </c>
      <c r="C668" s="4">
        <v>4.5306244240320877E-2</v>
      </c>
      <c r="E668" s="3" t="s">
        <v>1655</v>
      </c>
      <c r="F668" s="3" t="s">
        <v>823</v>
      </c>
      <c r="G668" s="3" t="s">
        <v>823</v>
      </c>
    </row>
    <row r="669" spans="1:7" x14ac:dyDescent="0.2">
      <c r="A669" s="3" t="s">
        <v>673</v>
      </c>
      <c r="B669" s="4">
        <v>-2.1957649221162749</v>
      </c>
      <c r="C669" s="4">
        <v>5.3733400757217473E-5</v>
      </c>
      <c r="E669" s="3" t="s">
        <v>847</v>
      </c>
      <c r="F669" s="3" t="s">
        <v>835</v>
      </c>
      <c r="G669" s="3" t="s">
        <v>848</v>
      </c>
    </row>
    <row r="670" spans="1:7" x14ac:dyDescent="0.2">
      <c r="A670" s="3" t="s">
        <v>674</v>
      </c>
      <c r="B670" s="4">
        <v>-2.19744923535161</v>
      </c>
      <c r="C670" s="4">
        <v>1.037127289291645E-3</v>
      </c>
      <c r="E670" s="3" t="s">
        <v>1656</v>
      </c>
      <c r="F670" s="3" t="s">
        <v>854</v>
      </c>
      <c r="G670" s="3" t="s">
        <v>855</v>
      </c>
    </row>
    <row r="671" spans="1:7" x14ac:dyDescent="0.2">
      <c r="A671" s="3" t="s">
        <v>675</v>
      </c>
      <c r="B671" s="4">
        <v>-2.2045064640942549</v>
      </c>
      <c r="C671" s="4">
        <v>1.866183499763184E-2</v>
      </c>
      <c r="D671" s="3" t="s">
        <v>1657</v>
      </c>
      <c r="E671" s="3" t="s">
        <v>1658</v>
      </c>
      <c r="F671" s="3" t="s">
        <v>807</v>
      </c>
      <c r="G671" s="3" t="s">
        <v>893</v>
      </c>
    </row>
    <row r="672" spans="1:7" x14ac:dyDescent="0.2">
      <c r="A672" s="3" t="s">
        <v>676</v>
      </c>
      <c r="B672" s="4">
        <v>-2.2136646103259898</v>
      </c>
      <c r="C672" s="4">
        <v>3.5821161796620593E-2</v>
      </c>
      <c r="D672" s="3" t="s">
        <v>1659</v>
      </c>
      <c r="E672" s="3" t="s">
        <v>1660</v>
      </c>
      <c r="F672" s="3" t="s">
        <v>854</v>
      </c>
      <c r="G672" s="3" t="s">
        <v>855</v>
      </c>
    </row>
    <row r="673" spans="1:7" x14ac:dyDescent="0.2">
      <c r="A673" s="3" t="s">
        <v>677</v>
      </c>
      <c r="B673" s="4">
        <v>-2.2188783594999788</v>
      </c>
      <c r="C673" s="4">
        <v>3.5541578414438009E-2</v>
      </c>
      <c r="E673" s="3" t="s">
        <v>1107</v>
      </c>
      <c r="F673" s="3" t="s">
        <v>817</v>
      </c>
      <c r="G673" s="3" t="s">
        <v>1108</v>
      </c>
    </row>
    <row r="674" spans="1:7" x14ac:dyDescent="0.2">
      <c r="A674" s="3" t="s">
        <v>678</v>
      </c>
      <c r="B674" s="4">
        <v>-2.2366548191394711</v>
      </c>
      <c r="C674" s="4">
        <v>2.3596424458051189E-3</v>
      </c>
      <c r="D674" s="3" t="s">
        <v>1661</v>
      </c>
      <c r="E674" s="3" t="s">
        <v>1662</v>
      </c>
      <c r="F674" s="3" t="s">
        <v>835</v>
      </c>
      <c r="G674" s="3" t="s">
        <v>848</v>
      </c>
    </row>
    <row r="675" spans="1:7" x14ac:dyDescent="0.2">
      <c r="A675" s="3" t="s">
        <v>679</v>
      </c>
      <c r="B675" s="4">
        <v>-2.2398508253993699</v>
      </c>
      <c r="C675" s="4">
        <v>4.7605061074569147E-2</v>
      </c>
      <c r="E675" s="3" t="s">
        <v>952</v>
      </c>
      <c r="F675" s="3" t="s">
        <v>823</v>
      </c>
      <c r="G675" s="3" t="s">
        <v>823</v>
      </c>
    </row>
    <row r="676" spans="1:7" x14ac:dyDescent="0.2">
      <c r="A676" s="3" t="s">
        <v>680</v>
      </c>
      <c r="B676" s="4">
        <v>-2.247076478983685</v>
      </c>
      <c r="C676" s="4">
        <v>3.009360242062949E-2</v>
      </c>
      <c r="D676" s="3" t="s">
        <v>1663</v>
      </c>
      <c r="E676" s="3" t="s">
        <v>1664</v>
      </c>
      <c r="F676" s="3" t="s">
        <v>835</v>
      </c>
      <c r="G676" s="3" t="s">
        <v>836</v>
      </c>
    </row>
    <row r="677" spans="1:7" x14ac:dyDescent="0.2">
      <c r="A677" s="3" t="s">
        <v>681</v>
      </c>
      <c r="B677" s="4">
        <v>-2.248074119670783</v>
      </c>
      <c r="C677" s="4">
        <v>3.9706306121284909E-2</v>
      </c>
      <c r="D677" s="3" t="s">
        <v>1665</v>
      </c>
      <c r="E677" s="3" t="s">
        <v>1666</v>
      </c>
      <c r="F677" s="3" t="s">
        <v>835</v>
      </c>
      <c r="G677" s="3" t="s">
        <v>916</v>
      </c>
    </row>
    <row r="678" spans="1:7" x14ac:dyDescent="0.2">
      <c r="A678" s="3" t="s">
        <v>683</v>
      </c>
      <c r="B678" s="4">
        <v>-2.2647758010792121</v>
      </c>
      <c r="C678" s="4">
        <v>2.552209462946349E-4</v>
      </c>
      <c r="E678" s="3" t="s">
        <v>1130</v>
      </c>
      <c r="F678" s="3" t="s">
        <v>854</v>
      </c>
      <c r="G678" s="3" t="s">
        <v>855</v>
      </c>
    </row>
    <row r="679" spans="1:7" x14ac:dyDescent="0.2">
      <c r="A679" s="3" t="s">
        <v>684</v>
      </c>
      <c r="B679" s="4">
        <v>-2.2671294126934689</v>
      </c>
      <c r="C679" s="4">
        <v>1.936297438733951E-4</v>
      </c>
      <c r="E679" s="3" t="s">
        <v>1667</v>
      </c>
      <c r="F679" s="3" t="s">
        <v>807</v>
      </c>
      <c r="G679" s="3" t="s">
        <v>1096</v>
      </c>
    </row>
    <row r="680" spans="1:7" x14ac:dyDescent="0.2">
      <c r="A680" s="3" t="s">
        <v>685</v>
      </c>
      <c r="B680" s="4">
        <v>-2.2875466186460609</v>
      </c>
      <c r="C680" s="4">
        <v>3.1604423596795619E-2</v>
      </c>
      <c r="E680" s="3" t="s">
        <v>1668</v>
      </c>
      <c r="F680" s="3" t="s">
        <v>823</v>
      </c>
      <c r="G680" s="3" t="s">
        <v>823</v>
      </c>
    </row>
    <row r="681" spans="1:7" x14ac:dyDescent="0.2">
      <c r="A681" s="3" t="s">
        <v>686</v>
      </c>
      <c r="B681" s="4">
        <v>-2.30058165862541</v>
      </c>
      <c r="C681" s="4">
        <v>8.0055457179526238E-3</v>
      </c>
      <c r="D681" s="3" t="s">
        <v>1669</v>
      </c>
      <c r="E681" s="3" t="s">
        <v>1670</v>
      </c>
      <c r="F681" s="3" t="s">
        <v>807</v>
      </c>
      <c r="G681" s="3" t="s">
        <v>963</v>
      </c>
    </row>
    <row r="682" spans="1:7" x14ac:dyDescent="0.2">
      <c r="A682" s="3" t="s">
        <v>687</v>
      </c>
      <c r="B682" s="4">
        <v>-2.304980029881162</v>
      </c>
      <c r="C682" s="4">
        <v>3.9032061640156733E-2</v>
      </c>
      <c r="E682" s="3" t="s">
        <v>1510</v>
      </c>
      <c r="F682" s="3" t="s">
        <v>854</v>
      </c>
      <c r="G682" s="3" t="s">
        <v>1268</v>
      </c>
    </row>
    <row r="683" spans="1:7" x14ac:dyDescent="0.2">
      <c r="A683" s="3" t="s">
        <v>688</v>
      </c>
      <c r="B683" s="4">
        <v>-2.305664503037864</v>
      </c>
      <c r="C683" s="4">
        <v>4.0207550154716602E-2</v>
      </c>
      <c r="D683" s="3" t="s">
        <v>1671</v>
      </c>
      <c r="E683" s="3" t="s">
        <v>1672</v>
      </c>
      <c r="F683" s="4" t="s">
        <v>817</v>
      </c>
      <c r="G683" s="3" t="s">
        <v>1673</v>
      </c>
    </row>
    <row r="684" spans="1:7" x14ac:dyDescent="0.2">
      <c r="A684" s="3" t="s">
        <v>689</v>
      </c>
      <c r="B684" s="4">
        <v>-2.32476842355624</v>
      </c>
      <c r="C684" s="4">
        <v>4.9974612544953943E-3</v>
      </c>
      <c r="E684" s="3" t="s">
        <v>952</v>
      </c>
      <c r="F684" s="3" t="s">
        <v>823</v>
      </c>
      <c r="G684" s="3" t="s">
        <v>823</v>
      </c>
    </row>
    <row r="685" spans="1:7" x14ac:dyDescent="0.2">
      <c r="A685" s="3" t="s">
        <v>690</v>
      </c>
      <c r="B685" s="4">
        <v>-2.3261233752275969</v>
      </c>
      <c r="C685" s="4">
        <v>3.2802329246181222E-3</v>
      </c>
      <c r="D685" s="3" t="s">
        <v>1674</v>
      </c>
      <c r="E685" s="3" t="s">
        <v>1675</v>
      </c>
      <c r="F685" s="3" t="s">
        <v>835</v>
      </c>
      <c r="G685" s="3" t="s">
        <v>1676</v>
      </c>
    </row>
    <row r="686" spans="1:7" x14ac:dyDescent="0.2">
      <c r="A686" s="3" t="s">
        <v>691</v>
      </c>
      <c r="B686" s="4">
        <v>-2.3316195552104109</v>
      </c>
      <c r="C686" s="4">
        <v>4.3104108481530908E-2</v>
      </c>
      <c r="D686" s="3" t="s">
        <v>1677</v>
      </c>
      <c r="E686" s="3" t="s">
        <v>1678</v>
      </c>
      <c r="F686" s="3" t="s">
        <v>831</v>
      </c>
      <c r="G686" s="3" t="s">
        <v>1425</v>
      </c>
    </row>
    <row r="687" spans="1:7" x14ac:dyDescent="0.2">
      <c r="A687" s="3" t="s">
        <v>692</v>
      </c>
      <c r="B687" s="4">
        <v>-2.3334188872997821</v>
      </c>
      <c r="C687" s="4">
        <v>1.508496184159467E-2</v>
      </c>
      <c r="E687" s="3" t="s">
        <v>1103</v>
      </c>
      <c r="F687" s="3" t="s">
        <v>835</v>
      </c>
      <c r="G687" s="3" t="s">
        <v>836</v>
      </c>
    </row>
    <row r="688" spans="1:7" x14ac:dyDescent="0.2">
      <c r="A688" s="3" t="s">
        <v>693</v>
      </c>
      <c r="B688" s="4">
        <v>-2.3375358340987709</v>
      </c>
      <c r="C688" s="4">
        <v>5.9743125287504044E-3</v>
      </c>
      <c r="D688" s="3" t="s">
        <v>1679</v>
      </c>
      <c r="E688" s="3" t="s">
        <v>1680</v>
      </c>
      <c r="F688" s="3" t="s">
        <v>835</v>
      </c>
      <c r="G688" s="3" t="s">
        <v>946</v>
      </c>
    </row>
    <row r="689" spans="1:7" x14ac:dyDescent="0.2">
      <c r="A689" s="3" t="s">
        <v>694</v>
      </c>
      <c r="B689" s="4">
        <v>-2.3532826655156649</v>
      </c>
      <c r="C689" s="4">
        <v>2.822683490186086E-2</v>
      </c>
      <c r="E689" s="3" t="s">
        <v>827</v>
      </c>
      <c r="F689" s="3" t="s">
        <v>823</v>
      </c>
      <c r="G689" s="3" t="s">
        <v>828</v>
      </c>
    </row>
    <row r="690" spans="1:7" x14ac:dyDescent="0.2">
      <c r="A690" s="3" t="s">
        <v>695</v>
      </c>
      <c r="B690" s="4">
        <v>-2.3618977358201749</v>
      </c>
      <c r="C690" s="4">
        <v>5.9552818024921118E-4</v>
      </c>
      <c r="D690" s="3" t="s">
        <v>1681</v>
      </c>
      <c r="E690" s="3" t="s">
        <v>1095</v>
      </c>
      <c r="F690" s="3" t="s">
        <v>807</v>
      </c>
      <c r="G690" s="3" t="s">
        <v>1096</v>
      </c>
    </row>
    <row r="691" spans="1:7" x14ac:dyDescent="0.2">
      <c r="A691" s="3" t="s">
        <v>696</v>
      </c>
      <c r="B691" s="4">
        <v>-2.3819076290360499</v>
      </c>
      <c r="C691" s="4">
        <v>4.5954068759898516E-3</v>
      </c>
      <c r="E691" s="3" t="s">
        <v>1682</v>
      </c>
      <c r="F691" s="3" t="s">
        <v>817</v>
      </c>
      <c r="G691" s="3" t="s">
        <v>975</v>
      </c>
    </row>
    <row r="692" spans="1:7" x14ac:dyDescent="0.2">
      <c r="A692" s="3" t="s">
        <v>697</v>
      </c>
      <c r="B692" s="4">
        <v>-2.4042079976469291</v>
      </c>
      <c r="C692" s="4">
        <v>3.044167149351059E-2</v>
      </c>
      <c r="E692" s="3" t="s">
        <v>1683</v>
      </c>
      <c r="F692" s="3" t="s">
        <v>807</v>
      </c>
      <c r="G692" s="3" t="s">
        <v>811</v>
      </c>
    </row>
    <row r="693" spans="1:7" x14ac:dyDescent="0.2">
      <c r="A693" s="3" t="s">
        <v>698</v>
      </c>
      <c r="B693" s="4">
        <v>-2.4099215290786851</v>
      </c>
      <c r="C693" s="4">
        <v>2.152655732707744E-2</v>
      </c>
      <c r="D693" s="3" t="s">
        <v>1684</v>
      </c>
      <c r="E693" s="3" t="s">
        <v>1685</v>
      </c>
      <c r="F693" s="3" t="s">
        <v>835</v>
      </c>
      <c r="G693" s="3" t="s">
        <v>1676</v>
      </c>
    </row>
    <row r="694" spans="1:7" x14ac:dyDescent="0.2">
      <c r="A694" s="3" t="s">
        <v>699</v>
      </c>
      <c r="B694" s="4">
        <v>-2.4110804921772311</v>
      </c>
      <c r="C694" s="4">
        <v>6.6153867851348512E-3</v>
      </c>
      <c r="E694" s="3" t="s">
        <v>892</v>
      </c>
      <c r="F694" s="3" t="s">
        <v>807</v>
      </c>
      <c r="G694" s="3" t="s">
        <v>893</v>
      </c>
    </row>
    <row r="695" spans="1:7" x14ac:dyDescent="0.2">
      <c r="A695" s="3" t="s">
        <v>700</v>
      </c>
      <c r="B695" s="4">
        <v>-2.4137752369122119</v>
      </c>
      <c r="C695" s="4">
        <v>3.2154002256811941E-2</v>
      </c>
      <c r="E695" s="3" t="s">
        <v>1686</v>
      </c>
      <c r="F695" s="3" t="s">
        <v>823</v>
      </c>
      <c r="G695" s="3" t="s">
        <v>823</v>
      </c>
    </row>
    <row r="696" spans="1:7" x14ac:dyDescent="0.2">
      <c r="A696" s="3" t="s">
        <v>701</v>
      </c>
      <c r="B696" s="4">
        <v>-2.4246553392111871</v>
      </c>
      <c r="C696" s="4">
        <v>1.900328346098153E-2</v>
      </c>
      <c r="D696" s="3" t="s">
        <v>1687</v>
      </c>
      <c r="E696" s="3" t="s">
        <v>1688</v>
      </c>
      <c r="F696" s="3" t="s">
        <v>807</v>
      </c>
      <c r="G696" s="3" t="s">
        <v>893</v>
      </c>
    </row>
    <row r="697" spans="1:7" x14ac:dyDescent="0.2">
      <c r="A697" s="3" t="s">
        <v>702</v>
      </c>
      <c r="B697" s="4">
        <v>-2.4365232538045678</v>
      </c>
      <c r="C697" s="4">
        <v>6.6026609501952452E-3</v>
      </c>
      <c r="D697" s="3" t="s">
        <v>1689</v>
      </c>
      <c r="E697" s="3" t="s">
        <v>1690</v>
      </c>
      <c r="F697" s="3" t="s">
        <v>854</v>
      </c>
      <c r="G697" s="3" t="s">
        <v>855</v>
      </c>
    </row>
    <row r="698" spans="1:7" x14ac:dyDescent="0.2">
      <c r="A698" s="3" t="s">
        <v>703</v>
      </c>
      <c r="B698" s="4">
        <v>-2.4516828347444859</v>
      </c>
      <c r="C698" s="4">
        <v>3.4212026780722923E-2</v>
      </c>
      <c r="D698" s="3" t="s">
        <v>1691</v>
      </c>
      <c r="E698" s="3" t="s">
        <v>1692</v>
      </c>
      <c r="F698" s="4" t="s">
        <v>817</v>
      </c>
      <c r="G698" s="3" t="s">
        <v>818</v>
      </c>
    </row>
    <row r="699" spans="1:7" x14ac:dyDescent="0.2">
      <c r="A699" s="3" t="s">
        <v>704</v>
      </c>
      <c r="B699" s="4">
        <v>-2.4664321102938209</v>
      </c>
      <c r="C699" s="4">
        <v>1.1024824506414189E-2</v>
      </c>
      <c r="E699" s="3" t="s">
        <v>1693</v>
      </c>
      <c r="F699" s="3" t="s">
        <v>807</v>
      </c>
      <c r="G699" s="3" t="s">
        <v>811</v>
      </c>
    </row>
    <row r="700" spans="1:7" x14ac:dyDescent="0.2">
      <c r="A700" s="3" t="s">
        <v>705</v>
      </c>
      <c r="B700" s="4">
        <v>-2.4917531957994292</v>
      </c>
      <c r="C700" s="4">
        <v>2.4456991497662762E-3</v>
      </c>
      <c r="E700" s="3" t="s">
        <v>1694</v>
      </c>
      <c r="F700" s="3" t="s">
        <v>835</v>
      </c>
      <c r="G700" s="3" t="s">
        <v>946</v>
      </c>
    </row>
    <row r="701" spans="1:7" x14ac:dyDescent="0.2">
      <c r="A701" s="3" t="s">
        <v>706</v>
      </c>
      <c r="B701" s="4">
        <v>-2.4920525398333311</v>
      </c>
      <c r="C701" s="4">
        <v>6.9966102858262814E-3</v>
      </c>
      <c r="D701" s="3" t="s">
        <v>1695</v>
      </c>
      <c r="E701" s="3" t="s">
        <v>1696</v>
      </c>
      <c r="F701" s="3" t="s">
        <v>807</v>
      </c>
      <c r="G701" s="3" t="s">
        <v>1697</v>
      </c>
    </row>
    <row r="702" spans="1:7" x14ac:dyDescent="0.2">
      <c r="A702" s="3" t="s">
        <v>707</v>
      </c>
      <c r="B702" s="4">
        <v>-2.5041836836800542</v>
      </c>
      <c r="C702" s="4">
        <v>3.7328444529357727E-2</v>
      </c>
      <c r="E702" s="3" t="s">
        <v>913</v>
      </c>
      <c r="F702" s="3" t="s">
        <v>835</v>
      </c>
      <c r="G702" s="3" t="s">
        <v>839</v>
      </c>
    </row>
    <row r="703" spans="1:7" x14ac:dyDescent="0.2">
      <c r="A703" s="3" t="s">
        <v>708</v>
      </c>
      <c r="B703" s="4">
        <v>-2.5213200490010319</v>
      </c>
      <c r="C703" s="4">
        <v>5.9692659086314867E-4</v>
      </c>
      <c r="E703" s="3" t="s">
        <v>1698</v>
      </c>
      <c r="F703" s="3" t="s">
        <v>823</v>
      </c>
      <c r="G703" s="3" t="s">
        <v>823</v>
      </c>
    </row>
    <row r="704" spans="1:7" x14ac:dyDescent="0.2">
      <c r="A704" s="3" t="s">
        <v>709</v>
      </c>
      <c r="B704" s="4">
        <v>-2.5237681173894249</v>
      </c>
      <c r="C704" s="4">
        <v>1.2027015503438571E-2</v>
      </c>
      <c r="E704" s="3" t="s">
        <v>1133</v>
      </c>
      <c r="F704" s="4" t="s">
        <v>817</v>
      </c>
      <c r="G704" s="3" t="s">
        <v>1007</v>
      </c>
    </row>
    <row r="705" spans="1:7" x14ac:dyDescent="0.2">
      <c r="A705" s="3" t="s">
        <v>710</v>
      </c>
      <c r="B705" s="4">
        <v>-2.527470399922223</v>
      </c>
      <c r="C705" s="4">
        <v>4.2890720116035452E-2</v>
      </c>
      <c r="E705" s="3" t="s">
        <v>889</v>
      </c>
      <c r="F705" s="3" t="s">
        <v>835</v>
      </c>
      <c r="G705" s="3" t="s">
        <v>881</v>
      </c>
    </row>
    <row r="706" spans="1:7" x14ac:dyDescent="0.2">
      <c r="A706" s="3" t="s">
        <v>711</v>
      </c>
      <c r="B706" s="4">
        <v>-2.5292356057981169</v>
      </c>
      <c r="C706" s="4">
        <v>2.8590094050760441E-2</v>
      </c>
      <c r="E706" s="3" t="s">
        <v>827</v>
      </c>
      <c r="F706" s="3" t="s">
        <v>823</v>
      </c>
      <c r="G706" s="3" t="s">
        <v>828</v>
      </c>
    </row>
    <row r="707" spans="1:7" x14ac:dyDescent="0.2">
      <c r="A707" s="3" t="s">
        <v>712</v>
      </c>
      <c r="B707" s="4">
        <v>-2.5390779438627251</v>
      </c>
      <c r="C707" s="4">
        <v>8.1672235797491787E-3</v>
      </c>
      <c r="E707" s="3" t="s">
        <v>985</v>
      </c>
      <c r="F707" s="3" t="s">
        <v>823</v>
      </c>
      <c r="G707" s="3" t="s">
        <v>823</v>
      </c>
    </row>
    <row r="708" spans="1:7" x14ac:dyDescent="0.2">
      <c r="A708" s="3" t="s">
        <v>713</v>
      </c>
      <c r="B708" s="4">
        <v>-2.5524355617113552</v>
      </c>
      <c r="C708" s="4">
        <v>3.7399033664744729E-3</v>
      </c>
      <c r="E708" s="3" t="s">
        <v>892</v>
      </c>
      <c r="F708" s="3" t="s">
        <v>807</v>
      </c>
      <c r="G708" s="3" t="s">
        <v>893</v>
      </c>
    </row>
    <row r="709" spans="1:7" x14ac:dyDescent="0.2">
      <c r="A709" s="3" t="s">
        <v>714</v>
      </c>
      <c r="B709" s="4">
        <v>-2.5534852370854728</v>
      </c>
      <c r="C709" s="4">
        <v>9.7163798087921572E-3</v>
      </c>
      <c r="E709" s="3" t="s">
        <v>1699</v>
      </c>
      <c r="F709" s="3" t="s">
        <v>807</v>
      </c>
      <c r="G709" s="3" t="s">
        <v>893</v>
      </c>
    </row>
    <row r="710" spans="1:7" x14ac:dyDescent="0.2">
      <c r="A710" s="3" t="s">
        <v>715</v>
      </c>
      <c r="B710" s="4">
        <v>-2.5610646662244361</v>
      </c>
      <c r="C710" s="4">
        <v>1.83289403372114E-2</v>
      </c>
      <c r="D710" s="3" t="s">
        <v>1700</v>
      </c>
      <c r="E710" s="3" t="s">
        <v>1701</v>
      </c>
      <c r="F710" s="3" t="s">
        <v>817</v>
      </c>
      <c r="G710" s="3" t="s">
        <v>1007</v>
      </c>
    </row>
    <row r="711" spans="1:7" x14ac:dyDescent="0.2">
      <c r="A711" s="3" t="s">
        <v>716</v>
      </c>
      <c r="B711" s="4">
        <v>-2.561749703850098</v>
      </c>
      <c r="C711" s="4">
        <v>1.205245461844954E-3</v>
      </c>
      <c r="E711" s="3" t="s">
        <v>1702</v>
      </c>
      <c r="F711" s="3" t="s">
        <v>823</v>
      </c>
      <c r="G711" s="3" t="s">
        <v>823</v>
      </c>
    </row>
    <row r="712" spans="1:7" x14ac:dyDescent="0.2">
      <c r="A712" s="3" t="s">
        <v>717</v>
      </c>
      <c r="B712" s="4">
        <v>-2.5721554207105779</v>
      </c>
      <c r="C712" s="4">
        <v>1.3950572888989351E-2</v>
      </c>
      <c r="D712" s="3" t="s">
        <v>1703</v>
      </c>
      <c r="E712" s="3" t="s">
        <v>1704</v>
      </c>
      <c r="F712" s="3" t="s">
        <v>835</v>
      </c>
      <c r="G712" s="3" t="s">
        <v>836</v>
      </c>
    </row>
    <row r="713" spans="1:7" x14ac:dyDescent="0.2">
      <c r="A713" s="3" t="s">
        <v>718</v>
      </c>
      <c r="B713" s="4">
        <v>-2.590192238537028</v>
      </c>
      <c r="C713" s="4">
        <v>3.6426852571241279E-2</v>
      </c>
      <c r="E713" s="3" t="s">
        <v>1637</v>
      </c>
      <c r="F713" s="3" t="s">
        <v>854</v>
      </c>
      <c r="G713" s="3" t="s">
        <v>855</v>
      </c>
    </row>
    <row r="714" spans="1:7" x14ac:dyDescent="0.2">
      <c r="A714" s="3" t="s">
        <v>719</v>
      </c>
      <c r="B714" s="4">
        <v>-2.6031906530479199</v>
      </c>
      <c r="C714" s="4">
        <v>3.1857637938559127E-2</v>
      </c>
      <c r="E714" s="3" t="s">
        <v>827</v>
      </c>
      <c r="F714" s="3" t="s">
        <v>823</v>
      </c>
      <c r="G714" s="3" t="s">
        <v>828</v>
      </c>
    </row>
    <row r="715" spans="1:7" x14ac:dyDescent="0.2">
      <c r="A715" s="3" t="s">
        <v>720</v>
      </c>
      <c r="B715" s="4">
        <v>-2.6181118093646418</v>
      </c>
      <c r="C715" s="4">
        <v>4.2402554863158019E-2</v>
      </c>
      <c r="D715" s="3" t="s">
        <v>1705</v>
      </c>
      <c r="E715" s="3" t="s">
        <v>1706</v>
      </c>
      <c r="F715" s="3" t="s">
        <v>835</v>
      </c>
      <c r="G715" s="3" t="s">
        <v>836</v>
      </c>
    </row>
    <row r="716" spans="1:7" x14ac:dyDescent="0.2">
      <c r="A716" s="3" t="s">
        <v>721</v>
      </c>
      <c r="B716" s="4">
        <v>-2.618696671480937</v>
      </c>
      <c r="C716" s="4">
        <v>9.4308800336023284E-3</v>
      </c>
      <c r="D716" s="3" t="s">
        <v>1707</v>
      </c>
      <c r="E716" s="3" t="s">
        <v>1708</v>
      </c>
      <c r="F716" s="3" t="s">
        <v>835</v>
      </c>
      <c r="G716" s="3" t="s">
        <v>881</v>
      </c>
    </row>
    <row r="717" spans="1:7" x14ac:dyDescent="0.2">
      <c r="A717" s="3" t="s">
        <v>722</v>
      </c>
      <c r="B717" s="4">
        <v>-2.6690900385063081</v>
      </c>
      <c r="C717" s="4">
        <v>2.2059570736400361E-2</v>
      </c>
      <c r="E717" s="3" t="s">
        <v>1709</v>
      </c>
      <c r="F717" s="3" t="s">
        <v>835</v>
      </c>
      <c r="G717" s="3" t="s">
        <v>848</v>
      </c>
    </row>
    <row r="718" spans="1:7" x14ac:dyDescent="0.2">
      <c r="A718" s="3" t="s">
        <v>723</v>
      </c>
      <c r="B718" s="4">
        <v>-2.681205336039493</v>
      </c>
      <c r="C718" s="4">
        <v>1.3109628369862189E-2</v>
      </c>
      <c r="D718" s="3" t="s">
        <v>1710</v>
      </c>
      <c r="E718" s="3" t="s">
        <v>1711</v>
      </c>
      <c r="F718" s="3" t="s">
        <v>835</v>
      </c>
      <c r="G718" s="3" t="s">
        <v>1394</v>
      </c>
    </row>
    <row r="719" spans="1:7" x14ac:dyDescent="0.2">
      <c r="A719" s="3" t="s">
        <v>724</v>
      </c>
      <c r="B719" s="4">
        <v>-2.682021351537232</v>
      </c>
      <c r="C719" s="4">
        <v>1.6013372776924679E-2</v>
      </c>
      <c r="E719" s="3" t="s">
        <v>1712</v>
      </c>
      <c r="F719" s="3" t="s">
        <v>854</v>
      </c>
      <c r="G719" s="3" t="s">
        <v>1713</v>
      </c>
    </row>
    <row r="720" spans="1:7" x14ac:dyDescent="0.2">
      <c r="A720" s="3" t="s">
        <v>725</v>
      </c>
      <c r="B720" s="4">
        <v>-2.6949221748211412</v>
      </c>
      <c r="C720" s="4">
        <v>4.4410045174592322E-2</v>
      </c>
      <c r="E720" s="3" t="s">
        <v>1714</v>
      </c>
      <c r="F720" s="3" t="s">
        <v>823</v>
      </c>
      <c r="G720" s="3" t="s">
        <v>823</v>
      </c>
    </row>
    <row r="721" spans="1:7" x14ac:dyDescent="0.2">
      <c r="A721" s="3" t="s">
        <v>726</v>
      </c>
      <c r="B721" s="4">
        <v>-2.6963648606636679</v>
      </c>
      <c r="C721" s="4">
        <v>4.935564570162166E-2</v>
      </c>
      <c r="E721" s="3" t="s">
        <v>1715</v>
      </c>
      <c r="F721" s="3" t="s">
        <v>823</v>
      </c>
      <c r="G721" s="3" t="s">
        <v>828</v>
      </c>
    </row>
    <row r="722" spans="1:7" x14ac:dyDescent="0.2">
      <c r="A722" s="3" t="s">
        <v>727</v>
      </c>
      <c r="B722" s="4">
        <v>-2.6987840835224972</v>
      </c>
      <c r="C722" s="4">
        <v>1.17709890355115E-4</v>
      </c>
      <c r="E722" s="3" t="s">
        <v>1008</v>
      </c>
      <c r="F722" s="3" t="s">
        <v>807</v>
      </c>
      <c r="G722" s="3" t="s">
        <v>877</v>
      </c>
    </row>
    <row r="723" spans="1:7" x14ac:dyDescent="0.2">
      <c r="A723" s="3" t="s">
        <v>728</v>
      </c>
      <c r="B723" s="4">
        <v>-2.7105012228483218</v>
      </c>
      <c r="C723" s="4">
        <v>1.7911240199727611E-2</v>
      </c>
      <c r="E723" s="3" t="s">
        <v>1510</v>
      </c>
      <c r="F723" s="3" t="s">
        <v>854</v>
      </c>
      <c r="G723" s="3" t="s">
        <v>1268</v>
      </c>
    </row>
    <row r="724" spans="1:7" x14ac:dyDescent="0.2">
      <c r="A724" s="3" t="s">
        <v>729</v>
      </c>
      <c r="B724" s="4">
        <v>-2.7105693939524458</v>
      </c>
      <c r="C724" s="4">
        <v>4.6741402776068038E-2</v>
      </c>
      <c r="D724" s="3" t="s">
        <v>1716</v>
      </c>
      <c r="E724" s="3" t="s">
        <v>1717</v>
      </c>
      <c r="F724" s="3" t="s">
        <v>817</v>
      </c>
      <c r="G724" s="3" t="s">
        <v>1143</v>
      </c>
    </row>
    <row r="725" spans="1:7" x14ac:dyDescent="0.2">
      <c r="A725" s="3" t="s">
        <v>730</v>
      </c>
      <c r="B725" s="4">
        <v>-2.7332882968171002</v>
      </c>
      <c r="C725" s="4">
        <v>3.7289558671457529E-2</v>
      </c>
      <c r="D725" s="3" t="s">
        <v>1718</v>
      </c>
      <c r="E725" s="3" t="s">
        <v>1719</v>
      </c>
      <c r="F725" s="3" t="s">
        <v>854</v>
      </c>
      <c r="G725" s="3" t="s">
        <v>855</v>
      </c>
    </row>
    <row r="726" spans="1:7" x14ac:dyDescent="0.2">
      <c r="A726" s="3" t="s">
        <v>731</v>
      </c>
      <c r="B726" s="4">
        <v>-2.749809912449535</v>
      </c>
      <c r="C726" s="4">
        <v>1.8964488707809771E-2</v>
      </c>
      <c r="D726" s="3" t="s">
        <v>1720</v>
      </c>
      <c r="E726" s="3" t="s">
        <v>1721</v>
      </c>
      <c r="F726" s="3" t="s">
        <v>807</v>
      </c>
      <c r="G726" s="3" t="s">
        <v>1722</v>
      </c>
    </row>
    <row r="727" spans="1:7" x14ac:dyDescent="0.2">
      <c r="A727" s="3" t="s">
        <v>732</v>
      </c>
      <c r="B727" s="4">
        <v>-2.7674890942482939</v>
      </c>
      <c r="C727" s="4">
        <v>5.2265042981472672E-3</v>
      </c>
      <c r="D727" s="3" t="s">
        <v>1723</v>
      </c>
      <c r="E727" s="3" t="s">
        <v>1059</v>
      </c>
      <c r="F727" s="3" t="s">
        <v>807</v>
      </c>
      <c r="G727" s="3" t="s">
        <v>820</v>
      </c>
    </row>
    <row r="728" spans="1:7" x14ac:dyDescent="0.2">
      <c r="A728" s="3" t="s">
        <v>733</v>
      </c>
      <c r="B728" s="4">
        <v>-2.7833420891171401</v>
      </c>
      <c r="C728" s="4">
        <v>4.2072771857701113E-2</v>
      </c>
      <c r="E728" s="3" t="s">
        <v>1724</v>
      </c>
      <c r="F728" s="3" t="s">
        <v>823</v>
      </c>
      <c r="G728" s="3" t="s">
        <v>823</v>
      </c>
    </row>
    <row r="729" spans="1:7" x14ac:dyDescent="0.2">
      <c r="A729" s="3" t="s">
        <v>734</v>
      </c>
      <c r="B729" s="4">
        <v>-2.7896798818422912</v>
      </c>
      <c r="C729" s="4">
        <v>2.1125974227898879E-2</v>
      </c>
      <c r="E729" s="3" t="s">
        <v>1725</v>
      </c>
      <c r="F729" s="3" t="s">
        <v>807</v>
      </c>
      <c r="G729" s="3" t="s">
        <v>893</v>
      </c>
    </row>
    <row r="730" spans="1:7" x14ac:dyDescent="0.2">
      <c r="A730" s="3" t="s">
        <v>735</v>
      </c>
      <c r="B730" s="4">
        <v>-2.791696056228981</v>
      </c>
      <c r="C730" s="4">
        <v>2.3776977270226939E-2</v>
      </c>
      <c r="D730" s="3" t="s">
        <v>1726</v>
      </c>
      <c r="E730" s="3" t="s">
        <v>1637</v>
      </c>
      <c r="F730" s="3" t="s">
        <v>854</v>
      </c>
      <c r="G730" s="3" t="s">
        <v>855</v>
      </c>
    </row>
    <row r="731" spans="1:7" x14ac:dyDescent="0.2">
      <c r="A731" s="3" t="s">
        <v>736</v>
      </c>
      <c r="B731" s="4">
        <v>-2.7976107787260718</v>
      </c>
      <c r="C731" s="4">
        <v>1.1663717934387819E-2</v>
      </c>
      <c r="E731" s="3" t="s">
        <v>1130</v>
      </c>
      <c r="F731" s="3" t="s">
        <v>854</v>
      </c>
      <c r="G731" s="3" t="s">
        <v>855</v>
      </c>
    </row>
    <row r="732" spans="1:7" x14ac:dyDescent="0.2">
      <c r="A732" s="3" t="s">
        <v>737</v>
      </c>
      <c r="B732" s="4">
        <v>-2.8059721427751851</v>
      </c>
      <c r="C732" s="4">
        <v>3.271589027110177E-3</v>
      </c>
      <c r="E732" s="3" t="s">
        <v>985</v>
      </c>
      <c r="F732" s="3" t="s">
        <v>823</v>
      </c>
      <c r="G732" s="3" t="s">
        <v>823</v>
      </c>
    </row>
    <row r="733" spans="1:7" x14ac:dyDescent="0.2">
      <c r="A733" s="3" t="s">
        <v>738</v>
      </c>
      <c r="B733" s="4">
        <v>-2.8306602416452642</v>
      </c>
      <c r="C733" s="4">
        <v>4.7892800404352618E-3</v>
      </c>
      <c r="D733" s="3" t="s">
        <v>1727</v>
      </c>
      <c r="E733" s="3" t="s">
        <v>1728</v>
      </c>
      <c r="F733" s="3" t="s">
        <v>835</v>
      </c>
      <c r="G733" s="3" t="s">
        <v>848</v>
      </c>
    </row>
    <row r="734" spans="1:7" x14ac:dyDescent="0.2">
      <c r="A734" s="3" t="s">
        <v>739</v>
      </c>
      <c r="B734" s="4">
        <v>-2.8632746742766688</v>
      </c>
      <c r="C734" s="4">
        <v>1.810513373611014E-4</v>
      </c>
      <c r="E734" s="3" t="s">
        <v>1103</v>
      </c>
      <c r="F734" s="3" t="s">
        <v>835</v>
      </c>
      <c r="G734" s="3" t="s">
        <v>836</v>
      </c>
    </row>
    <row r="735" spans="1:7" x14ac:dyDescent="0.2">
      <c r="A735" s="3" t="s">
        <v>740</v>
      </c>
      <c r="B735" s="4">
        <v>-2.922831005755874</v>
      </c>
      <c r="C735" s="4">
        <v>2.1220676037556039E-2</v>
      </c>
      <c r="D735" s="3" t="s">
        <v>1729</v>
      </c>
      <c r="E735" s="3" t="s">
        <v>1730</v>
      </c>
      <c r="F735" s="3" t="s">
        <v>835</v>
      </c>
      <c r="G735" s="3" t="s">
        <v>946</v>
      </c>
    </row>
    <row r="736" spans="1:7" x14ac:dyDescent="0.2">
      <c r="A736" s="3" t="s">
        <v>741</v>
      </c>
      <c r="B736" s="4">
        <v>-2.928708806331747</v>
      </c>
      <c r="C736" s="4">
        <v>4.7816720529152583E-2</v>
      </c>
      <c r="D736" s="3" t="s">
        <v>1731</v>
      </c>
      <c r="E736" s="3" t="s">
        <v>1732</v>
      </c>
      <c r="F736" s="3" t="s">
        <v>831</v>
      </c>
      <c r="G736" s="3" t="s">
        <v>842</v>
      </c>
    </row>
    <row r="737" spans="1:7" x14ac:dyDescent="0.2">
      <c r="A737" s="3" t="s">
        <v>742</v>
      </c>
      <c r="B737" s="4">
        <v>-2.9334445365292372</v>
      </c>
      <c r="C737" s="4">
        <v>1.3300359074211159E-2</v>
      </c>
      <c r="E737" s="3" t="s">
        <v>1510</v>
      </c>
      <c r="F737" s="3" t="s">
        <v>854</v>
      </c>
      <c r="G737" s="3" t="s">
        <v>1268</v>
      </c>
    </row>
    <row r="738" spans="1:7" x14ac:dyDescent="0.2">
      <c r="A738" s="3" t="s">
        <v>743</v>
      </c>
      <c r="B738" s="4">
        <v>-2.963704954941909</v>
      </c>
      <c r="C738" s="4">
        <v>2.1793396661026369E-2</v>
      </c>
      <c r="D738" s="3" t="s">
        <v>858</v>
      </c>
      <c r="E738" s="3" t="s">
        <v>1733</v>
      </c>
      <c r="F738" s="3" t="s">
        <v>835</v>
      </c>
      <c r="G738" s="3" t="s">
        <v>848</v>
      </c>
    </row>
    <row r="739" spans="1:7" x14ac:dyDescent="0.2">
      <c r="A739" s="3" t="s">
        <v>744</v>
      </c>
      <c r="B739" s="4">
        <v>-2.9678514683991271</v>
      </c>
      <c r="C739" s="4">
        <v>4.5984151555437253E-2</v>
      </c>
      <c r="E739" s="3" t="s">
        <v>1734</v>
      </c>
      <c r="F739" s="3" t="s">
        <v>854</v>
      </c>
      <c r="G739" s="3" t="s">
        <v>1527</v>
      </c>
    </row>
    <row r="740" spans="1:7" x14ac:dyDescent="0.2">
      <c r="A740" s="3" t="s">
        <v>745</v>
      </c>
      <c r="B740" s="4">
        <v>-2.9678987556728131</v>
      </c>
      <c r="C740" s="4">
        <v>2.746622386364166E-2</v>
      </c>
      <c r="E740" s="3" t="s">
        <v>1694</v>
      </c>
      <c r="F740" s="3" t="s">
        <v>835</v>
      </c>
      <c r="G740" s="3" t="s">
        <v>946</v>
      </c>
    </row>
    <row r="741" spans="1:7" x14ac:dyDescent="0.2">
      <c r="A741" s="3" t="s">
        <v>746</v>
      </c>
      <c r="B741" s="4">
        <v>-2.9876475385144818</v>
      </c>
      <c r="C741" s="4">
        <v>1.3686477189616139E-2</v>
      </c>
      <c r="E741" s="3" t="s">
        <v>985</v>
      </c>
      <c r="F741" s="3" t="s">
        <v>823</v>
      </c>
      <c r="G741" s="3" t="s">
        <v>823</v>
      </c>
    </row>
    <row r="742" spans="1:7" x14ac:dyDescent="0.2">
      <c r="A742" s="3" t="s">
        <v>747</v>
      </c>
      <c r="B742" s="4">
        <v>-3.047547898463292</v>
      </c>
      <c r="C742" s="4">
        <v>1.851881576277993E-2</v>
      </c>
      <c r="E742" s="3" t="s">
        <v>981</v>
      </c>
      <c r="F742" s="3" t="s">
        <v>835</v>
      </c>
      <c r="G742" s="3" t="s">
        <v>839</v>
      </c>
    </row>
    <row r="743" spans="1:7" x14ac:dyDescent="0.2">
      <c r="A743" s="3" t="s">
        <v>748</v>
      </c>
      <c r="B743" s="4">
        <v>-3.0504695683434839</v>
      </c>
      <c r="C743" s="4">
        <v>7.0562635441591979E-3</v>
      </c>
      <c r="D743" s="3" t="s">
        <v>1735</v>
      </c>
      <c r="E743" s="3" t="s">
        <v>1090</v>
      </c>
      <c r="F743" s="3" t="s">
        <v>835</v>
      </c>
      <c r="G743" s="3" t="s">
        <v>848</v>
      </c>
    </row>
    <row r="744" spans="1:7" x14ac:dyDescent="0.2">
      <c r="A744" s="3" t="s">
        <v>749</v>
      </c>
      <c r="B744" s="4">
        <v>-3.0543530435559192</v>
      </c>
      <c r="C744" s="4">
        <v>7.6742847389917506E-3</v>
      </c>
      <c r="D744" s="3" t="s">
        <v>1736</v>
      </c>
      <c r="E744" s="3" t="s">
        <v>1656</v>
      </c>
      <c r="F744" s="3" t="s">
        <v>854</v>
      </c>
      <c r="G744" s="3" t="s">
        <v>855</v>
      </c>
    </row>
    <row r="745" spans="1:7" x14ac:dyDescent="0.2">
      <c r="A745" s="3" t="s">
        <v>750</v>
      </c>
      <c r="B745" s="4">
        <v>-3.068418043711413</v>
      </c>
      <c r="C745" s="4">
        <v>2.5470031751390261E-3</v>
      </c>
      <c r="E745" s="3" t="s">
        <v>1510</v>
      </c>
      <c r="F745" s="3" t="s">
        <v>854</v>
      </c>
      <c r="G745" s="3" t="s">
        <v>1268</v>
      </c>
    </row>
    <row r="746" spans="1:7" x14ac:dyDescent="0.2">
      <c r="A746" s="3" t="s">
        <v>751</v>
      </c>
      <c r="B746" s="4">
        <v>-3.069977408960284</v>
      </c>
      <c r="C746" s="4">
        <v>5.7817320890288107E-3</v>
      </c>
      <c r="E746" s="3" t="s">
        <v>1737</v>
      </c>
      <c r="F746" s="3" t="s">
        <v>835</v>
      </c>
      <c r="G746" s="3" t="s">
        <v>848</v>
      </c>
    </row>
    <row r="747" spans="1:7" x14ac:dyDescent="0.2">
      <c r="A747" s="3" t="s">
        <v>752</v>
      </c>
      <c r="B747" s="4">
        <v>-3.0711526140296201</v>
      </c>
      <c r="C747" s="4">
        <v>1.2323588780994489E-2</v>
      </c>
      <c r="E747" s="3" t="s">
        <v>1510</v>
      </c>
      <c r="F747" s="3" t="s">
        <v>854</v>
      </c>
      <c r="G747" s="3" t="s">
        <v>1268</v>
      </c>
    </row>
    <row r="748" spans="1:7" x14ac:dyDescent="0.2">
      <c r="A748" s="3" t="s">
        <v>753</v>
      </c>
      <c r="B748" s="4">
        <v>-3.0722474354716351</v>
      </c>
      <c r="C748" s="4">
        <v>5.390673519138179E-3</v>
      </c>
      <c r="D748" s="3" t="s">
        <v>1738</v>
      </c>
      <c r="E748" s="3" t="s">
        <v>1739</v>
      </c>
      <c r="F748" s="3" t="s">
        <v>854</v>
      </c>
      <c r="G748" s="3" t="s">
        <v>855</v>
      </c>
    </row>
    <row r="749" spans="1:7" x14ac:dyDescent="0.2">
      <c r="A749" s="3" t="s">
        <v>754</v>
      </c>
      <c r="B749" s="4">
        <v>-3.0824800539444488</v>
      </c>
      <c r="C749" s="4">
        <v>4.2962275372177656E-3</v>
      </c>
      <c r="E749" s="3" t="s">
        <v>827</v>
      </c>
      <c r="F749" s="3" t="s">
        <v>823</v>
      </c>
      <c r="G749" s="3" t="s">
        <v>828</v>
      </c>
    </row>
    <row r="750" spans="1:7" x14ac:dyDescent="0.2">
      <c r="A750" s="3" t="s">
        <v>755</v>
      </c>
      <c r="B750" s="4">
        <v>-3.128010381462766</v>
      </c>
      <c r="C750" s="4">
        <v>4.9324844375272209E-2</v>
      </c>
      <c r="E750" s="3" t="s">
        <v>1510</v>
      </c>
      <c r="F750" s="3" t="s">
        <v>854</v>
      </c>
      <c r="G750" s="3" t="s">
        <v>1268</v>
      </c>
    </row>
    <row r="751" spans="1:7" x14ac:dyDescent="0.2">
      <c r="A751" s="3" t="s">
        <v>756</v>
      </c>
      <c r="B751" s="4">
        <v>-3.151814998791771</v>
      </c>
      <c r="C751" s="4">
        <v>4.212209293977409E-3</v>
      </c>
      <c r="D751" s="3" t="s">
        <v>1740</v>
      </c>
      <c r="E751" s="3" t="s">
        <v>1741</v>
      </c>
      <c r="F751" s="3" t="s">
        <v>831</v>
      </c>
      <c r="G751" s="3" t="s">
        <v>1742</v>
      </c>
    </row>
    <row r="752" spans="1:7" x14ac:dyDescent="0.2">
      <c r="A752" s="3" t="s">
        <v>757</v>
      </c>
      <c r="B752" s="4">
        <v>-3.17865789281058</v>
      </c>
      <c r="C752" s="4">
        <v>2.5572397331691692E-2</v>
      </c>
      <c r="E752" s="3" t="s">
        <v>985</v>
      </c>
      <c r="F752" s="3" t="s">
        <v>823</v>
      </c>
      <c r="G752" s="3" t="s">
        <v>823</v>
      </c>
    </row>
    <row r="753" spans="1:7" x14ac:dyDescent="0.2">
      <c r="A753" s="3" t="s">
        <v>758</v>
      </c>
      <c r="B753" s="4">
        <v>-3.1960073524730159</v>
      </c>
      <c r="C753" s="4">
        <v>4.2994640313056632E-3</v>
      </c>
      <c r="E753" s="3" t="s">
        <v>1510</v>
      </c>
      <c r="F753" s="3" t="s">
        <v>854</v>
      </c>
      <c r="G753" s="3" t="s">
        <v>1268</v>
      </c>
    </row>
    <row r="754" spans="1:7" x14ac:dyDescent="0.2">
      <c r="A754" s="3" t="s">
        <v>759</v>
      </c>
      <c r="B754" s="4">
        <v>-3.2193798083498848</v>
      </c>
      <c r="C754" s="4">
        <v>1.6089748242375052E-2</v>
      </c>
      <c r="D754" s="3" t="s">
        <v>1743</v>
      </c>
      <c r="E754" s="3" t="s">
        <v>1744</v>
      </c>
      <c r="F754" s="3" t="s">
        <v>817</v>
      </c>
      <c r="G754" s="3" t="s">
        <v>1108</v>
      </c>
    </row>
    <row r="755" spans="1:7" x14ac:dyDescent="0.2">
      <c r="A755" s="3" t="s">
        <v>761</v>
      </c>
      <c r="B755" s="4">
        <v>-3.3217842865281528</v>
      </c>
      <c r="C755" s="4">
        <v>4.110418417093151E-3</v>
      </c>
      <c r="D755" s="3" t="s">
        <v>1745</v>
      </c>
      <c r="E755" s="3" t="s">
        <v>1746</v>
      </c>
      <c r="F755" s="3" t="s">
        <v>831</v>
      </c>
      <c r="G755" s="3" t="s">
        <v>1742</v>
      </c>
    </row>
    <row r="756" spans="1:7" x14ac:dyDescent="0.2">
      <c r="A756" s="3" t="s">
        <v>762</v>
      </c>
      <c r="B756" s="4">
        <v>-3.3722661467818331</v>
      </c>
      <c r="C756" s="4">
        <v>6.9279826453963337E-3</v>
      </c>
      <c r="D756" s="3" t="s">
        <v>1747</v>
      </c>
      <c r="E756" s="3" t="s">
        <v>1748</v>
      </c>
      <c r="F756" s="3" t="s">
        <v>807</v>
      </c>
      <c r="G756" s="3" t="s">
        <v>820</v>
      </c>
    </row>
    <row r="757" spans="1:7" x14ac:dyDescent="0.2">
      <c r="A757" s="3" t="s">
        <v>763</v>
      </c>
      <c r="B757" s="4">
        <v>-3.3798587425817832</v>
      </c>
      <c r="C757" s="4">
        <v>3.3844530243652511E-3</v>
      </c>
      <c r="D757" s="3" t="s">
        <v>1749</v>
      </c>
      <c r="E757" s="3" t="s">
        <v>1656</v>
      </c>
      <c r="F757" s="3" t="s">
        <v>854</v>
      </c>
      <c r="G757" s="3" t="s">
        <v>855</v>
      </c>
    </row>
    <row r="758" spans="1:7" x14ac:dyDescent="0.2">
      <c r="A758" s="3" t="s">
        <v>764</v>
      </c>
      <c r="B758" s="4">
        <v>-3.3834036950657329</v>
      </c>
      <c r="C758" s="4">
        <v>7.5022237882312742E-3</v>
      </c>
      <c r="D758" s="3" t="s">
        <v>1750</v>
      </c>
      <c r="E758" s="3" t="s">
        <v>1751</v>
      </c>
      <c r="F758" s="3" t="s">
        <v>807</v>
      </c>
      <c r="G758" s="3" t="s">
        <v>893</v>
      </c>
    </row>
    <row r="759" spans="1:7" x14ac:dyDescent="0.2">
      <c r="A759" s="3" t="s">
        <v>765</v>
      </c>
      <c r="B759" s="4">
        <v>-3.4172174354935798</v>
      </c>
      <c r="C759" s="4">
        <v>3.9405596565892341E-3</v>
      </c>
      <c r="E759" s="3" t="s">
        <v>1752</v>
      </c>
      <c r="F759" s="3" t="s">
        <v>831</v>
      </c>
      <c r="G759" s="3" t="s">
        <v>842</v>
      </c>
    </row>
    <row r="760" spans="1:7" x14ac:dyDescent="0.2">
      <c r="A760" s="3" t="s">
        <v>766</v>
      </c>
      <c r="B760" s="4">
        <v>-3.4448594841326581</v>
      </c>
      <c r="C760" s="4">
        <v>2.781587131640294E-3</v>
      </c>
      <c r="E760" s="3" t="s">
        <v>1753</v>
      </c>
      <c r="F760" s="3" t="s">
        <v>835</v>
      </c>
      <c r="G760" s="3" t="s">
        <v>839</v>
      </c>
    </row>
    <row r="761" spans="1:7" x14ac:dyDescent="0.2">
      <c r="A761" s="3" t="s">
        <v>768</v>
      </c>
      <c r="B761" s="4">
        <v>-3.5229611692031182</v>
      </c>
      <c r="C761" s="4">
        <v>1.719076438795572E-2</v>
      </c>
      <c r="E761" s="3" t="s">
        <v>1754</v>
      </c>
      <c r="F761" s="3" t="s">
        <v>835</v>
      </c>
      <c r="G761" s="3" t="s">
        <v>848</v>
      </c>
    </row>
    <row r="762" spans="1:7" x14ac:dyDescent="0.2">
      <c r="A762" s="3" t="s">
        <v>769</v>
      </c>
      <c r="B762" s="4">
        <v>-3.6232109219891742</v>
      </c>
      <c r="C762" s="4">
        <v>5.8262917668815248E-4</v>
      </c>
      <c r="D762" s="3" t="s">
        <v>1755</v>
      </c>
      <c r="E762" s="3" t="s">
        <v>971</v>
      </c>
      <c r="F762" s="3" t="s">
        <v>817</v>
      </c>
      <c r="G762" s="3" t="s">
        <v>937</v>
      </c>
    </row>
    <row r="763" spans="1:7" x14ac:dyDescent="0.2">
      <c r="A763" s="3" t="s">
        <v>770</v>
      </c>
      <c r="B763" s="4">
        <v>-3.6569054762684492</v>
      </c>
      <c r="C763" s="4">
        <v>1.328326855344346E-2</v>
      </c>
      <c r="E763" s="3" t="s">
        <v>892</v>
      </c>
      <c r="F763" s="3" t="s">
        <v>807</v>
      </c>
      <c r="G763" s="3" t="s">
        <v>893</v>
      </c>
    </row>
    <row r="764" spans="1:7" x14ac:dyDescent="0.2">
      <c r="A764" s="3" t="s">
        <v>771</v>
      </c>
      <c r="B764" s="4">
        <v>-3.695263441989407</v>
      </c>
      <c r="C764" s="4">
        <v>2.0495176432487232E-3</v>
      </c>
      <c r="D764" s="3" t="s">
        <v>1756</v>
      </c>
      <c r="E764" s="3" t="s">
        <v>1757</v>
      </c>
      <c r="F764" s="5" t="s">
        <v>831</v>
      </c>
      <c r="G764" s="5" t="s">
        <v>888</v>
      </c>
    </row>
    <row r="765" spans="1:7" x14ac:dyDescent="0.2">
      <c r="A765" s="3" t="s">
        <v>772</v>
      </c>
      <c r="B765" s="4">
        <v>-3.7921689795146039</v>
      </c>
      <c r="C765" s="4">
        <v>1.259246839214741E-3</v>
      </c>
      <c r="E765" s="3" t="s">
        <v>1758</v>
      </c>
      <c r="F765" s="3" t="s">
        <v>807</v>
      </c>
      <c r="G765" s="3" t="s">
        <v>811</v>
      </c>
    </row>
    <row r="766" spans="1:7" x14ac:dyDescent="0.2">
      <c r="A766" s="3" t="s">
        <v>773</v>
      </c>
      <c r="B766" s="4">
        <v>-3.862697357382129</v>
      </c>
      <c r="C766" s="4">
        <v>4.8598283131557708E-2</v>
      </c>
      <c r="E766" s="3" t="s">
        <v>892</v>
      </c>
      <c r="F766" s="3" t="s">
        <v>807</v>
      </c>
      <c r="G766" s="3" t="s">
        <v>893</v>
      </c>
    </row>
    <row r="767" spans="1:7" x14ac:dyDescent="0.2">
      <c r="A767" s="3" t="s">
        <v>774</v>
      </c>
      <c r="B767" s="4">
        <v>-3.8945046275687001</v>
      </c>
      <c r="C767" s="4">
        <v>4.1294941386413521E-2</v>
      </c>
      <c r="E767" s="3" t="s">
        <v>892</v>
      </c>
      <c r="F767" s="3" t="s">
        <v>807</v>
      </c>
      <c r="G767" s="3" t="s">
        <v>893</v>
      </c>
    </row>
    <row r="768" spans="1:7" x14ac:dyDescent="0.2">
      <c r="A768" s="3" t="s">
        <v>775</v>
      </c>
      <c r="B768" s="4">
        <v>-3.9385761016629708</v>
      </c>
      <c r="C768" s="4">
        <v>1.9553436045677671E-4</v>
      </c>
      <c r="E768" s="3" t="s">
        <v>892</v>
      </c>
      <c r="F768" s="3" t="s">
        <v>807</v>
      </c>
      <c r="G768" s="3" t="s">
        <v>893</v>
      </c>
    </row>
    <row r="769" spans="1:7" x14ac:dyDescent="0.2">
      <c r="A769" s="3" t="s">
        <v>776</v>
      </c>
      <c r="B769" s="4">
        <v>-3.98726683050291</v>
      </c>
      <c r="C769" s="4">
        <v>4.9365944032545407E-3</v>
      </c>
      <c r="D769" s="3" t="s">
        <v>1759</v>
      </c>
      <c r="E769" s="3" t="s">
        <v>1760</v>
      </c>
      <c r="F769" s="4" t="s">
        <v>817</v>
      </c>
      <c r="G769" s="3" t="s">
        <v>818</v>
      </c>
    </row>
    <row r="770" spans="1:7" x14ac:dyDescent="0.2">
      <c r="A770" s="3" t="s">
        <v>777</v>
      </c>
      <c r="B770" s="4">
        <v>-3.9972571814370088</v>
      </c>
      <c r="C770" s="4">
        <v>1.1721821859138389E-2</v>
      </c>
      <c r="D770" s="3" t="s">
        <v>1761</v>
      </c>
      <c r="E770" s="3" t="s">
        <v>1762</v>
      </c>
      <c r="F770" s="3" t="s">
        <v>807</v>
      </c>
      <c r="G770" s="3" t="s">
        <v>893</v>
      </c>
    </row>
    <row r="771" spans="1:7" x14ac:dyDescent="0.2">
      <c r="A771" s="3" t="s">
        <v>778</v>
      </c>
      <c r="B771" s="4">
        <v>-4.0024309281842161</v>
      </c>
      <c r="C771" s="4">
        <v>2.4227604235128951E-2</v>
      </c>
      <c r="D771" s="3" t="s">
        <v>1763</v>
      </c>
      <c r="E771" s="3" t="s">
        <v>1764</v>
      </c>
      <c r="F771" s="3" t="s">
        <v>807</v>
      </c>
      <c r="G771" s="3" t="s">
        <v>893</v>
      </c>
    </row>
    <row r="772" spans="1:7" x14ac:dyDescent="0.2">
      <c r="A772" s="3" t="s">
        <v>779</v>
      </c>
      <c r="B772" s="4">
        <v>-4.0875767104247078</v>
      </c>
      <c r="C772" s="4">
        <v>5.5030371701471894E-3</v>
      </c>
      <c r="E772" s="3" t="s">
        <v>1510</v>
      </c>
      <c r="F772" s="3" t="s">
        <v>854</v>
      </c>
      <c r="G772" s="3" t="s">
        <v>1268</v>
      </c>
    </row>
    <row r="773" spans="1:7" x14ac:dyDescent="0.2">
      <c r="A773" s="3" t="s">
        <v>780</v>
      </c>
      <c r="B773" s="4">
        <v>-4.1085158010796841</v>
      </c>
      <c r="C773" s="4">
        <v>6.0069451130644168E-3</v>
      </c>
      <c r="E773" s="3" t="s">
        <v>1510</v>
      </c>
      <c r="F773" s="3" t="s">
        <v>854</v>
      </c>
      <c r="G773" s="3" t="s">
        <v>1268</v>
      </c>
    </row>
    <row r="774" spans="1:7" x14ac:dyDescent="0.2">
      <c r="A774" s="3" t="s">
        <v>781</v>
      </c>
      <c r="B774" s="4">
        <v>-4.2598572355174014</v>
      </c>
      <c r="C774" s="4">
        <v>6.8414524355834517E-3</v>
      </c>
      <c r="D774" s="3" t="s">
        <v>1765</v>
      </c>
      <c r="E774" s="3" t="s">
        <v>1766</v>
      </c>
      <c r="F774" s="3" t="s">
        <v>807</v>
      </c>
      <c r="G774" s="3" t="s">
        <v>893</v>
      </c>
    </row>
    <row r="775" spans="1:7" x14ac:dyDescent="0.2">
      <c r="A775" s="3" t="s">
        <v>782</v>
      </c>
      <c r="B775" s="4">
        <v>-4.3497070828510402</v>
      </c>
      <c r="C775" s="4">
        <v>2.1138610527401111E-2</v>
      </c>
      <c r="E775" s="3" t="s">
        <v>892</v>
      </c>
      <c r="F775" s="3" t="s">
        <v>807</v>
      </c>
      <c r="G775" s="3" t="s">
        <v>893</v>
      </c>
    </row>
    <row r="776" spans="1:7" x14ac:dyDescent="0.2">
      <c r="A776" s="3" t="s">
        <v>783</v>
      </c>
      <c r="B776" s="4">
        <v>-4.4077096889866478</v>
      </c>
      <c r="C776" s="4">
        <v>1.5518633425101329E-4</v>
      </c>
      <c r="D776" s="3" t="s">
        <v>1767</v>
      </c>
      <c r="E776" s="3" t="s">
        <v>1768</v>
      </c>
      <c r="F776" s="3" t="s">
        <v>835</v>
      </c>
      <c r="G776" s="3" t="s">
        <v>848</v>
      </c>
    </row>
    <row r="777" spans="1:7" x14ac:dyDescent="0.2">
      <c r="A777" s="3" t="s">
        <v>784</v>
      </c>
      <c r="B777" s="4">
        <v>-4.4612236799159861</v>
      </c>
      <c r="C777" s="4">
        <v>1.038039593521614E-4</v>
      </c>
      <c r="D777" s="3" t="s">
        <v>1769</v>
      </c>
      <c r="E777" s="3" t="s">
        <v>1770</v>
      </c>
      <c r="F777" s="3" t="s">
        <v>807</v>
      </c>
      <c r="G777" s="3" t="s">
        <v>893</v>
      </c>
    </row>
    <row r="778" spans="1:7" x14ac:dyDescent="0.2">
      <c r="A778" s="3" t="s">
        <v>785</v>
      </c>
      <c r="B778" s="4">
        <v>-4.4762876944235606</v>
      </c>
      <c r="C778" s="4">
        <v>2.5096799528204211E-4</v>
      </c>
      <c r="D778" s="3" t="s">
        <v>1771</v>
      </c>
      <c r="E778" s="3" t="s">
        <v>1772</v>
      </c>
      <c r="F778" s="3" t="s">
        <v>807</v>
      </c>
      <c r="G778" s="3" t="s">
        <v>893</v>
      </c>
    </row>
    <row r="779" spans="1:7" x14ac:dyDescent="0.2">
      <c r="A779" s="3" t="s">
        <v>786</v>
      </c>
      <c r="B779" s="4">
        <v>-4.574454306716758</v>
      </c>
      <c r="C779" s="4">
        <v>1.2081406925530469E-2</v>
      </c>
      <c r="D779" s="3" t="s">
        <v>1773</v>
      </c>
      <c r="E779" s="3" t="s">
        <v>1774</v>
      </c>
      <c r="F779" s="3" t="s">
        <v>854</v>
      </c>
      <c r="G779" s="3" t="s">
        <v>1775</v>
      </c>
    </row>
    <row r="780" spans="1:7" x14ac:dyDescent="0.2">
      <c r="A780" s="3" t="s">
        <v>787</v>
      </c>
      <c r="B780" s="4">
        <v>-4.5800225523372324</v>
      </c>
      <c r="C780" s="4">
        <v>3.7360129723377281E-2</v>
      </c>
      <c r="D780" s="3" t="s">
        <v>1776</v>
      </c>
      <c r="E780" s="3" t="s">
        <v>1777</v>
      </c>
      <c r="F780" s="3" t="s">
        <v>807</v>
      </c>
      <c r="G780" s="3" t="s">
        <v>893</v>
      </c>
    </row>
    <row r="781" spans="1:7" x14ac:dyDescent="0.2">
      <c r="A781" s="3" t="s">
        <v>788</v>
      </c>
      <c r="B781" s="4">
        <v>-4.6710213624237751</v>
      </c>
      <c r="C781" s="4">
        <v>4.1645357785972871E-2</v>
      </c>
      <c r="E781" s="3" t="s">
        <v>952</v>
      </c>
      <c r="F781" s="3" t="s">
        <v>823</v>
      </c>
      <c r="G781" s="3" t="s">
        <v>823</v>
      </c>
    </row>
    <row r="782" spans="1:7" x14ac:dyDescent="0.2">
      <c r="A782" s="3" t="s">
        <v>789</v>
      </c>
      <c r="B782" s="4">
        <v>-4.7576189874774499</v>
      </c>
      <c r="C782" s="4">
        <v>2.2857606182041679E-2</v>
      </c>
      <c r="D782" s="3" t="s">
        <v>1778</v>
      </c>
      <c r="E782" s="3" t="s">
        <v>1779</v>
      </c>
      <c r="F782" s="3" t="s">
        <v>854</v>
      </c>
      <c r="G782" s="3" t="s">
        <v>855</v>
      </c>
    </row>
    <row r="783" spans="1:7" x14ac:dyDescent="0.2">
      <c r="A783" s="3" t="s">
        <v>790</v>
      </c>
      <c r="B783" s="4">
        <v>-4.7698995126213681</v>
      </c>
      <c r="C783" s="4">
        <v>3.5793236685674253E-2</v>
      </c>
      <c r="D783" s="3" t="s">
        <v>1767</v>
      </c>
      <c r="E783" s="3" t="s">
        <v>1768</v>
      </c>
      <c r="F783" s="3" t="s">
        <v>807</v>
      </c>
      <c r="G783" s="3" t="s">
        <v>893</v>
      </c>
    </row>
    <row r="784" spans="1:7" x14ac:dyDescent="0.2">
      <c r="A784" s="3" t="s">
        <v>791</v>
      </c>
      <c r="B784" s="4">
        <v>-4.7755102773897544</v>
      </c>
      <c r="C784" s="4">
        <v>1.5677219567624731E-2</v>
      </c>
      <c r="E784" s="3" t="s">
        <v>1780</v>
      </c>
      <c r="F784" s="3" t="s">
        <v>807</v>
      </c>
      <c r="G784" s="3" t="s">
        <v>811</v>
      </c>
    </row>
    <row r="785" spans="1:7" x14ac:dyDescent="0.2">
      <c r="A785" s="3" t="s">
        <v>792</v>
      </c>
      <c r="B785" s="4">
        <v>-4.8044013648642627</v>
      </c>
      <c r="C785" s="4">
        <v>2.486864411214371E-2</v>
      </c>
      <c r="E785" s="3" t="s">
        <v>892</v>
      </c>
      <c r="F785" s="3" t="s">
        <v>807</v>
      </c>
      <c r="G785" s="3" t="s">
        <v>893</v>
      </c>
    </row>
    <row r="786" spans="1:7" x14ac:dyDescent="0.2">
      <c r="A786" s="3" t="s">
        <v>793</v>
      </c>
      <c r="B786" s="4">
        <v>-4.9206081436519442</v>
      </c>
      <c r="C786" s="4">
        <v>2.7135436989988451E-2</v>
      </c>
      <c r="E786" s="3" t="s">
        <v>1032</v>
      </c>
      <c r="F786" s="3" t="s">
        <v>817</v>
      </c>
      <c r="G786" s="3" t="s">
        <v>937</v>
      </c>
    </row>
    <row r="787" spans="1:7" x14ac:dyDescent="0.2">
      <c r="A787" s="3" t="s">
        <v>794</v>
      </c>
      <c r="B787" s="4">
        <v>-5.3129677549603294</v>
      </c>
      <c r="C787" s="4">
        <v>1.283812903548979E-2</v>
      </c>
      <c r="D787" s="3" t="s">
        <v>1781</v>
      </c>
      <c r="E787" s="3" t="s">
        <v>1782</v>
      </c>
      <c r="F787" s="3" t="s">
        <v>807</v>
      </c>
      <c r="G787" s="3" t="s">
        <v>893</v>
      </c>
    </row>
    <row r="788" spans="1:7" x14ac:dyDescent="0.2">
      <c r="A788" s="3" t="s">
        <v>795</v>
      </c>
      <c r="B788" s="4">
        <v>-6.0236709007614451</v>
      </c>
      <c r="C788" s="4">
        <v>1.3791218701795839E-2</v>
      </c>
      <c r="E788" s="3" t="s">
        <v>892</v>
      </c>
      <c r="F788" s="3" t="s">
        <v>807</v>
      </c>
      <c r="G788" s="3" t="s">
        <v>893</v>
      </c>
    </row>
    <row r="789" spans="1:7" x14ac:dyDescent="0.2">
      <c r="A789" s="3" t="s">
        <v>796</v>
      </c>
      <c r="B789" s="4">
        <v>-6.0955183372573414</v>
      </c>
      <c r="C789" s="4">
        <v>1.718529824035224E-2</v>
      </c>
      <c r="D789" s="3" t="s">
        <v>1783</v>
      </c>
      <c r="E789" s="3" t="s">
        <v>1784</v>
      </c>
      <c r="F789" s="3" t="s">
        <v>807</v>
      </c>
      <c r="G789" s="3" t="s">
        <v>893</v>
      </c>
    </row>
    <row r="790" spans="1:7" x14ac:dyDescent="0.2">
      <c r="A790" s="3" t="s">
        <v>797</v>
      </c>
      <c r="B790" s="4">
        <v>-6.2303262535051278</v>
      </c>
      <c r="C790" s="4">
        <v>9.1081439673271827E-3</v>
      </c>
      <c r="D790" s="3" t="s">
        <v>1785</v>
      </c>
      <c r="E790" s="3" t="s">
        <v>1786</v>
      </c>
      <c r="F790" s="3" t="s">
        <v>807</v>
      </c>
      <c r="G790" s="3" t="s">
        <v>893</v>
      </c>
    </row>
    <row r="791" spans="1:7" x14ac:dyDescent="0.2">
      <c r="A791" s="3" t="s">
        <v>533</v>
      </c>
      <c r="B791" s="4">
        <v>3.2682500013128379</v>
      </c>
      <c r="C791" s="4">
        <v>5.2284691814093254E-3</v>
      </c>
      <c r="E791" s="3" t="s">
        <v>1787</v>
      </c>
      <c r="F791" s="3" t="s">
        <v>1788</v>
      </c>
    </row>
    <row r="792" spans="1:7" x14ac:dyDescent="0.2">
      <c r="A792" s="3" t="s">
        <v>534</v>
      </c>
      <c r="B792" s="4">
        <v>2.5279194578710431</v>
      </c>
      <c r="C792" s="4">
        <v>2.358611203554612E-3</v>
      </c>
      <c r="D792" s="3" t="s">
        <v>1789</v>
      </c>
      <c r="E792" s="3" t="s">
        <v>1248</v>
      </c>
      <c r="F792" s="3" t="s">
        <v>1790</v>
      </c>
    </row>
    <row r="793" spans="1:7" x14ac:dyDescent="0.2">
      <c r="A793" s="3" t="s">
        <v>535</v>
      </c>
      <c r="B793" s="4">
        <v>2.434556415211814</v>
      </c>
      <c r="C793" s="4">
        <v>1.788089214120463E-2</v>
      </c>
      <c r="D793" s="3" t="s">
        <v>1081</v>
      </c>
      <c r="E793" s="3" t="s">
        <v>1082</v>
      </c>
      <c r="F793" s="3" t="s">
        <v>817</v>
      </c>
      <c r="G793" s="3" t="s">
        <v>826</v>
      </c>
    </row>
    <row r="794" spans="1:7" x14ac:dyDescent="0.2">
      <c r="A794" s="3" t="s">
        <v>536</v>
      </c>
      <c r="B794" s="4">
        <v>2.060594305928618</v>
      </c>
      <c r="C794" s="4">
        <v>5.4866400478261338E-3</v>
      </c>
      <c r="E794" s="3" t="s">
        <v>1791</v>
      </c>
      <c r="F794" s="3" t="s">
        <v>1788</v>
      </c>
    </row>
    <row r="795" spans="1:7" x14ac:dyDescent="0.2">
      <c r="A795" s="3" t="s">
        <v>537</v>
      </c>
      <c r="B795" s="4">
        <v>1.9536867991431579</v>
      </c>
      <c r="C795" s="4">
        <v>3.9907734434993299E-2</v>
      </c>
      <c r="D795" s="3" t="s">
        <v>1357</v>
      </c>
      <c r="E795" s="3" t="s">
        <v>1358</v>
      </c>
      <c r="F795" s="3" t="s">
        <v>1790</v>
      </c>
    </row>
    <row r="796" spans="1:7" x14ac:dyDescent="0.2">
      <c r="A796" s="3" t="s">
        <v>565</v>
      </c>
      <c r="B796" s="4">
        <v>-1.7940262887855001</v>
      </c>
      <c r="C796" s="4">
        <v>3.5034294803295243E-2</v>
      </c>
      <c r="D796" s="3" t="s">
        <v>1792</v>
      </c>
      <c r="E796" s="3" t="s">
        <v>1793</v>
      </c>
      <c r="F796" s="3" t="s">
        <v>1788</v>
      </c>
    </row>
    <row r="797" spans="1:7" x14ac:dyDescent="0.2">
      <c r="A797" s="3" t="s">
        <v>571</v>
      </c>
      <c r="B797" s="4">
        <v>-1.809127108641619</v>
      </c>
      <c r="C797" s="4">
        <v>1.6622335205045701E-2</v>
      </c>
      <c r="E797" s="3" t="s">
        <v>1794</v>
      </c>
      <c r="F797" s="3" t="s">
        <v>1788</v>
      </c>
    </row>
    <row r="798" spans="1:7" x14ac:dyDescent="0.2">
      <c r="A798" s="3" t="s">
        <v>573</v>
      </c>
      <c r="B798" s="4">
        <v>-1.814608675672839</v>
      </c>
      <c r="C798" s="4">
        <v>1.8940727464699429E-2</v>
      </c>
      <c r="E798" s="3" t="s">
        <v>1795</v>
      </c>
      <c r="F798" s="3" t="s">
        <v>1788</v>
      </c>
    </row>
    <row r="799" spans="1:7" x14ac:dyDescent="0.2">
      <c r="A799" s="3" t="s">
        <v>632</v>
      </c>
      <c r="B799" s="4">
        <v>-1.9944928391066961</v>
      </c>
      <c r="C799" s="4">
        <v>4.2072169852099162E-2</v>
      </c>
      <c r="E799" s="3" t="s">
        <v>1796</v>
      </c>
      <c r="F799" s="3" t="s">
        <v>1788</v>
      </c>
    </row>
    <row r="800" spans="1:7" x14ac:dyDescent="0.2">
      <c r="A800" s="3" t="s">
        <v>650</v>
      </c>
      <c r="B800" s="4">
        <v>-2.0775323613325178</v>
      </c>
      <c r="C800" s="4">
        <v>3.0492240673400908E-2</v>
      </c>
      <c r="E800" s="3" t="s">
        <v>1795</v>
      </c>
      <c r="F800" s="3" t="s">
        <v>1788</v>
      </c>
    </row>
    <row r="801" spans="1:6" x14ac:dyDescent="0.2">
      <c r="A801" s="3" t="s">
        <v>682</v>
      </c>
      <c r="B801" s="4">
        <v>-2.253637083103178</v>
      </c>
      <c r="C801" s="4">
        <v>4.4227977284006133E-2</v>
      </c>
      <c r="E801" s="3" t="s">
        <v>1797</v>
      </c>
      <c r="F801" s="3" t="s">
        <v>1788</v>
      </c>
    </row>
    <row r="802" spans="1:6" x14ac:dyDescent="0.2">
      <c r="A802" s="3" t="s">
        <v>760</v>
      </c>
      <c r="B802" s="4">
        <v>-3.266098583241718</v>
      </c>
      <c r="C802" s="4">
        <v>9.9726607191523674E-3</v>
      </c>
      <c r="E802" s="3" t="s">
        <v>1798</v>
      </c>
      <c r="F802" s="3" t="s">
        <v>1788</v>
      </c>
    </row>
    <row r="803" spans="1:6" x14ac:dyDescent="0.2">
      <c r="A803" s="3" t="s">
        <v>767</v>
      </c>
      <c r="B803" s="4">
        <v>-3.4650574029357979</v>
      </c>
      <c r="C803" s="4">
        <v>5.7423489426334804E-3</v>
      </c>
      <c r="D803" s="3" t="s">
        <v>1747</v>
      </c>
      <c r="E803" s="3" t="s">
        <v>1748</v>
      </c>
      <c r="F803" s="3" t="s">
        <v>1790</v>
      </c>
    </row>
  </sheetData>
  <conditionalFormatting sqref="A5">
    <cfRule type="duplicateValues" dxfId="9" priority="1"/>
    <cfRule type="duplicateValues" dxfId="8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72225-FB7A-4A35-9C12-4D18293F3AAD}">
  <dimension ref="A1:G580"/>
  <sheetViews>
    <sheetView zoomScale="228" zoomScaleNormal="228" workbookViewId="0">
      <selection sqref="A1:XFD1"/>
    </sheetView>
  </sheetViews>
  <sheetFormatPr baseColWidth="10" defaultRowHeight="15" x14ac:dyDescent="0.2"/>
  <cols>
    <col min="1" max="16384" width="10.83203125" style="3"/>
  </cols>
  <sheetData>
    <row r="1" spans="1:7" ht="16" x14ac:dyDescent="0.2">
      <c r="A1" s="9" t="s">
        <v>4138</v>
      </c>
    </row>
    <row r="2" spans="1:7" ht="16" x14ac:dyDescent="0.2">
      <c r="A2" s="9"/>
    </row>
    <row r="3" spans="1:7" x14ac:dyDescent="0.2">
      <c r="A3" s="8" t="s">
        <v>798</v>
      </c>
      <c r="B3" s="1" t="s">
        <v>799</v>
      </c>
      <c r="C3" s="1" t="s">
        <v>800</v>
      </c>
      <c r="D3" s="1" t="s">
        <v>801</v>
      </c>
      <c r="E3" s="1" t="s">
        <v>802</v>
      </c>
      <c r="F3" s="2" t="s">
        <v>803</v>
      </c>
      <c r="G3" s="1" t="s">
        <v>804</v>
      </c>
    </row>
    <row r="4" spans="1:7" x14ac:dyDescent="0.2">
      <c r="A4" s="3" t="s">
        <v>1</v>
      </c>
      <c r="B4" s="4">
        <v>6.9951088940991593</v>
      </c>
      <c r="C4" s="4">
        <v>2.3013733723438221E-4</v>
      </c>
      <c r="D4" s="3" t="s">
        <v>809</v>
      </c>
      <c r="E4" s="3" t="s">
        <v>810</v>
      </c>
      <c r="F4" s="3" t="s">
        <v>807</v>
      </c>
      <c r="G4" s="3" t="s">
        <v>811</v>
      </c>
    </row>
    <row r="5" spans="1:7" x14ac:dyDescent="0.2">
      <c r="A5" s="3" t="s">
        <v>0</v>
      </c>
      <c r="B5" s="4">
        <v>6.6917337746855239</v>
      </c>
      <c r="C5" s="4">
        <v>1.417977213799705E-2</v>
      </c>
      <c r="D5" s="3" t="s">
        <v>805</v>
      </c>
      <c r="E5" s="3" t="s">
        <v>806</v>
      </c>
      <c r="F5" s="3" t="s">
        <v>807</v>
      </c>
      <c r="G5" s="3" t="s">
        <v>808</v>
      </c>
    </row>
    <row r="6" spans="1:7" x14ac:dyDescent="0.2">
      <c r="A6" s="3" t="s">
        <v>4</v>
      </c>
      <c r="B6" s="4">
        <v>6.2926014865456059</v>
      </c>
      <c r="C6" s="4">
        <v>1.42148424761682E-2</v>
      </c>
      <c r="E6" s="3" t="s">
        <v>819</v>
      </c>
      <c r="F6" s="3" t="s">
        <v>807</v>
      </c>
      <c r="G6" s="3" t="s">
        <v>820</v>
      </c>
    </row>
    <row r="7" spans="1:7" x14ac:dyDescent="0.2">
      <c r="A7" s="3" t="s">
        <v>151</v>
      </c>
      <c r="B7" s="4">
        <v>6.0099765627634154</v>
      </c>
      <c r="C7" s="4">
        <v>8.7517922954831965E-3</v>
      </c>
      <c r="D7" s="3" t="s">
        <v>1042</v>
      </c>
      <c r="E7" s="3" t="s">
        <v>1043</v>
      </c>
      <c r="F7" s="3" t="s">
        <v>835</v>
      </c>
      <c r="G7" s="3" t="s">
        <v>848</v>
      </c>
    </row>
    <row r="8" spans="1:7" x14ac:dyDescent="0.2">
      <c r="A8" s="3" t="s">
        <v>29</v>
      </c>
      <c r="B8" s="4">
        <v>5.9484960039256807</v>
      </c>
      <c r="C8" s="4">
        <v>3.0688068176365109E-3</v>
      </c>
      <c r="D8" s="3" t="s">
        <v>873</v>
      </c>
      <c r="E8" s="3" t="s">
        <v>874</v>
      </c>
      <c r="F8" s="3" t="s">
        <v>807</v>
      </c>
      <c r="G8" s="3" t="s">
        <v>811</v>
      </c>
    </row>
    <row r="9" spans="1:7" x14ac:dyDescent="0.2">
      <c r="A9" s="3" t="s">
        <v>1799</v>
      </c>
      <c r="B9" s="4">
        <v>5.9407637318950961</v>
      </c>
      <c r="C9" s="4">
        <v>5.6340407283105498E-4</v>
      </c>
      <c r="D9" s="3" t="s">
        <v>2225</v>
      </c>
      <c r="E9" s="3" t="s">
        <v>2226</v>
      </c>
      <c r="F9" s="3" t="s">
        <v>835</v>
      </c>
      <c r="G9" s="3" t="s">
        <v>848</v>
      </c>
    </row>
    <row r="10" spans="1:7" x14ac:dyDescent="0.2">
      <c r="A10" s="3" t="s">
        <v>43</v>
      </c>
      <c r="B10" s="4">
        <v>5.8986770657632626</v>
      </c>
      <c r="C10" s="4">
        <v>8.5688162008850498E-3</v>
      </c>
      <c r="D10" s="3" t="s">
        <v>899</v>
      </c>
      <c r="E10" s="3" t="s">
        <v>900</v>
      </c>
      <c r="F10" s="3" t="s">
        <v>807</v>
      </c>
      <c r="G10" s="3" t="s">
        <v>820</v>
      </c>
    </row>
    <row r="11" spans="1:7" x14ac:dyDescent="0.2">
      <c r="A11" s="3" t="s">
        <v>19</v>
      </c>
      <c r="B11" s="4">
        <v>5.832064715862586</v>
      </c>
      <c r="C11" s="4">
        <v>1.7084458305060819E-3</v>
      </c>
      <c r="D11" s="3" t="s">
        <v>856</v>
      </c>
      <c r="E11" s="3" t="s">
        <v>857</v>
      </c>
      <c r="F11" s="3" t="s">
        <v>807</v>
      </c>
      <c r="G11" s="3" t="s">
        <v>811</v>
      </c>
    </row>
    <row r="12" spans="1:7" x14ac:dyDescent="0.2">
      <c r="A12" s="3" t="s">
        <v>24</v>
      </c>
      <c r="B12" s="4">
        <v>5.7427984429579517</v>
      </c>
      <c r="C12" s="4">
        <v>4.2910403344630293E-5</v>
      </c>
      <c r="D12" s="3" t="s">
        <v>865</v>
      </c>
      <c r="E12" s="3" t="s">
        <v>866</v>
      </c>
      <c r="F12" s="3" t="s">
        <v>807</v>
      </c>
      <c r="G12" s="3" t="s">
        <v>811</v>
      </c>
    </row>
    <row r="13" spans="1:7" x14ac:dyDescent="0.2">
      <c r="A13" s="3" t="s">
        <v>41</v>
      </c>
      <c r="B13" s="4">
        <v>5.7281542657689197</v>
      </c>
      <c r="C13" s="4">
        <v>5.7290653339974818E-4</v>
      </c>
      <c r="D13" s="3" t="s">
        <v>895</v>
      </c>
      <c r="E13" s="3" t="s">
        <v>896</v>
      </c>
      <c r="F13" s="3" t="s">
        <v>807</v>
      </c>
      <c r="G13" s="3" t="s">
        <v>811</v>
      </c>
    </row>
    <row r="14" spans="1:7" x14ac:dyDescent="0.2">
      <c r="A14" s="3" t="s">
        <v>26</v>
      </c>
      <c r="B14" s="4">
        <v>5.6688509052945637</v>
      </c>
      <c r="C14" s="4">
        <v>1.1907242028479871E-3</v>
      </c>
      <c r="D14" s="3" t="s">
        <v>869</v>
      </c>
      <c r="E14" s="3" t="s">
        <v>870</v>
      </c>
      <c r="F14" s="3" t="s">
        <v>807</v>
      </c>
      <c r="G14" s="3" t="s">
        <v>811</v>
      </c>
    </row>
    <row r="15" spans="1:7" x14ac:dyDescent="0.2">
      <c r="A15" s="3" t="s">
        <v>1800</v>
      </c>
      <c r="B15" s="4">
        <v>5.6353271259538751</v>
      </c>
      <c r="C15" s="4">
        <v>8.3896383206661014E-4</v>
      </c>
      <c r="D15" s="3" t="s">
        <v>2227</v>
      </c>
      <c r="E15" s="3" t="s">
        <v>2228</v>
      </c>
      <c r="F15" s="3" t="s">
        <v>835</v>
      </c>
      <c r="G15" s="3" t="s">
        <v>848</v>
      </c>
    </row>
    <row r="16" spans="1:7" x14ac:dyDescent="0.2">
      <c r="A16" s="3" t="s">
        <v>1801</v>
      </c>
      <c r="B16" s="4">
        <v>5.4511663690033263</v>
      </c>
      <c r="C16" s="4">
        <v>3.7703462570883153E-2</v>
      </c>
      <c r="D16" s="3" t="s">
        <v>2229</v>
      </c>
      <c r="E16" s="3" t="s">
        <v>2230</v>
      </c>
      <c r="F16" s="3" t="s">
        <v>835</v>
      </c>
      <c r="G16" s="3" t="s">
        <v>848</v>
      </c>
    </row>
    <row r="17" spans="1:7" x14ac:dyDescent="0.2">
      <c r="A17" s="3" t="s">
        <v>318</v>
      </c>
      <c r="B17" s="4">
        <v>5.4334821147001202</v>
      </c>
      <c r="C17" s="4">
        <v>3.4766158946207423E-2</v>
      </c>
      <c r="E17" s="3" t="s">
        <v>908</v>
      </c>
      <c r="F17" s="3" t="s">
        <v>835</v>
      </c>
      <c r="G17" s="3" t="s">
        <v>848</v>
      </c>
    </row>
    <row r="18" spans="1:7" x14ac:dyDescent="0.2">
      <c r="A18" s="3" t="s">
        <v>7</v>
      </c>
      <c r="B18" s="4">
        <v>5.0715633985312616</v>
      </c>
      <c r="C18" s="4">
        <v>2.43912853989629E-3</v>
      </c>
      <c r="D18" s="3" t="s">
        <v>821</v>
      </c>
      <c r="E18" s="3" t="s">
        <v>822</v>
      </c>
      <c r="F18" s="3" t="s">
        <v>823</v>
      </c>
      <c r="G18" s="3" t="s">
        <v>823</v>
      </c>
    </row>
    <row r="19" spans="1:7" x14ac:dyDescent="0.2">
      <c r="A19" s="3" t="s">
        <v>1802</v>
      </c>
      <c r="B19" s="4">
        <v>5.0393676213653116</v>
      </c>
      <c r="C19" s="4">
        <v>1.950504117334664E-2</v>
      </c>
      <c r="D19" s="3" t="s">
        <v>2231</v>
      </c>
      <c r="E19" s="3" t="s">
        <v>2232</v>
      </c>
      <c r="F19" s="3" t="s">
        <v>835</v>
      </c>
      <c r="G19" s="3" t="s">
        <v>839</v>
      </c>
    </row>
    <row r="20" spans="1:7" x14ac:dyDescent="0.2">
      <c r="A20" s="3" t="s">
        <v>6</v>
      </c>
      <c r="B20" s="4">
        <v>5.0068517777899144</v>
      </c>
      <c r="C20" s="4">
        <v>7.3535939720185631E-3</v>
      </c>
      <c r="E20" s="3" t="s">
        <v>819</v>
      </c>
      <c r="F20" s="3" t="s">
        <v>807</v>
      </c>
      <c r="G20" s="3" t="s">
        <v>820</v>
      </c>
    </row>
    <row r="21" spans="1:7" x14ac:dyDescent="0.2">
      <c r="A21" s="3" t="s">
        <v>14</v>
      </c>
      <c r="B21" s="4">
        <v>4.9390526423893597</v>
      </c>
      <c r="C21" s="4">
        <v>2.8891234616954501E-3</v>
      </c>
      <c r="D21" s="3" t="s">
        <v>843</v>
      </c>
      <c r="E21" s="3" t="s">
        <v>844</v>
      </c>
      <c r="F21" s="3" t="s">
        <v>807</v>
      </c>
      <c r="G21" s="3" t="s">
        <v>814</v>
      </c>
    </row>
    <row r="22" spans="1:7" x14ac:dyDescent="0.2">
      <c r="A22" s="3" t="s">
        <v>1803</v>
      </c>
      <c r="B22" s="4">
        <v>4.935428282014886</v>
      </c>
      <c r="C22" s="4">
        <v>9.4830536584904774E-3</v>
      </c>
      <c r="D22" s="3" t="s">
        <v>1129</v>
      </c>
      <c r="E22" s="3" t="s">
        <v>1130</v>
      </c>
      <c r="F22" s="3" t="s">
        <v>831</v>
      </c>
      <c r="G22" s="3" t="s">
        <v>1131</v>
      </c>
    </row>
    <row r="23" spans="1:7" x14ac:dyDescent="0.2">
      <c r="A23" s="3" t="s">
        <v>68</v>
      </c>
      <c r="B23" s="4">
        <v>4.8661123245295412</v>
      </c>
      <c r="C23" s="4">
        <v>1.101098170627372E-2</v>
      </c>
      <c r="E23" s="3" t="s">
        <v>939</v>
      </c>
      <c r="F23" s="3" t="s">
        <v>823</v>
      </c>
      <c r="G23" s="3" t="s">
        <v>823</v>
      </c>
    </row>
    <row r="24" spans="1:7" x14ac:dyDescent="0.2">
      <c r="A24" s="3" t="s">
        <v>225</v>
      </c>
      <c r="B24" s="4">
        <v>4.7691127218161737</v>
      </c>
      <c r="C24" s="4">
        <v>4.5871450498907824E-3</v>
      </c>
      <c r="D24" s="3" t="s">
        <v>1129</v>
      </c>
      <c r="E24" s="3" t="s">
        <v>1130</v>
      </c>
      <c r="F24" s="3" t="s">
        <v>831</v>
      </c>
      <c r="G24" s="3" t="s">
        <v>1131</v>
      </c>
    </row>
    <row r="25" spans="1:7" x14ac:dyDescent="0.2">
      <c r="A25" s="3" t="s">
        <v>21</v>
      </c>
      <c r="B25" s="4">
        <v>4.6974970366075768</v>
      </c>
      <c r="C25" s="4">
        <v>9.2414826706752051E-3</v>
      </c>
      <c r="D25" s="3" t="s">
        <v>860</v>
      </c>
      <c r="E25" s="3" t="s">
        <v>861</v>
      </c>
      <c r="F25" s="3" t="s">
        <v>807</v>
      </c>
      <c r="G25" s="3" t="s">
        <v>814</v>
      </c>
    </row>
    <row r="26" spans="1:7" x14ac:dyDescent="0.2">
      <c r="A26" s="3" t="s">
        <v>1804</v>
      </c>
      <c r="B26" s="4">
        <v>4.6523829116127882</v>
      </c>
      <c r="C26" s="4">
        <v>3.390929093289757E-3</v>
      </c>
      <c r="E26" s="3" t="s">
        <v>1519</v>
      </c>
      <c r="F26" s="3" t="s">
        <v>835</v>
      </c>
      <c r="G26" s="3" t="s">
        <v>848</v>
      </c>
    </row>
    <row r="27" spans="1:7" x14ac:dyDescent="0.2">
      <c r="A27" s="3" t="s">
        <v>60</v>
      </c>
      <c r="B27" s="4">
        <v>4.6183996544050618</v>
      </c>
      <c r="C27" s="4">
        <v>1.1946679062069001E-3</v>
      </c>
      <c r="E27" s="3" t="s">
        <v>928</v>
      </c>
      <c r="F27" s="3" t="s">
        <v>823</v>
      </c>
      <c r="G27" s="3" t="s">
        <v>823</v>
      </c>
    </row>
    <row r="28" spans="1:7" x14ac:dyDescent="0.2">
      <c r="A28" s="3" t="s">
        <v>188</v>
      </c>
      <c r="B28" s="4">
        <v>4.6136725495066999</v>
      </c>
      <c r="C28" s="4">
        <v>2.076323061399982E-2</v>
      </c>
      <c r="E28" s="3" t="s">
        <v>1083</v>
      </c>
      <c r="F28" s="3" t="s">
        <v>823</v>
      </c>
      <c r="G28" s="3" t="s">
        <v>823</v>
      </c>
    </row>
    <row r="29" spans="1:7" x14ac:dyDescent="0.2">
      <c r="A29" s="3" t="s">
        <v>124</v>
      </c>
      <c r="B29" s="4">
        <v>4.6062177814248546</v>
      </c>
      <c r="C29" s="4">
        <v>2.066399581836462E-2</v>
      </c>
      <c r="D29" s="3" t="s">
        <v>1005</v>
      </c>
      <c r="E29" s="3" t="s">
        <v>1006</v>
      </c>
      <c r="F29" s="4" t="s">
        <v>817</v>
      </c>
      <c r="G29" s="3" t="s">
        <v>1007</v>
      </c>
    </row>
    <row r="30" spans="1:7" x14ac:dyDescent="0.2">
      <c r="A30" s="3" t="s">
        <v>5</v>
      </c>
      <c r="B30" s="4">
        <v>4.5846824824180192</v>
      </c>
      <c r="C30" s="4">
        <v>3.709621813276915E-2</v>
      </c>
      <c r="E30" s="3" t="s">
        <v>819</v>
      </c>
      <c r="F30" s="3" t="s">
        <v>807</v>
      </c>
      <c r="G30" s="3" t="s">
        <v>820</v>
      </c>
    </row>
    <row r="31" spans="1:7" x14ac:dyDescent="0.2">
      <c r="A31" s="3" t="s">
        <v>30</v>
      </c>
      <c r="B31" s="4">
        <v>4.5819048119532324</v>
      </c>
      <c r="C31" s="4">
        <v>2.0186520791236659E-2</v>
      </c>
      <c r="E31" s="3" t="s">
        <v>875</v>
      </c>
      <c r="F31" s="5" t="s">
        <v>823</v>
      </c>
      <c r="G31" s="5" t="s">
        <v>823</v>
      </c>
    </row>
    <row r="32" spans="1:7" x14ac:dyDescent="0.2">
      <c r="A32" s="3" t="s">
        <v>1805</v>
      </c>
      <c r="B32" s="4">
        <v>4.559224176193089</v>
      </c>
      <c r="C32" s="4">
        <v>4.2843455796699216E-3</v>
      </c>
      <c r="D32" s="3" t="s">
        <v>2233</v>
      </c>
      <c r="E32" s="3" t="s">
        <v>1183</v>
      </c>
      <c r="F32" s="3" t="s">
        <v>835</v>
      </c>
      <c r="G32" s="3" t="s">
        <v>881</v>
      </c>
    </row>
    <row r="33" spans="1:7" x14ac:dyDescent="0.2">
      <c r="A33" s="3" t="s">
        <v>1806</v>
      </c>
      <c r="B33" s="4">
        <v>4.5391646345531793</v>
      </c>
      <c r="C33" s="4">
        <v>1.6086558327734309E-2</v>
      </c>
      <c r="D33" s="3" t="s">
        <v>2229</v>
      </c>
      <c r="E33" s="3" t="s">
        <v>2230</v>
      </c>
      <c r="F33" s="3" t="s">
        <v>835</v>
      </c>
      <c r="G33" s="3" t="s">
        <v>848</v>
      </c>
    </row>
    <row r="34" spans="1:7" x14ac:dyDescent="0.2">
      <c r="A34" s="3" t="s">
        <v>543</v>
      </c>
      <c r="B34" s="4">
        <v>4.5271187877943611</v>
      </c>
      <c r="C34" s="4">
        <v>2.1356019632232982E-2</v>
      </c>
      <c r="D34" s="3" t="s">
        <v>1511</v>
      </c>
      <c r="E34" s="3" t="s">
        <v>1512</v>
      </c>
      <c r="F34" s="3" t="s">
        <v>835</v>
      </c>
      <c r="G34" s="3" t="s">
        <v>836</v>
      </c>
    </row>
    <row r="35" spans="1:7" x14ac:dyDescent="0.2">
      <c r="A35" s="3" t="s">
        <v>2</v>
      </c>
      <c r="B35" s="4">
        <v>4.5248089384994978</v>
      </c>
      <c r="C35" s="4">
        <v>2.879502666398867E-3</v>
      </c>
      <c r="D35" s="3" t="s">
        <v>812</v>
      </c>
      <c r="E35" s="3" t="s">
        <v>813</v>
      </c>
      <c r="F35" s="3" t="s">
        <v>807</v>
      </c>
      <c r="G35" s="3" t="s">
        <v>814</v>
      </c>
    </row>
    <row r="36" spans="1:7" x14ac:dyDescent="0.2">
      <c r="A36" s="3" t="s">
        <v>1807</v>
      </c>
      <c r="B36" s="4">
        <v>4.4424951137820763</v>
      </c>
      <c r="C36" s="4">
        <v>5.6698080760320948E-4</v>
      </c>
      <c r="E36" s="3" t="s">
        <v>1519</v>
      </c>
      <c r="F36" s="3" t="s">
        <v>835</v>
      </c>
      <c r="G36" s="3" t="s">
        <v>848</v>
      </c>
    </row>
    <row r="37" spans="1:7" x14ac:dyDescent="0.2">
      <c r="A37" s="3" t="s">
        <v>23</v>
      </c>
      <c r="B37" s="4">
        <v>4.4270863025971474</v>
      </c>
      <c r="C37" s="4">
        <v>2.2630621896713929E-2</v>
      </c>
      <c r="E37" s="3" t="s">
        <v>864</v>
      </c>
      <c r="F37" s="3" t="s">
        <v>807</v>
      </c>
      <c r="G37" s="3" t="s">
        <v>811</v>
      </c>
    </row>
    <row r="38" spans="1:7" x14ac:dyDescent="0.2">
      <c r="A38" s="3" t="s">
        <v>228</v>
      </c>
      <c r="B38" s="4">
        <v>4.4121102860852179</v>
      </c>
      <c r="C38" s="4">
        <v>3.7275809890807758E-4</v>
      </c>
      <c r="D38" s="3" t="s">
        <v>1136</v>
      </c>
      <c r="E38" s="3" t="s">
        <v>1137</v>
      </c>
      <c r="F38" s="3" t="s">
        <v>807</v>
      </c>
      <c r="G38" s="3" t="s">
        <v>811</v>
      </c>
    </row>
    <row r="39" spans="1:7" x14ac:dyDescent="0.2">
      <c r="A39" s="3" t="s">
        <v>42</v>
      </c>
      <c r="B39" s="4">
        <v>4.3952193713543712</v>
      </c>
      <c r="C39" s="4">
        <v>1.387954603719224E-2</v>
      </c>
      <c r="D39" s="3" t="s">
        <v>897</v>
      </c>
      <c r="E39" s="3" t="s">
        <v>898</v>
      </c>
      <c r="F39" s="3" t="s">
        <v>807</v>
      </c>
      <c r="G39" s="3" t="s">
        <v>808</v>
      </c>
    </row>
    <row r="40" spans="1:7" x14ac:dyDescent="0.2">
      <c r="A40" s="3" t="s">
        <v>1808</v>
      </c>
      <c r="B40" s="4">
        <v>4.3781823967535392</v>
      </c>
      <c r="C40" s="4">
        <v>1.327538893000791E-3</v>
      </c>
      <c r="E40" s="3" t="s">
        <v>1519</v>
      </c>
      <c r="F40" s="3" t="s">
        <v>835</v>
      </c>
      <c r="G40" s="3" t="s">
        <v>848</v>
      </c>
    </row>
    <row r="41" spans="1:7" x14ac:dyDescent="0.2">
      <c r="A41" s="3" t="s">
        <v>1809</v>
      </c>
      <c r="B41" s="4">
        <v>4.3548116154455698</v>
      </c>
      <c r="C41" s="4">
        <v>4.0598648170634636E-3</v>
      </c>
      <c r="D41" s="3" t="s">
        <v>2234</v>
      </c>
      <c r="E41" s="3" t="s">
        <v>2235</v>
      </c>
      <c r="F41" s="3" t="s">
        <v>835</v>
      </c>
      <c r="G41" s="3" t="s">
        <v>881</v>
      </c>
    </row>
    <row r="42" spans="1:7" x14ac:dyDescent="0.2">
      <c r="A42" s="3" t="s">
        <v>1810</v>
      </c>
      <c r="B42" s="4">
        <v>4.3049230344661797</v>
      </c>
      <c r="C42" s="4">
        <v>1.099523081315493E-2</v>
      </c>
      <c r="D42" s="3" t="s">
        <v>2236</v>
      </c>
      <c r="E42" s="3" t="s">
        <v>2237</v>
      </c>
      <c r="F42" s="3" t="s">
        <v>817</v>
      </c>
      <c r="G42" s="3" t="s">
        <v>826</v>
      </c>
    </row>
    <row r="43" spans="1:7" x14ac:dyDescent="0.2">
      <c r="A43" s="3" t="s">
        <v>1811</v>
      </c>
      <c r="B43" s="4">
        <v>4.3024278472811108</v>
      </c>
      <c r="C43" s="4">
        <v>4.859732744064124E-3</v>
      </c>
      <c r="E43" s="3" t="s">
        <v>1519</v>
      </c>
      <c r="F43" s="3" t="s">
        <v>835</v>
      </c>
      <c r="G43" s="3" t="s">
        <v>848</v>
      </c>
    </row>
    <row r="44" spans="1:7" x14ac:dyDescent="0.2">
      <c r="A44" s="3" t="s">
        <v>49</v>
      </c>
      <c r="B44" s="4">
        <v>4.2933733636035329</v>
      </c>
      <c r="C44" s="4">
        <v>1.8581036080444899E-2</v>
      </c>
      <c r="D44" s="3" t="s">
        <v>909</v>
      </c>
      <c r="E44" s="3" t="s">
        <v>910</v>
      </c>
      <c r="F44" s="3" t="s">
        <v>835</v>
      </c>
      <c r="G44" s="3" t="s">
        <v>848</v>
      </c>
    </row>
    <row r="45" spans="1:7" x14ac:dyDescent="0.2">
      <c r="A45" s="3" t="s">
        <v>134</v>
      </c>
      <c r="B45" s="4">
        <v>4.263342335546155</v>
      </c>
      <c r="C45" s="4">
        <v>1.5656349760604319E-3</v>
      </c>
      <c r="D45" s="3" t="s">
        <v>1016</v>
      </c>
      <c r="E45" s="3" t="s">
        <v>1017</v>
      </c>
      <c r="F45" s="3" t="s">
        <v>823</v>
      </c>
      <c r="G45" s="3" t="s">
        <v>823</v>
      </c>
    </row>
    <row r="46" spans="1:7" x14ac:dyDescent="0.2">
      <c r="A46" s="3" t="s">
        <v>250</v>
      </c>
      <c r="B46" s="4">
        <v>4.2537127271046868</v>
      </c>
      <c r="C46" s="4">
        <v>2.7485462649164311E-2</v>
      </c>
      <c r="E46" s="3" t="s">
        <v>835</v>
      </c>
      <c r="F46" s="3" t="s">
        <v>835</v>
      </c>
      <c r="G46" s="3" t="s">
        <v>848</v>
      </c>
    </row>
    <row r="47" spans="1:7" x14ac:dyDescent="0.2">
      <c r="A47" s="3" t="s">
        <v>1812</v>
      </c>
      <c r="B47" s="4">
        <v>4.2528979694477016</v>
      </c>
      <c r="C47" s="4">
        <v>3.137837578013997E-3</v>
      </c>
      <c r="D47" s="3" t="s">
        <v>2238</v>
      </c>
      <c r="E47" s="3" t="s">
        <v>2239</v>
      </c>
      <c r="F47" s="3" t="s">
        <v>807</v>
      </c>
      <c r="G47" s="3" t="s">
        <v>879</v>
      </c>
    </row>
    <row r="48" spans="1:7" x14ac:dyDescent="0.2">
      <c r="A48" s="3" t="s">
        <v>52</v>
      </c>
      <c r="B48" s="4">
        <v>4.2439533179535847</v>
      </c>
      <c r="C48" s="4">
        <v>1.571001118841005E-3</v>
      </c>
      <c r="E48" s="3" t="s">
        <v>864</v>
      </c>
      <c r="F48" s="3" t="s">
        <v>807</v>
      </c>
      <c r="G48" s="3" t="s">
        <v>811</v>
      </c>
    </row>
    <row r="49" spans="1:7" x14ac:dyDescent="0.2">
      <c r="A49" s="3" t="s">
        <v>1813</v>
      </c>
      <c r="B49" s="4">
        <v>4.2248061257299341</v>
      </c>
      <c r="C49" s="4">
        <v>4.208238459747668E-2</v>
      </c>
      <c r="D49" s="3" t="s">
        <v>2240</v>
      </c>
      <c r="E49" s="3" t="s">
        <v>1183</v>
      </c>
      <c r="F49" s="3" t="s">
        <v>835</v>
      </c>
      <c r="G49" s="3" t="s">
        <v>881</v>
      </c>
    </row>
    <row r="50" spans="1:7" x14ac:dyDescent="0.2">
      <c r="A50" s="3" t="s">
        <v>108</v>
      </c>
      <c r="B50" s="4">
        <v>4.1831124331417184</v>
      </c>
      <c r="C50" s="4">
        <v>1.5643324345974759E-3</v>
      </c>
      <c r="D50" s="3" t="s">
        <v>989</v>
      </c>
      <c r="E50" s="3" t="s">
        <v>990</v>
      </c>
      <c r="F50" s="3" t="s">
        <v>817</v>
      </c>
      <c r="G50" s="3" t="s">
        <v>826</v>
      </c>
    </row>
    <row r="51" spans="1:7" x14ac:dyDescent="0.2">
      <c r="A51" s="3" t="s">
        <v>8</v>
      </c>
      <c r="B51" s="4">
        <v>4.171642691948052</v>
      </c>
      <c r="C51" s="4">
        <v>3.797815075174773E-3</v>
      </c>
      <c r="D51" s="3" t="s">
        <v>824</v>
      </c>
      <c r="E51" s="3" t="s">
        <v>825</v>
      </c>
      <c r="F51" s="3" t="s">
        <v>817</v>
      </c>
      <c r="G51" s="3" t="s">
        <v>826</v>
      </c>
    </row>
    <row r="52" spans="1:7" x14ac:dyDescent="0.2">
      <c r="A52" s="3" t="s">
        <v>1814</v>
      </c>
      <c r="B52" s="4">
        <v>4.1322432776620834</v>
      </c>
      <c r="C52" s="4">
        <v>1.7648220404521148E-2</v>
      </c>
      <c r="E52" s="3" t="s">
        <v>1519</v>
      </c>
      <c r="F52" s="3" t="s">
        <v>835</v>
      </c>
      <c r="G52" s="3" t="s">
        <v>848</v>
      </c>
    </row>
    <row r="53" spans="1:7" x14ac:dyDescent="0.2">
      <c r="A53" s="3" t="s">
        <v>567</v>
      </c>
      <c r="B53" s="4">
        <v>4.0889869346883758</v>
      </c>
      <c r="C53" s="4">
        <v>4.4321492528558576E-3</v>
      </c>
      <c r="D53" s="3" t="s">
        <v>1538</v>
      </c>
      <c r="E53" s="3" t="s">
        <v>1539</v>
      </c>
      <c r="F53" s="3" t="s">
        <v>835</v>
      </c>
      <c r="G53" s="3" t="s">
        <v>848</v>
      </c>
    </row>
    <row r="54" spans="1:7" x14ac:dyDescent="0.2">
      <c r="A54" s="3" t="s">
        <v>75</v>
      </c>
      <c r="B54" s="4">
        <v>4.0601585975669128</v>
      </c>
      <c r="C54" s="4">
        <v>1.6607571106864019E-2</v>
      </c>
      <c r="E54" s="3" t="s">
        <v>952</v>
      </c>
      <c r="F54" s="3" t="s">
        <v>823</v>
      </c>
      <c r="G54" s="3" t="s">
        <v>823</v>
      </c>
    </row>
    <row r="55" spans="1:7" x14ac:dyDescent="0.2">
      <c r="A55" s="3" t="s">
        <v>1815</v>
      </c>
      <c r="B55" s="4">
        <v>4.0588443290887666</v>
      </c>
      <c r="C55" s="4">
        <v>1.4848944884927749E-3</v>
      </c>
      <c r="D55" s="3" t="s">
        <v>2241</v>
      </c>
      <c r="E55" s="3" t="s">
        <v>1320</v>
      </c>
      <c r="F55" s="3" t="s">
        <v>807</v>
      </c>
      <c r="G55" s="3" t="s">
        <v>1096</v>
      </c>
    </row>
    <row r="56" spans="1:7" x14ac:dyDescent="0.2">
      <c r="A56" s="3" t="s">
        <v>25</v>
      </c>
      <c r="B56" s="4">
        <v>4.0416875436410251</v>
      </c>
      <c r="C56" s="4">
        <v>1.8813619353604299E-2</v>
      </c>
      <c r="D56" s="3" t="s">
        <v>867</v>
      </c>
      <c r="E56" s="3" t="s">
        <v>868</v>
      </c>
      <c r="F56" s="3" t="s">
        <v>807</v>
      </c>
      <c r="G56" s="3" t="s">
        <v>808</v>
      </c>
    </row>
    <row r="57" spans="1:7" x14ac:dyDescent="0.2">
      <c r="A57" s="3" t="s">
        <v>51</v>
      </c>
      <c r="B57" s="4">
        <v>4.0174417554979884</v>
      </c>
      <c r="C57" s="4">
        <v>3.2271804760560942E-2</v>
      </c>
      <c r="E57" s="3" t="s">
        <v>913</v>
      </c>
      <c r="F57" s="3" t="s">
        <v>835</v>
      </c>
      <c r="G57" s="3" t="s">
        <v>839</v>
      </c>
    </row>
    <row r="58" spans="1:7" x14ac:dyDescent="0.2">
      <c r="A58" s="3" t="s">
        <v>54</v>
      </c>
      <c r="B58" s="4">
        <v>4.0009581224611646</v>
      </c>
      <c r="C58" s="4">
        <v>3.806002986844166E-3</v>
      </c>
      <c r="E58" s="3" t="s">
        <v>875</v>
      </c>
      <c r="F58" s="3" t="s">
        <v>823</v>
      </c>
      <c r="G58" s="3" t="s">
        <v>823</v>
      </c>
    </row>
    <row r="59" spans="1:7" x14ac:dyDescent="0.2">
      <c r="A59" s="3" t="s">
        <v>361</v>
      </c>
      <c r="B59" s="4">
        <v>3.986088810024119</v>
      </c>
      <c r="C59" s="4">
        <v>2.8121140166483729E-3</v>
      </c>
      <c r="E59" s="3" t="s">
        <v>1133</v>
      </c>
      <c r="F59" s="4" t="s">
        <v>817</v>
      </c>
      <c r="G59" s="3" t="s">
        <v>1007</v>
      </c>
    </row>
    <row r="60" spans="1:7" x14ac:dyDescent="0.2">
      <c r="A60" s="3" t="s">
        <v>141</v>
      </c>
      <c r="B60" s="4">
        <v>3.9787946902502349</v>
      </c>
      <c r="C60" s="4">
        <v>3.5124515565131333E-2</v>
      </c>
      <c r="E60" s="3" t="s">
        <v>847</v>
      </c>
      <c r="F60" s="3" t="s">
        <v>835</v>
      </c>
      <c r="G60" s="3" t="s">
        <v>848</v>
      </c>
    </row>
    <row r="61" spans="1:7" x14ac:dyDescent="0.2">
      <c r="A61" s="3" t="s">
        <v>1817</v>
      </c>
      <c r="B61" s="4">
        <v>3.92080801832256</v>
      </c>
      <c r="C61" s="4">
        <v>4.3648774196995569E-4</v>
      </c>
      <c r="E61" s="3" t="s">
        <v>1083</v>
      </c>
      <c r="F61" s="3" t="s">
        <v>823</v>
      </c>
      <c r="G61" s="3" t="s">
        <v>823</v>
      </c>
    </row>
    <row r="62" spans="1:7" x14ac:dyDescent="0.2">
      <c r="A62" s="3" t="s">
        <v>1818</v>
      </c>
      <c r="B62" s="4">
        <v>3.9069887260425582</v>
      </c>
      <c r="C62" s="4">
        <v>5.0537379878823896E-3</v>
      </c>
      <c r="E62" s="3" t="s">
        <v>1083</v>
      </c>
      <c r="F62" s="3" t="s">
        <v>823</v>
      </c>
      <c r="G62" s="3" t="s">
        <v>823</v>
      </c>
    </row>
    <row r="63" spans="1:7" x14ac:dyDescent="0.2">
      <c r="A63" s="3" t="s">
        <v>1819</v>
      </c>
      <c r="B63" s="4">
        <v>3.889230609026177</v>
      </c>
      <c r="C63" s="4">
        <v>2.8601843923302872E-3</v>
      </c>
      <c r="E63" s="3" t="s">
        <v>1519</v>
      </c>
      <c r="F63" s="3" t="s">
        <v>835</v>
      </c>
      <c r="G63" s="3" t="s">
        <v>848</v>
      </c>
    </row>
    <row r="64" spans="1:7" x14ac:dyDescent="0.2">
      <c r="A64" s="3" t="s">
        <v>1820</v>
      </c>
      <c r="B64" s="4">
        <v>3.873180400654181</v>
      </c>
      <c r="C64" s="4">
        <v>3.1205358362782791E-3</v>
      </c>
      <c r="D64" s="3" t="s">
        <v>2242</v>
      </c>
      <c r="E64" s="3" t="s">
        <v>2243</v>
      </c>
      <c r="F64" s="3" t="s">
        <v>835</v>
      </c>
      <c r="G64" s="3" t="s">
        <v>839</v>
      </c>
    </row>
    <row r="65" spans="1:7" x14ac:dyDescent="0.2">
      <c r="A65" s="3" t="s">
        <v>319</v>
      </c>
      <c r="B65" s="4">
        <v>3.8725557244885032</v>
      </c>
      <c r="C65" s="4">
        <v>4.2522024503474289E-2</v>
      </c>
      <c r="D65" s="3" t="s">
        <v>1253</v>
      </c>
      <c r="E65" s="3" t="s">
        <v>1254</v>
      </c>
      <c r="F65" s="4" t="s">
        <v>817</v>
      </c>
      <c r="G65" s="3" t="s">
        <v>1007</v>
      </c>
    </row>
    <row r="66" spans="1:7" x14ac:dyDescent="0.2">
      <c r="A66" s="3" t="s">
        <v>16</v>
      </c>
      <c r="B66" s="4">
        <v>3.8720833579500371</v>
      </c>
      <c r="C66" s="4">
        <v>4.152031720268945E-2</v>
      </c>
      <c r="E66" s="3" t="s">
        <v>847</v>
      </c>
      <c r="F66" s="3" t="s">
        <v>835</v>
      </c>
      <c r="G66" s="3" t="s">
        <v>848</v>
      </c>
    </row>
    <row r="67" spans="1:7" x14ac:dyDescent="0.2">
      <c r="A67" s="3" t="s">
        <v>732</v>
      </c>
      <c r="B67" s="4">
        <v>3.8514040810145631</v>
      </c>
      <c r="C67" s="4">
        <v>9.4995996633616721E-3</v>
      </c>
      <c r="D67" s="3" t="s">
        <v>1723</v>
      </c>
      <c r="E67" s="3" t="s">
        <v>1059</v>
      </c>
      <c r="F67" s="3" t="s">
        <v>807</v>
      </c>
      <c r="G67" s="3" t="s">
        <v>820</v>
      </c>
    </row>
    <row r="68" spans="1:7" x14ac:dyDescent="0.2">
      <c r="A68" s="3" t="s">
        <v>171</v>
      </c>
      <c r="B68" s="4">
        <v>3.8449165495637501</v>
      </c>
      <c r="C68" s="4">
        <v>3.9809679470046238E-5</v>
      </c>
      <c r="E68" s="3" t="s">
        <v>965</v>
      </c>
      <c r="F68" s="4" t="s">
        <v>817</v>
      </c>
      <c r="G68" s="3" t="s">
        <v>966</v>
      </c>
    </row>
    <row r="69" spans="1:7" x14ac:dyDescent="0.2">
      <c r="A69" s="3" t="s">
        <v>39</v>
      </c>
      <c r="B69" s="4">
        <v>3.7795258903512501</v>
      </c>
      <c r="C69" s="4">
        <v>2.1306014780360542E-2</v>
      </c>
      <c r="E69" s="3" t="s">
        <v>892</v>
      </c>
      <c r="F69" s="3" t="s">
        <v>807</v>
      </c>
      <c r="G69" s="3" t="s">
        <v>893</v>
      </c>
    </row>
    <row r="70" spans="1:7" x14ac:dyDescent="0.2">
      <c r="A70" s="3" t="s">
        <v>3</v>
      </c>
      <c r="B70" s="4">
        <v>3.773639487086303</v>
      </c>
      <c r="C70" s="4">
        <v>5.8934625428537814E-3</v>
      </c>
      <c r="D70" s="3" t="s">
        <v>815</v>
      </c>
      <c r="E70" s="3" t="s">
        <v>816</v>
      </c>
      <c r="F70" s="4" t="s">
        <v>817</v>
      </c>
      <c r="G70" s="3" t="s">
        <v>818</v>
      </c>
    </row>
    <row r="71" spans="1:7" x14ac:dyDescent="0.2">
      <c r="A71" s="3" t="s">
        <v>77</v>
      </c>
      <c r="B71" s="4">
        <v>3.770099385783944</v>
      </c>
      <c r="C71" s="4">
        <v>1.8986851379649668E-2</v>
      </c>
      <c r="E71" s="3" t="s">
        <v>954</v>
      </c>
      <c r="F71" s="3" t="s">
        <v>807</v>
      </c>
      <c r="G71" s="3" t="s">
        <v>808</v>
      </c>
    </row>
    <row r="72" spans="1:7" x14ac:dyDescent="0.2">
      <c r="A72" s="3" t="s">
        <v>1821</v>
      </c>
      <c r="B72" s="4">
        <v>3.7613149299295152</v>
      </c>
      <c r="C72" s="4">
        <v>1.4451049449501161E-2</v>
      </c>
      <c r="E72" s="3" t="s">
        <v>1183</v>
      </c>
      <c r="F72" s="3" t="s">
        <v>835</v>
      </c>
      <c r="G72" s="3" t="s">
        <v>881</v>
      </c>
    </row>
    <row r="73" spans="1:7" x14ac:dyDescent="0.2">
      <c r="A73" s="3" t="s">
        <v>1822</v>
      </c>
      <c r="B73" s="4">
        <v>3.7608907996045331</v>
      </c>
      <c r="C73" s="4">
        <v>3.7279954285552773E-2</v>
      </c>
      <c r="D73" s="3" t="s">
        <v>2244</v>
      </c>
      <c r="E73" s="3" t="s">
        <v>2245</v>
      </c>
      <c r="F73" s="3" t="s">
        <v>817</v>
      </c>
      <c r="G73" s="3" t="s">
        <v>826</v>
      </c>
    </row>
    <row r="74" spans="1:7" x14ac:dyDescent="0.2">
      <c r="A74" s="3" t="s">
        <v>1823</v>
      </c>
      <c r="B74" s="4">
        <v>3.7539115324711401</v>
      </c>
      <c r="C74" s="4">
        <v>3.0286531978529149E-2</v>
      </c>
      <c r="E74" s="3" t="s">
        <v>2246</v>
      </c>
      <c r="F74" s="3" t="s">
        <v>807</v>
      </c>
      <c r="G74" s="3" t="s">
        <v>811</v>
      </c>
    </row>
    <row r="75" spans="1:7" x14ac:dyDescent="0.2">
      <c r="A75" s="3" t="s">
        <v>1824</v>
      </c>
      <c r="B75" s="4">
        <v>3.7482548184425051</v>
      </c>
      <c r="C75" s="4">
        <v>2.0050106373522112E-3</v>
      </c>
      <c r="D75" s="3" t="s">
        <v>2247</v>
      </c>
      <c r="E75" s="3" t="s">
        <v>2248</v>
      </c>
      <c r="F75" s="3" t="s">
        <v>854</v>
      </c>
      <c r="G75" s="3" t="s">
        <v>1527</v>
      </c>
    </row>
    <row r="76" spans="1:7" x14ac:dyDescent="0.2">
      <c r="A76" s="3" t="s">
        <v>119</v>
      </c>
      <c r="B76" s="4">
        <v>3.7447168362485632</v>
      </c>
      <c r="C76" s="4">
        <v>2.2985316749999471E-2</v>
      </c>
      <c r="D76" s="3" t="s">
        <v>999</v>
      </c>
      <c r="E76" s="3" t="s">
        <v>1000</v>
      </c>
      <c r="F76" s="3" t="s">
        <v>807</v>
      </c>
      <c r="G76" s="3" t="s">
        <v>808</v>
      </c>
    </row>
    <row r="77" spans="1:7" x14ac:dyDescent="0.2">
      <c r="A77" s="3" t="s">
        <v>53</v>
      </c>
      <c r="B77" s="4">
        <v>3.7392603869814409</v>
      </c>
      <c r="C77" s="4">
        <v>9.8380506178956679E-3</v>
      </c>
      <c r="D77" s="3" t="s">
        <v>914</v>
      </c>
      <c r="E77" s="3" t="s">
        <v>915</v>
      </c>
      <c r="F77" s="3" t="s">
        <v>835</v>
      </c>
      <c r="G77" s="3" t="s">
        <v>916</v>
      </c>
    </row>
    <row r="78" spans="1:7" x14ac:dyDescent="0.2">
      <c r="A78" s="3" t="s">
        <v>1825</v>
      </c>
      <c r="B78" s="4">
        <v>3.7384299038366708</v>
      </c>
      <c r="C78" s="4">
        <v>1.217059067232412E-2</v>
      </c>
      <c r="E78" s="3" t="s">
        <v>2249</v>
      </c>
      <c r="F78" s="3" t="s">
        <v>835</v>
      </c>
      <c r="G78" s="3" t="s">
        <v>946</v>
      </c>
    </row>
    <row r="79" spans="1:7" x14ac:dyDescent="0.2">
      <c r="A79" s="3" t="s">
        <v>1826</v>
      </c>
      <c r="B79" s="4">
        <v>3.729269347117643</v>
      </c>
      <c r="C79" s="4">
        <v>4.7658630518482292E-2</v>
      </c>
      <c r="D79" s="3" t="s">
        <v>2250</v>
      </c>
      <c r="E79" s="3" t="s">
        <v>1262</v>
      </c>
      <c r="F79" s="3" t="s">
        <v>854</v>
      </c>
      <c r="G79" s="3" t="s">
        <v>855</v>
      </c>
    </row>
    <row r="80" spans="1:7" x14ac:dyDescent="0.2">
      <c r="A80" s="3" t="s">
        <v>45</v>
      </c>
      <c r="B80" s="4">
        <v>3.7227964608349509</v>
      </c>
      <c r="C80" s="4">
        <v>1.456009742660624E-3</v>
      </c>
      <c r="D80" s="3" t="s">
        <v>903</v>
      </c>
      <c r="E80" s="3" t="s">
        <v>904</v>
      </c>
      <c r="F80" s="3" t="s">
        <v>807</v>
      </c>
      <c r="G80" s="3" t="s">
        <v>905</v>
      </c>
    </row>
    <row r="81" spans="1:7" x14ac:dyDescent="0.2">
      <c r="A81" s="3" t="s">
        <v>304</v>
      </c>
      <c r="B81" s="4">
        <v>3.6760048987348029</v>
      </c>
      <c r="C81" s="4">
        <v>1.4000744573049759E-2</v>
      </c>
      <c r="D81" s="3" t="s">
        <v>1235</v>
      </c>
      <c r="E81" s="3" t="s">
        <v>1236</v>
      </c>
      <c r="F81" s="3" t="s">
        <v>835</v>
      </c>
      <c r="G81" s="3" t="s">
        <v>848</v>
      </c>
    </row>
    <row r="82" spans="1:7" x14ac:dyDescent="0.2">
      <c r="A82" s="3" t="s">
        <v>1827</v>
      </c>
      <c r="B82" s="4">
        <v>3.6645298191696321</v>
      </c>
      <c r="C82" s="4">
        <v>3.2578804605065063E-2</v>
      </c>
      <c r="E82" s="3" t="s">
        <v>908</v>
      </c>
      <c r="F82" s="3" t="s">
        <v>835</v>
      </c>
      <c r="G82" s="3" t="s">
        <v>848</v>
      </c>
    </row>
    <row r="83" spans="1:7" x14ac:dyDescent="0.2">
      <c r="A83" s="3" t="s">
        <v>1828</v>
      </c>
      <c r="B83" s="4">
        <v>3.641988203136036</v>
      </c>
      <c r="C83" s="4">
        <v>6.5018530910799632E-4</v>
      </c>
      <c r="E83" s="3" t="s">
        <v>864</v>
      </c>
      <c r="F83" s="3" t="s">
        <v>807</v>
      </c>
      <c r="G83" s="3" t="s">
        <v>811</v>
      </c>
    </row>
    <row r="84" spans="1:7" x14ac:dyDescent="0.2">
      <c r="A84" s="3" t="s">
        <v>279</v>
      </c>
      <c r="B84" s="4">
        <v>3.635816670817372</v>
      </c>
      <c r="C84" s="4">
        <v>4.8528643848080307E-4</v>
      </c>
      <c r="D84" s="3" t="s">
        <v>1205</v>
      </c>
      <c r="E84" s="3" t="s">
        <v>1206</v>
      </c>
      <c r="F84" s="3" t="s">
        <v>831</v>
      </c>
      <c r="G84" s="3" t="s">
        <v>1131</v>
      </c>
    </row>
    <row r="85" spans="1:7" x14ac:dyDescent="0.2">
      <c r="A85" s="3" t="s">
        <v>1829</v>
      </c>
      <c r="B85" s="4">
        <v>3.6263523070569552</v>
      </c>
      <c r="C85" s="4">
        <v>4.0760550791872734E-3</v>
      </c>
      <c r="D85" s="3" t="s">
        <v>2251</v>
      </c>
      <c r="E85" s="3" t="s">
        <v>2252</v>
      </c>
      <c r="F85" s="3" t="s">
        <v>854</v>
      </c>
      <c r="G85" s="3" t="s">
        <v>855</v>
      </c>
    </row>
    <row r="86" spans="1:7" x14ac:dyDescent="0.2">
      <c r="A86" s="3" t="s">
        <v>1830</v>
      </c>
      <c r="B86" s="4">
        <v>3.6205170916971592</v>
      </c>
      <c r="C86" s="4">
        <v>1.400576613358827E-2</v>
      </c>
      <c r="E86" s="3" t="s">
        <v>2253</v>
      </c>
      <c r="F86" s="3" t="s">
        <v>823</v>
      </c>
      <c r="G86" s="3" t="s">
        <v>823</v>
      </c>
    </row>
    <row r="87" spans="1:7" x14ac:dyDescent="0.2">
      <c r="A87" s="3" t="s">
        <v>1831</v>
      </c>
      <c r="B87" s="4">
        <v>3.6086931676920142</v>
      </c>
      <c r="C87" s="4">
        <v>2.9043261696741411E-3</v>
      </c>
      <c r="D87" s="3" t="s">
        <v>2254</v>
      </c>
      <c r="E87" s="3" t="s">
        <v>2255</v>
      </c>
      <c r="F87" s="3" t="s">
        <v>807</v>
      </c>
      <c r="G87" s="3" t="s">
        <v>811</v>
      </c>
    </row>
    <row r="88" spans="1:7" x14ac:dyDescent="0.2">
      <c r="A88" s="3" t="s">
        <v>13</v>
      </c>
      <c r="B88" s="4">
        <v>3.5915391932198339</v>
      </c>
      <c r="C88" s="4">
        <v>9.8922016520788612E-3</v>
      </c>
      <c r="D88" s="3" t="s">
        <v>840</v>
      </c>
      <c r="E88" s="3" t="s">
        <v>841</v>
      </c>
      <c r="F88" s="3" t="s">
        <v>831</v>
      </c>
      <c r="G88" s="3" t="s">
        <v>842</v>
      </c>
    </row>
    <row r="89" spans="1:7" x14ac:dyDescent="0.2">
      <c r="A89" s="3" t="s">
        <v>1832</v>
      </c>
      <c r="B89" s="4">
        <v>3.5911839895750521</v>
      </c>
      <c r="C89" s="4">
        <v>8.7392588715377324E-3</v>
      </c>
      <c r="E89" s="3" t="s">
        <v>2256</v>
      </c>
      <c r="F89" s="3" t="s">
        <v>823</v>
      </c>
      <c r="G89" s="3" t="s">
        <v>823</v>
      </c>
    </row>
    <row r="90" spans="1:7" x14ac:dyDescent="0.2">
      <c r="A90" s="3" t="s">
        <v>1833</v>
      </c>
      <c r="B90" s="4">
        <v>3.5853741788810818</v>
      </c>
      <c r="C90" s="4">
        <v>6.7927432303883468E-3</v>
      </c>
      <c r="E90" s="3" t="s">
        <v>1214</v>
      </c>
      <c r="F90" s="3" t="s">
        <v>807</v>
      </c>
      <c r="G90" s="3" t="s">
        <v>820</v>
      </c>
    </row>
    <row r="91" spans="1:7" x14ac:dyDescent="0.2">
      <c r="A91" s="3" t="s">
        <v>1834</v>
      </c>
      <c r="B91" s="4">
        <v>3.544532160761229</v>
      </c>
      <c r="C91" s="4">
        <v>2.4193953465762419E-2</v>
      </c>
      <c r="E91" s="3" t="s">
        <v>827</v>
      </c>
      <c r="F91" s="3" t="s">
        <v>823</v>
      </c>
      <c r="G91" s="3" t="s">
        <v>828</v>
      </c>
    </row>
    <row r="92" spans="1:7" x14ac:dyDescent="0.2">
      <c r="A92" s="3" t="s">
        <v>309</v>
      </c>
      <c r="B92" s="4">
        <v>3.5381251266947409</v>
      </c>
      <c r="C92" s="4">
        <v>9.1511433136239485E-3</v>
      </c>
      <c r="D92" s="3" t="s">
        <v>1240</v>
      </c>
      <c r="E92" s="3" t="s">
        <v>1241</v>
      </c>
      <c r="F92" s="3" t="s">
        <v>807</v>
      </c>
      <c r="G92" s="3" t="s">
        <v>877</v>
      </c>
    </row>
    <row r="93" spans="1:7" x14ac:dyDescent="0.2">
      <c r="A93" s="3" t="s">
        <v>80</v>
      </c>
      <c r="B93" s="4">
        <v>3.5279615015990822</v>
      </c>
      <c r="C93" s="4">
        <v>1.432932181156403E-2</v>
      </c>
      <c r="D93" s="3" t="s">
        <v>959</v>
      </c>
      <c r="E93" s="3" t="s">
        <v>960</v>
      </c>
      <c r="F93" s="3" t="s">
        <v>807</v>
      </c>
      <c r="G93" s="3" t="s">
        <v>811</v>
      </c>
    </row>
    <row r="94" spans="1:7" x14ac:dyDescent="0.2">
      <c r="A94" s="3" t="s">
        <v>9</v>
      </c>
      <c r="B94" s="4">
        <v>3.5234707048051082</v>
      </c>
      <c r="C94" s="4">
        <v>1.6088764490223981E-2</v>
      </c>
      <c r="E94" s="3" t="s">
        <v>827</v>
      </c>
      <c r="F94" s="3" t="s">
        <v>823</v>
      </c>
      <c r="G94" s="3" t="s">
        <v>828</v>
      </c>
    </row>
    <row r="95" spans="1:7" x14ac:dyDescent="0.2">
      <c r="A95" s="3" t="s">
        <v>87</v>
      </c>
      <c r="B95" s="4">
        <v>3.476580025385668</v>
      </c>
      <c r="C95" s="4">
        <v>3.2832543205021949E-3</v>
      </c>
      <c r="E95" s="3" t="s">
        <v>939</v>
      </c>
      <c r="F95" s="3" t="s">
        <v>823</v>
      </c>
      <c r="G95" s="3" t="s">
        <v>823</v>
      </c>
    </row>
    <row r="96" spans="1:7" x14ac:dyDescent="0.2">
      <c r="A96" s="3" t="s">
        <v>1835</v>
      </c>
      <c r="B96" s="4">
        <v>3.4625944018913288</v>
      </c>
      <c r="C96" s="4">
        <v>2.4535652340361349E-4</v>
      </c>
      <c r="D96" s="3" t="s">
        <v>2257</v>
      </c>
      <c r="E96" s="3" t="s">
        <v>2258</v>
      </c>
      <c r="F96" s="4" t="s">
        <v>817</v>
      </c>
      <c r="G96" s="3" t="s">
        <v>1007</v>
      </c>
    </row>
    <row r="97" spans="1:7" x14ac:dyDescent="0.2">
      <c r="A97" s="3" t="s">
        <v>1836</v>
      </c>
      <c r="B97" s="4">
        <v>3.4589826919480919</v>
      </c>
      <c r="C97" s="4">
        <v>1.8360813214821721E-3</v>
      </c>
      <c r="E97" s="3" t="s">
        <v>1737</v>
      </c>
      <c r="F97" s="3" t="s">
        <v>835</v>
      </c>
      <c r="G97" s="3" t="s">
        <v>848</v>
      </c>
    </row>
    <row r="98" spans="1:7" x14ac:dyDescent="0.2">
      <c r="A98" s="3" t="s">
        <v>217</v>
      </c>
      <c r="B98" s="4">
        <v>3.4350490409338259</v>
      </c>
      <c r="C98" s="4">
        <v>1.6649539022060809E-2</v>
      </c>
      <c r="D98" s="3" t="s">
        <v>1117</v>
      </c>
      <c r="E98" s="3" t="s">
        <v>1118</v>
      </c>
      <c r="F98" s="3" t="s">
        <v>807</v>
      </c>
      <c r="G98" s="3" t="s">
        <v>808</v>
      </c>
    </row>
    <row r="99" spans="1:7" x14ac:dyDescent="0.2">
      <c r="A99" s="3" t="s">
        <v>1837</v>
      </c>
      <c r="B99" s="4">
        <v>3.432061848609953</v>
      </c>
      <c r="C99" s="4">
        <v>2.020788511887732E-2</v>
      </c>
      <c r="D99" s="3" t="s">
        <v>2259</v>
      </c>
      <c r="E99" s="3" t="s">
        <v>2260</v>
      </c>
      <c r="F99" s="3" t="s">
        <v>835</v>
      </c>
      <c r="G99" s="3" t="s">
        <v>848</v>
      </c>
    </row>
    <row r="100" spans="1:7" x14ac:dyDescent="0.2">
      <c r="A100" s="3" t="s">
        <v>157</v>
      </c>
      <c r="B100" s="4">
        <v>3.423795248431158</v>
      </c>
      <c r="C100" s="4">
        <v>1.9992308674291279E-3</v>
      </c>
      <c r="E100" s="3" t="s">
        <v>1008</v>
      </c>
      <c r="F100" s="3" t="s">
        <v>807</v>
      </c>
      <c r="G100" s="3" t="s">
        <v>877</v>
      </c>
    </row>
    <row r="101" spans="1:7" x14ac:dyDescent="0.2">
      <c r="A101" s="3" t="s">
        <v>353</v>
      </c>
      <c r="B101" s="4">
        <v>3.412665158152659</v>
      </c>
      <c r="C101" s="4">
        <v>5.3673006072931645E-4</v>
      </c>
      <c r="D101" s="3" t="s">
        <v>1297</v>
      </c>
      <c r="E101" s="3" t="s">
        <v>1298</v>
      </c>
      <c r="F101" s="3" t="s">
        <v>807</v>
      </c>
      <c r="G101" s="3" t="s">
        <v>820</v>
      </c>
    </row>
    <row r="102" spans="1:7" x14ac:dyDescent="0.2">
      <c r="A102" s="3" t="s">
        <v>390</v>
      </c>
      <c r="B102" s="4">
        <v>3.3995254238224062</v>
      </c>
      <c r="C102" s="4">
        <v>2.1176546616389409E-2</v>
      </c>
      <c r="D102" s="3" t="s">
        <v>1341</v>
      </c>
      <c r="E102" s="3" t="s">
        <v>1342</v>
      </c>
      <c r="F102" s="4" t="s">
        <v>817</v>
      </c>
      <c r="G102" s="3" t="s">
        <v>1007</v>
      </c>
    </row>
    <row r="103" spans="1:7" x14ac:dyDescent="0.2">
      <c r="A103" s="3" t="s">
        <v>1838</v>
      </c>
      <c r="B103" s="4">
        <v>3.3710931377337001</v>
      </c>
      <c r="C103" s="4">
        <v>1.076580507818383E-3</v>
      </c>
      <c r="D103" s="3" t="s">
        <v>2261</v>
      </c>
      <c r="E103" s="3" t="s">
        <v>915</v>
      </c>
      <c r="F103" s="3" t="s">
        <v>835</v>
      </c>
      <c r="G103" s="3" t="s">
        <v>916</v>
      </c>
    </row>
    <row r="104" spans="1:7" x14ac:dyDescent="0.2">
      <c r="A104" s="3" t="s">
        <v>1839</v>
      </c>
      <c r="B104" s="4">
        <v>3.355752675694494</v>
      </c>
      <c r="C104" s="4">
        <v>2.3734914869192169E-2</v>
      </c>
      <c r="E104" s="3" t="s">
        <v>985</v>
      </c>
      <c r="F104" s="3" t="s">
        <v>823</v>
      </c>
      <c r="G104" s="3" t="s">
        <v>823</v>
      </c>
    </row>
    <row r="105" spans="1:7" x14ac:dyDescent="0.2">
      <c r="A105" s="3" t="s">
        <v>1840</v>
      </c>
      <c r="B105" s="4">
        <v>3.337570514099458</v>
      </c>
      <c r="C105" s="4">
        <v>1.037093567788288E-2</v>
      </c>
      <c r="E105" s="3" t="s">
        <v>2262</v>
      </c>
      <c r="F105" s="3" t="s">
        <v>817</v>
      </c>
      <c r="G105" s="3" t="s">
        <v>975</v>
      </c>
    </row>
    <row r="106" spans="1:7" x14ac:dyDescent="0.2">
      <c r="A106" s="3" t="s">
        <v>1841</v>
      </c>
      <c r="B106" s="4">
        <v>3.313609418578932</v>
      </c>
      <c r="C106" s="4">
        <v>1.094538007035894E-2</v>
      </c>
      <c r="D106" s="3" t="s">
        <v>2263</v>
      </c>
      <c r="E106" s="3" t="s">
        <v>2264</v>
      </c>
      <c r="F106" s="3" t="s">
        <v>854</v>
      </c>
      <c r="G106" s="3" t="s">
        <v>935</v>
      </c>
    </row>
    <row r="107" spans="1:7" x14ac:dyDescent="0.2">
      <c r="A107" s="3" t="s">
        <v>1842</v>
      </c>
      <c r="B107" s="4">
        <v>3.313563950876369</v>
      </c>
      <c r="C107" s="4">
        <v>1.178011727345509E-2</v>
      </c>
      <c r="E107" s="3" t="s">
        <v>1719</v>
      </c>
      <c r="F107" s="3" t="s">
        <v>854</v>
      </c>
      <c r="G107" s="3" t="s">
        <v>855</v>
      </c>
    </row>
    <row r="108" spans="1:7" x14ac:dyDescent="0.2">
      <c r="A108" s="3" t="s">
        <v>1843</v>
      </c>
      <c r="B108" s="4">
        <v>3.2524635348938111</v>
      </c>
      <c r="C108" s="4">
        <v>2.3279186963545879E-2</v>
      </c>
      <c r="E108" s="3" t="s">
        <v>2265</v>
      </c>
      <c r="F108" s="3" t="s">
        <v>817</v>
      </c>
      <c r="G108" s="3" t="s">
        <v>975</v>
      </c>
    </row>
    <row r="109" spans="1:7" x14ac:dyDescent="0.2">
      <c r="A109" s="3" t="s">
        <v>1844</v>
      </c>
      <c r="B109" s="4">
        <v>3.2111285623229251</v>
      </c>
      <c r="C109" s="4">
        <v>6.3055790290640554E-3</v>
      </c>
      <c r="D109" s="3" t="s">
        <v>2266</v>
      </c>
      <c r="E109" s="3" t="s">
        <v>2267</v>
      </c>
      <c r="F109" s="3" t="s">
        <v>854</v>
      </c>
      <c r="G109" s="3" t="s">
        <v>855</v>
      </c>
    </row>
    <row r="110" spans="1:7" x14ac:dyDescent="0.2">
      <c r="A110" s="3" t="s">
        <v>1845</v>
      </c>
      <c r="B110" s="4">
        <v>3.2104452727989252</v>
      </c>
      <c r="C110" s="4">
        <v>9.3104484835340295E-3</v>
      </c>
      <c r="D110" s="3" t="s">
        <v>2268</v>
      </c>
      <c r="E110" s="3" t="s">
        <v>2269</v>
      </c>
      <c r="F110" s="3" t="s">
        <v>835</v>
      </c>
      <c r="G110" s="3" t="s">
        <v>848</v>
      </c>
    </row>
    <row r="111" spans="1:7" x14ac:dyDescent="0.2">
      <c r="A111" s="3" t="s">
        <v>18</v>
      </c>
      <c r="B111" s="4">
        <v>3.2097329717544918</v>
      </c>
      <c r="C111" s="4">
        <v>6.7302361158047327E-3</v>
      </c>
      <c r="D111" s="3" t="s">
        <v>852</v>
      </c>
      <c r="E111" s="3" t="s">
        <v>853</v>
      </c>
      <c r="F111" s="3" t="s">
        <v>854</v>
      </c>
      <c r="G111" s="3" t="s">
        <v>855</v>
      </c>
    </row>
    <row r="112" spans="1:7" x14ac:dyDescent="0.2">
      <c r="A112" s="3" t="s">
        <v>84</v>
      </c>
      <c r="B112" s="4">
        <v>3.1998451425340062</v>
      </c>
      <c r="C112" s="4">
        <v>3.742663496072246E-3</v>
      </c>
      <c r="E112" s="3" t="s">
        <v>952</v>
      </c>
      <c r="F112" s="3" t="s">
        <v>823</v>
      </c>
      <c r="G112" s="3" t="s">
        <v>823</v>
      </c>
    </row>
    <row r="113" spans="1:7" x14ac:dyDescent="0.2">
      <c r="A113" s="3" t="s">
        <v>381</v>
      </c>
      <c r="B113" s="4">
        <v>3.1911568958396388</v>
      </c>
      <c r="C113" s="4">
        <v>1.464884238080378E-2</v>
      </c>
      <c r="D113" s="5" t="s">
        <v>1330</v>
      </c>
      <c r="E113" s="5" t="s">
        <v>1331</v>
      </c>
      <c r="F113" s="6" t="s">
        <v>817</v>
      </c>
      <c r="G113" s="5" t="s">
        <v>818</v>
      </c>
    </row>
    <row r="114" spans="1:7" x14ac:dyDescent="0.2">
      <c r="A114" s="3" t="s">
        <v>1846</v>
      </c>
      <c r="B114" s="4">
        <v>3.1755696901901471</v>
      </c>
      <c r="C114" s="4">
        <v>3.6588990077550863E-2</v>
      </c>
      <c r="E114" s="3" t="s">
        <v>2270</v>
      </c>
      <c r="F114" s="3" t="s">
        <v>835</v>
      </c>
      <c r="G114" s="3" t="s">
        <v>946</v>
      </c>
    </row>
    <row r="115" spans="1:7" x14ac:dyDescent="0.2">
      <c r="A115" s="3" t="s">
        <v>385</v>
      </c>
      <c r="B115" s="4">
        <v>3.1574998198160689</v>
      </c>
      <c r="C115" s="4">
        <v>1.7126830543763879E-3</v>
      </c>
      <c r="D115" s="3" t="s">
        <v>1337</v>
      </c>
      <c r="E115" s="3" t="s">
        <v>1338</v>
      </c>
      <c r="F115" s="3" t="s">
        <v>817</v>
      </c>
      <c r="G115" s="3" t="s">
        <v>826</v>
      </c>
    </row>
    <row r="116" spans="1:7" x14ac:dyDescent="0.2">
      <c r="A116" s="3" t="s">
        <v>1847</v>
      </c>
      <c r="B116" s="4">
        <v>3.1546735453657382</v>
      </c>
      <c r="C116" s="4">
        <v>4.5321866204945507E-2</v>
      </c>
      <c r="D116" s="3" t="s">
        <v>2271</v>
      </c>
      <c r="E116" s="3" t="s">
        <v>2272</v>
      </c>
      <c r="F116" s="3" t="s">
        <v>835</v>
      </c>
      <c r="G116" s="3" t="s">
        <v>1212</v>
      </c>
    </row>
    <row r="117" spans="1:7" x14ac:dyDescent="0.2">
      <c r="A117" s="3" t="s">
        <v>1848</v>
      </c>
      <c r="B117" s="4">
        <v>3.1532682451552398</v>
      </c>
      <c r="C117" s="4">
        <v>2.5570447718637038E-4</v>
      </c>
      <c r="E117" s="3" t="s">
        <v>981</v>
      </c>
      <c r="F117" s="3" t="s">
        <v>835</v>
      </c>
      <c r="G117" s="3" t="s">
        <v>839</v>
      </c>
    </row>
    <row r="118" spans="1:7" x14ac:dyDescent="0.2">
      <c r="A118" s="3" t="s">
        <v>92</v>
      </c>
      <c r="B118" s="4">
        <v>3.1327463624279228</v>
      </c>
      <c r="C118" s="4">
        <v>1.0328311194925369E-4</v>
      </c>
      <c r="E118" s="3" t="s">
        <v>952</v>
      </c>
      <c r="F118" s="3" t="s">
        <v>823</v>
      </c>
      <c r="G118" s="3" t="s">
        <v>823</v>
      </c>
    </row>
    <row r="119" spans="1:7" x14ac:dyDescent="0.2">
      <c r="A119" s="3" t="s">
        <v>1850</v>
      </c>
      <c r="B119" s="4">
        <v>3.1220238856554481</v>
      </c>
      <c r="C119" s="4">
        <v>1.336048091498641E-3</v>
      </c>
      <c r="D119" s="3" t="s">
        <v>2273</v>
      </c>
      <c r="E119" s="3" t="s">
        <v>2274</v>
      </c>
      <c r="F119" s="3" t="s">
        <v>854</v>
      </c>
      <c r="G119" s="3" t="s">
        <v>1527</v>
      </c>
    </row>
    <row r="120" spans="1:7" x14ac:dyDescent="0.2">
      <c r="A120" s="3" t="s">
        <v>1851</v>
      </c>
      <c r="B120" s="4">
        <v>3.1054728662025259</v>
      </c>
      <c r="C120" s="4">
        <v>2.233777408107201E-3</v>
      </c>
      <c r="E120" s="3" t="s">
        <v>1376</v>
      </c>
      <c r="F120" s="3" t="s">
        <v>835</v>
      </c>
      <c r="G120" s="3" t="s">
        <v>839</v>
      </c>
    </row>
    <row r="121" spans="1:7" x14ac:dyDescent="0.2">
      <c r="A121" s="3" t="s">
        <v>404</v>
      </c>
      <c r="B121" s="4">
        <v>3.0990834954215649</v>
      </c>
      <c r="C121" s="4">
        <v>3.7542880288249508E-3</v>
      </c>
      <c r="D121" s="3" t="s">
        <v>1359</v>
      </c>
      <c r="E121" s="3" t="s">
        <v>1360</v>
      </c>
      <c r="F121" s="3" t="s">
        <v>854</v>
      </c>
      <c r="G121" s="3" t="s">
        <v>855</v>
      </c>
    </row>
    <row r="122" spans="1:7" x14ac:dyDescent="0.2">
      <c r="A122" s="3" t="s">
        <v>1852</v>
      </c>
      <c r="B122" s="4">
        <v>3.094473552831436</v>
      </c>
      <c r="C122" s="4">
        <v>2.7266542259851281E-2</v>
      </c>
      <c r="D122" s="3" t="s">
        <v>2275</v>
      </c>
      <c r="E122" s="3" t="s">
        <v>883</v>
      </c>
      <c r="F122" s="3" t="s">
        <v>831</v>
      </c>
      <c r="G122" s="3" t="s">
        <v>851</v>
      </c>
    </row>
    <row r="123" spans="1:7" x14ac:dyDescent="0.2">
      <c r="A123" s="3" t="s">
        <v>1853</v>
      </c>
      <c r="B123" s="4">
        <v>3.093676439919804</v>
      </c>
      <c r="C123" s="4">
        <v>4.3447755746522321E-2</v>
      </c>
      <c r="E123" s="3" t="s">
        <v>1083</v>
      </c>
      <c r="F123" s="3" t="s">
        <v>823</v>
      </c>
      <c r="G123" s="3" t="s">
        <v>823</v>
      </c>
    </row>
    <row r="124" spans="1:7" x14ac:dyDescent="0.2">
      <c r="A124" s="3" t="s">
        <v>1854</v>
      </c>
      <c r="B124" s="4">
        <v>3.0698281474745972</v>
      </c>
      <c r="C124" s="4">
        <v>3.7826341865822691E-2</v>
      </c>
      <c r="D124" s="3" t="s">
        <v>2276</v>
      </c>
      <c r="E124" s="3" t="s">
        <v>2277</v>
      </c>
      <c r="F124" s="3" t="s">
        <v>835</v>
      </c>
      <c r="G124" s="3" t="s">
        <v>1212</v>
      </c>
    </row>
    <row r="125" spans="1:7" x14ac:dyDescent="0.2">
      <c r="A125" s="3" t="s">
        <v>238</v>
      </c>
      <c r="B125" s="4">
        <v>3.06632623351262</v>
      </c>
      <c r="C125" s="4">
        <v>7.2356037852297009E-3</v>
      </c>
      <c r="D125" s="3" t="s">
        <v>1152</v>
      </c>
      <c r="E125" s="3" t="s">
        <v>1153</v>
      </c>
      <c r="F125" s="4" t="s">
        <v>817</v>
      </c>
      <c r="G125" s="5" t="s">
        <v>818</v>
      </c>
    </row>
    <row r="126" spans="1:7" x14ac:dyDescent="0.2">
      <c r="A126" s="3" t="s">
        <v>1855</v>
      </c>
      <c r="B126" s="4">
        <v>3.0533650539590549</v>
      </c>
      <c r="C126" s="4">
        <v>1.6596491177581829E-2</v>
      </c>
      <c r="E126" s="3" t="s">
        <v>1119</v>
      </c>
      <c r="F126" s="3" t="s">
        <v>835</v>
      </c>
      <c r="G126" s="3" t="s">
        <v>848</v>
      </c>
    </row>
    <row r="127" spans="1:7" x14ac:dyDescent="0.2">
      <c r="A127" s="3" t="s">
        <v>285</v>
      </c>
      <c r="B127" s="4">
        <v>3.0514119492375968</v>
      </c>
      <c r="C127" s="4">
        <v>3.7608360225290148E-2</v>
      </c>
      <c r="E127" s="3" t="s">
        <v>1215</v>
      </c>
      <c r="F127" s="4" t="s">
        <v>817</v>
      </c>
      <c r="G127" s="3" t="s">
        <v>966</v>
      </c>
    </row>
    <row r="128" spans="1:7" x14ac:dyDescent="0.2">
      <c r="A128" s="3" t="s">
        <v>1856</v>
      </c>
      <c r="B128" s="4">
        <v>3.0463346692402049</v>
      </c>
      <c r="C128" s="4">
        <v>2.1201303530530131E-2</v>
      </c>
      <c r="E128" s="3" t="s">
        <v>827</v>
      </c>
      <c r="F128" s="3" t="s">
        <v>823</v>
      </c>
      <c r="G128" s="3" t="s">
        <v>828</v>
      </c>
    </row>
    <row r="129" spans="1:7" x14ac:dyDescent="0.2">
      <c r="A129" s="3" t="s">
        <v>1857</v>
      </c>
      <c r="B129" s="4">
        <v>3.0432498572202138</v>
      </c>
      <c r="C129" s="4">
        <v>1.163637380863751E-2</v>
      </c>
      <c r="D129" s="3" t="s">
        <v>2278</v>
      </c>
      <c r="E129" s="3" t="s">
        <v>2279</v>
      </c>
      <c r="F129" s="3" t="s">
        <v>835</v>
      </c>
      <c r="G129" s="3" t="s">
        <v>946</v>
      </c>
    </row>
    <row r="130" spans="1:7" x14ac:dyDescent="0.2">
      <c r="A130" s="3" t="s">
        <v>422</v>
      </c>
      <c r="B130" s="4">
        <v>3.0358507720422172</v>
      </c>
      <c r="C130" s="4">
        <v>1.9038109464155781E-2</v>
      </c>
      <c r="D130" s="3" t="s">
        <v>1377</v>
      </c>
      <c r="E130" s="3" t="s">
        <v>1378</v>
      </c>
      <c r="F130" s="3" t="s">
        <v>854</v>
      </c>
      <c r="G130" s="3" t="s">
        <v>855</v>
      </c>
    </row>
    <row r="131" spans="1:7" x14ac:dyDescent="0.2">
      <c r="A131" s="3" t="s">
        <v>1858</v>
      </c>
      <c r="B131" s="4">
        <v>3.0338689626935782</v>
      </c>
      <c r="C131" s="4">
        <v>1.1169720463326789E-2</v>
      </c>
      <c r="E131" s="3" t="s">
        <v>1397</v>
      </c>
      <c r="F131" s="4" t="s">
        <v>817</v>
      </c>
      <c r="G131" s="3" t="s">
        <v>931</v>
      </c>
    </row>
    <row r="132" spans="1:7" x14ac:dyDescent="0.2">
      <c r="A132" s="3" t="s">
        <v>409</v>
      </c>
      <c r="B132" s="4">
        <v>3.0261540722799301</v>
      </c>
      <c r="C132" s="4">
        <v>9.3696512991954597E-3</v>
      </c>
      <c r="D132" s="3" t="s">
        <v>1364</v>
      </c>
      <c r="E132" s="3" t="s">
        <v>1365</v>
      </c>
      <c r="F132" s="3" t="s">
        <v>817</v>
      </c>
      <c r="G132" s="3" t="s">
        <v>975</v>
      </c>
    </row>
    <row r="133" spans="1:7" x14ac:dyDescent="0.2">
      <c r="A133" s="3" t="s">
        <v>568</v>
      </c>
      <c r="B133" s="4">
        <v>3.019254259405288</v>
      </c>
      <c r="C133" s="4">
        <v>8.0114902426558967E-3</v>
      </c>
      <c r="D133" s="3" t="s">
        <v>1540</v>
      </c>
      <c r="E133" s="3" t="s">
        <v>1541</v>
      </c>
      <c r="F133" s="3" t="s">
        <v>817</v>
      </c>
      <c r="G133" s="3" t="s">
        <v>826</v>
      </c>
    </row>
    <row r="134" spans="1:7" x14ac:dyDescent="0.2">
      <c r="A134" s="3" t="s">
        <v>64</v>
      </c>
      <c r="B134" s="4">
        <v>3.0072045178751452</v>
      </c>
      <c r="C134" s="4">
        <v>1.316450351459404E-2</v>
      </c>
      <c r="E134" s="3" t="s">
        <v>932</v>
      </c>
      <c r="F134" s="3" t="s">
        <v>823</v>
      </c>
      <c r="G134" s="3" t="s">
        <v>823</v>
      </c>
    </row>
    <row r="135" spans="1:7" x14ac:dyDescent="0.2">
      <c r="A135" s="3" t="s">
        <v>1859</v>
      </c>
      <c r="B135" s="4">
        <v>3.0013547779206151</v>
      </c>
      <c r="C135" s="4">
        <v>2.812620489955198E-2</v>
      </c>
      <c r="E135" s="3" t="s">
        <v>1195</v>
      </c>
      <c r="F135" s="3" t="s">
        <v>807</v>
      </c>
      <c r="G135" s="3" t="s">
        <v>1196</v>
      </c>
    </row>
    <row r="136" spans="1:7" x14ac:dyDescent="0.2">
      <c r="A136" s="3" t="s">
        <v>1860</v>
      </c>
      <c r="B136" s="4">
        <v>2.995561390564522</v>
      </c>
      <c r="C136" s="4">
        <v>1.095202846091229E-2</v>
      </c>
      <c r="D136" s="3" t="s">
        <v>2280</v>
      </c>
      <c r="E136" s="3" t="s">
        <v>2281</v>
      </c>
      <c r="F136" s="3" t="s">
        <v>835</v>
      </c>
      <c r="G136" s="3" t="s">
        <v>848</v>
      </c>
    </row>
    <row r="137" spans="1:7" x14ac:dyDescent="0.2">
      <c r="A137" s="3" t="s">
        <v>1861</v>
      </c>
      <c r="B137" s="4">
        <v>2.976506098596047</v>
      </c>
      <c r="C137" s="4">
        <v>1.4235809437966171E-2</v>
      </c>
      <c r="D137" s="3" t="s">
        <v>2282</v>
      </c>
      <c r="E137" s="3" t="s">
        <v>2283</v>
      </c>
      <c r="F137" s="3" t="s">
        <v>854</v>
      </c>
      <c r="G137" s="3" t="s">
        <v>855</v>
      </c>
    </row>
    <row r="138" spans="1:7" x14ac:dyDescent="0.2">
      <c r="A138" s="3" t="s">
        <v>56</v>
      </c>
      <c r="B138" s="4">
        <v>2.9631421614231361</v>
      </c>
      <c r="C138" s="4">
        <v>9.1245299122253102E-3</v>
      </c>
      <c r="D138" s="3" t="s">
        <v>920</v>
      </c>
      <c r="E138" s="3" t="s">
        <v>921</v>
      </c>
      <c r="F138" s="3" t="s">
        <v>807</v>
      </c>
      <c r="G138" s="3" t="s">
        <v>820</v>
      </c>
    </row>
    <row r="139" spans="1:7" x14ac:dyDescent="0.2">
      <c r="A139" s="3" t="s">
        <v>168</v>
      </c>
      <c r="B139" s="4">
        <v>2.9619795352592391</v>
      </c>
      <c r="C139" s="4">
        <v>4.4920335279737423E-3</v>
      </c>
      <c r="E139" s="3" t="s">
        <v>952</v>
      </c>
      <c r="F139" s="3" t="s">
        <v>823</v>
      </c>
      <c r="G139" s="3" t="s">
        <v>823</v>
      </c>
    </row>
    <row r="140" spans="1:7" x14ac:dyDescent="0.2">
      <c r="A140" s="3" t="s">
        <v>1862</v>
      </c>
      <c r="B140" s="4">
        <v>2.9492129730867842</v>
      </c>
      <c r="C140" s="4">
        <v>7.8992426180504709E-3</v>
      </c>
      <c r="E140" s="3" t="s">
        <v>986</v>
      </c>
      <c r="F140" s="3" t="s">
        <v>807</v>
      </c>
      <c r="G140" s="3" t="s">
        <v>820</v>
      </c>
    </row>
    <row r="141" spans="1:7" x14ac:dyDescent="0.2">
      <c r="A141" s="3" t="s">
        <v>610</v>
      </c>
      <c r="B141" s="4">
        <v>2.939381452651761</v>
      </c>
      <c r="C141" s="4">
        <v>1.7994933855170041E-3</v>
      </c>
      <c r="D141" s="3" t="s">
        <v>1584</v>
      </c>
      <c r="E141" s="3" t="s">
        <v>1585</v>
      </c>
      <c r="F141" s="3" t="s">
        <v>835</v>
      </c>
      <c r="G141" s="3" t="s">
        <v>848</v>
      </c>
    </row>
    <row r="142" spans="1:7" x14ac:dyDescent="0.2">
      <c r="A142" s="3" t="s">
        <v>1863</v>
      </c>
      <c r="B142" s="4">
        <v>2.9293959871381681</v>
      </c>
      <c r="C142" s="4">
        <v>5.3832281043155747E-3</v>
      </c>
      <c r="D142" s="3" t="s">
        <v>2284</v>
      </c>
      <c r="E142" s="3" t="s">
        <v>2285</v>
      </c>
      <c r="F142" s="3" t="s">
        <v>835</v>
      </c>
      <c r="G142" s="3" t="s">
        <v>836</v>
      </c>
    </row>
    <row r="143" spans="1:7" x14ac:dyDescent="0.2">
      <c r="A143" s="3" t="s">
        <v>1864</v>
      </c>
      <c r="B143" s="4">
        <v>2.90783611999281</v>
      </c>
      <c r="C143" s="4">
        <v>4.2378437974906098E-3</v>
      </c>
      <c r="E143" s="3" t="s">
        <v>1234</v>
      </c>
      <c r="F143" s="3" t="s">
        <v>807</v>
      </c>
      <c r="G143" s="3" t="s">
        <v>820</v>
      </c>
    </row>
    <row r="144" spans="1:7" x14ac:dyDescent="0.2">
      <c r="A144" s="3" t="s">
        <v>1865</v>
      </c>
      <c r="B144" s="4">
        <v>2.8998834931904751</v>
      </c>
      <c r="C144" s="4">
        <v>3.2505238537805818E-4</v>
      </c>
      <c r="D144" s="3" t="s">
        <v>2286</v>
      </c>
      <c r="E144" s="3" t="s">
        <v>2287</v>
      </c>
      <c r="F144" s="3" t="s">
        <v>835</v>
      </c>
      <c r="G144" s="3" t="s">
        <v>839</v>
      </c>
    </row>
    <row r="145" spans="1:7" x14ac:dyDescent="0.2">
      <c r="A145" s="3" t="s">
        <v>1866</v>
      </c>
      <c r="B145" s="4">
        <v>2.8798264171959418</v>
      </c>
      <c r="C145" s="4">
        <v>2.7985581987752589E-3</v>
      </c>
      <c r="D145" s="3" t="s">
        <v>2288</v>
      </c>
      <c r="E145" s="3" t="s">
        <v>2289</v>
      </c>
      <c r="F145" s="3" t="s">
        <v>835</v>
      </c>
      <c r="G145" s="3" t="s">
        <v>848</v>
      </c>
    </row>
    <row r="146" spans="1:7" x14ac:dyDescent="0.2">
      <c r="A146" s="3" t="s">
        <v>1868</v>
      </c>
      <c r="B146" s="4">
        <v>2.8628724588995702</v>
      </c>
      <c r="C146" s="4">
        <v>2.9978430574746761E-3</v>
      </c>
      <c r="E146" s="3" t="s">
        <v>1195</v>
      </c>
      <c r="F146" s="3" t="s">
        <v>807</v>
      </c>
      <c r="G146" s="3" t="s">
        <v>1196</v>
      </c>
    </row>
    <row r="147" spans="1:7" x14ac:dyDescent="0.2">
      <c r="A147" s="3" t="s">
        <v>1869</v>
      </c>
      <c r="B147" s="4">
        <v>2.8619086030441601</v>
      </c>
      <c r="C147" s="4">
        <v>4.5014869903962406E-3</v>
      </c>
      <c r="E147" s="3" t="s">
        <v>1119</v>
      </c>
      <c r="F147" s="3" t="s">
        <v>835</v>
      </c>
      <c r="G147" s="3" t="s">
        <v>848</v>
      </c>
    </row>
    <row r="148" spans="1:7" x14ac:dyDescent="0.2">
      <c r="A148" s="3" t="s">
        <v>1870</v>
      </c>
      <c r="B148" s="4">
        <v>2.8568883215261058</v>
      </c>
      <c r="C148" s="4">
        <v>1.7385566820179589E-2</v>
      </c>
      <c r="E148" s="3" t="s">
        <v>2290</v>
      </c>
      <c r="F148" s="3" t="s">
        <v>854</v>
      </c>
      <c r="G148" s="3" t="s">
        <v>1268</v>
      </c>
    </row>
    <row r="149" spans="1:7" x14ac:dyDescent="0.2">
      <c r="A149" s="3" t="s">
        <v>210</v>
      </c>
      <c r="B149" s="4">
        <v>2.8463972220140672</v>
      </c>
      <c r="C149" s="4">
        <v>1.259437195678512E-2</v>
      </c>
      <c r="E149" s="3" t="s">
        <v>894</v>
      </c>
      <c r="F149" s="3" t="s">
        <v>831</v>
      </c>
      <c r="G149" s="3" t="s">
        <v>842</v>
      </c>
    </row>
    <row r="150" spans="1:7" x14ac:dyDescent="0.2">
      <c r="A150" s="3" t="s">
        <v>1871</v>
      </c>
      <c r="B150" s="4">
        <v>2.8454996484700188</v>
      </c>
      <c r="C150" s="4">
        <v>8.6603802552159981E-3</v>
      </c>
      <c r="E150" s="3" t="s">
        <v>2291</v>
      </c>
      <c r="F150" s="3" t="s">
        <v>835</v>
      </c>
      <c r="G150" s="3" t="s">
        <v>848</v>
      </c>
    </row>
    <row r="151" spans="1:7" x14ac:dyDescent="0.2">
      <c r="A151" s="3" t="s">
        <v>1872</v>
      </c>
      <c r="B151" s="4">
        <v>2.841528715671803</v>
      </c>
      <c r="C151" s="4">
        <v>2.767074796622852E-2</v>
      </c>
      <c r="D151" s="3" t="s">
        <v>2292</v>
      </c>
      <c r="E151" s="3" t="s">
        <v>2293</v>
      </c>
      <c r="F151" s="3" t="s">
        <v>817</v>
      </c>
      <c r="G151" s="3" t="s">
        <v>1143</v>
      </c>
    </row>
    <row r="152" spans="1:7" x14ac:dyDescent="0.2">
      <c r="A152" s="3" t="s">
        <v>1873</v>
      </c>
      <c r="B152" s="4">
        <v>2.834720743297428</v>
      </c>
      <c r="C152" s="4">
        <v>1.877196732971503E-2</v>
      </c>
      <c r="E152" s="3" t="s">
        <v>2265</v>
      </c>
      <c r="F152" s="3" t="s">
        <v>817</v>
      </c>
      <c r="G152" s="3" t="s">
        <v>975</v>
      </c>
    </row>
    <row r="153" spans="1:7" x14ac:dyDescent="0.2">
      <c r="A153" s="3" t="s">
        <v>1875</v>
      </c>
      <c r="B153" s="4">
        <v>2.8205914655561179</v>
      </c>
      <c r="C153" s="4">
        <v>1.433361511821328E-2</v>
      </c>
      <c r="D153" s="3" t="s">
        <v>2294</v>
      </c>
      <c r="E153" s="3" t="s">
        <v>971</v>
      </c>
      <c r="F153" s="3" t="s">
        <v>817</v>
      </c>
      <c r="G153" s="3" t="s">
        <v>937</v>
      </c>
    </row>
    <row r="154" spans="1:7" x14ac:dyDescent="0.2">
      <c r="A154" s="3" t="s">
        <v>202</v>
      </c>
      <c r="B154" s="4">
        <v>2.817503567428536</v>
      </c>
      <c r="C154" s="4">
        <v>4.25430813057833E-4</v>
      </c>
      <c r="D154" s="3" t="s">
        <v>1100</v>
      </c>
      <c r="E154" s="3" t="s">
        <v>883</v>
      </c>
      <c r="F154" s="3" t="s">
        <v>831</v>
      </c>
      <c r="G154" s="3" t="s">
        <v>851</v>
      </c>
    </row>
    <row r="155" spans="1:7" x14ac:dyDescent="0.2">
      <c r="A155" s="3" t="s">
        <v>457</v>
      </c>
      <c r="B155" s="4">
        <v>2.811718823242471</v>
      </c>
      <c r="C155" s="4">
        <v>1.7076537101365918E-2</v>
      </c>
      <c r="E155" s="3" t="s">
        <v>1397</v>
      </c>
      <c r="F155" s="4" t="s">
        <v>817</v>
      </c>
      <c r="G155" s="3" t="s">
        <v>931</v>
      </c>
    </row>
    <row r="156" spans="1:7" x14ac:dyDescent="0.2">
      <c r="A156" s="3" t="s">
        <v>1876</v>
      </c>
      <c r="B156" s="4">
        <v>2.8099136077944031</v>
      </c>
      <c r="C156" s="4">
        <v>1.6965973766991091E-2</v>
      </c>
      <c r="E156" s="3" t="s">
        <v>827</v>
      </c>
      <c r="F156" s="3" t="s">
        <v>823</v>
      </c>
      <c r="G156" s="3" t="s">
        <v>828</v>
      </c>
    </row>
    <row r="157" spans="1:7" x14ac:dyDescent="0.2">
      <c r="A157" s="3" t="s">
        <v>1877</v>
      </c>
      <c r="B157" s="4">
        <v>2.801243478977097</v>
      </c>
      <c r="C157" s="4">
        <v>3.7030355514777609E-3</v>
      </c>
      <c r="D157" s="3" t="s">
        <v>2295</v>
      </c>
      <c r="E157" s="3" t="s">
        <v>2296</v>
      </c>
      <c r="F157" s="3" t="s">
        <v>807</v>
      </c>
      <c r="G157" s="3" t="s">
        <v>1096</v>
      </c>
    </row>
    <row r="158" spans="1:7" x14ac:dyDescent="0.2">
      <c r="A158" s="3" t="s">
        <v>1878</v>
      </c>
      <c r="B158" s="4">
        <v>2.7986571013871488</v>
      </c>
      <c r="C158" s="4">
        <v>2.23105454030775E-3</v>
      </c>
      <c r="D158" s="3" t="s">
        <v>2297</v>
      </c>
      <c r="E158" s="3" t="s">
        <v>2298</v>
      </c>
      <c r="F158" s="3" t="s">
        <v>835</v>
      </c>
      <c r="G158" s="3" t="s">
        <v>848</v>
      </c>
    </row>
    <row r="159" spans="1:7" x14ac:dyDescent="0.2">
      <c r="A159" s="3" t="s">
        <v>1879</v>
      </c>
      <c r="B159" s="4">
        <v>2.7750364630337172</v>
      </c>
      <c r="C159" s="4">
        <v>2.5590907830442169E-2</v>
      </c>
      <c r="D159" s="3" t="s">
        <v>2299</v>
      </c>
      <c r="E159" s="3" t="s">
        <v>2300</v>
      </c>
      <c r="F159" s="3" t="s">
        <v>817</v>
      </c>
      <c r="G159" s="3" t="s">
        <v>826</v>
      </c>
    </row>
    <row r="160" spans="1:7" x14ac:dyDescent="0.2">
      <c r="A160" s="3" t="s">
        <v>1880</v>
      </c>
      <c r="B160" s="4">
        <v>2.7687291308679511</v>
      </c>
      <c r="C160" s="4">
        <v>6.0239136012732739E-3</v>
      </c>
      <c r="D160" s="3" t="s">
        <v>2301</v>
      </c>
      <c r="E160" s="3" t="s">
        <v>2302</v>
      </c>
      <c r="F160" s="3" t="s">
        <v>823</v>
      </c>
      <c r="G160" s="3" t="s">
        <v>823</v>
      </c>
    </row>
    <row r="161" spans="1:7" x14ac:dyDescent="0.2">
      <c r="A161" s="3" t="s">
        <v>12</v>
      </c>
      <c r="B161" s="4">
        <v>2.7604533741319979</v>
      </c>
      <c r="C161" s="4">
        <v>3.8982297759224772E-2</v>
      </c>
      <c r="D161" s="3" t="s">
        <v>837</v>
      </c>
      <c r="E161" s="3" t="s">
        <v>838</v>
      </c>
      <c r="F161" s="3" t="s">
        <v>835</v>
      </c>
      <c r="G161" s="3" t="s">
        <v>839</v>
      </c>
    </row>
    <row r="162" spans="1:7" x14ac:dyDescent="0.2">
      <c r="A162" s="3" t="s">
        <v>1881</v>
      </c>
      <c r="B162" s="4">
        <v>2.742652198871784</v>
      </c>
      <c r="C162" s="4">
        <v>3.4717093188765293E-2</v>
      </c>
      <c r="E162" s="3" t="s">
        <v>987</v>
      </c>
      <c r="F162" s="3" t="s">
        <v>807</v>
      </c>
      <c r="G162" s="3" t="s">
        <v>877</v>
      </c>
    </row>
    <row r="163" spans="1:7" x14ac:dyDescent="0.2">
      <c r="A163" s="3" t="s">
        <v>1882</v>
      </c>
      <c r="B163" s="4">
        <v>2.7257808097621292</v>
      </c>
      <c r="C163" s="4">
        <v>3.2683189041142283E-5</v>
      </c>
      <c r="D163" s="3" t="s">
        <v>2303</v>
      </c>
      <c r="E163" s="3" t="s">
        <v>2262</v>
      </c>
      <c r="F163" s="3" t="s">
        <v>817</v>
      </c>
      <c r="G163" s="3" t="s">
        <v>975</v>
      </c>
    </row>
    <row r="164" spans="1:7" x14ac:dyDescent="0.2">
      <c r="A164" s="3" t="s">
        <v>1883</v>
      </c>
      <c r="B164" s="4">
        <v>2.7146828900942999</v>
      </c>
      <c r="C164" s="4">
        <v>8.265148201100761E-3</v>
      </c>
      <c r="D164" s="3" t="s">
        <v>2304</v>
      </c>
      <c r="E164" s="3" t="s">
        <v>2305</v>
      </c>
      <c r="F164" s="3" t="s">
        <v>817</v>
      </c>
      <c r="G164" s="3" t="s">
        <v>826</v>
      </c>
    </row>
    <row r="165" spans="1:7" x14ac:dyDescent="0.2">
      <c r="A165" s="3" t="s">
        <v>1884</v>
      </c>
      <c r="B165" s="4">
        <v>2.701623430997266</v>
      </c>
      <c r="C165" s="4">
        <v>1.179173269051593E-2</v>
      </c>
      <c r="D165" s="3" t="s">
        <v>2306</v>
      </c>
      <c r="E165" s="3" t="s">
        <v>2307</v>
      </c>
      <c r="F165" s="3" t="s">
        <v>835</v>
      </c>
      <c r="G165" s="3" t="s">
        <v>848</v>
      </c>
    </row>
    <row r="166" spans="1:7" x14ac:dyDescent="0.2">
      <c r="A166" s="3" t="s">
        <v>1885</v>
      </c>
      <c r="B166" s="4">
        <v>2.7008230662953459</v>
      </c>
      <c r="C166" s="4">
        <v>1.1803436562860739E-2</v>
      </c>
      <c r="D166" s="3" t="s">
        <v>2308</v>
      </c>
      <c r="E166" s="3" t="s">
        <v>2309</v>
      </c>
      <c r="F166" s="3" t="s">
        <v>831</v>
      </c>
      <c r="G166" s="3" t="s">
        <v>891</v>
      </c>
    </row>
    <row r="167" spans="1:7" x14ac:dyDescent="0.2">
      <c r="A167" s="3" t="s">
        <v>1886</v>
      </c>
      <c r="B167" s="4">
        <v>2.7002828717168721</v>
      </c>
      <c r="C167" s="4">
        <v>3.3318810969055458E-2</v>
      </c>
      <c r="E167" s="3" t="s">
        <v>827</v>
      </c>
      <c r="F167" s="3" t="s">
        <v>823</v>
      </c>
      <c r="G167" s="3" t="s">
        <v>828</v>
      </c>
    </row>
    <row r="168" spans="1:7" x14ac:dyDescent="0.2">
      <c r="A168" s="3" t="s">
        <v>1887</v>
      </c>
      <c r="B168" s="4">
        <v>2.698880362148492</v>
      </c>
      <c r="C168" s="4">
        <v>1.580565091274286E-3</v>
      </c>
      <c r="E168" s="3" t="s">
        <v>875</v>
      </c>
      <c r="F168" s="3" t="s">
        <v>823</v>
      </c>
      <c r="G168" s="3" t="s">
        <v>823</v>
      </c>
    </row>
    <row r="169" spans="1:7" x14ac:dyDescent="0.2">
      <c r="A169" s="3" t="s">
        <v>1888</v>
      </c>
      <c r="B169" s="4">
        <v>2.6932761351418422</v>
      </c>
      <c r="C169" s="4">
        <v>3.2271839338107061E-3</v>
      </c>
      <c r="D169" s="3" t="s">
        <v>2310</v>
      </c>
      <c r="E169" s="3" t="s">
        <v>2311</v>
      </c>
      <c r="F169" s="3" t="s">
        <v>807</v>
      </c>
      <c r="G169" s="3" t="s">
        <v>879</v>
      </c>
    </row>
    <row r="170" spans="1:7" x14ac:dyDescent="0.2">
      <c r="A170" s="3" t="s">
        <v>81</v>
      </c>
      <c r="B170" s="4">
        <v>2.684373540890165</v>
      </c>
      <c r="C170" s="4">
        <v>4.9530262660396939E-3</v>
      </c>
      <c r="E170" s="3" t="s">
        <v>819</v>
      </c>
      <c r="F170" s="3" t="s">
        <v>807</v>
      </c>
      <c r="G170" s="3" t="s">
        <v>820</v>
      </c>
    </row>
    <row r="171" spans="1:7" x14ac:dyDescent="0.2">
      <c r="A171" s="3" t="s">
        <v>1889</v>
      </c>
      <c r="B171" s="4">
        <v>2.6812152221696248</v>
      </c>
      <c r="C171" s="4">
        <v>4.5115717063815442E-3</v>
      </c>
      <c r="D171" s="3" t="s">
        <v>2312</v>
      </c>
      <c r="E171" s="3" t="s">
        <v>2313</v>
      </c>
      <c r="F171" s="3" t="s">
        <v>835</v>
      </c>
      <c r="G171" s="3" t="s">
        <v>848</v>
      </c>
    </row>
    <row r="172" spans="1:7" x14ac:dyDescent="0.2">
      <c r="A172" s="3" t="s">
        <v>290</v>
      </c>
      <c r="B172" s="4">
        <v>2.678034146899658</v>
      </c>
      <c r="C172" s="4">
        <v>4.6761470293307968E-2</v>
      </c>
      <c r="E172" s="3" t="s">
        <v>1221</v>
      </c>
      <c r="F172" s="3" t="s">
        <v>807</v>
      </c>
      <c r="G172" s="3" t="s">
        <v>877</v>
      </c>
    </row>
    <row r="173" spans="1:7" x14ac:dyDescent="0.2">
      <c r="A173" s="3" t="s">
        <v>230</v>
      </c>
      <c r="B173" s="4">
        <v>2.6733205412398662</v>
      </c>
      <c r="C173" s="4">
        <v>2.0995229859990549E-3</v>
      </c>
      <c r="E173" s="3" t="s">
        <v>1140</v>
      </c>
      <c r="F173" s="3" t="s">
        <v>823</v>
      </c>
      <c r="G173" s="3" t="s">
        <v>823</v>
      </c>
    </row>
    <row r="174" spans="1:7" x14ac:dyDescent="0.2">
      <c r="A174" s="3" t="s">
        <v>181</v>
      </c>
      <c r="B174" s="4">
        <v>2.6721716542523781</v>
      </c>
      <c r="C174" s="4">
        <v>2.3485782302731229E-2</v>
      </c>
      <c r="E174" s="3" t="s">
        <v>952</v>
      </c>
      <c r="F174" s="3" t="s">
        <v>823</v>
      </c>
      <c r="G174" s="3" t="s">
        <v>823</v>
      </c>
    </row>
    <row r="175" spans="1:7" x14ac:dyDescent="0.2">
      <c r="A175" s="3" t="s">
        <v>1891</v>
      </c>
      <c r="B175" s="4">
        <v>2.6620900531619358</v>
      </c>
      <c r="C175" s="4">
        <v>1.1642020405842231E-3</v>
      </c>
      <c r="E175" s="3" t="s">
        <v>827</v>
      </c>
      <c r="F175" s="3" t="s">
        <v>823</v>
      </c>
      <c r="G175" s="3" t="s">
        <v>828</v>
      </c>
    </row>
    <row r="176" spans="1:7" x14ac:dyDescent="0.2">
      <c r="A176" s="3" t="s">
        <v>205</v>
      </c>
      <c r="B176" s="4">
        <v>2.660878285571409</v>
      </c>
      <c r="C176" s="4">
        <v>7.4539858126492192E-4</v>
      </c>
      <c r="D176" s="3" t="s">
        <v>1104</v>
      </c>
      <c r="E176" s="3" t="s">
        <v>880</v>
      </c>
      <c r="F176" s="3" t="s">
        <v>835</v>
      </c>
      <c r="G176" s="3" t="s">
        <v>881</v>
      </c>
    </row>
    <row r="177" spans="1:7" x14ac:dyDescent="0.2">
      <c r="A177" s="3" t="s">
        <v>1892</v>
      </c>
      <c r="B177" s="4">
        <v>2.656491086266636</v>
      </c>
      <c r="C177" s="4">
        <v>4.5363106121347929E-4</v>
      </c>
      <c r="E177" s="3" t="s">
        <v>2314</v>
      </c>
      <c r="F177" s="3" t="s">
        <v>823</v>
      </c>
      <c r="G177" s="3" t="s">
        <v>823</v>
      </c>
    </row>
    <row r="178" spans="1:7" x14ac:dyDescent="0.2">
      <c r="A178" s="3" t="s">
        <v>1893</v>
      </c>
      <c r="B178" s="4">
        <v>2.6535523462871282</v>
      </c>
      <c r="C178" s="4">
        <v>2.7304961889870789E-6</v>
      </c>
      <c r="E178" s="3" t="s">
        <v>819</v>
      </c>
      <c r="F178" s="3" t="s">
        <v>807</v>
      </c>
      <c r="G178" s="3" t="s">
        <v>820</v>
      </c>
    </row>
    <row r="179" spans="1:7" x14ac:dyDescent="0.2">
      <c r="A179" s="3" t="s">
        <v>472</v>
      </c>
      <c r="B179" s="4">
        <v>2.631728458510981</v>
      </c>
      <c r="C179" s="4">
        <v>1.2590607134234081E-2</v>
      </c>
      <c r="D179" s="3" t="s">
        <v>1433</v>
      </c>
      <c r="E179" s="3" t="s">
        <v>1363</v>
      </c>
      <c r="F179" s="3" t="s">
        <v>817</v>
      </c>
      <c r="G179" s="3" t="s">
        <v>975</v>
      </c>
    </row>
    <row r="180" spans="1:7" x14ac:dyDescent="0.2">
      <c r="A180" s="3" t="s">
        <v>1894</v>
      </c>
      <c r="B180" s="4">
        <v>2.6295306942783521</v>
      </c>
      <c r="C180" s="4">
        <v>2.3250226571772011E-2</v>
      </c>
      <c r="D180" s="3" t="s">
        <v>2315</v>
      </c>
      <c r="E180" s="3" t="s">
        <v>2316</v>
      </c>
      <c r="F180" s="3" t="s">
        <v>807</v>
      </c>
      <c r="G180" s="3" t="s">
        <v>811</v>
      </c>
    </row>
    <row r="181" spans="1:7" x14ac:dyDescent="0.2">
      <c r="A181" s="3" t="s">
        <v>1895</v>
      </c>
      <c r="B181" s="4">
        <v>2.62126172273909</v>
      </c>
      <c r="C181" s="4">
        <v>8.8757573592651215E-4</v>
      </c>
      <c r="D181" s="3" t="s">
        <v>2317</v>
      </c>
      <c r="E181" s="3" t="s">
        <v>2318</v>
      </c>
      <c r="F181" s="3" t="s">
        <v>835</v>
      </c>
      <c r="G181" s="3" t="s">
        <v>848</v>
      </c>
    </row>
    <row r="182" spans="1:7" x14ac:dyDescent="0.2">
      <c r="A182" s="3" t="s">
        <v>469</v>
      </c>
      <c r="B182" s="4">
        <v>2.6059746238141202</v>
      </c>
      <c r="C182" s="4">
        <v>4.1994628436137502E-3</v>
      </c>
      <c r="E182" s="3" t="s">
        <v>1397</v>
      </c>
      <c r="F182" s="4" t="s">
        <v>817</v>
      </c>
      <c r="G182" s="3" t="s">
        <v>931</v>
      </c>
    </row>
    <row r="183" spans="1:7" x14ac:dyDescent="0.2">
      <c r="A183" s="3" t="s">
        <v>1896</v>
      </c>
      <c r="B183" s="4">
        <v>2.5977759478114031</v>
      </c>
      <c r="C183" s="4">
        <v>8.4468397782321864E-6</v>
      </c>
      <c r="E183" s="3" t="s">
        <v>938</v>
      </c>
      <c r="F183" s="3" t="s">
        <v>807</v>
      </c>
      <c r="G183" s="3" t="s">
        <v>820</v>
      </c>
    </row>
    <row r="184" spans="1:7" x14ac:dyDescent="0.2">
      <c r="A184" s="3" t="s">
        <v>1897</v>
      </c>
      <c r="B184" s="4">
        <v>2.5974368553389851</v>
      </c>
      <c r="C184" s="4">
        <v>1.766849145768664E-2</v>
      </c>
      <c r="D184" s="3" t="s">
        <v>2319</v>
      </c>
      <c r="E184" s="3" t="s">
        <v>2320</v>
      </c>
      <c r="F184" s="3" t="s">
        <v>817</v>
      </c>
      <c r="G184" s="3" t="s">
        <v>826</v>
      </c>
    </row>
    <row r="185" spans="1:7" x14ac:dyDescent="0.2">
      <c r="A185" s="3" t="s">
        <v>133</v>
      </c>
      <c r="B185" s="4">
        <v>2.591399579057128</v>
      </c>
      <c r="C185" s="4">
        <v>2.2007339064083818E-3</v>
      </c>
      <c r="D185" s="3" t="s">
        <v>1013</v>
      </c>
      <c r="E185" s="3" t="s">
        <v>1014</v>
      </c>
      <c r="F185" s="3" t="s">
        <v>831</v>
      </c>
      <c r="G185" s="3" t="s">
        <v>1015</v>
      </c>
    </row>
    <row r="186" spans="1:7" x14ac:dyDescent="0.2">
      <c r="A186" s="3" t="s">
        <v>1898</v>
      </c>
      <c r="B186" s="4">
        <v>2.58996812203458</v>
      </c>
      <c r="C186" s="4">
        <v>8.3018233699734024E-3</v>
      </c>
      <c r="D186" s="3" t="s">
        <v>2321</v>
      </c>
      <c r="E186" s="3" t="s">
        <v>987</v>
      </c>
      <c r="F186" s="3" t="s">
        <v>807</v>
      </c>
      <c r="G186" s="3" t="s">
        <v>877</v>
      </c>
    </row>
    <row r="187" spans="1:7" x14ac:dyDescent="0.2">
      <c r="A187" s="3" t="s">
        <v>1899</v>
      </c>
      <c r="B187" s="4">
        <v>2.5881469612597381</v>
      </c>
      <c r="C187" s="4">
        <v>1.9394347880346038E-2</v>
      </c>
      <c r="E187" s="3" t="s">
        <v>875</v>
      </c>
      <c r="F187" s="3" t="s">
        <v>823</v>
      </c>
      <c r="G187" s="3" t="s">
        <v>823</v>
      </c>
    </row>
    <row r="188" spans="1:7" x14ac:dyDescent="0.2">
      <c r="A188" s="3" t="s">
        <v>449</v>
      </c>
      <c r="B188" s="4">
        <v>2.5857633928975829</v>
      </c>
      <c r="C188" s="4">
        <v>1.000164713542876E-4</v>
      </c>
      <c r="D188" s="3" t="s">
        <v>1410</v>
      </c>
      <c r="E188" s="3" t="s">
        <v>1331</v>
      </c>
      <c r="F188" s="4" t="s">
        <v>817</v>
      </c>
      <c r="G188" s="3" t="s">
        <v>818</v>
      </c>
    </row>
    <row r="189" spans="1:7" x14ac:dyDescent="0.2">
      <c r="A189" s="3" t="s">
        <v>1900</v>
      </c>
      <c r="B189" s="4">
        <v>2.58386945613295</v>
      </c>
      <c r="C189" s="4">
        <v>1.5798172002594639E-2</v>
      </c>
      <c r="E189" s="3" t="s">
        <v>2322</v>
      </c>
      <c r="F189" s="3" t="s">
        <v>807</v>
      </c>
      <c r="G189" s="3" t="s">
        <v>808</v>
      </c>
    </row>
    <row r="190" spans="1:7" x14ac:dyDescent="0.2">
      <c r="A190" s="3" t="s">
        <v>1901</v>
      </c>
      <c r="B190" s="4">
        <v>2.580864125008127</v>
      </c>
      <c r="C190" s="4">
        <v>1.210618285165798E-2</v>
      </c>
      <c r="D190" s="3" t="s">
        <v>2323</v>
      </c>
      <c r="E190" s="3" t="s">
        <v>2324</v>
      </c>
      <c r="F190" s="3" t="s">
        <v>835</v>
      </c>
      <c r="G190" s="3" t="s">
        <v>1050</v>
      </c>
    </row>
    <row r="191" spans="1:7" x14ac:dyDescent="0.2">
      <c r="A191" s="3" t="s">
        <v>187</v>
      </c>
      <c r="B191" s="4">
        <v>2.5803871691190761</v>
      </c>
      <c r="C191" s="4">
        <v>5.4779013254958224E-3</v>
      </c>
      <c r="D191" s="3" t="s">
        <v>1081</v>
      </c>
      <c r="E191" s="3" t="s">
        <v>1082</v>
      </c>
      <c r="F191" s="3" t="s">
        <v>817</v>
      </c>
      <c r="G191" s="3" t="s">
        <v>826</v>
      </c>
    </row>
    <row r="192" spans="1:7" x14ac:dyDescent="0.2">
      <c r="A192" s="3" t="s">
        <v>1902</v>
      </c>
      <c r="B192" s="4">
        <v>2.575787697858829</v>
      </c>
      <c r="C192" s="4">
        <v>2.8708666185370178E-2</v>
      </c>
      <c r="E192" s="3" t="s">
        <v>1083</v>
      </c>
      <c r="F192" s="3" t="s">
        <v>823</v>
      </c>
      <c r="G192" s="3" t="s">
        <v>823</v>
      </c>
    </row>
    <row r="193" spans="1:7" x14ac:dyDescent="0.2">
      <c r="A193" s="3" t="s">
        <v>1903</v>
      </c>
      <c r="B193" s="4">
        <v>2.5674543764069009</v>
      </c>
      <c r="C193" s="4">
        <v>6.9177799877844981E-3</v>
      </c>
      <c r="E193" s="3" t="s">
        <v>1446</v>
      </c>
      <c r="F193" s="3" t="s">
        <v>807</v>
      </c>
      <c r="G193" s="3" t="s">
        <v>820</v>
      </c>
    </row>
    <row r="194" spans="1:7" x14ac:dyDescent="0.2">
      <c r="A194" s="3" t="s">
        <v>198</v>
      </c>
      <c r="B194" s="4">
        <v>2.5554371528813871</v>
      </c>
      <c r="C194" s="4">
        <v>3.0498768901020198E-2</v>
      </c>
      <c r="E194" s="3" t="s">
        <v>1095</v>
      </c>
      <c r="F194" s="3" t="s">
        <v>807</v>
      </c>
      <c r="G194" s="3" t="s">
        <v>1096</v>
      </c>
    </row>
    <row r="195" spans="1:7" x14ac:dyDescent="0.2">
      <c r="A195" s="3" t="s">
        <v>1904</v>
      </c>
      <c r="B195" s="4">
        <v>2.5523146353831652</v>
      </c>
      <c r="C195" s="4">
        <v>2.5606248886749969E-3</v>
      </c>
      <c r="D195" s="3" t="s">
        <v>2325</v>
      </c>
      <c r="E195" s="3" t="s">
        <v>2326</v>
      </c>
      <c r="F195" s="3" t="s">
        <v>817</v>
      </c>
      <c r="G195" s="3" t="s">
        <v>826</v>
      </c>
    </row>
    <row r="196" spans="1:7" x14ac:dyDescent="0.2">
      <c r="A196" s="3" t="s">
        <v>1905</v>
      </c>
      <c r="B196" s="4">
        <v>2.5486952863443069</v>
      </c>
      <c r="C196" s="4">
        <v>2.2947410042781389E-3</v>
      </c>
      <c r="D196" s="3" t="s">
        <v>2327</v>
      </c>
      <c r="E196" s="3" t="s">
        <v>2328</v>
      </c>
      <c r="F196" s="3" t="s">
        <v>807</v>
      </c>
      <c r="G196" s="3" t="s">
        <v>820</v>
      </c>
    </row>
    <row r="197" spans="1:7" x14ac:dyDescent="0.2">
      <c r="A197" s="3" t="s">
        <v>219</v>
      </c>
      <c r="B197" s="4">
        <v>2.5473500180947841</v>
      </c>
      <c r="C197" s="4">
        <v>2.449373118944451E-3</v>
      </c>
      <c r="D197" s="3" t="s">
        <v>1120</v>
      </c>
      <c r="E197" s="3" t="s">
        <v>1121</v>
      </c>
      <c r="F197" s="3" t="s">
        <v>817</v>
      </c>
      <c r="G197" s="3" t="s">
        <v>1108</v>
      </c>
    </row>
    <row r="198" spans="1:7" x14ac:dyDescent="0.2">
      <c r="A198" s="3" t="s">
        <v>400</v>
      </c>
      <c r="B198" s="4">
        <v>2.536306280385642</v>
      </c>
      <c r="C198" s="4">
        <v>9.8697657670771444E-4</v>
      </c>
      <c r="D198" s="3" t="s">
        <v>1353</v>
      </c>
      <c r="E198" s="3" t="s">
        <v>1354</v>
      </c>
      <c r="F198" s="3" t="s">
        <v>817</v>
      </c>
      <c r="G198" s="3" t="s">
        <v>826</v>
      </c>
    </row>
    <row r="199" spans="1:7" x14ac:dyDescent="0.2">
      <c r="A199" s="3" t="s">
        <v>332</v>
      </c>
      <c r="B199" s="4">
        <v>2.531545335550657</v>
      </c>
      <c r="C199" s="4">
        <v>2.5863212626107419E-2</v>
      </c>
      <c r="D199" s="3" t="s">
        <v>1272</v>
      </c>
      <c r="E199" s="3" t="s">
        <v>1273</v>
      </c>
      <c r="F199" s="3" t="s">
        <v>835</v>
      </c>
      <c r="G199" s="3" t="s">
        <v>946</v>
      </c>
    </row>
    <row r="200" spans="1:7" x14ac:dyDescent="0.2">
      <c r="A200" s="3" t="s">
        <v>1906</v>
      </c>
      <c r="B200" s="4">
        <v>2.518709013296625</v>
      </c>
      <c r="C200" s="4">
        <v>4.0966278211696031E-2</v>
      </c>
      <c r="E200" s="3" t="s">
        <v>2329</v>
      </c>
      <c r="F200" s="3" t="s">
        <v>817</v>
      </c>
      <c r="G200" s="3" t="s">
        <v>826</v>
      </c>
    </row>
    <row r="201" spans="1:7" x14ac:dyDescent="0.2">
      <c r="A201" s="3" t="s">
        <v>439</v>
      </c>
      <c r="B201" s="4">
        <v>2.517983146651773</v>
      </c>
      <c r="C201" s="4">
        <v>4.8797673656410321E-4</v>
      </c>
      <c r="E201" s="3" t="s">
        <v>1397</v>
      </c>
      <c r="F201" s="4" t="s">
        <v>817</v>
      </c>
      <c r="G201" s="3" t="s">
        <v>931</v>
      </c>
    </row>
    <row r="202" spans="1:7" x14ac:dyDescent="0.2">
      <c r="A202" s="3" t="s">
        <v>1907</v>
      </c>
      <c r="B202" s="4">
        <v>2.5172205571639248</v>
      </c>
      <c r="C202" s="4">
        <v>4.8145331595112043E-2</v>
      </c>
      <c r="D202" s="3" t="s">
        <v>2330</v>
      </c>
      <c r="E202" s="3" t="s">
        <v>1086</v>
      </c>
      <c r="F202" s="3" t="s">
        <v>823</v>
      </c>
      <c r="G202" s="3" t="s">
        <v>823</v>
      </c>
    </row>
    <row r="203" spans="1:7" x14ac:dyDescent="0.2">
      <c r="A203" s="3" t="s">
        <v>1908</v>
      </c>
      <c r="B203" s="4">
        <v>2.511675865268471</v>
      </c>
      <c r="C203" s="4">
        <v>1.571895273831532E-2</v>
      </c>
      <c r="E203" s="3" t="s">
        <v>971</v>
      </c>
      <c r="F203" s="3" t="s">
        <v>817</v>
      </c>
      <c r="G203" s="3" t="s">
        <v>937</v>
      </c>
    </row>
    <row r="204" spans="1:7" x14ac:dyDescent="0.2">
      <c r="A204" s="3" t="s">
        <v>1909</v>
      </c>
      <c r="B204" s="4">
        <v>2.5096547029572589</v>
      </c>
      <c r="C204" s="4">
        <v>4.3188072531194853E-2</v>
      </c>
      <c r="E204" s="3" t="s">
        <v>1083</v>
      </c>
      <c r="F204" s="3" t="s">
        <v>823</v>
      </c>
      <c r="G204" s="3" t="s">
        <v>823</v>
      </c>
    </row>
    <row r="205" spans="1:7" x14ac:dyDescent="0.2">
      <c r="A205" s="3" t="s">
        <v>159</v>
      </c>
      <c r="B205" s="4">
        <v>2.5020070407816242</v>
      </c>
      <c r="C205" s="4">
        <v>2.3430045871474701E-2</v>
      </c>
      <c r="E205" s="3" t="s">
        <v>985</v>
      </c>
      <c r="F205" s="3" t="s">
        <v>823</v>
      </c>
      <c r="G205" s="3" t="s">
        <v>823</v>
      </c>
    </row>
    <row r="206" spans="1:7" x14ac:dyDescent="0.2">
      <c r="A206" s="3" t="s">
        <v>1910</v>
      </c>
      <c r="B206" s="4">
        <v>2.4962037643184711</v>
      </c>
      <c r="C206" s="4">
        <v>1.4139655068044611E-2</v>
      </c>
      <c r="E206" s="3" t="s">
        <v>2331</v>
      </c>
      <c r="F206" s="3" t="s">
        <v>823</v>
      </c>
      <c r="G206" s="3" t="s">
        <v>823</v>
      </c>
    </row>
    <row r="207" spans="1:7" x14ac:dyDescent="0.2">
      <c r="A207" s="3" t="s">
        <v>1911</v>
      </c>
      <c r="B207" s="4">
        <v>2.472261651960785</v>
      </c>
      <c r="C207" s="4">
        <v>1.142806410672555E-2</v>
      </c>
      <c r="D207" s="3" t="s">
        <v>2332</v>
      </c>
      <c r="E207" s="3" t="s">
        <v>1195</v>
      </c>
      <c r="F207" s="3" t="s">
        <v>807</v>
      </c>
      <c r="G207" s="3" t="s">
        <v>1196</v>
      </c>
    </row>
    <row r="208" spans="1:7" x14ac:dyDescent="0.2">
      <c r="A208" s="3" t="s">
        <v>535</v>
      </c>
      <c r="B208" s="4">
        <v>2.470145447595371</v>
      </c>
      <c r="C208" s="4">
        <v>1.293337060367781E-3</v>
      </c>
      <c r="D208" s="3" t="s">
        <v>1081</v>
      </c>
      <c r="E208" s="3" t="s">
        <v>1082</v>
      </c>
      <c r="F208" s="3" t="s">
        <v>817</v>
      </c>
      <c r="G208" s="3" t="s">
        <v>826</v>
      </c>
    </row>
    <row r="209" spans="1:7" x14ac:dyDescent="0.2">
      <c r="A209" s="3" t="s">
        <v>1912</v>
      </c>
      <c r="B209" s="4">
        <v>2.467184862723764</v>
      </c>
      <c r="C209" s="4">
        <v>4.3062295041989752E-2</v>
      </c>
      <c r="E209" s="3" t="s">
        <v>2333</v>
      </c>
      <c r="F209" s="3" t="s">
        <v>823</v>
      </c>
      <c r="G209" s="3" t="s">
        <v>823</v>
      </c>
    </row>
    <row r="210" spans="1:7" x14ac:dyDescent="0.2">
      <c r="A210" s="3" t="s">
        <v>1913</v>
      </c>
      <c r="B210" s="4">
        <v>2.462964228280812</v>
      </c>
      <c r="C210" s="4">
        <v>7.8049699183978293E-3</v>
      </c>
      <c r="E210" s="3" t="s">
        <v>2334</v>
      </c>
      <c r="F210" s="3" t="s">
        <v>817</v>
      </c>
      <c r="G210" s="3" t="s">
        <v>826</v>
      </c>
    </row>
    <row r="211" spans="1:7" x14ac:dyDescent="0.2">
      <c r="A211" s="3" t="s">
        <v>1914</v>
      </c>
      <c r="B211" s="4">
        <v>2.460371580047731</v>
      </c>
      <c r="C211" s="4">
        <v>3.4569252672589423E-2</v>
      </c>
      <c r="E211" s="3" t="s">
        <v>1510</v>
      </c>
      <c r="F211" s="3" t="s">
        <v>854</v>
      </c>
      <c r="G211" s="3" t="s">
        <v>1268</v>
      </c>
    </row>
    <row r="212" spans="1:7" x14ac:dyDescent="0.2">
      <c r="A212" s="3" t="s">
        <v>1915</v>
      </c>
      <c r="B212" s="4">
        <v>2.45886635180416</v>
      </c>
      <c r="C212" s="4">
        <v>1.092114676855082E-2</v>
      </c>
      <c r="E212" s="3" t="s">
        <v>965</v>
      </c>
      <c r="F212" s="4" t="s">
        <v>817</v>
      </c>
      <c r="G212" s="3" t="s">
        <v>966</v>
      </c>
    </row>
    <row r="213" spans="1:7" x14ac:dyDescent="0.2">
      <c r="A213" s="3" t="s">
        <v>1916</v>
      </c>
      <c r="B213" s="4">
        <v>2.457453154245107</v>
      </c>
      <c r="C213" s="4">
        <v>5.3887430045100196E-3</v>
      </c>
      <c r="D213" s="3" t="s">
        <v>2335</v>
      </c>
      <c r="E213" s="3" t="s">
        <v>2336</v>
      </c>
      <c r="F213" s="3" t="s">
        <v>835</v>
      </c>
      <c r="G213" s="3" t="s">
        <v>1212</v>
      </c>
    </row>
    <row r="214" spans="1:7" x14ac:dyDescent="0.2">
      <c r="A214" s="3" t="s">
        <v>1917</v>
      </c>
      <c r="B214" s="4">
        <v>2.4536378695467018</v>
      </c>
      <c r="C214" s="4">
        <v>3.6884030660233373E-2</v>
      </c>
      <c r="E214" s="3" t="s">
        <v>875</v>
      </c>
      <c r="F214" s="3" t="s">
        <v>823</v>
      </c>
      <c r="G214" s="3" t="s">
        <v>823</v>
      </c>
    </row>
    <row r="215" spans="1:7" x14ac:dyDescent="0.2">
      <c r="A215" s="3" t="s">
        <v>208</v>
      </c>
      <c r="B215" s="4">
        <v>2.4455230158025358</v>
      </c>
      <c r="C215" s="4">
        <v>1.7970003203395949E-5</v>
      </c>
      <c r="E215" s="3" t="s">
        <v>1107</v>
      </c>
      <c r="F215" s="3" t="s">
        <v>817</v>
      </c>
      <c r="G215" s="3" t="s">
        <v>1108</v>
      </c>
    </row>
    <row r="216" spans="1:7" x14ac:dyDescent="0.2">
      <c r="A216" s="3" t="s">
        <v>1918</v>
      </c>
      <c r="B216" s="4">
        <v>2.4431859521254031</v>
      </c>
      <c r="C216" s="4">
        <v>2.2136439442395259E-3</v>
      </c>
      <c r="D216" s="3" t="s">
        <v>2337</v>
      </c>
      <c r="E216" s="3" t="s">
        <v>2338</v>
      </c>
      <c r="F216" s="3" t="s">
        <v>831</v>
      </c>
      <c r="G216" s="3" t="s">
        <v>2339</v>
      </c>
    </row>
    <row r="217" spans="1:7" x14ac:dyDescent="0.2">
      <c r="A217" s="3" t="s">
        <v>1919</v>
      </c>
      <c r="B217" s="4">
        <v>2.434858906435446</v>
      </c>
      <c r="C217" s="4">
        <v>8.4568098962229683E-3</v>
      </c>
      <c r="D217" s="3" t="s">
        <v>2340</v>
      </c>
      <c r="E217" s="3" t="s">
        <v>2341</v>
      </c>
      <c r="F217" s="3" t="s">
        <v>807</v>
      </c>
      <c r="G217" s="3" t="s">
        <v>811</v>
      </c>
    </row>
    <row r="218" spans="1:7" x14ac:dyDescent="0.2">
      <c r="A218" s="3" t="s">
        <v>91</v>
      </c>
      <c r="B218" s="4">
        <v>2.430552193260608</v>
      </c>
      <c r="C218" s="4">
        <v>4.4557501314680496E-3</v>
      </c>
      <c r="E218" s="3" t="s">
        <v>971</v>
      </c>
      <c r="F218" s="3" t="s">
        <v>817</v>
      </c>
      <c r="G218" s="3" t="s">
        <v>937</v>
      </c>
    </row>
    <row r="219" spans="1:7" x14ac:dyDescent="0.2">
      <c r="A219" s="3" t="s">
        <v>78</v>
      </c>
      <c r="B219" s="4">
        <v>2.424346631955244</v>
      </c>
      <c r="C219" s="4">
        <v>4.9464860368561653E-2</v>
      </c>
      <c r="D219" s="3" t="s">
        <v>955</v>
      </c>
      <c r="E219" s="3" t="s">
        <v>956</v>
      </c>
      <c r="F219" s="3" t="s">
        <v>835</v>
      </c>
      <c r="G219" s="3" t="s">
        <v>848</v>
      </c>
    </row>
    <row r="220" spans="1:7" x14ac:dyDescent="0.2">
      <c r="A220" s="3" t="s">
        <v>1921</v>
      </c>
      <c r="B220" s="4">
        <v>2.4141860036467442</v>
      </c>
      <c r="C220" s="4">
        <v>2.1062578364318819E-3</v>
      </c>
      <c r="D220" s="3" t="s">
        <v>2342</v>
      </c>
      <c r="E220" s="3" t="s">
        <v>2343</v>
      </c>
      <c r="F220" s="3" t="s">
        <v>835</v>
      </c>
      <c r="G220" s="3" t="s">
        <v>881</v>
      </c>
    </row>
    <row r="221" spans="1:7" x14ac:dyDescent="0.2">
      <c r="A221" s="3" t="s">
        <v>34</v>
      </c>
      <c r="B221" s="4">
        <v>2.4125091657955231</v>
      </c>
      <c r="C221" s="4">
        <v>1.3905982498828609E-2</v>
      </c>
      <c r="D221" s="3" t="s">
        <v>882</v>
      </c>
      <c r="E221" s="3" t="s">
        <v>883</v>
      </c>
      <c r="F221" s="3" t="s">
        <v>831</v>
      </c>
      <c r="G221" s="3" t="s">
        <v>851</v>
      </c>
    </row>
    <row r="222" spans="1:7" x14ac:dyDescent="0.2">
      <c r="A222" s="3" t="s">
        <v>1922</v>
      </c>
      <c r="B222" s="4">
        <v>2.4033403750442481</v>
      </c>
      <c r="C222" s="4">
        <v>1.7470875619921529E-3</v>
      </c>
      <c r="D222" s="3" t="s">
        <v>2344</v>
      </c>
      <c r="E222" s="3" t="s">
        <v>2345</v>
      </c>
      <c r="F222" s="3" t="s">
        <v>835</v>
      </c>
      <c r="G222" s="3" t="s">
        <v>848</v>
      </c>
    </row>
    <row r="223" spans="1:7" x14ac:dyDescent="0.2">
      <c r="A223" s="3" t="s">
        <v>1923</v>
      </c>
      <c r="B223" s="4">
        <v>2.4016468675470679</v>
      </c>
      <c r="C223" s="4">
        <v>1.01226669382765E-3</v>
      </c>
      <c r="E223" s="3" t="s">
        <v>987</v>
      </c>
      <c r="F223" s="3" t="s">
        <v>807</v>
      </c>
      <c r="G223" s="3" t="s">
        <v>877</v>
      </c>
    </row>
    <row r="224" spans="1:7" x14ac:dyDescent="0.2">
      <c r="A224" s="3" t="s">
        <v>1924</v>
      </c>
      <c r="B224" s="4">
        <v>2.3912611268928008</v>
      </c>
      <c r="C224" s="4">
        <v>1.111669821650858E-2</v>
      </c>
      <c r="D224" s="3" t="s">
        <v>2346</v>
      </c>
      <c r="E224" s="3" t="s">
        <v>2347</v>
      </c>
      <c r="F224" s="3" t="s">
        <v>835</v>
      </c>
      <c r="G224" s="3" t="s">
        <v>881</v>
      </c>
    </row>
    <row r="225" spans="1:7" x14ac:dyDescent="0.2">
      <c r="A225" s="3" t="s">
        <v>1925</v>
      </c>
      <c r="B225" s="4">
        <v>2.3841839240912668</v>
      </c>
      <c r="C225" s="4">
        <v>3.4988404744930451E-2</v>
      </c>
      <c r="E225" s="3" t="s">
        <v>1265</v>
      </c>
      <c r="F225" s="3" t="s">
        <v>823</v>
      </c>
      <c r="G225" s="3" t="s">
        <v>823</v>
      </c>
    </row>
    <row r="226" spans="1:7" x14ac:dyDescent="0.2">
      <c r="A226" s="3" t="s">
        <v>1926</v>
      </c>
      <c r="B226" s="4">
        <v>2.380041249748198</v>
      </c>
      <c r="C226" s="4">
        <v>7.3210820195485854E-3</v>
      </c>
      <c r="D226" s="3" t="s">
        <v>2348</v>
      </c>
      <c r="E226" s="3" t="s">
        <v>2349</v>
      </c>
      <c r="F226" s="3" t="s">
        <v>807</v>
      </c>
      <c r="G226" s="3" t="s">
        <v>2350</v>
      </c>
    </row>
    <row r="227" spans="1:7" x14ac:dyDescent="0.2">
      <c r="A227" s="3" t="s">
        <v>1927</v>
      </c>
      <c r="B227" s="4">
        <v>2.3794554371131462</v>
      </c>
      <c r="C227" s="4">
        <v>6.0466036782368272E-3</v>
      </c>
      <c r="E227" s="3" t="s">
        <v>1065</v>
      </c>
      <c r="F227" s="4" t="s">
        <v>817</v>
      </c>
      <c r="G227" s="3" t="s">
        <v>966</v>
      </c>
    </row>
    <row r="228" spans="1:7" x14ac:dyDescent="0.2">
      <c r="A228" s="3" t="s">
        <v>1928</v>
      </c>
      <c r="B228" s="4">
        <v>2.37321414405679</v>
      </c>
      <c r="C228" s="4">
        <v>4.6160010326461398E-4</v>
      </c>
      <c r="E228" s="3" t="s">
        <v>1133</v>
      </c>
      <c r="F228" s="4" t="s">
        <v>817</v>
      </c>
      <c r="G228" s="3" t="s">
        <v>1007</v>
      </c>
    </row>
    <row r="229" spans="1:7" x14ac:dyDescent="0.2">
      <c r="A229" s="3" t="s">
        <v>288</v>
      </c>
      <c r="B229" s="4">
        <v>2.371002532774829</v>
      </c>
      <c r="C229" s="4">
        <v>2.407445091260197E-2</v>
      </c>
      <c r="D229" s="3" t="s">
        <v>1218</v>
      </c>
      <c r="E229" s="3" t="s">
        <v>1059</v>
      </c>
      <c r="F229" s="3" t="s">
        <v>807</v>
      </c>
      <c r="G229" s="3" t="s">
        <v>820</v>
      </c>
    </row>
    <row r="230" spans="1:7" x14ac:dyDescent="0.2">
      <c r="A230" s="3" t="s">
        <v>1929</v>
      </c>
      <c r="B230" s="4">
        <v>2.370898218030002</v>
      </c>
      <c r="C230" s="4">
        <v>1.472124868674858E-3</v>
      </c>
      <c r="D230" s="3" t="s">
        <v>2351</v>
      </c>
      <c r="E230" s="3" t="s">
        <v>2352</v>
      </c>
      <c r="F230" s="3" t="s">
        <v>835</v>
      </c>
      <c r="G230" s="3" t="s">
        <v>881</v>
      </c>
    </row>
    <row r="231" spans="1:7" x14ac:dyDescent="0.2">
      <c r="A231" s="3" t="s">
        <v>1930</v>
      </c>
      <c r="B231" s="4">
        <v>2.369549651323275</v>
      </c>
      <c r="C231" s="4">
        <v>3.8714589147373652E-3</v>
      </c>
      <c r="E231" s="3" t="s">
        <v>819</v>
      </c>
      <c r="F231" s="3" t="s">
        <v>807</v>
      </c>
      <c r="G231" s="3" t="s">
        <v>820</v>
      </c>
    </row>
    <row r="232" spans="1:7" x14ac:dyDescent="0.2">
      <c r="A232" s="3" t="s">
        <v>36</v>
      </c>
      <c r="B232" s="4">
        <v>2.3569068782591649</v>
      </c>
      <c r="C232" s="4">
        <v>2.2726437091370441E-2</v>
      </c>
      <c r="D232" s="3" t="s">
        <v>886</v>
      </c>
      <c r="E232" s="3" t="s">
        <v>887</v>
      </c>
      <c r="F232" s="3" t="s">
        <v>831</v>
      </c>
      <c r="G232" s="3" t="s">
        <v>888</v>
      </c>
    </row>
    <row r="233" spans="1:7" x14ac:dyDescent="0.2">
      <c r="A233" s="3" t="s">
        <v>1931</v>
      </c>
      <c r="B233" s="4">
        <v>2.3550583317129061</v>
      </c>
      <c r="C233" s="4">
        <v>9.578723408013667E-3</v>
      </c>
      <c r="E233" s="3" t="s">
        <v>875</v>
      </c>
      <c r="F233" s="3" t="s">
        <v>823</v>
      </c>
      <c r="G233" s="3" t="s">
        <v>823</v>
      </c>
    </row>
    <row r="234" spans="1:7" x14ac:dyDescent="0.2">
      <c r="A234" s="3" t="s">
        <v>1932</v>
      </c>
      <c r="B234" s="4">
        <v>2.335885181682182</v>
      </c>
      <c r="C234" s="4">
        <v>9.1970786643203947E-3</v>
      </c>
      <c r="D234" s="3" t="s">
        <v>2353</v>
      </c>
      <c r="E234" s="3" t="s">
        <v>2354</v>
      </c>
      <c r="F234" s="3" t="s">
        <v>817</v>
      </c>
      <c r="G234" s="3" t="s">
        <v>1143</v>
      </c>
    </row>
    <row r="235" spans="1:7" x14ac:dyDescent="0.2">
      <c r="A235" s="3" t="s">
        <v>1933</v>
      </c>
      <c r="B235" s="4">
        <v>2.3351849474816171</v>
      </c>
      <c r="C235" s="4">
        <v>1.290594452004549E-2</v>
      </c>
      <c r="D235" s="3" t="s">
        <v>2355</v>
      </c>
      <c r="E235" s="3" t="s">
        <v>2356</v>
      </c>
      <c r="F235" s="3" t="s">
        <v>835</v>
      </c>
      <c r="G235" s="3" t="s">
        <v>848</v>
      </c>
    </row>
    <row r="236" spans="1:7" x14ac:dyDescent="0.2">
      <c r="A236" s="3" t="s">
        <v>1934</v>
      </c>
      <c r="B236" s="4">
        <v>2.3333111988766468</v>
      </c>
      <c r="C236" s="4">
        <v>4.2448917182408473E-2</v>
      </c>
      <c r="D236" s="3" t="s">
        <v>2357</v>
      </c>
      <c r="E236" s="3" t="s">
        <v>2358</v>
      </c>
      <c r="F236" s="3" t="s">
        <v>835</v>
      </c>
      <c r="G236" s="3" t="s">
        <v>848</v>
      </c>
    </row>
    <row r="237" spans="1:7" x14ac:dyDescent="0.2">
      <c r="A237" s="3" t="s">
        <v>342</v>
      </c>
      <c r="B237" s="4">
        <v>2.3315595295225031</v>
      </c>
      <c r="C237" s="4">
        <v>2.9568762167090042E-2</v>
      </c>
      <c r="E237" s="3" t="s">
        <v>1284</v>
      </c>
      <c r="F237" s="3" t="s">
        <v>823</v>
      </c>
      <c r="G237" s="3" t="s">
        <v>823</v>
      </c>
    </row>
    <row r="238" spans="1:7" x14ac:dyDescent="0.2">
      <c r="A238" s="3" t="s">
        <v>82</v>
      </c>
      <c r="B238" s="4">
        <v>2.33058974307583</v>
      </c>
      <c r="C238" s="4">
        <v>1.2700689327454299E-2</v>
      </c>
      <c r="D238" s="3" t="s">
        <v>961</v>
      </c>
      <c r="E238" s="3" t="s">
        <v>962</v>
      </c>
      <c r="F238" s="3" t="s">
        <v>807</v>
      </c>
      <c r="G238" s="3" t="s">
        <v>963</v>
      </c>
    </row>
    <row r="239" spans="1:7" x14ac:dyDescent="0.2">
      <c r="A239" s="3" t="s">
        <v>139</v>
      </c>
      <c r="B239" s="4">
        <v>2.3290404739953252</v>
      </c>
      <c r="C239" s="4">
        <v>8.4503017007475541E-3</v>
      </c>
      <c r="D239" s="3" t="s">
        <v>1025</v>
      </c>
      <c r="E239" s="3" t="s">
        <v>1026</v>
      </c>
      <c r="F239" s="3" t="s">
        <v>807</v>
      </c>
      <c r="G239" s="3" t="s">
        <v>925</v>
      </c>
    </row>
    <row r="240" spans="1:7" x14ac:dyDescent="0.2">
      <c r="A240" s="3" t="s">
        <v>1935</v>
      </c>
      <c r="B240" s="4">
        <v>2.3261398669956899</v>
      </c>
      <c r="C240" s="4">
        <v>8.6073322829640555E-3</v>
      </c>
      <c r="D240" s="3" t="s">
        <v>2359</v>
      </c>
      <c r="E240" s="3" t="s">
        <v>2360</v>
      </c>
      <c r="F240" s="3" t="s">
        <v>831</v>
      </c>
      <c r="G240" s="3" t="s">
        <v>891</v>
      </c>
    </row>
    <row r="241" spans="1:7" x14ac:dyDescent="0.2">
      <c r="A241" s="3" t="s">
        <v>1936</v>
      </c>
      <c r="B241" s="4">
        <v>2.3254694017049871</v>
      </c>
      <c r="C241" s="4">
        <v>2.0767480482188141E-2</v>
      </c>
      <c r="E241" s="3" t="s">
        <v>2265</v>
      </c>
      <c r="F241" s="3" t="s">
        <v>817</v>
      </c>
      <c r="G241" s="3" t="s">
        <v>975</v>
      </c>
    </row>
    <row r="242" spans="1:7" x14ac:dyDescent="0.2">
      <c r="A242" s="3" t="s">
        <v>1937</v>
      </c>
      <c r="B242" s="4">
        <v>2.3221195907553791</v>
      </c>
      <c r="C242" s="4">
        <v>5.7537966830790554E-3</v>
      </c>
      <c r="E242" s="3" t="s">
        <v>1519</v>
      </c>
      <c r="F242" s="3" t="s">
        <v>835</v>
      </c>
      <c r="G242" s="3" t="s">
        <v>848</v>
      </c>
    </row>
    <row r="243" spans="1:7" x14ac:dyDescent="0.2">
      <c r="A243" s="3" t="s">
        <v>1938</v>
      </c>
      <c r="B243" s="4">
        <v>2.3212835094869049</v>
      </c>
      <c r="C243" s="4">
        <v>5.8807704456675068E-3</v>
      </c>
      <c r="E243" s="3" t="s">
        <v>2361</v>
      </c>
      <c r="F243" s="5" t="s">
        <v>835</v>
      </c>
      <c r="G243" s="5" t="s">
        <v>836</v>
      </c>
    </row>
    <row r="244" spans="1:7" x14ac:dyDescent="0.2">
      <c r="A244" s="3" t="s">
        <v>1939</v>
      </c>
      <c r="B244" s="4">
        <v>2.320407905534124</v>
      </c>
      <c r="C244" s="4">
        <v>3.752804670414776E-3</v>
      </c>
      <c r="D244" s="3" t="s">
        <v>2362</v>
      </c>
      <c r="E244" s="3" t="s">
        <v>2363</v>
      </c>
      <c r="F244" s="3" t="s">
        <v>831</v>
      </c>
      <c r="G244" s="3" t="s">
        <v>1131</v>
      </c>
    </row>
    <row r="245" spans="1:7" x14ac:dyDescent="0.2">
      <c r="A245" s="3" t="s">
        <v>445</v>
      </c>
      <c r="B245" s="4">
        <v>2.3119294195221261</v>
      </c>
      <c r="C245" s="4">
        <v>2.931387166216904E-2</v>
      </c>
      <c r="D245" s="3" t="s">
        <v>1404</v>
      </c>
      <c r="E245" s="3" t="s">
        <v>1405</v>
      </c>
      <c r="F245" s="3" t="s">
        <v>807</v>
      </c>
      <c r="G245" s="3" t="s">
        <v>925</v>
      </c>
    </row>
    <row r="246" spans="1:7" x14ac:dyDescent="0.2">
      <c r="A246" s="3" t="s">
        <v>675</v>
      </c>
      <c r="B246" s="4">
        <v>2.3093720266363351</v>
      </c>
      <c r="C246" s="4">
        <v>1.347412288635356E-2</v>
      </c>
      <c r="D246" s="3" t="s">
        <v>1657</v>
      </c>
      <c r="E246" s="3" t="s">
        <v>1658</v>
      </c>
      <c r="F246" s="3" t="s">
        <v>807</v>
      </c>
      <c r="G246" s="3" t="s">
        <v>893</v>
      </c>
    </row>
    <row r="247" spans="1:7" x14ac:dyDescent="0.2">
      <c r="A247" s="3" t="s">
        <v>1940</v>
      </c>
      <c r="B247" s="4">
        <v>2.3049940409501519</v>
      </c>
      <c r="C247" s="4">
        <v>3.0727587663074791E-5</v>
      </c>
      <c r="D247" s="3" t="s">
        <v>2364</v>
      </c>
      <c r="E247" s="3" t="s">
        <v>2365</v>
      </c>
      <c r="F247" s="3" t="s">
        <v>807</v>
      </c>
      <c r="G247" s="3" t="s">
        <v>820</v>
      </c>
    </row>
    <row r="248" spans="1:7" x14ac:dyDescent="0.2">
      <c r="A248" s="3" t="s">
        <v>716</v>
      </c>
      <c r="B248" s="4">
        <v>2.3004746077186948</v>
      </c>
      <c r="C248" s="4">
        <v>2.4566889837475181E-2</v>
      </c>
      <c r="E248" s="3" t="s">
        <v>1702</v>
      </c>
      <c r="F248" s="3" t="s">
        <v>823</v>
      </c>
      <c r="G248" s="3" t="s">
        <v>823</v>
      </c>
    </row>
    <row r="249" spans="1:7" x14ac:dyDescent="0.2">
      <c r="A249" s="3" t="s">
        <v>1941</v>
      </c>
      <c r="B249" s="4">
        <v>2.2996655110470861</v>
      </c>
      <c r="C249" s="4">
        <v>1.730650140327144E-3</v>
      </c>
      <c r="E249" s="3" t="s">
        <v>2366</v>
      </c>
      <c r="F249" s="3" t="s">
        <v>823</v>
      </c>
      <c r="G249" s="3" t="s">
        <v>823</v>
      </c>
    </row>
    <row r="250" spans="1:7" x14ac:dyDescent="0.2">
      <c r="A250" s="3" t="s">
        <v>1942</v>
      </c>
      <c r="B250" s="4">
        <v>2.2949827764109392</v>
      </c>
      <c r="C250" s="4">
        <v>6.7484013375313477E-3</v>
      </c>
      <c r="E250" s="3" t="s">
        <v>827</v>
      </c>
      <c r="F250" s="3" t="s">
        <v>823</v>
      </c>
      <c r="G250" s="3" t="s">
        <v>828</v>
      </c>
    </row>
    <row r="251" spans="1:7" x14ac:dyDescent="0.2">
      <c r="A251" s="3" t="s">
        <v>1943</v>
      </c>
      <c r="B251" s="4">
        <v>2.2887948115967158</v>
      </c>
      <c r="C251" s="4">
        <v>1.4056359074772599E-3</v>
      </c>
      <c r="D251" s="3" t="s">
        <v>2367</v>
      </c>
      <c r="E251" s="3" t="s">
        <v>2368</v>
      </c>
      <c r="F251" s="3" t="s">
        <v>835</v>
      </c>
      <c r="G251" s="3" t="s">
        <v>946</v>
      </c>
    </row>
    <row r="252" spans="1:7" x14ac:dyDescent="0.2">
      <c r="A252" s="3" t="s">
        <v>1944</v>
      </c>
      <c r="B252" s="4">
        <v>2.288328734817771</v>
      </c>
      <c r="C252" s="4">
        <v>2.9805919699214941E-3</v>
      </c>
      <c r="E252" s="3" t="s">
        <v>971</v>
      </c>
      <c r="F252" s="3" t="s">
        <v>817</v>
      </c>
      <c r="G252" s="3" t="s">
        <v>937</v>
      </c>
    </row>
    <row r="253" spans="1:7" x14ac:dyDescent="0.2">
      <c r="A253" s="3" t="s">
        <v>1945</v>
      </c>
      <c r="B253" s="4">
        <v>2.2882268307249678</v>
      </c>
      <c r="C253" s="4">
        <v>2.6318720570888559E-2</v>
      </c>
      <c r="E253" s="3" t="s">
        <v>985</v>
      </c>
      <c r="F253" s="3" t="s">
        <v>823</v>
      </c>
      <c r="G253" s="3" t="s">
        <v>823</v>
      </c>
    </row>
    <row r="254" spans="1:7" x14ac:dyDescent="0.2">
      <c r="A254" s="3" t="s">
        <v>1946</v>
      </c>
      <c r="B254" s="4">
        <v>2.2865028965064829</v>
      </c>
      <c r="C254" s="4">
        <v>2.9020580730198611E-2</v>
      </c>
      <c r="E254" s="3" t="s">
        <v>2369</v>
      </c>
      <c r="F254" s="3" t="s">
        <v>835</v>
      </c>
      <c r="G254" s="3" t="s">
        <v>839</v>
      </c>
    </row>
    <row r="255" spans="1:7" x14ac:dyDescent="0.2">
      <c r="A255" s="3" t="s">
        <v>1947</v>
      </c>
      <c r="B255" s="4">
        <v>2.285363154631876</v>
      </c>
      <c r="C255" s="4">
        <v>8.9203495185292676E-4</v>
      </c>
      <c r="D255" s="3" t="s">
        <v>2370</v>
      </c>
      <c r="E255" s="3" t="s">
        <v>1130</v>
      </c>
      <c r="F255" s="3" t="s">
        <v>831</v>
      </c>
      <c r="G255" s="3" t="s">
        <v>1131</v>
      </c>
    </row>
    <row r="256" spans="1:7" x14ac:dyDescent="0.2">
      <c r="A256" s="3" t="s">
        <v>1948</v>
      </c>
      <c r="B256" s="4">
        <v>2.2832503026545088</v>
      </c>
      <c r="C256" s="4">
        <v>2.265052862124205E-2</v>
      </c>
      <c r="E256" s="3" t="s">
        <v>1362</v>
      </c>
      <c r="F256" s="3" t="s">
        <v>807</v>
      </c>
      <c r="G256" s="3" t="s">
        <v>877</v>
      </c>
    </row>
    <row r="257" spans="1:7" x14ac:dyDescent="0.2">
      <c r="A257" s="3" t="s">
        <v>1949</v>
      </c>
      <c r="B257" s="4">
        <v>2.2826536435233198</v>
      </c>
      <c r="C257" s="4">
        <v>1.2124662241485471E-3</v>
      </c>
      <c r="E257" s="3" t="s">
        <v>981</v>
      </c>
      <c r="F257" s="3" t="s">
        <v>835</v>
      </c>
      <c r="G257" s="3" t="s">
        <v>839</v>
      </c>
    </row>
    <row r="258" spans="1:7" x14ac:dyDescent="0.2">
      <c r="A258" s="3" t="s">
        <v>324</v>
      </c>
      <c r="B258" s="4">
        <v>2.2725081634231561</v>
      </c>
      <c r="C258" s="4">
        <v>9.618313449271115E-3</v>
      </c>
      <c r="D258" s="3" t="s">
        <v>1261</v>
      </c>
      <c r="E258" s="3" t="s">
        <v>1262</v>
      </c>
      <c r="F258" s="3" t="s">
        <v>854</v>
      </c>
      <c r="G258" s="3" t="s">
        <v>855</v>
      </c>
    </row>
    <row r="259" spans="1:7" x14ac:dyDescent="0.2">
      <c r="A259" s="3" t="s">
        <v>1950</v>
      </c>
      <c r="B259" s="4">
        <v>2.2649517766439602</v>
      </c>
      <c r="C259" s="4">
        <v>4.8035363101318826E-3</v>
      </c>
      <c r="E259" s="3" t="s">
        <v>2371</v>
      </c>
      <c r="F259" s="3" t="s">
        <v>835</v>
      </c>
      <c r="G259" s="3" t="s">
        <v>848</v>
      </c>
    </row>
    <row r="260" spans="1:7" x14ac:dyDescent="0.2">
      <c r="A260" s="3" t="s">
        <v>1951</v>
      </c>
      <c r="B260" s="4">
        <v>2.2618618009530369</v>
      </c>
      <c r="C260" s="4">
        <v>5.1114364908669534E-4</v>
      </c>
      <c r="E260" s="3" t="s">
        <v>864</v>
      </c>
      <c r="F260" s="3" t="s">
        <v>807</v>
      </c>
      <c r="G260" s="3" t="s">
        <v>811</v>
      </c>
    </row>
    <row r="261" spans="1:7" x14ac:dyDescent="0.2">
      <c r="A261" s="3" t="s">
        <v>1952</v>
      </c>
      <c r="B261" s="4">
        <v>2.258053413118938</v>
      </c>
      <c r="C261" s="4">
        <v>1.487441136068353E-2</v>
      </c>
      <c r="D261" s="3" t="s">
        <v>2372</v>
      </c>
      <c r="E261" s="3" t="s">
        <v>847</v>
      </c>
      <c r="F261" s="3" t="s">
        <v>835</v>
      </c>
      <c r="G261" s="3" t="s">
        <v>848</v>
      </c>
    </row>
    <row r="262" spans="1:7" x14ac:dyDescent="0.2">
      <c r="A262" s="3" t="s">
        <v>1953</v>
      </c>
      <c r="B262" s="4">
        <v>2.2544775866875031</v>
      </c>
      <c r="C262" s="4">
        <v>2.318414297892785E-2</v>
      </c>
      <c r="E262" s="3" t="s">
        <v>1376</v>
      </c>
      <c r="F262" s="3" t="s">
        <v>835</v>
      </c>
      <c r="G262" s="3" t="s">
        <v>839</v>
      </c>
    </row>
    <row r="263" spans="1:7" x14ac:dyDescent="0.2">
      <c r="A263" s="3" t="s">
        <v>1954</v>
      </c>
      <c r="B263" s="4">
        <v>2.2526389168608101</v>
      </c>
      <c r="C263" s="4">
        <v>2.837376825201593E-2</v>
      </c>
      <c r="D263" s="3" t="s">
        <v>2373</v>
      </c>
      <c r="E263" s="3" t="s">
        <v>2374</v>
      </c>
      <c r="F263" s="3" t="s">
        <v>835</v>
      </c>
      <c r="G263" s="3" t="s">
        <v>839</v>
      </c>
    </row>
    <row r="264" spans="1:7" x14ac:dyDescent="0.2">
      <c r="A264" s="3" t="s">
        <v>1955</v>
      </c>
      <c r="B264" s="4">
        <v>2.249549051294339</v>
      </c>
      <c r="C264" s="4">
        <v>3.1924451264233607E-2</v>
      </c>
      <c r="E264" s="3" t="s">
        <v>1107</v>
      </c>
      <c r="F264" s="5" t="s">
        <v>817</v>
      </c>
      <c r="G264" s="5" t="s">
        <v>1108</v>
      </c>
    </row>
    <row r="265" spans="1:7" x14ac:dyDescent="0.2">
      <c r="A265" s="3" t="s">
        <v>1956</v>
      </c>
      <c r="B265" s="4">
        <v>2.2473922347074842</v>
      </c>
      <c r="C265" s="4">
        <v>2.2743767461127868E-3</v>
      </c>
      <c r="E265" s="3" t="s">
        <v>952</v>
      </c>
      <c r="F265" s="3" t="s">
        <v>823</v>
      </c>
      <c r="G265" s="3" t="s">
        <v>823</v>
      </c>
    </row>
    <row r="266" spans="1:7" x14ac:dyDescent="0.2">
      <c r="A266" s="3" t="s">
        <v>460</v>
      </c>
      <c r="B266" s="4">
        <v>2.2448699989689791</v>
      </c>
      <c r="C266" s="4">
        <v>1.1921202837112119E-3</v>
      </c>
      <c r="E266" s="3" t="s">
        <v>1420</v>
      </c>
      <c r="F266" s="3" t="s">
        <v>823</v>
      </c>
      <c r="G266" s="3" t="s">
        <v>823</v>
      </c>
    </row>
    <row r="267" spans="1:7" x14ac:dyDescent="0.2">
      <c r="A267" s="3" t="s">
        <v>1957</v>
      </c>
      <c r="B267" s="4">
        <v>2.2445029481819221</v>
      </c>
      <c r="C267" s="4">
        <v>1.221905782656291E-2</v>
      </c>
      <c r="E267" s="3" t="s">
        <v>2375</v>
      </c>
      <c r="F267" s="3" t="s">
        <v>807</v>
      </c>
      <c r="G267" s="3" t="s">
        <v>811</v>
      </c>
    </row>
    <row r="268" spans="1:7" x14ac:dyDescent="0.2">
      <c r="A268" s="3" t="s">
        <v>1958</v>
      </c>
      <c r="B268" s="4">
        <v>2.242391194863576</v>
      </c>
      <c r="C268" s="4">
        <v>1.506306420612866E-2</v>
      </c>
      <c r="D268" s="3" t="s">
        <v>2376</v>
      </c>
      <c r="E268" s="3" t="s">
        <v>2377</v>
      </c>
      <c r="F268" s="3" t="s">
        <v>831</v>
      </c>
      <c r="G268" s="3" t="s">
        <v>1131</v>
      </c>
    </row>
    <row r="269" spans="1:7" x14ac:dyDescent="0.2">
      <c r="A269" s="3" t="s">
        <v>1959</v>
      </c>
      <c r="B269" s="4">
        <v>2.2408469733153922</v>
      </c>
      <c r="C269" s="4">
        <v>1.5479818193727259E-2</v>
      </c>
      <c r="E269" s="3" t="s">
        <v>2371</v>
      </c>
      <c r="F269" s="3" t="s">
        <v>835</v>
      </c>
      <c r="G269" s="3" t="s">
        <v>848</v>
      </c>
    </row>
    <row r="270" spans="1:7" x14ac:dyDescent="0.2">
      <c r="A270" s="3" t="s">
        <v>1960</v>
      </c>
      <c r="B270" s="4">
        <v>2.2389912523128701</v>
      </c>
      <c r="C270" s="4">
        <v>2.4912725585480109E-2</v>
      </c>
      <c r="D270" s="3" t="s">
        <v>2378</v>
      </c>
      <c r="E270" s="3" t="s">
        <v>978</v>
      </c>
      <c r="F270" s="3" t="s">
        <v>807</v>
      </c>
      <c r="G270" s="3" t="s">
        <v>811</v>
      </c>
    </row>
    <row r="271" spans="1:7" x14ac:dyDescent="0.2">
      <c r="A271" s="3" t="s">
        <v>1961</v>
      </c>
      <c r="B271" s="4">
        <v>2.2379277279865919</v>
      </c>
      <c r="C271" s="4">
        <v>2.1868812459781709E-3</v>
      </c>
      <c r="E271" s="3" t="s">
        <v>952</v>
      </c>
      <c r="F271" s="3" t="s">
        <v>823</v>
      </c>
      <c r="G271" s="3" t="s">
        <v>823</v>
      </c>
    </row>
    <row r="272" spans="1:7" x14ac:dyDescent="0.2">
      <c r="A272" s="3" t="s">
        <v>1962</v>
      </c>
      <c r="B272" s="4">
        <v>2.2358547416938692</v>
      </c>
      <c r="C272" s="4">
        <v>1.221435696814397E-2</v>
      </c>
      <c r="D272" s="3" t="s">
        <v>2379</v>
      </c>
      <c r="E272" s="3" t="s">
        <v>1103</v>
      </c>
      <c r="F272" s="3" t="s">
        <v>835</v>
      </c>
      <c r="G272" s="3" t="s">
        <v>836</v>
      </c>
    </row>
    <row r="273" spans="1:7" x14ac:dyDescent="0.2">
      <c r="A273" s="3" t="s">
        <v>1963</v>
      </c>
      <c r="B273" s="4">
        <v>2.2317246426926101</v>
      </c>
      <c r="C273" s="4">
        <v>4.1965989885797174E-3</v>
      </c>
      <c r="D273" s="3" t="s">
        <v>2380</v>
      </c>
      <c r="E273" s="3" t="s">
        <v>2381</v>
      </c>
      <c r="F273" s="3" t="s">
        <v>835</v>
      </c>
      <c r="G273" s="3" t="s">
        <v>836</v>
      </c>
    </row>
    <row r="274" spans="1:7" x14ac:dyDescent="0.2">
      <c r="A274" s="3" t="s">
        <v>1964</v>
      </c>
      <c r="B274" s="4">
        <v>2.2267581770224241</v>
      </c>
      <c r="C274" s="4">
        <v>2.1255581142079299E-2</v>
      </c>
      <c r="E274" s="3" t="s">
        <v>998</v>
      </c>
      <c r="F274" s="3" t="s">
        <v>854</v>
      </c>
      <c r="G274" s="3" t="s">
        <v>935</v>
      </c>
    </row>
    <row r="275" spans="1:7" x14ac:dyDescent="0.2">
      <c r="A275" s="3" t="s">
        <v>1965</v>
      </c>
      <c r="B275" s="4">
        <v>2.2231621147930229</v>
      </c>
      <c r="C275" s="4">
        <v>3.8274847724483488E-2</v>
      </c>
      <c r="D275" s="3" t="s">
        <v>2382</v>
      </c>
      <c r="E275" s="3" t="s">
        <v>2383</v>
      </c>
      <c r="F275" s="5" t="s">
        <v>807</v>
      </c>
      <c r="G275" s="5" t="s">
        <v>820</v>
      </c>
    </row>
    <row r="276" spans="1:7" x14ac:dyDescent="0.2">
      <c r="A276" s="3" t="s">
        <v>588</v>
      </c>
      <c r="B276" s="4">
        <v>2.2098961944900961</v>
      </c>
      <c r="C276" s="4">
        <v>7.6090158705052421E-4</v>
      </c>
      <c r="D276" s="3" t="s">
        <v>1560</v>
      </c>
      <c r="E276" s="3" t="s">
        <v>1561</v>
      </c>
      <c r="F276" s="3" t="s">
        <v>835</v>
      </c>
      <c r="G276" s="3" t="s">
        <v>848</v>
      </c>
    </row>
    <row r="277" spans="1:7" x14ac:dyDescent="0.2">
      <c r="A277" s="3" t="s">
        <v>1966</v>
      </c>
      <c r="B277" s="4">
        <v>2.2092899146738021</v>
      </c>
      <c r="C277" s="4">
        <v>5.5734849554379788E-3</v>
      </c>
      <c r="D277" s="3" t="s">
        <v>2384</v>
      </c>
      <c r="E277" s="3" t="s">
        <v>2385</v>
      </c>
      <c r="F277" s="3" t="s">
        <v>854</v>
      </c>
      <c r="G277" s="3" t="s">
        <v>855</v>
      </c>
    </row>
    <row r="278" spans="1:7" x14ac:dyDescent="0.2">
      <c r="A278" s="3" t="s">
        <v>1967</v>
      </c>
      <c r="B278" s="4">
        <v>2.20905394122989</v>
      </c>
      <c r="C278" s="4">
        <v>9.1928034614171452E-3</v>
      </c>
      <c r="E278" s="3" t="s">
        <v>2386</v>
      </c>
      <c r="F278" s="3" t="s">
        <v>807</v>
      </c>
      <c r="G278" s="3" t="s">
        <v>820</v>
      </c>
    </row>
    <row r="279" spans="1:7" x14ac:dyDescent="0.2">
      <c r="A279" s="3" t="s">
        <v>646</v>
      </c>
      <c r="B279" s="4">
        <v>2.2089026261243601</v>
      </c>
      <c r="C279" s="4">
        <v>6.7090987944728687E-3</v>
      </c>
      <c r="D279" s="3" t="s">
        <v>1629</v>
      </c>
      <c r="E279" s="3" t="s">
        <v>1630</v>
      </c>
      <c r="F279" s="3" t="s">
        <v>807</v>
      </c>
      <c r="G279" s="3" t="s">
        <v>811</v>
      </c>
    </row>
    <row r="280" spans="1:7" x14ac:dyDescent="0.2">
      <c r="A280" s="3" t="s">
        <v>1968</v>
      </c>
      <c r="B280" s="4">
        <v>2.2062821294774029</v>
      </c>
      <c r="C280" s="4">
        <v>9.394721723230357E-5</v>
      </c>
      <c r="E280" s="3" t="s">
        <v>1469</v>
      </c>
      <c r="F280" s="3" t="s">
        <v>807</v>
      </c>
      <c r="G280" s="3" t="s">
        <v>893</v>
      </c>
    </row>
    <row r="281" spans="1:7" x14ac:dyDescent="0.2">
      <c r="A281" s="3" t="s">
        <v>1969</v>
      </c>
      <c r="B281" s="4">
        <v>2.2031184770661292</v>
      </c>
      <c r="C281" s="4">
        <v>1.151769738699753E-2</v>
      </c>
      <c r="E281" s="3" t="s">
        <v>1119</v>
      </c>
      <c r="F281" s="3" t="s">
        <v>835</v>
      </c>
      <c r="G281" s="3" t="s">
        <v>848</v>
      </c>
    </row>
    <row r="282" spans="1:7" x14ac:dyDescent="0.2">
      <c r="A282" s="3" t="s">
        <v>1970</v>
      </c>
      <c r="B282" s="4">
        <v>2.1873659551707849</v>
      </c>
      <c r="C282" s="4">
        <v>6.7719301791643188E-4</v>
      </c>
      <c r="D282" s="3" t="s">
        <v>2387</v>
      </c>
      <c r="E282" s="3" t="s">
        <v>2388</v>
      </c>
      <c r="F282" s="3" t="s">
        <v>835</v>
      </c>
      <c r="G282" s="3" t="s">
        <v>848</v>
      </c>
    </row>
    <row r="283" spans="1:7" x14ac:dyDescent="0.2">
      <c r="A283" s="3" t="s">
        <v>1971</v>
      </c>
      <c r="B283" s="4">
        <v>2.1854962173659329</v>
      </c>
      <c r="C283" s="4">
        <v>5.2011153299832032E-3</v>
      </c>
      <c r="D283" s="3" t="s">
        <v>2389</v>
      </c>
      <c r="E283" s="3" t="s">
        <v>2390</v>
      </c>
      <c r="F283" s="3" t="s">
        <v>835</v>
      </c>
      <c r="G283" s="3" t="s">
        <v>1523</v>
      </c>
    </row>
    <row r="284" spans="1:7" x14ac:dyDescent="0.2">
      <c r="A284" s="3" t="s">
        <v>1972</v>
      </c>
      <c r="B284" s="4">
        <v>2.183143387898324</v>
      </c>
      <c r="C284" s="4">
        <v>2.8949082956154289E-2</v>
      </c>
      <c r="E284" s="3" t="s">
        <v>1277</v>
      </c>
      <c r="F284" s="4" t="s">
        <v>817</v>
      </c>
      <c r="G284" s="3" t="s">
        <v>931</v>
      </c>
    </row>
    <row r="285" spans="1:7" x14ac:dyDescent="0.2">
      <c r="A285" s="3" t="s">
        <v>1973</v>
      </c>
      <c r="B285" s="4">
        <v>2.1810944036933488</v>
      </c>
      <c r="C285" s="4">
        <v>3.2254359164824643E-2</v>
      </c>
      <c r="D285" s="3" t="s">
        <v>2391</v>
      </c>
      <c r="E285" s="3" t="s">
        <v>2392</v>
      </c>
      <c r="F285" s="3" t="s">
        <v>854</v>
      </c>
      <c r="G285" s="3" t="s">
        <v>1527</v>
      </c>
    </row>
    <row r="286" spans="1:7" x14ac:dyDescent="0.2">
      <c r="A286" s="3" t="s">
        <v>1974</v>
      </c>
      <c r="B286" s="4">
        <v>2.1775316417026929</v>
      </c>
      <c r="C286" s="4">
        <v>2.1667409157928929E-2</v>
      </c>
      <c r="D286" s="3" t="s">
        <v>2393</v>
      </c>
      <c r="E286" s="3" t="s">
        <v>2394</v>
      </c>
      <c r="F286" s="3" t="s">
        <v>835</v>
      </c>
      <c r="G286" s="3" t="s">
        <v>836</v>
      </c>
    </row>
    <row r="287" spans="1:7" x14ac:dyDescent="0.2">
      <c r="A287" s="3" t="s">
        <v>1975</v>
      </c>
      <c r="B287" s="4">
        <v>2.1737042753777369</v>
      </c>
      <c r="C287" s="4">
        <v>2.330821012371645E-2</v>
      </c>
      <c r="D287" s="3" t="s">
        <v>2395</v>
      </c>
      <c r="E287" s="3" t="s">
        <v>2396</v>
      </c>
      <c r="F287" s="3" t="s">
        <v>817</v>
      </c>
      <c r="G287" s="3" t="s">
        <v>937</v>
      </c>
    </row>
    <row r="288" spans="1:7" x14ac:dyDescent="0.2">
      <c r="A288" s="3" t="s">
        <v>1976</v>
      </c>
      <c r="B288" s="4">
        <v>2.172696386910272</v>
      </c>
      <c r="C288" s="4">
        <v>3.8380470054287227E-2</v>
      </c>
      <c r="E288" s="3" t="s">
        <v>952</v>
      </c>
      <c r="F288" s="3" t="s">
        <v>823</v>
      </c>
      <c r="G288" s="3" t="s">
        <v>823</v>
      </c>
    </row>
    <row r="289" spans="1:7" x14ac:dyDescent="0.2">
      <c r="A289" s="3" t="s">
        <v>1977</v>
      </c>
      <c r="B289" s="4">
        <v>2.1636184522127722</v>
      </c>
      <c r="C289" s="4">
        <v>1.6645842889060739E-2</v>
      </c>
      <c r="D289" s="3" t="s">
        <v>2397</v>
      </c>
      <c r="E289" s="3" t="s">
        <v>2398</v>
      </c>
      <c r="F289" s="3" t="s">
        <v>807</v>
      </c>
      <c r="G289" s="3" t="s">
        <v>1111</v>
      </c>
    </row>
    <row r="290" spans="1:7" x14ac:dyDescent="0.2">
      <c r="A290" s="3" t="s">
        <v>166</v>
      </c>
      <c r="B290" s="4">
        <v>2.162794919581879</v>
      </c>
      <c r="C290" s="4">
        <v>4.4386144368081713E-2</v>
      </c>
      <c r="D290" s="3" t="s">
        <v>1062</v>
      </c>
      <c r="E290" s="3" t="s">
        <v>1063</v>
      </c>
      <c r="F290" s="3" t="s">
        <v>831</v>
      </c>
      <c r="G290" s="3" t="s">
        <v>851</v>
      </c>
    </row>
    <row r="291" spans="1:7" x14ac:dyDescent="0.2">
      <c r="A291" s="3" t="s">
        <v>1978</v>
      </c>
      <c r="B291" s="4">
        <v>2.1623773558950758</v>
      </c>
      <c r="C291" s="4">
        <v>4.8881381458240202E-4</v>
      </c>
      <c r="E291" s="3" t="s">
        <v>875</v>
      </c>
      <c r="F291" s="3" t="s">
        <v>823</v>
      </c>
      <c r="G291" s="3" t="s">
        <v>823</v>
      </c>
    </row>
    <row r="292" spans="1:7" x14ac:dyDescent="0.2">
      <c r="A292" s="3" t="s">
        <v>1979</v>
      </c>
      <c r="B292" s="4">
        <v>2.1600597629395399</v>
      </c>
      <c r="C292" s="4">
        <v>1.120238781264048E-2</v>
      </c>
      <c r="D292" s="3" t="s">
        <v>2399</v>
      </c>
      <c r="E292" s="3" t="s">
        <v>2400</v>
      </c>
      <c r="F292" s="3" t="s">
        <v>817</v>
      </c>
      <c r="G292" s="3" t="s">
        <v>826</v>
      </c>
    </row>
    <row r="293" spans="1:7" x14ac:dyDescent="0.2">
      <c r="A293" s="3" t="s">
        <v>1980</v>
      </c>
      <c r="B293" s="4">
        <v>2.1567399449582281</v>
      </c>
      <c r="C293" s="4">
        <v>1.6875949238609141E-2</v>
      </c>
      <c r="D293" s="3" t="s">
        <v>2401</v>
      </c>
      <c r="E293" s="3" t="s">
        <v>2402</v>
      </c>
      <c r="F293" s="3" t="s">
        <v>835</v>
      </c>
      <c r="G293" s="3" t="s">
        <v>881</v>
      </c>
    </row>
    <row r="294" spans="1:7" x14ac:dyDescent="0.2">
      <c r="A294" s="3" t="s">
        <v>1981</v>
      </c>
      <c r="B294" s="4">
        <v>2.1506723391973899</v>
      </c>
      <c r="C294" s="4">
        <v>1.287804591821627E-2</v>
      </c>
      <c r="D294" s="3" t="s">
        <v>2403</v>
      </c>
      <c r="E294" s="3" t="s">
        <v>2404</v>
      </c>
      <c r="F294" s="3" t="s">
        <v>835</v>
      </c>
      <c r="G294" s="3" t="s">
        <v>881</v>
      </c>
    </row>
    <row r="295" spans="1:7" x14ac:dyDescent="0.2">
      <c r="A295" s="3" t="s">
        <v>1982</v>
      </c>
      <c r="B295" s="4">
        <v>2.143092586705206</v>
      </c>
      <c r="C295" s="4">
        <v>1.9687365476506341E-3</v>
      </c>
      <c r="E295" s="3" t="s">
        <v>1105</v>
      </c>
      <c r="F295" s="4" t="s">
        <v>817</v>
      </c>
      <c r="G295" s="3" t="s">
        <v>1106</v>
      </c>
    </row>
    <row r="296" spans="1:7" x14ac:dyDescent="0.2">
      <c r="A296" s="3" t="s">
        <v>1983</v>
      </c>
      <c r="B296" s="4">
        <v>2.140957825882948</v>
      </c>
      <c r="C296" s="4">
        <v>3.7730779047485262E-3</v>
      </c>
      <c r="D296" s="3" t="s">
        <v>2405</v>
      </c>
      <c r="E296" s="3" t="s">
        <v>2371</v>
      </c>
      <c r="F296" s="3" t="s">
        <v>835</v>
      </c>
      <c r="G296" s="3" t="s">
        <v>848</v>
      </c>
    </row>
    <row r="297" spans="1:7" x14ac:dyDescent="0.2">
      <c r="A297" s="3" t="s">
        <v>1984</v>
      </c>
      <c r="B297" s="4">
        <v>2.136532770021534</v>
      </c>
      <c r="C297" s="4">
        <v>1.3517558890758761E-2</v>
      </c>
      <c r="E297" s="3" t="s">
        <v>985</v>
      </c>
      <c r="F297" s="3" t="s">
        <v>823</v>
      </c>
      <c r="G297" s="3" t="s">
        <v>823</v>
      </c>
    </row>
    <row r="298" spans="1:7" x14ac:dyDescent="0.2">
      <c r="A298" s="3" t="s">
        <v>1985</v>
      </c>
      <c r="B298" s="4">
        <v>2.1357035761342762</v>
      </c>
      <c r="C298" s="4">
        <v>8.6073918631464821E-3</v>
      </c>
      <c r="E298" s="3" t="s">
        <v>2406</v>
      </c>
      <c r="F298" s="3" t="s">
        <v>807</v>
      </c>
      <c r="G298" s="3" t="s">
        <v>877</v>
      </c>
    </row>
    <row r="299" spans="1:7" x14ac:dyDescent="0.2">
      <c r="A299" s="3" t="s">
        <v>1986</v>
      </c>
      <c r="B299" s="4">
        <v>2.1351254877065462</v>
      </c>
      <c r="C299" s="4">
        <v>7.1446200237409454E-4</v>
      </c>
      <c r="D299" s="3" t="s">
        <v>2407</v>
      </c>
      <c r="E299" s="3" t="s">
        <v>2408</v>
      </c>
      <c r="F299" s="3" t="s">
        <v>835</v>
      </c>
      <c r="G299" s="3" t="s">
        <v>946</v>
      </c>
    </row>
    <row r="300" spans="1:7" x14ac:dyDescent="0.2">
      <c r="A300" s="3" t="s">
        <v>1987</v>
      </c>
      <c r="B300" s="4">
        <v>2.1247353974460919</v>
      </c>
      <c r="C300" s="4">
        <v>2.1407918042735279E-3</v>
      </c>
      <c r="D300" s="3" t="s">
        <v>2409</v>
      </c>
      <c r="E300" s="3" t="s">
        <v>2410</v>
      </c>
      <c r="F300" s="3" t="s">
        <v>835</v>
      </c>
      <c r="G300" s="3" t="s">
        <v>836</v>
      </c>
    </row>
    <row r="301" spans="1:7" x14ac:dyDescent="0.2">
      <c r="A301" s="3" t="s">
        <v>1988</v>
      </c>
      <c r="B301" s="4">
        <v>2.1227875899897959</v>
      </c>
      <c r="C301" s="4">
        <v>5.109712911868034E-3</v>
      </c>
      <c r="D301" s="3" t="s">
        <v>2411</v>
      </c>
      <c r="E301" s="3" t="s">
        <v>2412</v>
      </c>
      <c r="F301" s="3" t="s">
        <v>835</v>
      </c>
      <c r="G301" s="3" t="s">
        <v>848</v>
      </c>
    </row>
    <row r="302" spans="1:7" x14ac:dyDescent="0.2">
      <c r="A302" s="3" t="s">
        <v>1989</v>
      </c>
      <c r="B302" s="4">
        <v>2.1205847230371</v>
      </c>
      <c r="C302" s="4">
        <v>3.137182836201495E-2</v>
      </c>
      <c r="E302" s="3" t="s">
        <v>981</v>
      </c>
      <c r="F302" s="3" t="s">
        <v>835</v>
      </c>
      <c r="G302" s="3" t="s">
        <v>839</v>
      </c>
    </row>
    <row r="303" spans="1:7" x14ac:dyDescent="0.2">
      <c r="A303" s="3" t="s">
        <v>1990</v>
      </c>
      <c r="B303" s="4">
        <v>2.114420762739043</v>
      </c>
      <c r="C303" s="4">
        <v>4.0573358039597586E-3</v>
      </c>
      <c r="E303" s="3" t="s">
        <v>2413</v>
      </c>
      <c r="F303" s="3" t="s">
        <v>817</v>
      </c>
      <c r="G303" s="3" t="s">
        <v>931</v>
      </c>
    </row>
    <row r="304" spans="1:7" x14ac:dyDescent="0.2">
      <c r="A304" s="3" t="s">
        <v>1991</v>
      </c>
      <c r="B304" s="4">
        <v>2.1101746484170349</v>
      </c>
      <c r="C304" s="4">
        <v>4.2737296083487281E-2</v>
      </c>
      <c r="E304" s="3" t="s">
        <v>1133</v>
      </c>
      <c r="F304" s="4" t="s">
        <v>817</v>
      </c>
      <c r="G304" s="3" t="s">
        <v>1007</v>
      </c>
    </row>
    <row r="305" spans="1:7" x14ac:dyDescent="0.2">
      <c r="A305" s="3" t="s">
        <v>1992</v>
      </c>
      <c r="B305" s="4">
        <v>2.1087936110737728</v>
      </c>
      <c r="C305" s="4">
        <v>9.2969141554882144E-4</v>
      </c>
      <c r="D305" s="3" t="s">
        <v>2414</v>
      </c>
      <c r="E305" s="3" t="s">
        <v>908</v>
      </c>
      <c r="F305" s="3" t="s">
        <v>835</v>
      </c>
      <c r="G305" s="3" t="s">
        <v>848</v>
      </c>
    </row>
    <row r="306" spans="1:7" x14ac:dyDescent="0.2">
      <c r="A306" s="3" t="s">
        <v>1993</v>
      </c>
      <c r="B306" s="4">
        <v>2.1078468502252128</v>
      </c>
      <c r="C306" s="4">
        <v>5.1989672031022708E-3</v>
      </c>
      <c r="D306" s="3" t="s">
        <v>2415</v>
      </c>
      <c r="E306" s="3" t="s">
        <v>987</v>
      </c>
      <c r="F306" s="3" t="s">
        <v>807</v>
      </c>
      <c r="G306" s="3" t="s">
        <v>877</v>
      </c>
    </row>
    <row r="307" spans="1:7" x14ac:dyDescent="0.2">
      <c r="A307" s="3" t="s">
        <v>525</v>
      </c>
      <c r="B307" s="4">
        <v>2.1023524708063719</v>
      </c>
      <c r="C307" s="4">
        <v>4.506641373034824E-3</v>
      </c>
      <c r="D307" s="3" t="s">
        <v>1493</v>
      </c>
      <c r="E307" s="3" t="s">
        <v>883</v>
      </c>
      <c r="F307" s="3" t="s">
        <v>831</v>
      </c>
      <c r="G307" s="3" t="s">
        <v>851</v>
      </c>
    </row>
    <row r="308" spans="1:7" x14ac:dyDescent="0.2">
      <c r="A308" s="3" t="s">
        <v>1994</v>
      </c>
      <c r="B308" s="4">
        <v>2.0911211696337788</v>
      </c>
      <c r="C308" s="4">
        <v>1.7877325050502459E-2</v>
      </c>
      <c r="E308" s="3" t="s">
        <v>2416</v>
      </c>
      <c r="F308" s="3" t="s">
        <v>835</v>
      </c>
      <c r="G308" s="3" t="s">
        <v>919</v>
      </c>
    </row>
    <row r="309" spans="1:7" x14ac:dyDescent="0.2">
      <c r="A309" s="3" t="s">
        <v>1995</v>
      </c>
      <c r="B309" s="4">
        <v>2.0910570691421442</v>
      </c>
      <c r="C309" s="4">
        <v>2.0777289490406551E-3</v>
      </c>
      <c r="D309" s="3" t="s">
        <v>2417</v>
      </c>
      <c r="E309" s="3" t="s">
        <v>2418</v>
      </c>
      <c r="F309" s="3" t="s">
        <v>817</v>
      </c>
      <c r="G309" s="3" t="s">
        <v>826</v>
      </c>
    </row>
    <row r="310" spans="1:7" x14ac:dyDescent="0.2">
      <c r="A310" s="3" t="s">
        <v>1996</v>
      </c>
      <c r="B310" s="4">
        <v>2.0892148001099931</v>
      </c>
      <c r="C310" s="4">
        <v>2.0297155509650121E-2</v>
      </c>
      <c r="D310" s="3" t="s">
        <v>2419</v>
      </c>
      <c r="E310" s="3" t="s">
        <v>1130</v>
      </c>
      <c r="F310" s="3" t="s">
        <v>831</v>
      </c>
      <c r="G310" s="3" t="s">
        <v>1131</v>
      </c>
    </row>
    <row r="311" spans="1:7" x14ac:dyDescent="0.2">
      <c r="A311" s="3" t="s">
        <v>1997</v>
      </c>
      <c r="B311" s="4">
        <v>2.0889031663021602</v>
      </c>
      <c r="C311" s="4">
        <v>5.6366864243422177E-3</v>
      </c>
      <c r="E311" s="3" t="s">
        <v>1076</v>
      </c>
      <c r="F311" s="3" t="s">
        <v>835</v>
      </c>
      <c r="G311" s="3" t="s">
        <v>881</v>
      </c>
    </row>
    <row r="312" spans="1:7" x14ac:dyDescent="0.2">
      <c r="A312" s="3" t="s">
        <v>1998</v>
      </c>
      <c r="B312" s="4">
        <v>2.0862544740164339</v>
      </c>
      <c r="C312" s="4">
        <v>1.512045927213536E-3</v>
      </c>
      <c r="D312" s="3" t="s">
        <v>2420</v>
      </c>
      <c r="E312" s="3" t="s">
        <v>2421</v>
      </c>
      <c r="F312" s="3" t="s">
        <v>831</v>
      </c>
      <c r="G312" s="3" t="s">
        <v>891</v>
      </c>
    </row>
    <row r="313" spans="1:7" x14ac:dyDescent="0.2">
      <c r="A313" s="3" t="s">
        <v>1999</v>
      </c>
      <c r="B313" s="4">
        <v>2.0848451863362141</v>
      </c>
      <c r="C313" s="4">
        <v>8.581549293161253E-3</v>
      </c>
      <c r="D313" s="3" t="s">
        <v>2422</v>
      </c>
      <c r="E313" s="3" t="s">
        <v>2423</v>
      </c>
      <c r="F313" s="3" t="s">
        <v>835</v>
      </c>
      <c r="G313" s="3" t="s">
        <v>836</v>
      </c>
    </row>
    <row r="314" spans="1:7" x14ac:dyDescent="0.2">
      <c r="A314" s="3" t="s">
        <v>2000</v>
      </c>
      <c r="B314" s="4">
        <v>2.083943108745526</v>
      </c>
      <c r="C314" s="4">
        <v>3.4945697606015583E-2</v>
      </c>
      <c r="E314" s="3" t="s">
        <v>2424</v>
      </c>
      <c r="F314" s="3" t="s">
        <v>817</v>
      </c>
      <c r="G314" s="3" t="s">
        <v>826</v>
      </c>
    </row>
    <row r="315" spans="1:7" x14ac:dyDescent="0.2">
      <c r="A315" s="3" t="s">
        <v>2001</v>
      </c>
      <c r="B315" s="4">
        <v>2.072900644873112</v>
      </c>
      <c r="C315" s="4">
        <v>4.5238765082584263E-3</v>
      </c>
      <c r="D315" s="3" t="s">
        <v>2425</v>
      </c>
      <c r="E315" s="3" t="s">
        <v>2426</v>
      </c>
      <c r="F315" s="3" t="s">
        <v>835</v>
      </c>
      <c r="G315" s="3" t="s">
        <v>919</v>
      </c>
    </row>
    <row r="316" spans="1:7" x14ac:dyDescent="0.2">
      <c r="A316" s="3" t="s">
        <v>2002</v>
      </c>
      <c r="B316" s="4">
        <v>2.0696292014163742</v>
      </c>
      <c r="C316" s="4">
        <v>1.407080988376553E-2</v>
      </c>
      <c r="E316" s="3" t="s">
        <v>827</v>
      </c>
      <c r="F316" s="3" t="s">
        <v>823</v>
      </c>
      <c r="G316" s="3" t="s">
        <v>828</v>
      </c>
    </row>
    <row r="317" spans="1:7" x14ac:dyDescent="0.2">
      <c r="A317" s="3" t="s">
        <v>2003</v>
      </c>
      <c r="B317" s="4">
        <v>2.0693245804640301</v>
      </c>
      <c r="C317" s="4">
        <v>1.5944772659006669E-3</v>
      </c>
      <c r="D317" s="3" t="s">
        <v>2427</v>
      </c>
      <c r="E317" s="3" t="s">
        <v>2428</v>
      </c>
      <c r="F317" s="3" t="s">
        <v>807</v>
      </c>
      <c r="G317" s="3" t="s">
        <v>820</v>
      </c>
    </row>
    <row r="318" spans="1:7" x14ac:dyDescent="0.2">
      <c r="A318" s="3" t="s">
        <v>2004</v>
      </c>
      <c r="B318" s="4">
        <v>2.0656678733779938</v>
      </c>
      <c r="C318" s="4">
        <v>1.7630571930948798E-2</v>
      </c>
      <c r="D318" s="3" t="s">
        <v>2429</v>
      </c>
      <c r="E318" s="3" t="s">
        <v>1753</v>
      </c>
      <c r="F318" s="3" t="s">
        <v>835</v>
      </c>
      <c r="G318" s="3" t="s">
        <v>839</v>
      </c>
    </row>
    <row r="319" spans="1:7" x14ac:dyDescent="0.2">
      <c r="A319" s="3" t="s">
        <v>2005</v>
      </c>
      <c r="B319" s="4">
        <v>2.062506418904007</v>
      </c>
      <c r="C319" s="4">
        <v>4.237752237927378E-2</v>
      </c>
      <c r="D319" s="3" t="s">
        <v>2430</v>
      </c>
      <c r="E319" s="3" t="s">
        <v>2431</v>
      </c>
      <c r="F319" s="3" t="s">
        <v>817</v>
      </c>
      <c r="G319" s="3" t="s">
        <v>826</v>
      </c>
    </row>
    <row r="320" spans="1:7" x14ac:dyDescent="0.2">
      <c r="A320" s="3" t="s">
        <v>2006</v>
      </c>
      <c r="B320" s="4">
        <v>2.0611703255757101</v>
      </c>
      <c r="C320" s="4">
        <v>4.7733755335751457E-3</v>
      </c>
      <c r="E320" s="3" t="s">
        <v>1510</v>
      </c>
      <c r="F320" s="3" t="s">
        <v>854</v>
      </c>
      <c r="G320" s="3" t="s">
        <v>1268</v>
      </c>
    </row>
    <row r="321" spans="1:7" x14ac:dyDescent="0.2">
      <c r="A321" s="3" t="s">
        <v>2007</v>
      </c>
      <c r="B321" s="4">
        <v>2.0608823136634982</v>
      </c>
      <c r="C321" s="4">
        <v>3.0286827360579511E-4</v>
      </c>
      <c r="D321" s="3" t="s">
        <v>2432</v>
      </c>
      <c r="E321" s="3" t="s">
        <v>2433</v>
      </c>
      <c r="F321" s="3" t="s">
        <v>835</v>
      </c>
      <c r="G321" s="3" t="s">
        <v>836</v>
      </c>
    </row>
    <row r="322" spans="1:7" x14ac:dyDescent="0.2">
      <c r="A322" s="3" t="s">
        <v>2008</v>
      </c>
      <c r="B322" s="4">
        <v>2.0567624449593862</v>
      </c>
      <c r="C322" s="4">
        <v>3.968737631402081E-4</v>
      </c>
      <c r="D322" s="3" t="s">
        <v>2434</v>
      </c>
      <c r="E322" s="3" t="s">
        <v>2416</v>
      </c>
      <c r="F322" s="3" t="s">
        <v>835</v>
      </c>
      <c r="G322" s="3" t="s">
        <v>919</v>
      </c>
    </row>
    <row r="323" spans="1:7" x14ac:dyDescent="0.2">
      <c r="A323" s="3" t="s">
        <v>2009</v>
      </c>
      <c r="B323" s="4">
        <v>2.0555037860174679</v>
      </c>
      <c r="C323" s="4">
        <v>6.5017482754478259E-4</v>
      </c>
      <c r="E323" s="3" t="s">
        <v>2435</v>
      </c>
      <c r="F323" s="3" t="s">
        <v>831</v>
      </c>
      <c r="G323" s="3" t="s">
        <v>842</v>
      </c>
    </row>
    <row r="324" spans="1:7" x14ac:dyDescent="0.2">
      <c r="A324" s="3" t="s">
        <v>2010</v>
      </c>
      <c r="B324" s="4">
        <v>2.0545480470271791</v>
      </c>
      <c r="C324" s="4">
        <v>6.3376695355872809E-3</v>
      </c>
      <c r="D324" s="3" t="s">
        <v>2436</v>
      </c>
      <c r="E324" s="3" t="s">
        <v>2437</v>
      </c>
      <c r="F324" s="3" t="s">
        <v>817</v>
      </c>
      <c r="G324" s="3" t="s">
        <v>826</v>
      </c>
    </row>
    <row r="325" spans="1:7" x14ac:dyDescent="0.2">
      <c r="A325" s="3" t="s">
        <v>2011</v>
      </c>
      <c r="B325" s="4">
        <v>2.0382858002410811</v>
      </c>
      <c r="C325" s="4">
        <v>1.5271082237736501E-2</v>
      </c>
      <c r="D325" s="3" t="s">
        <v>2438</v>
      </c>
      <c r="E325" s="3" t="s">
        <v>2439</v>
      </c>
      <c r="F325" s="3" t="s">
        <v>835</v>
      </c>
      <c r="G325" s="3" t="s">
        <v>836</v>
      </c>
    </row>
    <row r="326" spans="1:7" x14ac:dyDescent="0.2">
      <c r="A326" s="3" t="s">
        <v>97</v>
      </c>
      <c r="B326" s="4">
        <v>2.037112506375367</v>
      </c>
      <c r="C326" s="4">
        <v>8.1910487563473851E-3</v>
      </c>
      <c r="D326" s="3" t="s">
        <v>979</v>
      </c>
      <c r="E326" s="3" t="s">
        <v>980</v>
      </c>
      <c r="F326" s="4" t="s">
        <v>817</v>
      </c>
      <c r="G326" s="3" t="s">
        <v>818</v>
      </c>
    </row>
    <row r="327" spans="1:7" x14ac:dyDescent="0.2">
      <c r="A327" s="3" t="s">
        <v>2012</v>
      </c>
      <c r="B327" s="4">
        <v>2.030595141595795</v>
      </c>
      <c r="C327" s="4">
        <v>2.5615851785595049E-2</v>
      </c>
      <c r="E327" s="3" t="s">
        <v>1031</v>
      </c>
      <c r="F327" s="3" t="s">
        <v>807</v>
      </c>
      <c r="G327" s="3" t="s">
        <v>820</v>
      </c>
    </row>
    <row r="328" spans="1:7" x14ac:dyDescent="0.2">
      <c r="A328" s="3" t="s">
        <v>2013</v>
      </c>
      <c r="B328" s="4">
        <v>2.0299674564702301</v>
      </c>
      <c r="C328" s="4">
        <v>4.8625394770166561E-3</v>
      </c>
      <c r="D328" s="3" t="s">
        <v>2440</v>
      </c>
      <c r="E328" s="3" t="s">
        <v>2441</v>
      </c>
      <c r="F328" s="3" t="s">
        <v>854</v>
      </c>
      <c r="G328" s="3" t="s">
        <v>2442</v>
      </c>
    </row>
    <row r="329" spans="1:7" x14ac:dyDescent="0.2">
      <c r="A329" s="3" t="s">
        <v>2014</v>
      </c>
      <c r="B329" s="4">
        <v>2.029154233278089</v>
      </c>
      <c r="C329" s="4">
        <v>1.622775326271933E-2</v>
      </c>
      <c r="D329" s="3" t="s">
        <v>2443</v>
      </c>
      <c r="E329" s="3" t="s">
        <v>2444</v>
      </c>
      <c r="F329" s="3" t="s">
        <v>835</v>
      </c>
      <c r="G329" s="3" t="s">
        <v>916</v>
      </c>
    </row>
    <row r="330" spans="1:7" x14ac:dyDescent="0.2">
      <c r="A330" s="3" t="s">
        <v>2015</v>
      </c>
      <c r="B330" s="4">
        <v>2.022174167495836</v>
      </c>
      <c r="C330" s="4">
        <v>2.3537426679425622E-3</v>
      </c>
      <c r="D330" s="3" t="s">
        <v>2445</v>
      </c>
      <c r="E330" s="3" t="s">
        <v>2446</v>
      </c>
      <c r="F330" s="3" t="s">
        <v>807</v>
      </c>
      <c r="G330" s="3" t="s">
        <v>808</v>
      </c>
    </row>
    <row r="331" spans="1:7" x14ac:dyDescent="0.2">
      <c r="A331" s="3" t="s">
        <v>2016</v>
      </c>
      <c r="B331" s="4">
        <v>2.0210840125860119</v>
      </c>
      <c r="C331" s="4">
        <v>3.2960614037583318E-2</v>
      </c>
      <c r="D331" s="3" t="s">
        <v>2447</v>
      </c>
      <c r="E331" s="3" t="s">
        <v>2448</v>
      </c>
      <c r="F331" s="3" t="s">
        <v>817</v>
      </c>
      <c r="G331" s="3" t="s">
        <v>826</v>
      </c>
    </row>
    <row r="332" spans="1:7" x14ac:dyDescent="0.2">
      <c r="A332" s="3" t="s">
        <v>100</v>
      </c>
      <c r="B332" s="4">
        <v>2.0185218089609389</v>
      </c>
      <c r="C332" s="4">
        <v>1.8356963332211311E-2</v>
      </c>
      <c r="D332" s="3" t="s">
        <v>983</v>
      </c>
      <c r="E332" s="3" t="s">
        <v>984</v>
      </c>
      <c r="F332" s="4" t="s">
        <v>817</v>
      </c>
      <c r="G332" s="3" t="s">
        <v>818</v>
      </c>
    </row>
    <row r="333" spans="1:7" x14ac:dyDescent="0.2">
      <c r="A333" s="3" t="s">
        <v>2017</v>
      </c>
      <c r="B333" s="4">
        <v>2.0173784181044798</v>
      </c>
      <c r="C333" s="4">
        <v>2.2685751646674732E-2</v>
      </c>
      <c r="D333" s="3" t="s">
        <v>2449</v>
      </c>
      <c r="E333" s="3" t="s">
        <v>2450</v>
      </c>
      <c r="F333" s="3" t="s">
        <v>835</v>
      </c>
      <c r="G333" s="3" t="s">
        <v>848</v>
      </c>
    </row>
    <row r="334" spans="1:7" x14ac:dyDescent="0.2">
      <c r="A334" s="3" t="s">
        <v>2018</v>
      </c>
      <c r="B334" s="4">
        <v>2.0145336515442089</v>
      </c>
      <c r="C334" s="4">
        <v>1.793417025734698E-2</v>
      </c>
      <c r="D334" s="3" t="s">
        <v>2451</v>
      </c>
      <c r="E334" s="3" t="s">
        <v>1518</v>
      </c>
      <c r="F334" s="3" t="s">
        <v>854</v>
      </c>
      <c r="G334" s="3" t="s">
        <v>855</v>
      </c>
    </row>
    <row r="335" spans="1:7" x14ac:dyDescent="0.2">
      <c r="A335" s="3" t="s">
        <v>425</v>
      </c>
      <c r="B335" s="4">
        <v>2.0132550220236758</v>
      </c>
      <c r="C335" s="4">
        <v>2.0768020800395789E-2</v>
      </c>
      <c r="D335" s="3" t="s">
        <v>1381</v>
      </c>
      <c r="E335" s="3" t="s">
        <v>1382</v>
      </c>
      <c r="F335" s="3" t="s">
        <v>854</v>
      </c>
      <c r="G335" s="3" t="s">
        <v>855</v>
      </c>
    </row>
    <row r="336" spans="1:7" x14ac:dyDescent="0.2">
      <c r="A336" s="3" t="s">
        <v>2019</v>
      </c>
      <c r="B336" s="4">
        <v>2.0127522111860112</v>
      </c>
      <c r="C336" s="4">
        <v>4.0334968066416767E-2</v>
      </c>
      <c r="E336" s="3" t="s">
        <v>2265</v>
      </c>
      <c r="F336" s="3" t="s">
        <v>817</v>
      </c>
      <c r="G336" s="3" t="s">
        <v>975</v>
      </c>
    </row>
    <row r="337" spans="1:7" x14ac:dyDescent="0.2">
      <c r="A337" s="3" t="s">
        <v>2020</v>
      </c>
      <c r="B337" s="4">
        <v>2.0115073148050229</v>
      </c>
      <c r="C337" s="4">
        <v>4.795080514514845E-3</v>
      </c>
      <c r="E337" s="3" t="s">
        <v>2452</v>
      </c>
      <c r="F337" s="3" t="s">
        <v>835</v>
      </c>
      <c r="G337" s="3" t="s">
        <v>836</v>
      </c>
    </row>
    <row r="338" spans="1:7" x14ac:dyDescent="0.2">
      <c r="A338" s="3" t="s">
        <v>2021</v>
      </c>
      <c r="B338" s="4">
        <v>2.0081956216835808</v>
      </c>
      <c r="C338" s="4">
        <v>5.5473861111171481E-3</v>
      </c>
      <c r="E338" s="3" t="s">
        <v>894</v>
      </c>
      <c r="F338" s="3" t="s">
        <v>831</v>
      </c>
      <c r="G338" s="3" t="s">
        <v>842</v>
      </c>
    </row>
    <row r="339" spans="1:7" x14ac:dyDescent="0.2">
      <c r="A339" s="3" t="s">
        <v>2022</v>
      </c>
      <c r="B339" s="4">
        <v>2.0073871419907992</v>
      </c>
      <c r="C339" s="4">
        <v>1.098197014719832E-2</v>
      </c>
      <c r="D339" s="3" t="s">
        <v>2453</v>
      </c>
      <c r="E339" s="3" t="s">
        <v>1130</v>
      </c>
      <c r="F339" s="3" t="s">
        <v>854</v>
      </c>
      <c r="G339" s="3" t="s">
        <v>855</v>
      </c>
    </row>
    <row r="340" spans="1:7" x14ac:dyDescent="0.2">
      <c r="A340" s="3" t="s">
        <v>2023</v>
      </c>
      <c r="B340" s="4">
        <v>2.0072304476190119</v>
      </c>
      <c r="C340" s="4">
        <v>2.2375420847156179E-2</v>
      </c>
      <c r="D340" s="3" t="s">
        <v>2454</v>
      </c>
      <c r="E340" s="3" t="s">
        <v>2455</v>
      </c>
      <c r="F340" s="3" t="s">
        <v>835</v>
      </c>
      <c r="G340" s="3" t="s">
        <v>836</v>
      </c>
    </row>
    <row r="341" spans="1:7" x14ac:dyDescent="0.2">
      <c r="A341" s="3" t="s">
        <v>2024</v>
      </c>
      <c r="B341" s="4">
        <v>1.9904237520439061</v>
      </c>
      <c r="C341" s="4">
        <v>2.4010781433016801E-3</v>
      </c>
      <c r="E341" s="3" t="s">
        <v>2456</v>
      </c>
      <c r="F341" s="3" t="s">
        <v>807</v>
      </c>
      <c r="G341" s="3" t="s">
        <v>820</v>
      </c>
    </row>
    <row r="342" spans="1:7" x14ac:dyDescent="0.2">
      <c r="A342" s="3" t="s">
        <v>265</v>
      </c>
      <c r="B342" s="4">
        <v>1.985111881777563</v>
      </c>
      <c r="C342" s="4">
        <v>1.0710422029406259E-2</v>
      </c>
      <c r="E342" s="3" t="s">
        <v>1195</v>
      </c>
      <c r="F342" s="3" t="s">
        <v>807</v>
      </c>
      <c r="G342" s="3" t="s">
        <v>1196</v>
      </c>
    </row>
    <row r="343" spans="1:7" x14ac:dyDescent="0.2">
      <c r="A343" s="3" t="s">
        <v>2025</v>
      </c>
      <c r="B343" s="4">
        <v>1.984989626857756</v>
      </c>
      <c r="C343" s="4">
        <v>1.091815711227488E-2</v>
      </c>
      <c r="D343" s="3" t="s">
        <v>2457</v>
      </c>
      <c r="E343" s="3" t="s">
        <v>2458</v>
      </c>
      <c r="F343" s="3" t="s">
        <v>817</v>
      </c>
      <c r="G343" s="3" t="s">
        <v>826</v>
      </c>
    </row>
    <row r="344" spans="1:7" x14ac:dyDescent="0.2">
      <c r="A344" s="3" t="s">
        <v>2026</v>
      </c>
      <c r="B344" s="4">
        <v>1.9797580946414799</v>
      </c>
      <c r="C344" s="4">
        <v>1.4783570701750449E-4</v>
      </c>
      <c r="D344" s="3" t="s">
        <v>2403</v>
      </c>
      <c r="E344" s="3" t="s">
        <v>2459</v>
      </c>
      <c r="F344" s="3" t="s">
        <v>835</v>
      </c>
      <c r="G344" s="3" t="s">
        <v>881</v>
      </c>
    </row>
    <row r="345" spans="1:7" x14ac:dyDescent="0.2">
      <c r="A345" s="3" t="s">
        <v>2027</v>
      </c>
      <c r="B345" s="4">
        <v>1.968179243062639</v>
      </c>
      <c r="C345" s="4">
        <v>5.1787953807026377E-3</v>
      </c>
      <c r="D345" s="3" t="s">
        <v>2460</v>
      </c>
      <c r="E345" s="3" t="s">
        <v>894</v>
      </c>
      <c r="F345" s="3" t="s">
        <v>831</v>
      </c>
      <c r="G345" s="3" t="s">
        <v>842</v>
      </c>
    </row>
    <row r="346" spans="1:7" x14ac:dyDescent="0.2">
      <c r="A346" s="3" t="s">
        <v>320</v>
      </c>
      <c r="B346" s="4">
        <v>1.9577430301036149</v>
      </c>
      <c r="C346" s="4">
        <v>1.5454293870597151E-3</v>
      </c>
      <c r="E346" s="3" t="s">
        <v>952</v>
      </c>
      <c r="F346" s="3" t="s">
        <v>823</v>
      </c>
      <c r="G346" s="3" t="s">
        <v>823</v>
      </c>
    </row>
    <row r="347" spans="1:7" x14ac:dyDescent="0.2">
      <c r="A347" s="3" t="s">
        <v>2028</v>
      </c>
      <c r="B347" s="4">
        <v>1.956215587690098</v>
      </c>
      <c r="C347" s="4">
        <v>4.6126724818425849E-3</v>
      </c>
      <c r="D347" s="3" t="s">
        <v>2461</v>
      </c>
      <c r="E347" s="3" t="s">
        <v>875</v>
      </c>
      <c r="F347" s="3" t="s">
        <v>823</v>
      </c>
      <c r="G347" s="3" t="s">
        <v>823</v>
      </c>
    </row>
    <row r="348" spans="1:7" x14ac:dyDescent="0.2">
      <c r="A348" s="3" t="s">
        <v>2029</v>
      </c>
      <c r="B348" s="4">
        <v>1.9551170398223841</v>
      </c>
      <c r="C348" s="4">
        <v>7.9819186528087508E-3</v>
      </c>
      <c r="D348" s="3" t="s">
        <v>2462</v>
      </c>
      <c r="E348" s="3" t="s">
        <v>2463</v>
      </c>
      <c r="F348" s="3" t="s">
        <v>854</v>
      </c>
      <c r="G348" s="3" t="s">
        <v>855</v>
      </c>
    </row>
    <row r="349" spans="1:7" x14ac:dyDescent="0.2">
      <c r="A349" s="3" t="s">
        <v>2030</v>
      </c>
      <c r="B349" s="4">
        <v>1.950770549295163</v>
      </c>
      <c r="C349" s="4">
        <v>3.7368211955055939E-3</v>
      </c>
      <c r="D349" s="3" t="s">
        <v>2464</v>
      </c>
      <c r="E349" s="3" t="s">
        <v>2465</v>
      </c>
      <c r="F349" s="3" t="s">
        <v>854</v>
      </c>
      <c r="G349" s="3" t="s">
        <v>855</v>
      </c>
    </row>
    <row r="350" spans="1:7" x14ac:dyDescent="0.2">
      <c r="A350" s="3" t="s">
        <v>144</v>
      </c>
      <c r="B350" s="4">
        <v>1.946069956985139</v>
      </c>
      <c r="C350" s="4">
        <v>1.6914405513689251E-2</v>
      </c>
      <c r="E350" s="3" t="s">
        <v>1031</v>
      </c>
      <c r="F350" s="3" t="s">
        <v>807</v>
      </c>
      <c r="G350" s="3" t="s">
        <v>820</v>
      </c>
    </row>
    <row r="351" spans="1:7" x14ac:dyDescent="0.2">
      <c r="A351" s="3" t="s">
        <v>2031</v>
      </c>
      <c r="B351" s="4">
        <v>1.945233001167487</v>
      </c>
      <c r="C351" s="4">
        <v>2.0202545215956009E-2</v>
      </c>
      <c r="D351" s="3" t="s">
        <v>2466</v>
      </c>
      <c r="E351" s="3" t="s">
        <v>2467</v>
      </c>
      <c r="F351" s="3" t="s">
        <v>817</v>
      </c>
      <c r="G351" s="3" t="s">
        <v>826</v>
      </c>
    </row>
    <row r="352" spans="1:7" x14ac:dyDescent="0.2">
      <c r="A352" s="3" t="s">
        <v>2032</v>
      </c>
      <c r="B352" s="4">
        <v>1.9447020246013229</v>
      </c>
      <c r="C352" s="4">
        <v>7.2208210461024807E-4</v>
      </c>
      <c r="D352" s="3" t="s">
        <v>2468</v>
      </c>
      <c r="E352" s="3" t="s">
        <v>1363</v>
      </c>
      <c r="F352" s="3" t="s">
        <v>835</v>
      </c>
      <c r="G352" s="3" t="s">
        <v>942</v>
      </c>
    </row>
    <row r="353" spans="1:7" x14ac:dyDescent="0.2">
      <c r="A353" s="3" t="s">
        <v>2033</v>
      </c>
      <c r="B353" s="4">
        <v>1.9443005670519899</v>
      </c>
      <c r="C353" s="4">
        <v>6.7828153405920634E-3</v>
      </c>
      <c r="E353" s="3" t="s">
        <v>1105</v>
      </c>
      <c r="F353" s="4" t="s">
        <v>817</v>
      </c>
      <c r="G353" s="3" t="s">
        <v>1106</v>
      </c>
    </row>
    <row r="354" spans="1:7" x14ac:dyDescent="0.2">
      <c r="A354" s="3" t="s">
        <v>2034</v>
      </c>
      <c r="B354" s="4">
        <v>1.9416655620779879</v>
      </c>
      <c r="C354" s="4">
        <v>2.1776093703567079E-2</v>
      </c>
      <c r="D354" s="3" t="s">
        <v>2469</v>
      </c>
      <c r="E354" s="3" t="s">
        <v>2469</v>
      </c>
      <c r="F354" s="4" t="s">
        <v>817</v>
      </c>
      <c r="G354" s="3" t="s">
        <v>818</v>
      </c>
    </row>
    <row r="355" spans="1:7" x14ac:dyDescent="0.2">
      <c r="A355" s="3" t="s">
        <v>2035</v>
      </c>
      <c r="B355" s="4">
        <v>1.9410315565896841</v>
      </c>
      <c r="C355" s="4">
        <v>4.6100607667640368E-2</v>
      </c>
      <c r="E355" s="3" t="s">
        <v>2470</v>
      </c>
      <c r="F355" s="3" t="s">
        <v>823</v>
      </c>
      <c r="G355" s="3" t="s">
        <v>823</v>
      </c>
    </row>
    <row r="356" spans="1:7" x14ac:dyDescent="0.2">
      <c r="A356" s="3" t="s">
        <v>2036</v>
      </c>
      <c r="B356" s="4">
        <v>1.9396004974658669</v>
      </c>
      <c r="C356" s="4">
        <v>3.356844638854307E-3</v>
      </c>
      <c r="E356" s="3" t="s">
        <v>947</v>
      </c>
      <c r="F356" s="3" t="s">
        <v>835</v>
      </c>
      <c r="G356" s="3" t="s">
        <v>948</v>
      </c>
    </row>
    <row r="357" spans="1:7" x14ac:dyDescent="0.2">
      <c r="A357" s="3" t="s">
        <v>2037</v>
      </c>
      <c r="B357" s="4">
        <v>1.931401475090059</v>
      </c>
      <c r="C357" s="4">
        <v>6.0643679255225893E-3</v>
      </c>
      <c r="D357" s="3" t="s">
        <v>2471</v>
      </c>
      <c r="E357" s="3" t="s">
        <v>2472</v>
      </c>
      <c r="F357" s="3" t="s">
        <v>835</v>
      </c>
      <c r="G357" s="3" t="s">
        <v>881</v>
      </c>
    </row>
    <row r="358" spans="1:7" x14ac:dyDescent="0.2">
      <c r="A358" s="3" t="s">
        <v>2038</v>
      </c>
      <c r="B358" s="4">
        <v>1.930030727467966</v>
      </c>
      <c r="C358" s="4">
        <v>1.652769738828928E-2</v>
      </c>
      <c r="E358" s="3" t="s">
        <v>875</v>
      </c>
      <c r="F358" s="3" t="s">
        <v>823</v>
      </c>
      <c r="G358" s="3" t="s">
        <v>823</v>
      </c>
    </row>
    <row r="359" spans="1:7" x14ac:dyDescent="0.2">
      <c r="A359" s="3" t="s">
        <v>2039</v>
      </c>
      <c r="B359" s="4">
        <v>1.925852814196048</v>
      </c>
      <c r="C359" s="4">
        <v>3.0336095012123711E-3</v>
      </c>
      <c r="D359" s="3" t="s">
        <v>2473</v>
      </c>
      <c r="E359" s="3" t="s">
        <v>2474</v>
      </c>
      <c r="F359" s="3" t="s">
        <v>835</v>
      </c>
      <c r="G359" s="3" t="s">
        <v>839</v>
      </c>
    </row>
    <row r="360" spans="1:7" x14ac:dyDescent="0.2">
      <c r="A360" s="3" t="s">
        <v>2040</v>
      </c>
      <c r="B360" s="4">
        <v>1.9113976913869639</v>
      </c>
      <c r="C360" s="4">
        <v>2.049304277578514E-2</v>
      </c>
      <c r="E360" s="3" t="s">
        <v>1709</v>
      </c>
      <c r="F360" s="3" t="s">
        <v>835</v>
      </c>
      <c r="G360" s="3" t="s">
        <v>848</v>
      </c>
    </row>
    <row r="361" spans="1:7" x14ac:dyDescent="0.2">
      <c r="A361" s="3" t="s">
        <v>2041</v>
      </c>
      <c r="B361" s="4">
        <v>1.906454088325281</v>
      </c>
      <c r="C361" s="4">
        <v>1.7099165960547259E-2</v>
      </c>
      <c r="D361" s="3" t="s">
        <v>2475</v>
      </c>
      <c r="E361" s="3" t="s">
        <v>2476</v>
      </c>
      <c r="F361" s="3" t="s">
        <v>835</v>
      </c>
      <c r="G361" s="3" t="s">
        <v>848</v>
      </c>
    </row>
    <row r="362" spans="1:7" x14ac:dyDescent="0.2">
      <c r="A362" s="3" t="s">
        <v>2042</v>
      </c>
      <c r="B362" s="4">
        <v>1.9017581200902149</v>
      </c>
      <c r="C362" s="4">
        <v>1.7401280722657939E-2</v>
      </c>
      <c r="D362" s="3" t="s">
        <v>2477</v>
      </c>
      <c r="E362" s="3" t="s">
        <v>2478</v>
      </c>
      <c r="F362" s="3" t="s">
        <v>835</v>
      </c>
      <c r="G362" s="3" t="s">
        <v>836</v>
      </c>
    </row>
    <row r="363" spans="1:7" x14ac:dyDescent="0.2">
      <c r="A363" s="3" t="s">
        <v>582</v>
      </c>
      <c r="B363" s="4">
        <v>1.900471494987396</v>
      </c>
      <c r="C363" s="4">
        <v>2.771142693696271E-2</v>
      </c>
      <c r="E363" s="3" t="s">
        <v>1552</v>
      </c>
      <c r="F363" s="3" t="s">
        <v>807</v>
      </c>
      <c r="G363" s="3" t="s">
        <v>808</v>
      </c>
    </row>
    <row r="364" spans="1:7" x14ac:dyDescent="0.2">
      <c r="A364" s="3" t="s">
        <v>2043</v>
      </c>
      <c r="B364" s="4">
        <v>1.9002216710616371</v>
      </c>
      <c r="C364" s="4">
        <v>8.9264905309889781E-4</v>
      </c>
      <c r="E364" s="3" t="s">
        <v>2479</v>
      </c>
      <c r="F364" s="3" t="s">
        <v>817</v>
      </c>
      <c r="G364" s="3" t="s">
        <v>975</v>
      </c>
    </row>
    <row r="365" spans="1:7" x14ac:dyDescent="0.2">
      <c r="A365" s="3" t="s">
        <v>2044</v>
      </c>
      <c r="B365" s="4">
        <v>1.8980468304823821</v>
      </c>
      <c r="C365" s="4">
        <v>1.28836901594373E-2</v>
      </c>
      <c r="E365" s="3" t="s">
        <v>2480</v>
      </c>
      <c r="F365" s="3" t="s">
        <v>835</v>
      </c>
      <c r="G365" s="3" t="s">
        <v>839</v>
      </c>
    </row>
    <row r="366" spans="1:7" x14ac:dyDescent="0.2">
      <c r="A366" s="3" t="s">
        <v>2045</v>
      </c>
      <c r="B366" s="4">
        <v>1.89615187382946</v>
      </c>
      <c r="C366" s="4">
        <v>1.65314189512932E-2</v>
      </c>
      <c r="E366" s="3" t="s">
        <v>2481</v>
      </c>
      <c r="F366" s="3" t="s">
        <v>807</v>
      </c>
      <c r="G366" s="3" t="s">
        <v>811</v>
      </c>
    </row>
    <row r="367" spans="1:7" x14ac:dyDescent="0.2">
      <c r="A367" s="3" t="s">
        <v>2046</v>
      </c>
      <c r="B367" s="4">
        <v>1.895576504462166</v>
      </c>
      <c r="C367" s="4">
        <v>4.6401703852108032E-2</v>
      </c>
      <c r="D367" s="3" t="s">
        <v>2482</v>
      </c>
      <c r="E367" s="3" t="s">
        <v>2483</v>
      </c>
      <c r="F367" s="3" t="s">
        <v>807</v>
      </c>
      <c r="G367" s="3" t="s">
        <v>820</v>
      </c>
    </row>
    <row r="368" spans="1:7" x14ac:dyDescent="0.2">
      <c r="A368" s="3" t="s">
        <v>47</v>
      </c>
      <c r="B368" s="4">
        <v>1.8846491512989161</v>
      </c>
      <c r="C368" s="4">
        <v>3.4056848543085878E-3</v>
      </c>
      <c r="D368" s="3" t="s">
        <v>906</v>
      </c>
      <c r="E368" s="3" t="s">
        <v>907</v>
      </c>
      <c r="F368" s="3" t="s">
        <v>854</v>
      </c>
      <c r="G368" s="3" t="s">
        <v>855</v>
      </c>
    </row>
    <row r="369" spans="1:7" x14ac:dyDescent="0.2">
      <c r="A369" s="3" t="s">
        <v>2047</v>
      </c>
      <c r="B369" s="4">
        <v>1.8842104937397239</v>
      </c>
      <c r="C369" s="4">
        <v>3.4080275695981897E-2</v>
      </c>
      <c r="D369" s="3" t="s">
        <v>2484</v>
      </c>
      <c r="E369" s="3" t="s">
        <v>1110</v>
      </c>
      <c r="F369" s="3" t="s">
        <v>807</v>
      </c>
      <c r="G369" s="3" t="s">
        <v>1111</v>
      </c>
    </row>
    <row r="370" spans="1:7" x14ac:dyDescent="0.2">
      <c r="A370" s="3" t="s">
        <v>2048</v>
      </c>
      <c r="B370" s="4">
        <v>1.8805115661531919</v>
      </c>
      <c r="C370" s="4">
        <v>2.016407552050643E-2</v>
      </c>
      <c r="E370" s="3" t="s">
        <v>2329</v>
      </c>
      <c r="F370" s="3" t="s">
        <v>817</v>
      </c>
      <c r="G370" s="3" t="s">
        <v>826</v>
      </c>
    </row>
    <row r="371" spans="1:7" x14ac:dyDescent="0.2">
      <c r="A371" s="3" t="s">
        <v>2049</v>
      </c>
      <c r="B371" s="4">
        <v>1.87934796779167</v>
      </c>
      <c r="C371" s="4">
        <v>9.6376028609967144E-4</v>
      </c>
      <c r="E371" s="3" t="s">
        <v>965</v>
      </c>
      <c r="F371" s="4" t="s">
        <v>817</v>
      </c>
      <c r="G371" s="3" t="s">
        <v>966</v>
      </c>
    </row>
    <row r="372" spans="1:7" x14ac:dyDescent="0.2">
      <c r="A372" s="3" t="s">
        <v>2050</v>
      </c>
      <c r="B372" s="4">
        <v>1.8786702825577599</v>
      </c>
      <c r="C372" s="4">
        <v>6.7795836817019061E-4</v>
      </c>
      <c r="E372" s="3" t="s">
        <v>2329</v>
      </c>
      <c r="F372" s="3" t="s">
        <v>817</v>
      </c>
      <c r="G372" s="3" t="s">
        <v>826</v>
      </c>
    </row>
    <row r="373" spans="1:7" x14ac:dyDescent="0.2">
      <c r="A373" s="3" t="s">
        <v>2052</v>
      </c>
      <c r="B373" s="4">
        <v>1.8725748218372471</v>
      </c>
      <c r="C373" s="4">
        <v>1.274924232980148E-2</v>
      </c>
      <c r="D373" s="3" t="s">
        <v>2485</v>
      </c>
      <c r="E373" s="3" t="s">
        <v>2486</v>
      </c>
      <c r="F373" s="3" t="s">
        <v>835</v>
      </c>
      <c r="G373" s="3" t="s">
        <v>946</v>
      </c>
    </row>
    <row r="374" spans="1:7" x14ac:dyDescent="0.2">
      <c r="A374" s="3" t="s">
        <v>291</v>
      </c>
      <c r="B374" s="4">
        <v>1.86417642486153</v>
      </c>
      <c r="C374" s="4">
        <v>4.7785599555829929E-2</v>
      </c>
      <c r="E374" s="3" t="s">
        <v>1222</v>
      </c>
      <c r="F374" s="3" t="s">
        <v>807</v>
      </c>
      <c r="G374" s="3" t="s">
        <v>820</v>
      </c>
    </row>
    <row r="375" spans="1:7" x14ac:dyDescent="0.2">
      <c r="A375" s="3" t="s">
        <v>2053</v>
      </c>
      <c r="B375" s="4">
        <v>1.862501359967855</v>
      </c>
      <c r="C375" s="4">
        <v>3.1932389822379018E-2</v>
      </c>
      <c r="D375" s="3" t="s">
        <v>2487</v>
      </c>
      <c r="E375" s="3" t="s">
        <v>2488</v>
      </c>
      <c r="F375" s="3" t="s">
        <v>835</v>
      </c>
      <c r="G375" s="3" t="s">
        <v>839</v>
      </c>
    </row>
    <row r="376" spans="1:7" x14ac:dyDescent="0.2">
      <c r="A376" s="3" t="s">
        <v>2054</v>
      </c>
      <c r="B376" s="4">
        <v>1.8589387539573221</v>
      </c>
      <c r="C376" s="4">
        <v>2.2177893472900738E-3</v>
      </c>
      <c r="E376" s="3" t="s">
        <v>878</v>
      </c>
      <c r="F376" s="3" t="s">
        <v>807</v>
      </c>
      <c r="G376" s="3" t="s">
        <v>879</v>
      </c>
    </row>
    <row r="377" spans="1:7" x14ac:dyDescent="0.2">
      <c r="A377" s="3" t="s">
        <v>2055</v>
      </c>
      <c r="B377" s="4">
        <v>1.8521718585261779</v>
      </c>
      <c r="C377" s="4">
        <v>1.352934244908495E-2</v>
      </c>
      <c r="E377" s="3" t="s">
        <v>1003</v>
      </c>
      <c r="F377" s="3" t="s">
        <v>835</v>
      </c>
      <c r="G377" s="3" t="s">
        <v>946</v>
      </c>
    </row>
    <row r="378" spans="1:7" x14ac:dyDescent="0.2">
      <c r="A378" s="3" t="s">
        <v>2056</v>
      </c>
      <c r="B378" s="4">
        <v>1.8516701113155709</v>
      </c>
      <c r="C378" s="4">
        <v>4.4053690300128061E-2</v>
      </c>
      <c r="D378" s="3" t="s">
        <v>2489</v>
      </c>
      <c r="E378" s="3" t="s">
        <v>2490</v>
      </c>
      <c r="F378" s="3" t="s">
        <v>807</v>
      </c>
      <c r="G378" s="3" t="s">
        <v>820</v>
      </c>
    </row>
    <row r="379" spans="1:7" x14ac:dyDescent="0.2">
      <c r="A379" s="3" t="s">
        <v>185</v>
      </c>
      <c r="B379" s="4">
        <v>1.850494829657465</v>
      </c>
      <c r="C379" s="4">
        <v>7.5870972660413826E-3</v>
      </c>
      <c r="E379" s="3" t="s">
        <v>965</v>
      </c>
      <c r="F379" s="6" t="s">
        <v>817</v>
      </c>
      <c r="G379" s="5" t="s">
        <v>966</v>
      </c>
    </row>
    <row r="380" spans="1:7" x14ac:dyDescent="0.2">
      <c r="A380" s="3" t="s">
        <v>140</v>
      </c>
      <c r="B380" s="4">
        <v>1.849466422346506</v>
      </c>
      <c r="C380" s="4">
        <v>3.34597652512632E-2</v>
      </c>
      <c r="E380" s="3" t="s">
        <v>1027</v>
      </c>
      <c r="F380" s="3" t="s">
        <v>831</v>
      </c>
      <c r="G380" s="3" t="s">
        <v>891</v>
      </c>
    </row>
    <row r="381" spans="1:7" x14ac:dyDescent="0.2">
      <c r="A381" s="3" t="s">
        <v>2057</v>
      </c>
      <c r="B381" s="4">
        <v>1.846244748660288</v>
      </c>
      <c r="C381" s="4">
        <v>7.3925332883808159E-4</v>
      </c>
      <c r="E381" s="3" t="s">
        <v>827</v>
      </c>
      <c r="F381" s="3" t="s">
        <v>823</v>
      </c>
      <c r="G381" s="3" t="s">
        <v>828</v>
      </c>
    </row>
    <row r="382" spans="1:7" x14ac:dyDescent="0.2">
      <c r="A382" s="3" t="s">
        <v>2058</v>
      </c>
      <c r="B382" s="4">
        <v>1.8438995089725081</v>
      </c>
      <c r="C382" s="4">
        <v>9.6330939477271404E-3</v>
      </c>
      <c r="D382" s="3" t="s">
        <v>2491</v>
      </c>
      <c r="E382" s="3" t="s">
        <v>2492</v>
      </c>
      <c r="F382" s="3" t="s">
        <v>823</v>
      </c>
      <c r="G382" s="3" t="s">
        <v>823</v>
      </c>
    </row>
    <row r="383" spans="1:7" x14ac:dyDescent="0.2">
      <c r="A383" s="3" t="s">
        <v>2059</v>
      </c>
      <c r="B383" s="4">
        <v>1.8390801158279739</v>
      </c>
      <c r="C383" s="4">
        <v>1.125873665087682E-2</v>
      </c>
      <c r="E383" s="3" t="s">
        <v>2452</v>
      </c>
      <c r="F383" s="3" t="s">
        <v>835</v>
      </c>
      <c r="G383" s="3" t="s">
        <v>836</v>
      </c>
    </row>
    <row r="384" spans="1:7" x14ac:dyDescent="0.2">
      <c r="A384" s="3" t="s">
        <v>2060</v>
      </c>
      <c r="B384" s="4">
        <v>1.8376489613176741</v>
      </c>
      <c r="C384" s="4">
        <v>2.7784563991442141E-3</v>
      </c>
      <c r="D384" s="3" t="s">
        <v>2493</v>
      </c>
      <c r="E384" s="3" t="s">
        <v>2494</v>
      </c>
      <c r="F384" s="5" t="s">
        <v>823</v>
      </c>
      <c r="G384" s="5" t="s">
        <v>823</v>
      </c>
    </row>
    <row r="385" spans="1:7" x14ac:dyDescent="0.2">
      <c r="A385" s="3" t="s">
        <v>2061</v>
      </c>
      <c r="B385" s="4">
        <v>1.836008440017846</v>
      </c>
      <c r="C385" s="4">
        <v>2.4644897964363282E-3</v>
      </c>
      <c r="E385" s="3" t="s">
        <v>1712</v>
      </c>
      <c r="F385" s="3" t="s">
        <v>854</v>
      </c>
      <c r="G385" s="3" t="s">
        <v>1713</v>
      </c>
    </row>
    <row r="386" spans="1:7" x14ac:dyDescent="0.2">
      <c r="A386" s="3" t="s">
        <v>2062</v>
      </c>
      <c r="B386" s="4">
        <v>1.833577748946889</v>
      </c>
      <c r="C386" s="4">
        <v>5.4244662633107033E-3</v>
      </c>
      <c r="D386" s="3" t="s">
        <v>2495</v>
      </c>
      <c r="E386" s="3" t="s">
        <v>2424</v>
      </c>
      <c r="F386" s="3" t="s">
        <v>817</v>
      </c>
      <c r="G386" s="3" t="s">
        <v>826</v>
      </c>
    </row>
    <row r="387" spans="1:7" x14ac:dyDescent="0.2">
      <c r="A387" s="3" t="s">
        <v>2063</v>
      </c>
      <c r="B387" s="4">
        <v>1.8321937828964661</v>
      </c>
      <c r="C387" s="4">
        <v>1.335870593958461E-2</v>
      </c>
      <c r="E387" s="3" t="s">
        <v>2496</v>
      </c>
      <c r="F387" s="3" t="s">
        <v>835</v>
      </c>
      <c r="G387" s="3" t="s">
        <v>836</v>
      </c>
    </row>
    <row r="388" spans="1:7" x14ac:dyDescent="0.2">
      <c r="A388" s="3" t="s">
        <v>2064</v>
      </c>
      <c r="B388" s="4">
        <v>1.8297915011691379</v>
      </c>
      <c r="C388" s="4">
        <v>2.3112581970292901E-4</v>
      </c>
      <c r="D388" s="3" t="s">
        <v>2497</v>
      </c>
      <c r="E388" s="3" t="s">
        <v>2498</v>
      </c>
      <c r="F388" s="3" t="s">
        <v>835</v>
      </c>
      <c r="G388" s="3" t="s">
        <v>881</v>
      </c>
    </row>
    <row r="389" spans="1:7" x14ac:dyDescent="0.2">
      <c r="A389" s="3" t="s">
        <v>2065</v>
      </c>
      <c r="B389" s="4">
        <v>1.8247107253383721</v>
      </c>
      <c r="C389" s="4">
        <v>1.505937852585096E-2</v>
      </c>
      <c r="E389" s="3" t="s">
        <v>1214</v>
      </c>
      <c r="F389" s="3" t="s">
        <v>807</v>
      </c>
      <c r="G389" s="3" t="s">
        <v>820</v>
      </c>
    </row>
    <row r="390" spans="1:7" x14ac:dyDescent="0.2">
      <c r="A390" s="3" t="s">
        <v>2066</v>
      </c>
      <c r="B390" s="4">
        <v>1.821828515554661</v>
      </c>
      <c r="C390" s="4">
        <v>9.9989711181477006E-3</v>
      </c>
      <c r="E390" s="3" t="s">
        <v>894</v>
      </c>
      <c r="F390" s="3" t="s">
        <v>831</v>
      </c>
      <c r="G390" s="3" t="s">
        <v>842</v>
      </c>
    </row>
    <row r="391" spans="1:7" x14ac:dyDescent="0.2">
      <c r="A391" s="3" t="s">
        <v>2067</v>
      </c>
      <c r="B391" s="4">
        <v>1.820193042576761</v>
      </c>
      <c r="C391" s="4">
        <v>1.2714253136840121E-2</v>
      </c>
      <c r="D391" s="3" t="s">
        <v>2499</v>
      </c>
      <c r="E391" s="3" t="s">
        <v>2500</v>
      </c>
      <c r="F391" s="3" t="s">
        <v>817</v>
      </c>
      <c r="G391" s="3" t="s">
        <v>826</v>
      </c>
    </row>
    <row r="392" spans="1:7" x14ac:dyDescent="0.2">
      <c r="A392" s="3" t="s">
        <v>2068</v>
      </c>
      <c r="B392" s="4">
        <v>1.819464613059363</v>
      </c>
      <c r="C392" s="4">
        <v>2.9851811294570641E-2</v>
      </c>
      <c r="D392" s="3" t="s">
        <v>2501</v>
      </c>
      <c r="E392" s="3" t="s">
        <v>952</v>
      </c>
      <c r="F392" s="4" t="s">
        <v>817</v>
      </c>
      <c r="G392" s="3" t="s">
        <v>818</v>
      </c>
    </row>
    <row r="393" spans="1:7" x14ac:dyDescent="0.2">
      <c r="A393" s="3" t="s">
        <v>2069</v>
      </c>
      <c r="B393" s="4">
        <v>1.8191593398036741</v>
      </c>
      <c r="C393" s="4">
        <v>4.038479723019228E-3</v>
      </c>
      <c r="E393" s="3" t="s">
        <v>985</v>
      </c>
      <c r="F393" s="3" t="s">
        <v>823</v>
      </c>
      <c r="G393" s="3" t="s">
        <v>823</v>
      </c>
    </row>
    <row r="394" spans="1:7" x14ac:dyDescent="0.2">
      <c r="A394" s="3" t="s">
        <v>2070</v>
      </c>
      <c r="B394" s="4">
        <v>1.8185907163337931</v>
      </c>
      <c r="C394" s="4">
        <v>3.1193142112885899E-2</v>
      </c>
      <c r="D394" s="3" t="s">
        <v>2502</v>
      </c>
      <c r="E394" s="3" t="s">
        <v>2503</v>
      </c>
      <c r="F394" s="3" t="s">
        <v>835</v>
      </c>
      <c r="G394" s="3" t="s">
        <v>1050</v>
      </c>
    </row>
    <row r="395" spans="1:7" x14ac:dyDescent="0.2">
      <c r="A395" s="3" t="s">
        <v>2071</v>
      </c>
      <c r="B395" s="4">
        <v>1.816764508424487</v>
      </c>
      <c r="C395" s="4">
        <v>4.1021155908341914E-3</v>
      </c>
      <c r="D395" s="3" t="s">
        <v>2504</v>
      </c>
      <c r="E395" s="3" t="s">
        <v>2505</v>
      </c>
      <c r="F395" s="3" t="s">
        <v>835</v>
      </c>
      <c r="G395" s="3" t="s">
        <v>881</v>
      </c>
    </row>
    <row r="396" spans="1:7" x14ac:dyDescent="0.2">
      <c r="A396" s="3" t="s">
        <v>2072</v>
      </c>
      <c r="B396" s="4">
        <v>1.814954861229561</v>
      </c>
      <c r="C396" s="4">
        <v>3.592795766613816E-3</v>
      </c>
      <c r="D396" s="3" t="s">
        <v>2506</v>
      </c>
      <c r="E396" s="3" t="s">
        <v>2507</v>
      </c>
      <c r="F396" s="3" t="s">
        <v>817</v>
      </c>
      <c r="G396" s="3" t="s">
        <v>826</v>
      </c>
    </row>
    <row r="397" spans="1:7" x14ac:dyDescent="0.2">
      <c r="A397" s="3" t="s">
        <v>2073</v>
      </c>
      <c r="B397" s="4">
        <v>1.803591504950298</v>
      </c>
      <c r="C397" s="4">
        <v>1.212522803037725E-3</v>
      </c>
      <c r="D397" s="3" t="s">
        <v>2508</v>
      </c>
      <c r="E397" s="3" t="s">
        <v>2509</v>
      </c>
      <c r="F397" s="4" t="s">
        <v>817</v>
      </c>
      <c r="G397" s="3" t="s">
        <v>1007</v>
      </c>
    </row>
    <row r="398" spans="1:7" x14ac:dyDescent="0.2">
      <c r="A398" s="3" t="s">
        <v>281</v>
      </c>
      <c r="B398" s="4">
        <v>1.7977250697455109</v>
      </c>
      <c r="C398" s="4">
        <v>4.3062354902226541E-2</v>
      </c>
      <c r="E398" s="3" t="s">
        <v>1209</v>
      </c>
      <c r="F398" s="3" t="s">
        <v>835</v>
      </c>
      <c r="G398" s="3" t="s">
        <v>839</v>
      </c>
    </row>
    <row r="399" spans="1:7" x14ac:dyDescent="0.2">
      <c r="A399" s="3" t="s">
        <v>2074</v>
      </c>
      <c r="B399" s="4">
        <v>1.7957854570025611</v>
      </c>
      <c r="C399" s="4">
        <v>4.6102121861435627E-2</v>
      </c>
      <c r="E399" s="3" t="s">
        <v>1519</v>
      </c>
      <c r="F399" s="3" t="s">
        <v>835</v>
      </c>
      <c r="G399" s="3" t="s">
        <v>848</v>
      </c>
    </row>
    <row r="400" spans="1:7" x14ac:dyDescent="0.2">
      <c r="A400" s="3" t="s">
        <v>2075</v>
      </c>
      <c r="B400" s="4">
        <v>1.79479166469498</v>
      </c>
      <c r="C400" s="4">
        <v>1.3635680417306861E-3</v>
      </c>
      <c r="E400" s="3" t="s">
        <v>1103</v>
      </c>
      <c r="F400" s="3" t="s">
        <v>835</v>
      </c>
      <c r="G400" s="3" t="s">
        <v>836</v>
      </c>
    </row>
    <row r="401" spans="1:7" x14ac:dyDescent="0.2">
      <c r="A401" s="3" t="s">
        <v>2076</v>
      </c>
      <c r="B401" s="4">
        <v>1.794752823498023</v>
      </c>
      <c r="C401" s="4">
        <v>3.4530971695129458E-3</v>
      </c>
      <c r="D401" s="3" t="s">
        <v>2510</v>
      </c>
      <c r="E401" s="3" t="s">
        <v>965</v>
      </c>
      <c r="F401" s="4" t="s">
        <v>817</v>
      </c>
      <c r="G401" s="3" t="s">
        <v>966</v>
      </c>
    </row>
    <row r="402" spans="1:7" x14ac:dyDescent="0.2">
      <c r="A402" s="3" t="s">
        <v>2077</v>
      </c>
      <c r="B402" s="4">
        <v>1.792762399396254</v>
      </c>
      <c r="C402" s="4">
        <v>3.2869727585011239E-3</v>
      </c>
      <c r="E402" s="3" t="s">
        <v>982</v>
      </c>
      <c r="F402" s="3" t="s">
        <v>835</v>
      </c>
      <c r="G402" s="3" t="s">
        <v>946</v>
      </c>
    </row>
    <row r="403" spans="1:7" x14ac:dyDescent="0.2">
      <c r="A403" s="3" t="s">
        <v>2078</v>
      </c>
      <c r="B403" s="4">
        <v>1.7921381713375</v>
      </c>
      <c r="C403" s="4">
        <v>2.818813794552278E-3</v>
      </c>
      <c r="D403" s="3" t="s">
        <v>2511</v>
      </c>
      <c r="E403" s="3" t="s">
        <v>2512</v>
      </c>
      <c r="F403" s="3" t="s">
        <v>807</v>
      </c>
      <c r="G403" s="3" t="s">
        <v>811</v>
      </c>
    </row>
    <row r="404" spans="1:7" x14ac:dyDescent="0.2">
      <c r="A404" s="3" t="s">
        <v>2079</v>
      </c>
      <c r="B404" s="4">
        <v>1.7897357020267339</v>
      </c>
      <c r="C404" s="4">
        <v>1.1247660127581679E-2</v>
      </c>
      <c r="E404" s="3" t="s">
        <v>2496</v>
      </c>
      <c r="F404" s="3" t="s">
        <v>835</v>
      </c>
      <c r="G404" s="3" t="s">
        <v>836</v>
      </c>
    </row>
    <row r="405" spans="1:7" x14ac:dyDescent="0.2">
      <c r="A405" s="3" t="s">
        <v>2080</v>
      </c>
      <c r="B405" s="4">
        <v>1.789009015618872</v>
      </c>
      <c r="C405" s="4">
        <v>5.7487840789577887E-5</v>
      </c>
      <c r="E405" s="3" t="s">
        <v>2513</v>
      </c>
      <c r="F405" s="3" t="s">
        <v>835</v>
      </c>
      <c r="G405" s="3" t="s">
        <v>1050</v>
      </c>
    </row>
    <row r="406" spans="1:7" x14ac:dyDescent="0.2">
      <c r="A406" s="3" t="s">
        <v>28</v>
      </c>
      <c r="B406" s="4">
        <v>1.7860038941033241</v>
      </c>
      <c r="C406" s="4">
        <v>4.3566198417170493E-3</v>
      </c>
      <c r="E406" s="3" t="s">
        <v>872</v>
      </c>
      <c r="F406" s="3" t="s">
        <v>823</v>
      </c>
      <c r="G406" s="3" t="s">
        <v>823</v>
      </c>
    </row>
    <row r="407" spans="1:7" x14ac:dyDescent="0.2">
      <c r="A407" s="3" t="s">
        <v>2081</v>
      </c>
      <c r="B407" s="4">
        <v>1.7855406199846089</v>
      </c>
      <c r="C407" s="4">
        <v>1.085312158738096E-2</v>
      </c>
      <c r="D407" s="3" t="s">
        <v>2514</v>
      </c>
      <c r="E407" s="3" t="s">
        <v>2515</v>
      </c>
      <c r="F407" s="3" t="s">
        <v>854</v>
      </c>
      <c r="G407" s="3" t="s">
        <v>855</v>
      </c>
    </row>
    <row r="408" spans="1:7" x14ac:dyDescent="0.2">
      <c r="A408" s="3" t="s">
        <v>2082</v>
      </c>
      <c r="B408" s="4">
        <v>1.7832222544287391</v>
      </c>
      <c r="C408" s="4">
        <v>1.8501467048259279E-2</v>
      </c>
      <c r="E408" s="3" t="s">
        <v>1234</v>
      </c>
      <c r="F408" s="3" t="s">
        <v>807</v>
      </c>
      <c r="G408" s="3" t="s">
        <v>820</v>
      </c>
    </row>
    <row r="409" spans="1:7" x14ac:dyDescent="0.2">
      <c r="A409" s="3" t="s">
        <v>2083</v>
      </c>
      <c r="B409" s="4">
        <v>1.7805555947026599</v>
      </c>
      <c r="C409" s="4">
        <v>1.9915853281783101E-2</v>
      </c>
      <c r="D409" s="3" t="s">
        <v>2516</v>
      </c>
      <c r="E409" s="3" t="s">
        <v>2517</v>
      </c>
      <c r="F409" s="3" t="s">
        <v>835</v>
      </c>
      <c r="G409" s="3" t="s">
        <v>919</v>
      </c>
    </row>
    <row r="410" spans="1:7" x14ac:dyDescent="0.2">
      <c r="A410" s="3" t="s">
        <v>2084</v>
      </c>
      <c r="B410" s="4">
        <v>1.780049131701203</v>
      </c>
      <c r="C410" s="4">
        <v>2.1255578279486351E-2</v>
      </c>
      <c r="D410" s="3" t="s">
        <v>2518</v>
      </c>
      <c r="E410" s="3" t="s">
        <v>2519</v>
      </c>
      <c r="F410" s="3" t="s">
        <v>854</v>
      </c>
      <c r="G410" s="3" t="s">
        <v>855</v>
      </c>
    </row>
    <row r="411" spans="1:7" x14ac:dyDescent="0.2">
      <c r="A411" s="3" t="s">
        <v>2085</v>
      </c>
      <c r="B411" s="4">
        <v>1.778266293478969</v>
      </c>
      <c r="C411" s="4">
        <v>1.546108195391627E-2</v>
      </c>
      <c r="D411" s="3" t="s">
        <v>2520</v>
      </c>
      <c r="E411" s="3" t="s">
        <v>2521</v>
      </c>
      <c r="F411" s="3" t="s">
        <v>835</v>
      </c>
      <c r="G411" s="3" t="s">
        <v>836</v>
      </c>
    </row>
    <row r="412" spans="1:7" x14ac:dyDescent="0.2">
      <c r="A412" s="3" t="s">
        <v>562</v>
      </c>
      <c r="B412" s="4">
        <v>1.778077292655208</v>
      </c>
      <c r="C412" s="4">
        <v>7.4270134273546548E-3</v>
      </c>
      <c r="E412" s="3" t="s">
        <v>913</v>
      </c>
      <c r="F412" s="3" t="s">
        <v>835</v>
      </c>
      <c r="G412" s="3" t="s">
        <v>839</v>
      </c>
    </row>
    <row r="413" spans="1:7" x14ac:dyDescent="0.2">
      <c r="A413" s="3" t="s">
        <v>2086</v>
      </c>
      <c r="B413" s="4">
        <v>1.7769339696064039</v>
      </c>
      <c r="C413" s="4">
        <v>9.068252911325317E-4</v>
      </c>
      <c r="E413" s="3" t="s">
        <v>1650</v>
      </c>
      <c r="F413" s="3" t="s">
        <v>807</v>
      </c>
      <c r="G413" s="3" t="s">
        <v>877</v>
      </c>
    </row>
    <row r="414" spans="1:7" x14ac:dyDescent="0.2">
      <c r="A414" s="3" t="s">
        <v>2087</v>
      </c>
      <c r="B414" s="4">
        <v>1.7767316816496861</v>
      </c>
      <c r="C414" s="4">
        <v>1.9158426994819379E-3</v>
      </c>
      <c r="D414" s="3" t="s">
        <v>2522</v>
      </c>
      <c r="E414" s="3" t="s">
        <v>965</v>
      </c>
      <c r="F414" s="4" t="s">
        <v>817</v>
      </c>
      <c r="G414" s="3" t="s">
        <v>966</v>
      </c>
    </row>
    <row r="415" spans="1:7" x14ac:dyDescent="0.2">
      <c r="A415" s="3" t="s">
        <v>2088</v>
      </c>
      <c r="B415" s="4">
        <v>1.775875136115705</v>
      </c>
      <c r="C415" s="4">
        <v>5.5599266903349808E-3</v>
      </c>
      <c r="E415" s="3" t="s">
        <v>1183</v>
      </c>
      <c r="F415" s="3" t="s">
        <v>835</v>
      </c>
      <c r="G415" s="3" t="s">
        <v>881</v>
      </c>
    </row>
    <row r="416" spans="1:7" x14ac:dyDescent="0.2">
      <c r="A416" s="3" t="s">
        <v>2090</v>
      </c>
      <c r="B416" s="4">
        <v>1.774287557648448</v>
      </c>
      <c r="C416" s="4">
        <v>2.774924873767395E-2</v>
      </c>
      <c r="E416" s="3" t="s">
        <v>1510</v>
      </c>
      <c r="F416" s="3" t="s">
        <v>854</v>
      </c>
      <c r="G416" s="3" t="s">
        <v>1268</v>
      </c>
    </row>
    <row r="417" spans="1:7" x14ac:dyDescent="0.2">
      <c r="A417" s="3" t="s">
        <v>2091</v>
      </c>
      <c r="B417" s="4">
        <v>1.7742674501365501</v>
      </c>
      <c r="C417" s="4">
        <v>5.6178087610745031E-3</v>
      </c>
      <c r="D417" s="3" t="s">
        <v>2523</v>
      </c>
      <c r="E417" s="3" t="s">
        <v>2524</v>
      </c>
      <c r="F417" s="3" t="s">
        <v>835</v>
      </c>
      <c r="G417" s="3" t="s">
        <v>1050</v>
      </c>
    </row>
    <row r="418" spans="1:7" x14ac:dyDescent="0.2">
      <c r="A418" s="3" t="s">
        <v>2092</v>
      </c>
      <c r="B418" s="4">
        <v>1.7683483587396021</v>
      </c>
      <c r="C418" s="4">
        <v>7.4170791981492002E-3</v>
      </c>
      <c r="D418" s="3" t="s">
        <v>2525</v>
      </c>
      <c r="E418" s="3" t="s">
        <v>1637</v>
      </c>
      <c r="F418" s="3" t="s">
        <v>854</v>
      </c>
      <c r="G418" s="3" t="s">
        <v>855</v>
      </c>
    </row>
    <row r="419" spans="1:7" x14ac:dyDescent="0.2">
      <c r="A419" s="3" t="s">
        <v>2093</v>
      </c>
      <c r="B419" s="4">
        <v>1.7667795864489571</v>
      </c>
      <c r="C419" s="4">
        <v>2.4294655800711058E-2</v>
      </c>
      <c r="D419" s="3" t="s">
        <v>2526</v>
      </c>
      <c r="E419" s="3" t="s">
        <v>2527</v>
      </c>
      <c r="F419" s="3" t="s">
        <v>831</v>
      </c>
      <c r="G419" s="3" t="s">
        <v>891</v>
      </c>
    </row>
    <row r="420" spans="1:7" x14ac:dyDescent="0.2">
      <c r="A420" s="3" t="s">
        <v>2094</v>
      </c>
      <c r="B420" s="4">
        <v>1.766569253409767</v>
      </c>
      <c r="C420" s="4">
        <v>3.7197344521987552E-3</v>
      </c>
      <c r="E420" s="3" t="s">
        <v>1065</v>
      </c>
      <c r="F420" s="4" t="s">
        <v>817</v>
      </c>
      <c r="G420" s="3" t="s">
        <v>966</v>
      </c>
    </row>
    <row r="421" spans="1:7" x14ac:dyDescent="0.2">
      <c r="A421" s="3" t="s">
        <v>2095</v>
      </c>
      <c r="B421" s="4">
        <v>1.7638333049523069</v>
      </c>
      <c r="C421" s="4">
        <v>1.0203439495615731E-2</v>
      </c>
      <c r="D421" s="3" t="s">
        <v>2528</v>
      </c>
      <c r="E421" s="3" t="s">
        <v>2529</v>
      </c>
      <c r="F421" s="4" t="s">
        <v>817</v>
      </c>
      <c r="G421" s="3" t="s">
        <v>931</v>
      </c>
    </row>
    <row r="422" spans="1:7" x14ac:dyDescent="0.2">
      <c r="A422" s="3" t="s">
        <v>2096</v>
      </c>
      <c r="B422" s="4">
        <v>1.7634496426102491</v>
      </c>
      <c r="C422" s="4">
        <v>1.253483337246324E-2</v>
      </c>
      <c r="D422" s="3" t="s">
        <v>2530</v>
      </c>
      <c r="E422" s="3" t="s">
        <v>2531</v>
      </c>
      <c r="F422" s="3" t="s">
        <v>807</v>
      </c>
      <c r="G422" s="3" t="s">
        <v>820</v>
      </c>
    </row>
    <row r="423" spans="1:7" x14ac:dyDescent="0.2">
      <c r="A423" s="3" t="s">
        <v>2097</v>
      </c>
      <c r="B423" s="4">
        <v>1.7619175439027459</v>
      </c>
      <c r="C423" s="4">
        <v>1.7721996743489371E-3</v>
      </c>
      <c r="D423" s="3" t="s">
        <v>2532</v>
      </c>
      <c r="E423" s="3" t="s">
        <v>2343</v>
      </c>
      <c r="F423" s="3" t="s">
        <v>835</v>
      </c>
      <c r="G423" s="3" t="s">
        <v>881</v>
      </c>
    </row>
    <row r="424" spans="1:7" x14ac:dyDescent="0.2">
      <c r="A424" s="3" t="s">
        <v>2098</v>
      </c>
      <c r="B424" s="4">
        <v>1.760806065549217</v>
      </c>
      <c r="C424" s="4">
        <v>8.4831708375164676E-3</v>
      </c>
      <c r="D424" s="3" t="s">
        <v>1540</v>
      </c>
      <c r="E424" s="3" t="s">
        <v>2533</v>
      </c>
      <c r="F424" s="4" t="s">
        <v>817</v>
      </c>
      <c r="G424" s="3" t="s">
        <v>1007</v>
      </c>
    </row>
    <row r="425" spans="1:7" x14ac:dyDescent="0.2">
      <c r="A425" s="3" t="s">
        <v>2099</v>
      </c>
      <c r="B425" s="4">
        <v>1.759581203775799</v>
      </c>
      <c r="C425" s="4">
        <v>3.8758236967683247E-2</v>
      </c>
      <c r="E425" s="3" t="s">
        <v>1510</v>
      </c>
      <c r="F425" s="3" t="s">
        <v>854</v>
      </c>
      <c r="G425" s="3" t="s">
        <v>1268</v>
      </c>
    </row>
    <row r="426" spans="1:7" x14ac:dyDescent="0.2">
      <c r="A426" s="3" t="s">
        <v>2100</v>
      </c>
      <c r="B426" s="4">
        <v>1.759522267287869</v>
      </c>
      <c r="C426" s="4">
        <v>5.449153410388278E-3</v>
      </c>
      <c r="E426" s="3" t="s">
        <v>875</v>
      </c>
      <c r="F426" s="3" t="s">
        <v>823</v>
      </c>
      <c r="G426" s="3" t="s">
        <v>823</v>
      </c>
    </row>
    <row r="427" spans="1:7" x14ac:dyDescent="0.2">
      <c r="A427" s="3" t="s">
        <v>2101</v>
      </c>
      <c r="B427" s="4">
        <v>1.7579688737272701</v>
      </c>
      <c r="C427" s="4">
        <v>1.728844070380379E-3</v>
      </c>
      <c r="E427" s="3" t="s">
        <v>981</v>
      </c>
      <c r="F427" s="3" t="s">
        <v>835</v>
      </c>
      <c r="G427" s="3" t="s">
        <v>839</v>
      </c>
    </row>
    <row r="428" spans="1:7" x14ac:dyDescent="0.2">
      <c r="A428" s="3" t="s">
        <v>727</v>
      </c>
      <c r="B428" s="4">
        <v>1.757570046341155</v>
      </c>
      <c r="C428" s="4">
        <v>2.507541525332958E-2</v>
      </c>
      <c r="E428" s="3" t="s">
        <v>1008</v>
      </c>
      <c r="F428" s="3" t="s">
        <v>807</v>
      </c>
      <c r="G428" s="3" t="s">
        <v>877</v>
      </c>
    </row>
    <row r="429" spans="1:7" x14ac:dyDescent="0.2">
      <c r="A429" s="3" t="s">
        <v>2102</v>
      </c>
      <c r="B429" s="4">
        <v>1.7553995184711719</v>
      </c>
      <c r="C429" s="4">
        <v>2.7824353995324911E-3</v>
      </c>
      <c r="D429" s="3" t="s">
        <v>2534</v>
      </c>
      <c r="E429" s="3" t="s">
        <v>986</v>
      </c>
      <c r="F429" s="3" t="s">
        <v>807</v>
      </c>
      <c r="G429" s="3" t="s">
        <v>820</v>
      </c>
    </row>
    <row r="430" spans="1:7" x14ac:dyDescent="0.2">
      <c r="A430" s="3" t="s">
        <v>2103</v>
      </c>
      <c r="B430" s="4">
        <v>1.7538400702687409</v>
      </c>
      <c r="C430" s="4">
        <v>3.5551622126313548E-2</v>
      </c>
      <c r="D430" s="3" t="s">
        <v>2535</v>
      </c>
      <c r="E430" s="3" t="s">
        <v>2496</v>
      </c>
      <c r="F430" s="3" t="s">
        <v>835</v>
      </c>
      <c r="G430" s="3" t="s">
        <v>836</v>
      </c>
    </row>
    <row r="431" spans="1:7" x14ac:dyDescent="0.2">
      <c r="A431" s="3" t="s">
        <v>2104</v>
      </c>
      <c r="B431" s="4">
        <v>1.752142406327881</v>
      </c>
      <c r="C431" s="4">
        <v>2.356280741448525E-2</v>
      </c>
      <c r="E431" s="3" t="s">
        <v>1183</v>
      </c>
      <c r="F431" s="3" t="s">
        <v>835</v>
      </c>
      <c r="G431" s="3" t="s">
        <v>881</v>
      </c>
    </row>
    <row r="432" spans="1:7" x14ac:dyDescent="0.2">
      <c r="A432" s="3" t="s">
        <v>2105</v>
      </c>
      <c r="B432" s="4">
        <v>1.748389046529963</v>
      </c>
      <c r="C432" s="4">
        <v>4.9028580434578063E-3</v>
      </c>
      <c r="E432" s="3" t="s">
        <v>2536</v>
      </c>
      <c r="F432" s="5" t="s">
        <v>854</v>
      </c>
      <c r="G432" s="5" t="s">
        <v>1713</v>
      </c>
    </row>
    <row r="433" spans="1:7" x14ac:dyDescent="0.2">
      <c r="A433" s="3" t="s">
        <v>2106</v>
      </c>
      <c r="B433" s="4">
        <v>1.745796281855466</v>
      </c>
      <c r="C433" s="4">
        <v>9.8448282239685624E-3</v>
      </c>
      <c r="D433" s="3" t="s">
        <v>2537</v>
      </c>
      <c r="E433" s="3" t="s">
        <v>2538</v>
      </c>
      <c r="F433" s="3" t="s">
        <v>835</v>
      </c>
      <c r="G433" s="3" t="s">
        <v>881</v>
      </c>
    </row>
    <row r="434" spans="1:7" x14ac:dyDescent="0.2">
      <c r="A434" s="3" t="s">
        <v>2107</v>
      </c>
      <c r="B434" s="4">
        <v>1.7454766390307499</v>
      </c>
      <c r="C434" s="4">
        <v>3.9089250589331402E-2</v>
      </c>
      <c r="E434" s="3" t="s">
        <v>1031</v>
      </c>
      <c r="F434" s="3" t="s">
        <v>807</v>
      </c>
      <c r="G434" s="3" t="s">
        <v>820</v>
      </c>
    </row>
    <row r="435" spans="1:7" x14ac:dyDescent="0.2">
      <c r="A435" s="3" t="s">
        <v>2108</v>
      </c>
      <c r="B435" s="4">
        <v>1.7423690388591531</v>
      </c>
      <c r="C435" s="4">
        <v>4.7495707692883367E-2</v>
      </c>
      <c r="E435" s="3" t="s">
        <v>850</v>
      </c>
      <c r="F435" s="3" t="s">
        <v>831</v>
      </c>
      <c r="G435" s="3" t="s">
        <v>851</v>
      </c>
    </row>
    <row r="436" spans="1:7" x14ac:dyDescent="0.2">
      <c r="A436" s="3" t="s">
        <v>2109</v>
      </c>
      <c r="B436" s="4">
        <v>1.7391706740122259</v>
      </c>
      <c r="C436" s="4">
        <v>2.6828599684373781E-2</v>
      </c>
      <c r="D436" s="3" t="s">
        <v>2539</v>
      </c>
      <c r="E436" s="3" t="s">
        <v>2540</v>
      </c>
      <c r="F436" s="3" t="s">
        <v>817</v>
      </c>
      <c r="G436" s="3" t="s">
        <v>826</v>
      </c>
    </row>
    <row r="437" spans="1:7" x14ac:dyDescent="0.2">
      <c r="A437" s="3" t="s">
        <v>2110</v>
      </c>
      <c r="B437" s="4">
        <v>1.732702611208518</v>
      </c>
      <c r="C437" s="4">
        <v>1.2869168261734209E-2</v>
      </c>
      <c r="D437" s="3" t="s">
        <v>2541</v>
      </c>
      <c r="E437" s="3" t="s">
        <v>2542</v>
      </c>
      <c r="F437" s="3" t="s">
        <v>807</v>
      </c>
      <c r="G437" s="3" t="s">
        <v>811</v>
      </c>
    </row>
    <row r="438" spans="1:7" x14ac:dyDescent="0.2">
      <c r="A438" s="3" t="s">
        <v>456</v>
      </c>
      <c r="B438" s="4">
        <v>1.73021574418347</v>
      </c>
      <c r="C438" s="4">
        <v>2.6303132160255229E-2</v>
      </c>
      <c r="E438" s="3" t="s">
        <v>894</v>
      </c>
      <c r="F438" s="3" t="s">
        <v>831</v>
      </c>
      <c r="G438" s="3" t="s">
        <v>842</v>
      </c>
    </row>
    <row r="439" spans="1:7" x14ac:dyDescent="0.2">
      <c r="A439" s="3" t="s">
        <v>2112</v>
      </c>
      <c r="B439" s="4">
        <v>1.729059280056324</v>
      </c>
      <c r="C439" s="4">
        <v>4.0407845258356636E-3</v>
      </c>
      <c r="D439" s="3" t="s">
        <v>2543</v>
      </c>
      <c r="E439" s="3" t="s">
        <v>1340</v>
      </c>
      <c r="F439" s="3" t="s">
        <v>835</v>
      </c>
      <c r="G439" s="3" t="s">
        <v>836</v>
      </c>
    </row>
    <row r="440" spans="1:7" x14ac:dyDescent="0.2">
      <c r="A440" s="3" t="s">
        <v>2113</v>
      </c>
      <c r="B440" s="4">
        <v>1.7266623410340129</v>
      </c>
      <c r="C440" s="4">
        <v>2.623314903442408E-3</v>
      </c>
      <c r="E440" s="3" t="s">
        <v>2544</v>
      </c>
      <c r="F440" s="3" t="s">
        <v>854</v>
      </c>
      <c r="G440" s="3" t="s">
        <v>855</v>
      </c>
    </row>
    <row r="441" spans="1:7" x14ac:dyDescent="0.2">
      <c r="A441" s="3" t="s">
        <v>2114</v>
      </c>
      <c r="B441" s="4">
        <v>1.725112528333856</v>
      </c>
      <c r="C441" s="4">
        <v>1.5723936323288969E-2</v>
      </c>
      <c r="E441" s="3" t="s">
        <v>2545</v>
      </c>
      <c r="F441" s="3" t="s">
        <v>823</v>
      </c>
      <c r="G441" s="3" t="s">
        <v>823</v>
      </c>
    </row>
    <row r="442" spans="1:7" x14ac:dyDescent="0.2">
      <c r="A442" s="3" t="s">
        <v>2115</v>
      </c>
      <c r="B442" s="4">
        <v>1.7242503448267581</v>
      </c>
      <c r="C442" s="4">
        <v>3.1414733106309788E-2</v>
      </c>
      <c r="E442" s="3" t="s">
        <v>1234</v>
      </c>
      <c r="F442" s="3" t="s">
        <v>807</v>
      </c>
      <c r="G442" s="3" t="s">
        <v>820</v>
      </c>
    </row>
    <row r="443" spans="1:7" x14ac:dyDescent="0.2">
      <c r="A443" s="3" t="s">
        <v>2116</v>
      </c>
      <c r="B443" s="4">
        <v>1.7194100817979161</v>
      </c>
      <c r="C443" s="4">
        <v>2.3108660753107781E-2</v>
      </c>
      <c r="D443" s="3" t="s">
        <v>2546</v>
      </c>
      <c r="E443" s="3" t="s">
        <v>883</v>
      </c>
      <c r="F443" s="3" t="s">
        <v>831</v>
      </c>
      <c r="G443" s="3" t="s">
        <v>851</v>
      </c>
    </row>
    <row r="444" spans="1:7" x14ac:dyDescent="0.2">
      <c r="A444" s="3" t="s">
        <v>2117</v>
      </c>
      <c r="B444" s="4">
        <v>1.7152691984655151</v>
      </c>
      <c r="C444" s="4">
        <v>2.062763223461693E-2</v>
      </c>
      <c r="D444" s="3" t="s">
        <v>2547</v>
      </c>
      <c r="E444" s="3" t="s">
        <v>2548</v>
      </c>
      <c r="F444" s="3" t="s">
        <v>854</v>
      </c>
      <c r="G444" s="3" t="s">
        <v>1527</v>
      </c>
    </row>
    <row r="445" spans="1:7" x14ac:dyDescent="0.2">
      <c r="A445" s="3" t="s">
        <v>2118</v>
      </c>
      <c r="B445" s="4">
        <v>1.7146769552064891</v>
      </c>
      <c r="C445" s="4">
        <v>9.5727132284865787E-3</v>
      </c>
      <c r="D445" s="3" t="s">
        <v>2549</v>
      </c>
      <c r="E445" s="3" t="s">
        <v>2550</v>
      </c>
      <c r="F445" s="3" t="s">
        <v>835</v>
      </c>
      <c r="G445" s="3" t="s">
        <v>836</v>
      </c>
    </row>
    <row r="446" spans="1:7" x14ac:dyDescent="0.2">
      <c r="A446" s="3" t="s">
        <v>531</v>
      </c>
      <c r="B446" s="4">
        <v>1.712203958460752</v>
      </c>
      <c r="C446" s="4">
        <v>6.9518032637468381E-3</v>
      </c>
      <c r="E446" s="3" t="s">
        <v>981</v>
      </c>
      <c r="F446" s="3" t="s">
        <v>835</v>
      </c>
      <c r="G446" s="3" t="s">
        <v>839</v>
      </c>
    </row>
    <row r="447" spans="1:7" x14ac:dyDescent="0.2">
      <c r="A447" s="3" t="s">
        <v>2119</v>
      </c>
      <c r="B447" s="4">
        <v>1.711035199488816</v>
      </c>
      <c r="C447" s="4">
        <v>6.4736207296876077E-4</v>
      </c>
      <c r="D447" s="3" t="s">
        <v>2551</v>
      </c>
      <c r="E447" s="3" t="s">
        <v>2552</v>
      </c>
      <c r="F447" s="3" t="s">
        <v>854</v>
      </c>
      <c r="G447" s="3" t="s">
        <v>855</v>
      </c>
    </row>
    <row r="448" spans="1:7" x14ac:dyDescent="0.2">
      <c r="A448" s="3" t="s">
        <v>2121</v>
      </c>
      <c r="B448" s="4">
        <v>1.705257003703645</v>
      </c>
      <c r="C448" s="4">
        <v>3.6108599527909353E-2</v>
      </c>
      <c r="D448" s="3" t="s">
        <v>2553</v>
      </c>
      <c r="E448" s="3" t="s">
        <v>2554</v>
      </c>
      <c r="F448" s="3" t="s">
        <v>835</v>
      </c>
      <c r="G448" s="3" t="s">
        <v>848</v>
      </c>
    </row>
    <row r="449" spans="1:7" x14ac:dyDescent="0.2">
      <c r="A449" s="3" t="s">
        <v>2122</v>
      </c>
      <c r="B449" s="4">
        <v>1.702671653682597</v>
      </c>
      <c r="C449" s="4">
        <v>3.9766959447064733E-3</v>
      </c>
      <c r="E449" s="3" t="s">
        <v>986</v>
      </c>
      <c r="F449" s="3" t="s">
        <v>807</v>
      </c>
      <c r="G449" s="3" t="s">
        <v>820</v>
      </c>
    </row>
    <row r="450" spans="1:7" x14ac:dyDescent="0.2">
      <c r="A450" s="3" t="s">
        <v>2123</v>
      </c>
      <c r="B450" s="4">
        <v>1.70256982364364</v>
      </c>
      <c r="C450" s="4">
        <v>2.3983248343964231E-2</v>
      </c>
      <c r="E450" s="3" t="s">
        <v>2555</v>
      </c>
      <c r="F450" s="3" t="s">
        <v>854</v>
      </c>
      <c r="G450" s="3" t="s">
        <v>855</v>
      </c>
    </row>
    <row r="451" spans="1:7" x14ac:dyDescent="0.2">
      <c r="A451" s="3" t="s">
        <v>2124</v>
      </c>
      <c r="B451" s="4">
        <v>1.7005842609389921</v>
      </c>
      <c r="C451" s="4">
        <v>4.427692225310309E-2</v>
      </c>
      <c r="D451" s="3" t="s">
        <v>2556</v>
      </c>
      <c r="E451" s="3" t="s">
        <v>2557</v>
      </c>
      <c r="F451" s="3" t="s">
        <v>817</v>
      </c>
      <c r="G451" s="3" t="s">
        <v>937</v>
      </c>
    </row>
    <row r="452" spans="1:7" x14ac:dyDescent="0.2">
      <c r="A452" s="3" t="s">
        <v>2125</v>
      </c>
      <c r="B452" s="4">
        <v>-1.7014639105737039</v>
      </c>
      <c r="C452" s="4">
        <v>1.594403966963431E-2</v>
      </c>
      <c r="D452" s="3" t="s">
        <v>2558</v>
      </c>
      <c r="E452" s="3" t="s">
        <v>2559</v>
      </c>
      <c r="F452" s="3" t="s">
        <v>807</v>
      </c>
      <c r="G452" s="3" t="s">
        <v>877</v>
      </c>
    </row>
    <row r="453" spans="1:7" x14ac:dyDescent="0.2">
      <c r="A453" s="3" t="s">
        <v>786</v>
      </c>
      <c r="B453" s="4">
        <v>-1.7028712611843611</v>
      </c>
      <c r="C453" s="4">
        <v>1.008957239285913E-2</v>
      </c>
      <c r="D453" s="3" t="s">
        <v>1773</v>
      </c>
      <c r="E453" s="3" t="s">
        <v>1774</v>
      </c>
      <c r="F453" s="3" t="s">
        <v>854</v>
      </c>
      <c r="G453" s="3" t="s">
        <v>1775</v>
      </c>
    </row>
    <row r="454" spans="1:7" x14ac:dyDescent="0.2">
      <c r="A454" s="3" t="s">
        <v>2126</v>
      </c>
      <c r="B454" s="4">
        <v>-1.706275221009609</v>
      </c>
      <c r="C454" s="4">
        <v>4.0370342707583499E-3</v>
      </c>
      <c r="D454" s="3" t="s">
        <v>2560</v>
      </c>
      <c r="E454" s="3" t="s">
        <v>2561</v>
      </c>
      <c r="F454" s="3" t="s">
        <v>807</v>
      </c>
      <c r="G454" s="3" t="s">
        <v>820</v>
      </c>
    </row>
    <row r="455" spans="1:7" x14ac:dyDescent="0.2">
      <c r="A455" s="3" t="s">
        <v>2127</v>
      </c>
      <c r="B455" s="4">
        <v>-1.706980845061526</v>
      </c>
      <c r="C455" s="4">
        <v>4.4327989653281358E-2</v>
      </c>
      <c r="E455" s="3" t="s">
        <v>965</v>
      </c>
      <c r="F455" s="4" t="s">
        <v>817</v>
      </c>
      <c r="G455" s="3" t="s">
        <v>966</v>
      </c>
    </row>
    <row r="456" spans="1:7" x14ac:dyDescent="0.2">
      <c r="A456" s="3" t="s">
        <v>2128</v>
      </c>
      <c r="B456" s="4">
        <v>-1.710093764704725</v>
      </c>
      <c r="C456" s="4">
        <v>4.3401799013406621E-2</v>
      </c>
      <c r="E456" s="3" t="s">
        <v>974</v>
      </c>
      <c r="F456" s="3" t="s">
        <v>817</v>
      </c>
      <c r="G456" s="3" t="s">
        <v>975</v>
      </c>
    </row>
    <row r="457" spans="1:7" x14ac:dyDescent="0.2">
      <c r="A457" s="3" t="s">
        <v>702</v>
      </c>
      <c r="B457" s="4">
        <v>-1.7116878180956481</v>
      </c>
      <c r="C457" s="4">
        <v>1.9165291300622271E-2</v>
      </c>
      <c r="D457" s="3" t="s">
        <v>1689</v>
      </c>
      <c r="E457" s="3" t="s">
        <v>1690</v>
      </c>
      <c r="F457" s="3" t="s">
        <v>854</v>
      </c>
      <c r="G457" s="3" t="s">
        <v>855</v>
      </c>
    </row>
    <row r="458" spans="1:7" x14ac:dyDescent="0.2">
      <c r="A458" s="3" t="s">
        <v>2129</v>
      </c>
      <c r="B458" s="4">
        <v>-1.715557734117132</v>
      </c>
      <c r="C458" s="4">
        <v>1.0787525614220949E-2</v>
      </c>
      <c r="D458" s="3" t="s">
        <v>2562</v>
      </c>
      <c r="E458" s="3" t="s">
        <v>2563</v>
      </c>
      <c r="F458" s="4" t="s">
        <v>817</v>
      </c>
      <c r="G458" s="3" t="s">
        <v>818</v>
      </c>
    </row>
    <row r="459" spans="1:7" x14ac:dyDescent="0.2">
      <c r="A459" s="3" t="s">
        <v>2130</v>
      </c>
      <c r="B459" s="4">
        <v>-1.7157879826626541</v>
      </c>
      <c r="C459" s="4">
        <v>1.9008201204580431E-2</v>
      </c>
      <c r="E459" s="3" t="s">
        <v>2564</v>
      </c>
      <c r="F459" s="3" t="s">
        <v>823</v>
      </c>
      <c r="G459" s="3" t="s">
        <v>823</v>
      </c>
    </row>
    <row r="460" spans="1:7" x14ac:dyDescent="0.2">
      <c r="A460" s="3" t="s">
        <v>584</v>
      </c>
      <c r="B460" s="4">
        <v>-1.7179348284794009</v>
      </c>
      <c r="C460" s="4">
        <v>3.4942271829321352E-2</v>
      </c>
      <c r="D460" s="3" t="s">
        <v>1555</v>
      </c>
      <c r="E460" s="3" t="s">
        <v>1556</v>
      </c>
      <c r="F460" s="3" t="s">
        <v>831</v>
      </c>
      <c r="G460" s="3" t="s">
        <v>891</v>
      </c>
    </row>
    <row r="461" spans="1:7" x14ac:dyDescent="0.2">
      <c r="A461" s="3" t="s">
        <v>2131</v>
      </c>
      <c r="B461" s="4">
        <v>-1.7276961827562849</v>
      </c>
      <c r="C461" s="4">
        <v>3.0740302290944441E-3</v>
      </c>
      <c r="D461" s="3" t="s">
        <v>2565</v>
      </c>
      <c r="E461" s="3" t="s">
        <v>1130</v>
      </c>
      <c r="F461" s="3" t="s">
        <v>854</v>
      </c>
      <c r="G461" s="3" t="s">
        <v>855</v>
      </c>
    </row>
    <row r="462" spans="1:7" x14ac:dyDescent="0.2">
      <c r="A462" s="3" t="s">
        <v>2132</v>
      </c>
      <c r="B462" s="4">
        <v>-1.7382607704599049</v>
      </c>
      <c r="C462" s="4">
        <v>1.6442345290892599E-2</v>
      </c>
      <c r="D462" s="3" t="s">
        <v>2566</v>
      </c>
      <c r="E462" s="3" t="s">
        <v>2567</v>
      </c>
      <c r="F462" s="3" t="s">
        <v>835</v>
      </c>
      <c r="G462" s="3" t="s">
        <v>942</v>
      </c>
    </row>
    <row r="463" spans="1:7" x14ac:dyDescent="0.2">
      <c r="A463" s="3" t="s">
        <v>2133</v>
      </c>
      <c r="B463" s="4">
        <v>-1.742524367488484</v>
      </c>
      <c r="C463" s="4">
        <v>2.6796717388954949E-2</v>
      </c>
      <c r="E463" s="3" t="s">
        <v>1526</v>
      </c>
      <c r="F463" s="5" t="s">
        <v>854</v>
      </c>
      <c r="G463" s="5" t="s">
        <v>1527</v>
      </c>
    </row>
    <row r="464" spans="1:7" x14ac:dyDescent="0.2">
      <c r="A464" s="3" t="s">
        <v>2134</v>
      </c>
      <c r="B464" s="4">
        <v>-1.747199154674298</v>
      </c>
      <c r="C464" s="4">
        <v>1.572928152138341E-2</v>
      </c>
      <c r="D464" s="3" t="s">
        <v>2568</v>
      </c>
      <c r="E464" s="3" t="s">
        <v>1059</v>
      </c>
      <c r="F464" s="3" t="s">
        <v>807</v>
      </c>
      <c r="G464" s="3" t="s">
        <v>820</v>
      </c>
    </row>
    <row r="465" spans="1:7" x14ac:dyDescent="0.2">
      <c r="A465" s="3" t="s">
        <v>530</v>
      </c>
      <c r="B465" s="4">
        <v>-1.749528963019285</v>
      </c>
      <c r="C465" s="4">
        <v>9.3251054681921296E-4</v>
      </c>
      <c r="D465" s="3" t="s">
        <v>1498</v>
      </c>
      <c r="E465" s="3" t="s">
        <v>1499</v>
      </c>
      <c r="F465" s="3" t="s">
        <v>807</v>
      </c>
      <c r="G465" s="3" t="s">
        <v>877</v>
      </c>
    </row>
    <row r="466" spans="1:7" x14ac:dyDescent="0.2">
      <c r="A466" s="3" t="s">
        <v>2136</v>
      </c>
      <c r="B466" s="4">
        <v>-1.7590769840987921</v>
      </c>
      <c r="C466" s="4">
        <v>7.1217604847723659E-3</v>
      </c>
      <c r="D466" s="3" t="s">
        <v>2569</v>
      </c>
      <c r="E466" s="3" t="s">
        <v>952</v>
      </c>
      <c r="F466" s="3" t="s">
        <v>835</v>
      </c>
      <c r="G466" s="3" t="s">
        <v>848</v>
      </c>
    </row>
    <row r="467" spans="1:7" x14ac:dyDescent="0.2">
      <c r="A467" s="3" t="s">
        <v>2137</v>
      </c>
      <c r="B467" s="4">
        <v>-1.7747951470369581</v>
      </c>
      <c r="C467" s="4">
        <v>2.9664405760757191E-2</v>
      </c>
      <c r="E467" s="3" t="s">
        <v>913</v>
      </c>
      <c r="F467" s="3" t="s">
        <v>835</v>
      </c>
      <c r="G467" s="3" t="s">
        <v>839</v>
      </c>
    </row>
    <row r="468" spans="1:7" x14ac:dyDescent="0.2">
      <c r="A468" s="3" t="s">
        <v>2139</v>
      </c>
      <c r="B468" s="4">
        <v>-1.791538684410664</v>
      </c>
      <c r="C468" s="4">
        <v>3.8022146343869953E-2</v>
      </c>
      <c r="D468" s="3" t="s">
        <v>2570</v>
      </c>
      <c r="E468" s="3" t="s">
        <v>2571</v>
      </c>
      <c r="F468" s="3" t="s">
        <v>817</v>
      </c>
      <c r="G468" s="3" t="s">
        <v>1143</v>
      </c>
    </row>
    <row r="469" spans="1:7" x14ac:dyDescent="0.2">
      <c r="A469" s="3" t="s">
        <v>797</v>
      </c>
      <c r="B469" s="4">
        <v>-1.792173559430422</v>
      </c>
      <c r="C469" s="4">
        <v>7.1683903654977442E-3</v>
      </c>
      <c r="D469" s="3" t="s">
        <v>1785</v>
      </c>
      <c r="E469" s="3" t="s">
        <v>1786</v>
      </c>
      <c r="F469" s="3" t="s">
        <v>807</v>
      </c>
      <c r="G469" s="3" t="s">
        <v>893</v>
      </c>
    </row>
    <row r="470" spans="1:7" x14ac:dyDescent="0.2">
      <c r="A470" s="3" t="s">
        <v>2141</v>
      </c>
      <c r="B470" s="4">
        <v>-1.8067112940696011</v>
      </c>
      <c r="C470" s="4">
        <v>3.1013919548747559E-2</v>
      </c>
      <c r="D470" s="3" t="s">
        <v>2572</v>
      </c>
      <c r="E470" s="3" t="s">
        <v>2573</v>
      </c>
      <c r="F470" s="3" t="s">
        <v>835</v>
      </c>
      <c r="G470" s="3" t="s">
        <v>848</v>
      </c>
    </row>
    <row r="471" spans="1:7" x14ac:dyDescent="0.2">
      <c r="A471" s="3" t="s">
        <v>2142</v>
      </c>
      <c r="B471" s="4">
        <v>-1.8129656063931621</v>
      </c>
      <c r="C471" s="4">
        <v>2.200265418244092E-2</v>
      </c>
      <c r="E471" s="3" t="s">
        <v>981</v>
      </c>
      <c r="F471" s="3" t="s">
        <v>835</v>
      </c>
      <c r="G471" s="3" t="s">
        <v>839</v>
      </c>
    </row>
    <row r="472" spans="1:7" x14ac:dyDescent="0.2">
      <c r="A472" s="3" t="s">
        <v>2143</v>
      </c>
      <c r="B472" s="4">
        <v>-1.8142776454663649</v>
      </c>
      <c r="C472" s="4">
        <v>1.3968858607881971E-3</v>
      </c>
      <c r="D472" s="3" t="s">
        <v>2574</v>
      </c>
      <c r="E472" s="3" t="s">
        <v>2575</v>
      </c>
      <c r="F472" s="3" t="s">
        <v>854</v>
      </c>
      <c r="G472" s="3" t="s">
        <v>935</v>
      </c>
    </row>
    <row r="473" spans="1:7" x14ac:dyDescent="0.2">
      <c r="A473" s="3" t="s">
        <v>2144</v>
      </c>
      <c r="B473" s="4">
        <v>-1.8144777986312079</v>
      </c>
      <c r="C473" s="4">
        <v>4.1112047271217027E-2</v>
      </c>
      <c r="E473" s="3" t="s">
        <v>2576</v>
      </c>
      <c r="F473" s="3" t="s">
        <v>823</v>
      </c>
      <c r="G473" s="3" t="s">
        <v>823</v>
      </c>
    </row>
    <row r="474" spans="1:7" x14ac:dyDescent="0.2">
      <c r="A474" s="3" t="s">
        <v>2145</v>
      </c>
      <c r="B474" s="4">
        <v>-1.815939073583376</v>
      </c>
      <c r="C474" s="4">
        <v>9.5833091129409725E-3</v>
      </c>
      <c r="D474" s="3" t="s">
        <v>2577</v>
      </c>
      <c r="E474" s="3" t="s">
        <v>1296</v>
      </c>
      <c r="F474" s="3" t="s">
        <v>854</v>
      </c>
      <c r="G474" s="3" t="s">
        <v>855</v>
      </c>
    </row>
    <row r="475" spans="1:7" x14ac:dyDescent="0.2">
      <c r="A475" s="3" t="s">
        <v>2146</v>
      </c>
      <c r="B475" s="4">
        <v>-1.8313603613903131</v>
      </c>
      <c r="C475" s="4">
        <v>4.5185619877008483E-2</v>
      </c>
      <c r="D475" s="3" t="s">
        <v>2578</v>
      </c>
      <c r="E475" s="3" t="s">
        <v>2579</v>
      </c>
      <c r="F475" s="3" t="s">
        <v>835</v>
      </c>
      <c r="G475" s="3" t="s">
        <v>942</v>
      </c>
    </row>
    <row r="476" spans="1:7" x14ac:dyDescent="0.2">
      <c r="A476" s="3" t="s">
        <v>2148</v>
      </c>
      <c r="B476" s="4">
        <v>-1.834312225005357</v>
      </c>
      <c r="C476" s="4">
        <v>2.534726799818689E-2</v>
      </c>
      <c r="D476" s="3" t="s">
        <v>2580</v>
      </c>
      <c r="E476" s="3" t="s">
        <v>2581</v>
      </c>
      <c r="F476" s="3" t="s">
        <v>835</v>
      </c>
      <c r="G476" s="3" t="s">
        <v>848</v>
      </c>
    </row>
    <row r="477" spans="1:7" x14ac:dyDescent="0.2">
      <c r="A477" s="3" t="s">
        <v>2149</v>
      </c>
      <c r="B477" s="4">
        <v>-1.835388248968872</v>
      </c>
      <c r="C477" s="4">
        <v>1.7399508468867891E-3</v>
      </c>
      <c r="D477" s="3" t="s">
        <v>2582</v>
      </c>
      <c r="E477" s="3" t="s">
        <v>1059</v>
      </c>
      <c r="F477" s="3" t="s">
        <v>807</v>
      </c>
      <c r="G477" s="3" t="s">
        <v>820</v>
      </c>
    </row>
    <row r="478" spans="1:7" x14ac:dyDescent="0.2">
      <c r="A478" s="3" t="s">
        <v>2150</v>
      </c>
      <c r="B478" s="4">
        <v>-1.8462705717471981</v>
      </c>
      <c r="C478" s="4">
        <v>9.6744710925663162E-3</v>
      </c>
      <c r="D478" s="3" t="s">
        <v>2583</v>
      </c>
      <c r="E478" s="3" t="s">
        <v>2584</v>
      </c>
      <c r="F478" s="3" t="s">
        <v>835</v>
      </c>
      <c r="G478" s="3" t="s">
        <v>942</v>
      </c>
    </row>
    <row r="479" spans="1:7" x14ac:dyDescent="0.2">
      <c r="A479" s="3" t="s">
        <v>204</v>
      </c>
      <c r="B479" s="4">
        <v>-1.8506824306566669</v>
      </c>
      <c r="C479" s="4">
        <v>2.02503134046873E-2</v>
      </c>
      <c r="E479" s="3" t="s">
        <v>1103</v>
      </c>
      <c r="F479" s="3" t="s">
        <v>835</v>
      </c>
      <c r="G479" s="3" t="s">
        <v>836</v>
      </c>
    </row>
    <row r="480" spans="1:7" x14ac:dyDescent="0.2">
      <c r="A480" s="3" t="s">
        <v>2151</v>
      </c>
      <c r="B480" s="4">
        <v>-1.851607602749483</v>
      </c>
      <c r="C480" s="4">
        <v>5.5108065906752726E-3</v>
      </c>
      <c r="D480" s="3" t="s">
        <v>2585</v>
      </c>
      <c r="E480" s="3" t="s">
        <v>2586</v>
      </c>
      <c r="F480" s="3" t="s">
        <v>835</v>
      </c>
      <c r="G480" s="3" t="s">
        <v>848</v>
      </c>
    </row>
    <row r="481" spans="1:7" x14ac:dyDescent="0.2">
      <c r="A481" s="3" t="s">
        <v>2152</v>
      </c>
      <c r="B481" s="4">
        <v>-1.8541679386684939</v>
      </c>
      <c r="C481" s="4">
        <v>6.7774086752608624E-3</v>
      </c>
      <c r="E481" s="3" t="s">
        <v>974</v>
      </c>
      <c r="F481" s="3" t="s">
        <v>817</v>
      </c>
      <c r="G481" s="3" t="s">
        <v>975</v>
      </c>
    </row>
    <row r="482" spans="1:7" x14ac:dyDescent="0.2">
      <c r="A482" s="3" t="s">
        <v>2153</v>
      </c>
      <c r="B482" s="4">
        <v>-1.8572868332511809</v>
      </c>
      <c r="C482" s="4">
        <v>1.3131900179183221E-2</v>
      </c>
      <c r="E482" s="3" t="s">
        <v>2587</v>
      </c>
      <c r="F482" s="3" t="s">
        <v>807</v>
      </c>
      <c r="G482" s="3" t="s">
        <v>820</v>
      </c>
    </row>
    <row r="483" spans="1:7" x14ac:dyDescent="0.2">
      <c r="A483" s="3" t="s">
        <v>2154</v>
      </c>
      <c r="B483" s="4">
        <v>-1.8580687469082779</v>
      </c>
      <c r="C483" s="4">
        <v>3.8830004885888537E-2</v>
      </c>
      <c r="E483" s="3" t="s">
        <v>952</v>
      </c>
      <c r="F483" s="3" t="s">
        <v>823</v>
      </c>
      <c r="G483" s="3" t="s">
        <v>823</v>
      </c>
    </row>
    <row r="484" spans="1:7" x14ac:dyDescent="0.2">
      <c r="A484" s="3" t="s">
        <v>707</v>
      </c>
      <c r="B484" s="4">
        <v>-1.860879582017841</v>
      </c>
      <c r="C484" s="4">
        <v>2.0622655920532582E-3</v>
      </c>
      <c r="E484" s="3" t="s">
        <v>913</v>
      </c>
      <c r="F484" s="3" t="s">
        <v>835</v>
      </c>
      <c r="G484" s="3" t="s">
        <v>839</v>
      </c>
    </row>
    <row r="485" spans="1:7" x14ac:dyDescent="0.2">
      <c r="A485" s="3" t="s">
        <v>2155</v>
      </c>
      <c r="B485" s="4">
        <v>-1.8712341127990531</v>
      </c>
      <c r="C485" s="4">
        <v>1.256973253439247E-2</v>
      </c>
      <c r="E485" s="3" t="s">
        <v>1400</v>
      </c>
      <c r="F485" s="3" t="s">
        <v>807</v>
      </c>
      <c r="G485" s="3" t="s">
        <v>811</v>
      </c>
    </row>
    <row r="486" spans="1:7" x14ac:dyDescent="0.2">
      <c r="A486" s="3" t="s">
        <v>2156</v>
      </c>
      <c r="B486" s="4">
        <v>-1.8715460399744019</v>
      </c>
      <c r="C486" s="4">
        <v>1.3088928418219429E-2</v>
      </c>
      <c r="D486" s="3" t="s">
        <v>2588</v>
      </c>
      <c r="E486" s="3" t="s">
        <v>2589</v>
      </c>
      <c r="F486" s="3" t="s">
        <v>854</v>
      </c>
      <c r="G486" s="3" t="s">
        <v>855</v>
      </c>
    </row>
    <row r="487" spans="1:7" x14ac:dyDescent="0.2">
      <c r="A487" s="3" t="s">
        <v>2157</v>
      </c>
      <c r="B487" s="4">
        <v>-1.8890711697784861</v>
      </c>
      <c r="C487" s="4">
        <v>9.8011967647612707E-4</v>
      </c>
      <c r="D487" s="3" t="s">
        <v>2590</v>
      </c>
      <c r="E487" s="3" t="s">
        <v>2591</v>
      </c>
      <c r="F487" s="3" t="s">
        <v>835</v>
      </c>
      <c r="G487" s="3" t="s">
        <v>848</v>
      </c>
    </row>
    <row r="488" spans="1:7" x14ac:dyDescent="0.2">
      <c r="A488" s="3" t="s">
        <v>768</v>
      </c>
      <c r="B488" s="4">
        <v>-1.8905917054055419</v>
      </c>
      <c r="C488" s="4">
        <v>1.8804396746558281E-2</v>
      </c>
      <c r="E488" s="3" t="s">
        <v>1754</v>
      </c>
      <c r="F488" s="3" t="s">
        <v>823</v>
      </c>
      <c r="G488" s="3" t="s">
        <v>823</v>
      </c>
    </row>
    <row r="489" spans="1:7" x14ac:dyDescent="0.2">
      <c r="A489" s="3" t="s">
        <v>554</v>
      </c>
      <c r="B489" s="4">
        <v>-1.898060706792325</v>
      </c>
      <c r="C489" s="4">
        <v>9.9650390168880554E-3</v>
      </c>
      <c r="E489" s="3" t="s">
        <v>1008</v>
      </c>
      <c r="F489" s="3" t="s">
        <v>807</v>
      </c>
      <c r="G489" s="3" t="s">
        <v>877</v>
      </c>
    </row>
    <row r="490" spans="1:7" x14ac:dyDescent="0.2">
      <c r="A490" s="3" t="s">
        <v>2158</v>
      </c>
      <c r="B490" s="4">
        <v>-1.9171893696174891</v>
      </c>
      <c r="C490" s="4">
        <v>1.4891369877936071E-2</v>
      </c>
      <c r="D490" s="3" t="s">
        <v>2592</v>
      </c>
      <c r="E490" s="3" t="s">
        <v>2593</v>
      </c>
      <c r="F490" s="3" t="s">
        <v>835</v>
      </c>
      <c r="G490" s="3" t="s">
        <v>946</v>
      </c>
    </row>
    <row r="491" spans="1:7" x14ac:dyDescent="0.2">
      <c r="A491" s="3" t="s">
        <v>2159</v>
      </c>
      <c r="B491" s="4">
        <v>-1.9232304314390321</v>
      </c>
      <c r="C491" s="4">
        <v>2.5725208079370749E-3</v>
      </c>
      <c r="D491" s="3" t="s">
        <v>2594</v>
      </c>
      <c r="E491" s="3" t="s">
        <v>1059</v>
      </c>
      <c r="F491" s="3" t="s">
        <v>807</v>
      </c>
      <c r="G491" s="3" t="s">
        <v>820</v>
      </c>
    </row>
    <row r="492" spans="1:7" x14ac:dyDescent="0.2">
      <c r="A492" s="3" t="s">
        <v>2160</v>
      </c>
      <c r="B492" s="4">
        <v>-1.924764007079022</v>
      </c>
      <c r="C492" s="4">
        <v>2.2830720737117841E-2</v>
      </c>
      <c r="D492" s="3" t="s">
        <v>2595</v>
      </c>
      <c r="E492" s="3" t="s">
        <v>2596</v>
      </c>
      <c r="F492" s="3" t="s">
        <v>835</v>
      </c>
      <c r="G492" s="3" t="s">
        <v>848</v>
      </c>
    </row>
    <row r="493" spans="1:7" x14ac:dyDescent="0.2">
      <c r="A493" s="3" t="s">
        <v>2161</v>
      </c>
      <c r="B493" s="4">
        <v>-1.9498586958716331</v>
      </c>
      <c r="C493" s="4">
        <v>2.649995378249944E-2</v>
      </c>
      <c r="E493" s="3" t="s">
        <v>2597</v>
      </c>
      <c r="F493" s="4" t="s">
        <v>817</v>
      </c>
      <c r="G493" s="3" t="s">
        <v>931</v>
      </c>
    </row>
    <row r="494" spans="1:7" x14ac:dyDescent="0.2">
      <c r="A494" s="3" t="s">
        <v>2162</v>
      </c>
      <c r="B494" s="4">
        <v>-1.956889062830188</v>
      </c>
      <c r="C494" s="4">
        <v>5.7826031112012018E-3</v>
      </c>
      <c r="E494" s="3" t="s">
        <v>936</v>
      </c>
      <c r="F494" s="3" t="s">
        <v>817</v>
      </c>
      <c r="G494" s="3" t="s">
        <v>937</v>
      </c>
    </row>
    <row r="495" spans="1:7" x14ac:dyDescent="0.2">
      <c r="A495" s="3" t="s">
        <v>2163</v>
      </c>
      <c r="B495" s="4">
        <v>-1.9569524887363621</v>
      </c>
      <c r="C495" s="4">
        <v>2.3316927975935549E-2</v>
      </c>
      <c r="D495" s="3" t="s">
        <v>2598</v>
      </c>
      <c r="E495" s="3" t="s">
        <v>2555</v>
      </c>
      <c r="F495" s="3" t="s">
        <v>854</v>
      </c>
      <c r="G495" s="3" t="s">
        <v>855</v>
      </c>
    </row>
    <row r="496" spans="1:7" x14ac:dyDescent="0.2">
      <c r="A496" s="3" t="s">
        <v>2164</v>
      </c>
      <c r="B496" s="4">
        <v>-1.9612464447359239</v>
      </c>
      <c r="C496" s="4">
        <v>1.5248456491676341E-2</v>
      </c>
      <c r="D496" s="3" t="s">
        <v>2599</v>
      </c>
      <c r="E496" s="3" t="s">
        <v>2600</v>
      </c>
      <c r="F496" s="3" t="s">
        <v>835</v>
      </c>
      <c r="G496" s="3" t="s">
        <v>946</v>
      </c>
    </row>
    <row r="497" spans="1:7" x14ac:dyDescent="0.2">
      <c r="A497" s="3" t="s">
        <v>2165</v>
      </c>
      <c r="B497" s="4">
        <v>-1.9736942375983131</v>
      </c>
      <c r="C497" s="4">
        <v>5.7463226956975524E-3</v>
      </c>
      <c r="E497" s="3" t="s">
        <v>997</v>
      </c>
      <c r="F497" s="4" t="s">
        <v>817</v>
      </c>
      <c r="G497" s="3" t="s">
        <v>818</v>
      </c>
    </row>
    <row r="498" spans="1:7" x14ac:dyDescent="0.2">
      <c r="A498" s="3" t="s">
        <v>2166</v>
      </c>
      <c r="B498" s="4">
        <v>-1.9774061201817299</v>
      </c>
      <c r="C498" s="4">
        <v>7.2955846752010905E-4</v>
      </c>
      <c r="D498" s="3" t="s">
        <v>2601</v>
      </c>
      <c r="E498" s="3" t="s">
        <v>2602</v>
      </c>
      <c r="F498" s="3" t="s">
        <v>817</v>
      </c>
      <c r="G498" s="3" t="s">
        <v>1143</v>
      </c>
    </row>
    <row r="499" spans="1:7" x14ac:dyDescent="0.2">
      <c r="A499" s="3" t="s">
        <v>2167</v>
      </c>
      <c r="B499" s="4">
        <v>-1.994979795803719</v>
      </c>
      <c r="C499" s="4">
        <v>1.051711489938088E-3</v>
      </c>
      <c r="E499" s="3" t="s">
        <v>985</v>
      </c>
      <c r="F499" s="3" t="s">
        <v>823</v>
      </c>
      <c r="G499" s="3" t="s">
        <v>823</v>
      </c>
    </row>
    <row r="500" spans="1:7" x14ac:dyDescent="0.2">
      <c r="A500" s="3" t="s">
        <v>2168</v>
      </c>
      <c r="B500" s="4">
        <v>-2.0327718306349638</v>
      </c>
      <c r="C500" s="4">
        <v>1.0212316891235451E-2</v>
      </c>
      <c r="D500" s="3" t="s">
        <v>2603</v>
      </c>
      <c r="E500" s="3" t="s">
        <v>1110</v>
      </c>
      <c r="F500" s="3" t="s">
        <v>807</v>
      </c>
      <c r="G500" s="3" t="s">
        <v>1111</v>
      </c>
    </row>
    <row r="501" spans="1:7" x14ac:dyDescent="0.2">
      <c r="A501" s="3" t="s">
        <v>2169</v>
      </c>
      <c r="B501" s="4">
        <v>-2.0437192385899059</v>
      </c>
      <c r="C501" s="4">
        <v>8.8221850875350866E-3</v>
      </c>
      <c r="E501" s="3" t="s">
        <v>2604</v>
      </c>
      <c r="F501" s="3" t="s">
        <v>807</v>
      </c>
      <c r="G501" s="3" t="s">
        <v>808</v>
      </c>
    </row>
    <row r="502" spans="1:7" x14ac:dyDescent="0.2">
      <c r="A502" s="3" t="s">
        <v>2170</v>
      </c>
      <c r="B502" s="4">
        <v>-2.0566595112375099</v>
      </c>
      <c r="C502" s="4">
        <v>7.0719749606197048E-4</v>
      </c>
      <c r="E502" s="3" t="s">
        <v>2605</v>
      </c>
      <c r="F502" s="3" t="s">
        <v>823</v>
      </c>
      <c r="G502" s="3" t="s">
        <v>823</v>
      </c>
    </row>
    <row r="503" spans="1:7" x14ac:dyDescent="0.2">
      <c r="A503" s="3" t="s">
        <v>2171</v>
      </c>
      <c r="B503" s="4">
        <v>-2.0611053213283981</v>
      </c>
      <c r="C503" s="4">
        <v>2.6996157154715261E-2</v>
      </c>
      <c r="E503" s="3" t="s">
        <v>930</v>
      </c>
      <c r="F503" s="4" t="s">
        <v>817</v>
      </c>
      <c r="G503" s="3" t="s">
        <v>931</v>
      </c>
    </row>
    <row r="504" spans="1:7" x14ac:dyDescent="0.2">
      <c r="A504" s="3" t="s">
        <v>2172</v>
      </c>
      <c r="B504" s="4">
        <v>-2.066648891693704</v>
      </c>
      <c r="C504" s="4">
        <v>1.071543913917394E-2</v>
      </c>
      <c r="E504" s="3" t="s">
        <v>913</v>
      </c>
      <c r="F504" s="3" t="s">
        <v>835</v>
      </c>
      <c r="G504" s="3" t="s">
        <v>839</v>
      </c>
    </row>
    <row r="505" spans="1:7" x14ac:dyDescent="0.2">
      <c r="A505" s="3" t="s">
        <v>2173</v>
      </c>
      <c r="B505" s="4">
        <v>-2.0803865200713392</v>
      </c>
      <c r="C505" s="4">
        <v>3.1591586374691012E-2</v>
      </c>
      <c r="E505" s="3" t="s">
        <v>894</v>
      </c>
      <c r="F505" s="3" t="s">
        <v>831</v>
      </c>
      <c r="G505" s="3" t="s">
        <v>842</v>
      </c>
    </row>
    <row r="506" spans="1:7" x14ac:dyDescent="0.2">
      <c r="A506" s="3" t="s">
        <v>2174</v>
      </c>
      <c r="B506" s="4">
        <v>-2.0813111817953072</v>
      </c>
      <c r="C506" s="4">
        <v>1.302111666476107E-2</v>
      </c>
      <c r="D506" s="3" t="s">
        <v>2606</v>
      </c>
      <c r="E506" s="3" t="s">
        <v>2607</v>
      </c>
      <c r="F506" s="3" t="s">
        <v>835</v>
      </c>
      <c r="G506" s="3" t="s">
        <v>848</v>
      </c>
    </row>
    <row r="507" spans="1:7" x14ac:dyDescent="0.2">
      <c r="A507" s="3" t="s">
        <v>2175</v>
      </c>
      <c r="B507" s="4">
        <v>-2.112300327333736</v>
      </c>
      <c r="C507" s="4">
        <v>3.123492321227276E-2</v>
      </c>
      <c r="D507" s="3" t="s">
        <v>2608</v>
      </c>
      <c r="E507" s="3" t="s">
        <v>2609</v>
      </c>
      <c r="F507" s="3" t="s">
        <v>854</v>
      </c>
      <c r="G507" s="3" t="s">
        <v>855</v>
      </c>
    </row>
    <row r="508" spans="1:7" x14ac:dyDescent="0.2">
      <c r="A508" s="3" t="s">
        <v>2176</v>
      </c>
      <c r="B508" s="4">
        <v>-2.1673579830286589</v>
      </c>
      <c r="C508" s="4">
        <v>1.071757971859907E-3</v>
      </c>
      <c r="D508" s="3" t="s">
        <v>2610</v>
      </c>
      <c r="E508" s="3" t="s">
        <v>2611</v>
      </c>
      <c r="F508" s="3" t="s">
        <v>835</v>
      </c>
      <c r="G508" s="3" t="s">
        <v>881</v>
      </c>
    </row>
    <row r="509" spans="1:7" x14ac:dyDescent="0.2">
      <c r="A509" s="3" t="s">
        <v>2177</v>
      </c>
      <c r="B509" s="4">
        <v>-2.1681304290415451</v>
      </c>
      <c r="C509" s="4">
        <v>2.1589064430514369E-2</v>
      </c>
      <c r="D509" s="3" t="s">
        <v>2612</v>
      </c>
      <c r="E509" s="3" t="s">
        <v>2613</v>
      </c>
      <c r="F509" s="3" t="s">
        <v>835</v>
      </c>
      <c r="G509" s="3" t="s">
        <v>848</v>
      </c>
    </row>
    <row r="510" spans="1:7" x14ac:dyDescent="0.2">
      <c r="A510" s="3" t="s">
        <v>2178</v>
      </c>
      <c r="B510" s="4">
        <v>-2.1831005346053018</v>
      </c>
      <c r="C510" s="4">
        <v>4.3549754934674563E-2</v>
      </c>
      <c r="D510" s="3" t="s">
        <v>2614</v>
      </c>
      <c r="E510" s="3" t="s">
        <v>2615</v>
      </c>
      <c r="F510" s="3" t="s">
        <v>854</v>
      </c>
      <c r="G510" s="3" t="s">
        <v>855</v>
      </c>
    </row>
    <row r="511" spans="1:7" x14ac:dyDescent="0.2">
      <c r="A511" s="3" t="s">
        <v>2179</v>
      </c>
      <c r="B511" s="4">
        <v>-2.18762314437949</v>
      </c>
      <c r="C511" s="4">
        <v>5.672413619097154E-3</v>
      </c>
      <c r="D511" s="3" t="s">
        <v>2616</v>
      </c>
      <c r="E511" s="3" t="s">
        <v>2617</v>
      </c>
      <c r="F511" s="3" t="s">
        <v>817</v>
      </c>
      <c r="G511" s="3" t="s">
        <v>1108</v>
      </c>
    </row>
    <row r="512" spans="1:7" x14ac:dyDescent="0.2">
      <c r="A512" s="3" t="s">
        <v>2180</v>
      </c>
      <c r="B512" s="4">
        <v>-2.1990840133761038</v>
      </c>
      <c r="C512" s="4">
        <v>6.0322460778683487E-3</v>
      </c>
      <c r="E512" s="3" t="s">
        <v>2618</v>
      </c>
      <c r="F512" s="3" t="s">
        <v>807</v>
      </c>
      <c r="G512" s="3" t="s">
        <v>811</v>
      </c>
    </row>
    <row r="513" spans="1:7" x14ac:dyDescent="0.2">
      <c r="A513" s="3" t="s">
        <v>2181</v>
      </c>
      <c r="B513" s="4">
        <v>-2.2381469756519579</v>
      </c>
      <c r="C513" s="4">
        <v>4.4851468202250928E-4</v>
      </c>
      <c r="E513" s="3" t="s">
        <v>850</v>
      </c>
      <c r="F513" s="3" t="s">
        <v>831</v>
      </c>
      <c r="G513" s="3" t="s">
        <v>851</v>
      </c>
    </row>
    <row r="514" spans="1:7" x14ac:dyDescent="0.2">
      <c r="A514" s="3" t="s">
        <v>2182</v>
      </c>
      <c r="B514" s="4">
        <v>-2.2628820764875779</v>
      </c>
      <c r="C514" s="4">
        <v>1.721271340354558E-2</v>
      </c>
      <c r="D514" s="3" t="s">
        <v>2619</v>
      </c>
      <c r="E514" s="3" t="s">
        <v>2620</v>
      </c>
      <c r="F514" s="4" t="s">
        <v>817</v>
      </c>
      <c r="G514" s="3" t="s">
        <v>931</v>
      </c>
    </row>
    <row r="515" spans="1:7" x14ac:dyDescent="0.2">
      <c r="A515" s="3" t="s">
        <v>708</v>
      </c>
      <c r="B515" s="4">
        <v>-2.2728123678162819</v>
      </c>
      <c r="C515" s="4">
        <v>6.5883861198252479E-4</v>
      </c>
      <c r="E515" s="3" t="s">
        <v>1698</v>
      </c>
      <c r="F515" s="3" t="s">
        <v>823</v>
      </c>
      <c r="G515" s="3" t="s">
        <v>823</v>
      </c>
    </row>
    <row r="516" spans="1:7" x14ac:dyDescent="0.2">
      <c r="A516" s="3" t="s">
        <v>2183</v>
      </c>
      <c r="B516" s="4">
        <v>-2.2789380416159699</v>
      </c>
      <c r="C516" s="4">
        <v>2.3554074863762639E-2</v>
      </c>
      <c r="E516" s="3" t="s">
        <v>2621</v>
      </c>
      <c r="F516" s="3" t="s">
        <v>854</v>
      </c>
      <c r="G516" s="3" t="s">
        <v>935</v>
      </c>
    </row>
    <row r="517" spans="1:7" x14ac:dyDescent="0.2">
      <c r="A517" s="3" t="s">
        <v>2184</v>
      </c>
      <c r="B517" s="4">
        <v>-2.2873030181415861</v>
      </c>
      <c r="C517" s="4">
        <v>1.032463346268528E-2</v>
      </c>
      <c r="E517" s="3" t="s">
        <v>1400</v>
      </c>
      <c r="F517" s="3" t="s">
        <v>807</v>
      </c>
      <c r="G517" s="3" t="s">
        <v>811</v>
      </c>
    </row>
    <row r="518" spans="1:7" x14ac:dyDescent="0.2">
      <c r="A518" s="3" t="s">
        <v>2185</v>
      </c>
      <c r="B518" s="4">
        <v>-2.2881049426456381</v>
      </c>
      <c r="C518" s="4">
        <v>4.9828099386530324E-3</v>
      </c>
      <c r="D518" s="3" t="s">
        <v>2622</v>
      </c>
      <c r="E518" s="3" t="s">
        <v>1719</v>
      </c>
      <c r="F518" s="3" t="s">
        <v>854</v>
      </c>
      <c r="G518" s="3" t="s">
        <v>855</v>
      </c>
    </row>
    <row r="519" spans="1:7" x14ac:dyDescent="0.2">
      <c r="A519" s="3" t="s">
        <v>2186</v>
      </c>
      <c r="B519" s="4">
        <v>-2.2990598479731261</v>
      </c>
      <c r="C519" s="4">
        <v>1.9459642988356621E-2</v>
      </c>
      <c r="E519" s="3" t="s">
        <v>1195</v>
      </c>
      <c r="F519" s="3" t="s">
        <v>807</v>
      </c>
      <c r="G519" s="3" t="s">
        <v>1196</v>
      </c>
    </row>
    <row r="520" spans="1:7" x14ac:dyDescent="0.2">
      <c r="A520" s="3" t="s">
        <v>2187</v>
      </c>
      <c r="B520" s="4">
        <v>-2.340581743135663</v>
      </c>
      <c r="C520" s="4">
        <v>4.1446976317340477E-2</v>
      </c>
      <c r="D520" s="3" t="s">
        <v>2623</v>
      </c>
      <c r="E520" s="3" t="s">
        <v>2624</v>
      </c>
      <c r="F520" s="3" t="s">
        <v>835</v>
      </c>
      <c r="G520" s="3" t="s">
        <v>881</v>
      </c>
    </row>
    <row r="521" spans="1:7" x14ac:dyDescent="0.2">
      <c r="A521" s="3" t="s">
        <v>2188</v>
      </c>
      <c r="B521" s="4">
        <v>-2.342005793576746</v>
      </c>
      <c r="C521" s="4">
        <v>3.3850483385768119E-2</v>
      </c>
      <c r="D521" s="3" t="s">
        <v>2625</v>
      </c>
      <c r="E521" s="3" t="s">
        <v>2626</v>
      </c>
      <c r="F521" s="3" t="s">
        <v>835</v>
      </c>
      <c r="G521" s="3" t="s">
        <v>946</v>
      </c>
    </row>
    <row r="522" spans="1:7" x14ac:dyDescent="0.2">
      <c r="A522" s="3" t="s">
        <v>2189</v>
      </c>
      <c r="B522" s="4">
        <v>-2.3602544168754762</v>
      </c>
      <c r="C522" s="4">
        <v>5.2049538630083974E-3</v>
      </c>
      <c r="E522" s="3" t="s">
        <v>1119</v>
      </c>
      <c r="F522" s="3" t="s">
        <v>835</v>
      </c>
      <c r="G522" s="3" t="s">
        <v>848</v>
      </c>
    </row>
    <row r="523" spans="1:7" x14ac:dyDescent="0.2">
      <c r="A523" s="3" t="s">
        <v>599</v>
      </c>
      <c r="B523" s="4">
        <v>-2.380921920971335</v>
      </c>
      <c r="C523" s="4">
        <v>4.5824626380245471E-3</v>
      </c>
      <c r="E523" s="3" t="s">
        <v>1572</v>
      </c>
      <c r="F523" s="3" t="s">
        <v>823</v>
      </c>
      <c r="G523" s="3" t="s">
        <v>823</v>
      </c>
    </row>
    <row r="524" spans="1:7" x14ac:dyDescent="0.2">
      <c r="A524" s="3" t="s">
        <v>783</v>
      </c>
      <c r="B524" s="4">
        <v>-2.3836627351208319</v>
      </c>
      <c r="C524" s="4">
        <v>4.200540846653579E-2</v>
      </c>
      <c r="D524" s="3" t="s">
        <v>1767</v>
      </c>
      <c r="E524" s="3" t="s">
        <v>1768</v>
      </c>
      <c r="F524" s="3" t="s">
        <v>807</v>
      </c>
      <c r="G524" s="3" t="s">
        <v>893</v>
      </c>
    </row>
    <row r="525" spans="1:7" x14ac:dyDescent="0.2">
      <c r="A525" s="3" t="s">
        <v>2190</v>
      </c>
      <c r="B525" s="4">
        <v>-2.4116143337990632</v>
      </c>
      <c r="C525" s="4">
        <v>2.405202051695237E-2</v>
      </c>
      <c r="D525" s="3" t="s">
        <v>2627</v>
      </c>
      <c r="E525" s="3" t="s">
        <v>2628</v>
      </c>
      <c r="F525" s="3" t="s">
        <v>823</v>
      </c>
      <c r="G525" s="3" t="s">
        <v>823</v>
      </c>
    </row>
    <row r="526" spans="1:7" x14ac:dyDescent="0.2">
      <c r="A526" s="3" t="s">
        <v>551</v>
      </c>
      <c r="B526" s="4">
        <v>-2.4185110427357799</v>
      </c>
      <c r="C526" s="4">
        <v>8.8176423731838108E-3</v>
      </c>
      <c r="D526" s="3" t="s">
        <v>1521</v>
      </c>
      <c r="E526" s="3" t="s">
        <v>1522</v>
      </c>
      <c r="F526" s="3" t="s">
        <v>835</v>
      </c>
      <c r="G526" s="3" t="s">
        <v>1523</v>
      </c>
    </row>
    <row r="527" spans="1:7" x14ac:dyDescent="0.2">
      <c r="A527" s="3" t="s">
        <v>2191</v>
      </c>
      <c r="B527" s="4">
        <v>-2.423179003636958</v>
      </c>
      <c r="C527" s="4">
        <v>1.140681874936871E-2</v>
      </c>
      <c r="D527" s="3" t="s">
        <v>2629</v>
      </c>
      <c r="E527" s="3" t="s">
        <v>2630</v>
      </c>
      <c r="F527" s="3" t="s">
        <v>835</v>
      </c>
      <c r="G527" s="3" t="s">
        <v>836</v>
      </c>
    </row>
    <row r="528" spans="1:7" x14ac:dyDescent="0.2">
      <c r="A528" s="3" t="s">
        <v>2192</v>
      </c>
      <c r="B528" s="4">
        <v>-2.4366896852959412</v>
      </c>
      <c r="C528" s="4">
        <v>4.1336872831562168E-3</v>
      </c>
      <c r="E528" s="3" t="s">
        <v>1443</v>
      </c>
      <c r="F528" s="3" t="s">
        <v>823</v>
      </c>
      <c r="G528" s="3" t="s">
        <v>823</v>
      </c>
    </row>
    <row r="529" spans="1:7" x14ac:dyDescent="0.2">
      <c r="A529" s="3" t="s">
        <v>2193</v>
      </c>
      <c r="B529" s="4">
        <v>-2.4512617018242451</v>
      </c>
      <c r="C529" s="4">
        <v>1.7517977161127969E-2</v>
      </c>
      <c r="E529" s="3" t="s">
        <v>952</v>
      </c>
      <c r="F529" s="3" t="s">
        <v>823</v>
      </c>
      <c r="G529" s="3" t="s">
        <v>823</v>
      </c>
    </row>
    <row r="530" spans="1:7" x14ac:dyDescent="0.2">
      <c r="A530" s="3" t="s">
        <v>2194</v>
      </c>
      <c r="B530" s="4">
        <v>-2.464634322032722</v>
      </c>
      <c r="C530" s="4">
        <v>4.350414748937409E-2</v>
      </c>
      <c r="E530" s="3" t="s">
        <v>1032</v>
      </c>
      <c r="F530" s="3" t="s">
        <v>817</v>
      </c>
      <c r="G530" s="3" t="s">
        <v>937</v>
      </c>
    </row>
    <row r="531" spans="1:7" x14ac:dyDescent="0.2">
      <c r="A531" s="3" t="s">
        <v>2195</v>
      </c>
      <c r="B531" s="4">
        <v>-2.4726327840051772</v>
      </c>
      <c r="C531" s="4">
        <v>9.0851565171561482E-3</v>
      </c>
      <c r="E531" s="3" t="s">
        <v>878</v>
      </c>
      <c r="F531" s="3" t="s">
        <v>807</v>
      </c>
      <c r="G531" s="3" t="s">
        <v>879</v>
      </c>
    </row>
    <row r="532" spans="1:7" x14ac:dyDescent="0.2">
      <c r="A532" s="3" t="s">
        <v>778</v>
      </c>
      <c r="B532" s="4">
        <v>-2.4756164389039301</v>
      </c>
      <c r="C532" s="4">
        <v>2.2341160290309449E-2</v>
      </c>
      <c r="D532" s="3" t="s">
        <v>1763</v>
      </c>
      <c r="E532" s="3" t="s">
        <v>1764</v>
      </c>
      <c r="F532" s="3" t="s">
        <v>807</v>
      </c>
      <c r="G532" s="3" t="s">
        <v>893</v>
      </c>
    </row>
    <row r="533" spans="1:7" x14ac:dyDescent="0.2">
      <c r="A533" s="3" t="s">
        <v>2196</v>
      </c>
      <c r="B533" s="4">
        <v>-2.5117874859354248</v>
      </c>
      <c r="C533" s="4">
        <v>6.6931421151672434E-4</v>
      </c>
      <c r="D533" s="3" t="s">
        <v>2631</v>
      </c>
      <c r="E533" s="3" t="s">
        <v>2632</v>
      </c>
      <c r="F533" s="3" t="s">
        <v>835</v>
      </c>
      <c r="G533" s="3" t="s">
        <v>946</v>
      </c>
    </row>
    <row r="534" spans="1:7" x14ac:dyDescent="0.2">
      <c r="A534" s="3" t="s">
        <v>2197</v>
      </c>
      <c r="B534" s="4">
        <v>-2.5118114574216999</v>
      </c>
      <c r="C534" s="4">
        <v>4.3950836947742782E-3</v>
      </c>
      <c r="D534" s="3" t="s">
        <v>2633</v>
      </c>
      <c r="E534" s="3" t="s">
        <v>2634</v>
      </c>
      <c r="F534" s="3" t="s">
        <v>831</v>
      </c>
      <c r="G534" s="3" t="s">
        <v>888</v>
      </c>
    </row>
    <row r="535" spans="1:7" x14ac:dyDescent="0.2">
      <c r="A535" s="3" t="s">
        <v>2198</v>
      </c>
      <c r="B535" s="4">
        <v>-2.5154431053573001</v>
      </c>
      <c r="C535" s="4">
        <v>4.8478488596813932E-2</v>
      </c>
      <c r="E535" s="3" t="s">
        <v>954</v>
      </c>
      <c r="F535" s="5" t="s">
        <v>807</v>
      </c>
      <c r="G535" s="5" t="s">
        <v>808</v>
      </c>
    </row>
    <row r="536" spans="1:7" x14ac:dyDescent="0.2">
      <c r="A536" s="3" t="s">
        <v>2199</v>
      </c>
      <c r="B536" s="4">
        <v>-2.5388109099288969</v>
      </c>
      <c r="C536" s="4">
        <v>8.680496764792581E-3</v>
      </c>
      <c r="D536" s="3" t="s">
        <v>2635</v>
      </c>
      <c r="E536" s="3" t="s">
        <v>2636</v>
      </c>
      <c r="F536" s="3" t="s">
        <v>854</v>
      </c>
      <c r="G536" s="3" t="s">
        <v>1527</v>
      </c>
    </row>
    <row r="537" spans="1:7" x14ac:dyDescent="0.2">
      <c r="A537" s="3" t="s">
        <v>2200</v>
      </c>
      <c r="B537" s="4">
        <v>-2.5888235790826659</v>
      </c>
      <c r="C537" s="4">
        <v>4.8109208598895913E-2</v>
      </c>
      <c r="E537" s="3" t="s">
        <v>1079</v>
      </c>
      <c r="F537" s="3" t="s">
        <v>817</v>
      </c>
      <c r="G537" s="3" t="s">
        <v>937</v>
      </c>
    </row>
    <row r="538" spans="1:7" x14ac:dyDescent="0.2">
      <c r="A538" s="3" t="s">
        <v>2201</v>
      </c>
      <c r="B538" s="4">
        <v>-2.6165202789289008</v>
      </c>
      <c r="C538" s="4">
        <v>3.76853727485074E-3</v>
      </c>
      <c r="D538" s="3" t="s">
        <v>2637</v>
      </c>
      <c r="E538" s="3" t="s">
        <v>2615</v>
      </c>
      <c r="F538" s="3" t="s">
        <v>854</v>
      </c>
      <c r="G538" s="3" t="s">
        <v>855</v>
      </c>
    </row>
    <row r="539" spans="1:7" x14ac:dyDescent="0.2">
      <c r="A539" s="3" t="s">
        <v>2202</v>
      </c>
      <c r="B539" s="4">
        <v>-2.6361902260118191</v>
      </c>
      <c r="C539" s="4">
        <v>1.744828500533856E-2</v>
      </c>
      <c r="E539" s="3" t="s">
        <v>2638</v>
      </c>
      <c r="F539" s="3" t="s">
        <v>835</v>
      </c>
      <c r="G539" s="3" t="s">
        <v>836</v>
      </c>
    </row>
    <row r="540" spans="1:7" x14ac:dyDescent="0.2">
      <c r="A540" s="3" t="s">
        <v>2203</v>
      </c>
      <c r="B540" s="4">
        <v>-2.6974239791947872</v>
      </c>
      <c r="C540" s="4">
        <v>3.7527649526549217E-2</v>
      </c>
      <c r="E540" s="3" t="s">
        <v>1525</v>
      </c>
      <c r="F540" s="3" t="s">
        <v>854</v>
      </c>
      <c r="G540" s="3" t="s">
        <v>855</v>
      </c>
    </row>
    <row r="541" spans="1:7" x14ac:dyDescent="0.2">
      <c r="A541" s="3" t="s">
        <v>2204</v>
      </c>
      <c r="B541" s="4">
        <v>-2.7018931740978132</v>
      </c>
      <c r="C541" s="4">
        <v>2.152871744290612E-3</v>
      </c>
      <c r="D541" s="3" t="s">
        <v>2639</v>
      </c>
      <c r="E541" s="3" t="s">
        <v>2640</v>
      </c>
      <c r="F541" s="3" t="s">
        <v>835</v>
      </c>
      <c r="G541" s="3" t="s">
        <v>946</v>
      </c>
    </row>
    <row r="542" spans="1:7" x14ac:dyDescent="0.2">
      <c r="A542" s="3" t="s">
        <v>2205</v>
      </c>
      <c r="B542" s="4">
        <v>-2.7177988796402359</v>
      </c>
      <c r="C542" s="4">
        <v>1.4929970431282691E-2</v>
      </c>
      <c r="E542" s="3" t="s">
        <v>2641</v>
      </c>
      <c r="F542" s="5" t="s">
        <v>807</v>
      </c>
      <c r="G542" s="5" t="s">
        <v>808</v>
      </c>
    </row>
    <row r="543" spans="1:7" x14ac:dyDescent="0.2">
      <c r="A543" s="3" t="s">
        <v>2206</v>
      </c>
      <c r="B543" s="4">
        <v>-2.740259497487274</v>
      </c>
      <c r="C543" s="4">
        <v>4.1403903697078441E-3</v>
      </c>
      <c r="D543" s="3" t="s">
        <v>2642</v>
      </c>
      <c r="E543" s="3" t="s">
        <v>2643</v>
      </c>
      <c r="F543" s="3" t="s">
        <v>807</v>
      </c>
      <c r="G543" s="3" t="s">
        <v>963</v>
      </c>
    </row>
    <row r="544" spans="1:7" x14ac:dyDescent="0.2">
      <c r="A544" s="3" t="s">
        <v>2207</v>
      </c>
      <c r="B544" s="4">
        <v>-2.7582197609965138</v>
      </c>
      <c r="C544" s="4">
        <v>5.6075356938144649E-4</v>
      </c>
      <c r="E544" s="3" t="s">
        <v>1626</v>
      </c>
      <c r="F544" s="3" t="s">
        <v>807</v>
      </c>
      <c r="G544" s="3" t="s">
        <v>811</v>
      </c>
    </row>
    <row r="545" spans="1:7" x14ac:dyDescent="0.2">
      <c r="A545" s="3" t="s">
        <v>2208</v>
      </c>
      <c r="B545" s="4">
        <v>-2.783730473701346</v>
      </c>
      <c r="C545" s="4">
        <v>3.4441702276291578E-2</v>
      </c>
      <c r="E545" s="3" t="s">
        <v>872</v>
      </c>
      <c r="F545" s="3" t="s">
        <v>823</v>
      </c>
      <c r="G545" s="3" t="s">
        <v>823</v>
      </c>
    </row>
    <row r="546" spans="1:7" x14ac:dyDescent="0.2">
      <c r="A546" s="3" t="s">
        <v>2209</v>
      </c>
      <c r="B546" s="4">
        <v>-2.8393215398777749</v>
      </c>
      <c r="C546" s="4">
        <v>3.3701427792038928E-3</v>
      </c>
      <c r="E546" s="3" t="s">
        <v>952</v>
      </c>
      <c r="F546" s="3" t="s">
        <v>823</v>
      </c>
      <c r="G546" s="3" t="s">
        <v>823</v>
      </c>
    </row>
    <row r="547" spans="1:7" x14ac:dyDescent="0.2">
      <c r="A547" s="3" t="s">
        <v>2210</v>
      </c>
      <c r="B547" s="4">
        <v>-2.8570114974933021</v>
      </c>
      <c r="C547" s="4">
        <v>3.1546811835328863E-2</v>
      </c>
      <c r="D547" s="3" t="s">
        <v>2644</v>
      </c>
      <c r="E547" s="3" t="s">
        <v>1110</v>
      </c>
      <c r="F547" s="3" t="s">
        <v>807</v>
      </c>
      <c r="G547" s="3" t="s">
        <v>1111</v>
      </c>
    </row>
    <row r="548" spans="1:7" x14ac:dyDescent="0.2">
      <c r="A548" s="3" t="s">
        <v>2211</v>
      </c>
      <c r="B548" s="4">
        <v>-2.933834420369672</v>
      </c>
      <c r="C548" s="4">
        <v>4.2922455389041693E-2</v>
      </c>
      <c r="E548" s="3" t="s">
        <v>1569</v>
      </c>
      <c r="F548" s="3" t="s">
        <v>835</v>
      </c>
      <c r="G548" s="3" t="s">
        <v>848</v>
      </c>
    </row>
    <row r="549" spans="1:7" x14ac:dyDescent="0.2">
      <c r="A549" s="3" t="s">
        <v>2212</v>
      </c>
      <c r="B549" s="4">
        <v>-2.9792409259112951</v>
      </c>
      <c r="C549" s="4">
        <v>6.3717422661868179E-3</v>
      </c>
      <c r="E549" s="3" t="s">
        <v>997</v>
      </c>
      <c r="F549" s="4" t="s">
        <v>817</v>
      </c>
      <c r="G549" s="3" t="s">
        <v>818</v>
      </c>
    </row>
    <row r="550" spans="1:7" x14ac:dyDescent="0.2">
      <c r="A550" s="3" t="s">
        <v>2213</v>
      </c>
      <c r="B550" s="4">
        <v>-2.9933865802232522</v>
      </c>
      <c r="C550" s="4">
        <v>2.2491220791819359E-2</v>
      </c>
      <c r="E550" s="3" t="s">
        <v>2246</v>
      </c>
      <c r="F550" s="3" t="s">
        <v>807</v>
      </c>
      <c r="G550" s="3" t="s">
        <v>811</v>
      </c>
    </row>
    <row r="551" spans="1:7" x14ac:dyDescent="0.2">
      <c r="A551" s="3" t="s">
        <v>2214</v>
      </c>
      <c r="B551" s="4">
        <v>-3.0128328450092678</v>
      </c>
      <c r="C551" s="4">
        <v>2.1225613115117292E-2</v>
      </c>
      <c r="D551" s="3" t="s">
        <v>2645</v>
      </c>
      <c r="E551" s="3" t="s">
        <v>2646</v>
      </c>
      <c r="F551" s="3" t="s">
        <v>831</v>
      </c>
      <c r="G551" s="3" t="s">
        <v>851</v>
      </c>
    </row>
    <row r="552" spans="1:7" x14ac:dyDescent="0.2">
      <c r="A552" s="3" t="s">
        <v>2215</v>
      </c>
      <c r="B552" s="4">
        <v>-3.071666518159494</v>
      </c>
      <c r="C552" s="4">
        <v>3.8304332758216128E-3</v>
      </c>
      <c r="D552" s="3" t="s">
        <v>2647</v>
      </c>
      <c r="E552" s="3" t="s">
        <v>2648</v>
      </c>
      <c r="F552" s="3" t="s">
        <v>807</v>
      </c>
      <c r="G552" s="3" t="s">
        <v>893</v>
      </c>
    </row>
    <row r="553" spans="1:7" x14ac:dyDescent="0.2">
      <c r="A553" s="3" t="s">
        <v>2216</v>
      </c>
      <c r="B553" s="4">
        <v>-3.2344702036282649</v>
      </c>
      <c r="C553" s="4">
        <v>5.8518965782286131E-3</v>
      </c>
      <c r="D553" s="3" t="s">
        <v>2649</v>
      </c>
      <c r="E553" s="3" t="s">
        <v>892</v>
      </c>
      <c r="F553" s="3" t="s">
        <v>807</v>
      </c>
      <c r="G553" s="3" t="s">
        <v>893</v>
      </c>
    </row>
    <row r="554" spans="1:7" x14ac:dyDescent="0.2">
      <c r="A554" s="3" t="s">
        <v>730</v>
      </c>
      <c r="B554" s="4">
        <v>-3.25713806930256</v>
      </c>
      <c r="C554" s="4">
        <v>3.334257872461228E-3</v>
      </c>
      <c r="D554" s="3" t="s">
        <v>1718</v>
      </c>
      <c r="E554" s="3" t="s">
        <v>1719</v>
      </c>
      <c r="F554" s="3" t="s">
        <v>854</v>
      </c>
      <c r="G554" s="3" t="s">
        <v>855</v>
      </c>
    </row>
    <row r="555" spans="1:7" x14ac:dyDescent="0.2">
      <c r="A555" s="3" t="s">
        <v>2217</v>
      </c>
      <c r="B555" s="4">
        <v>-3.2692229324380548</v>
      </c>
      <c r="C555" s="4">
        <v>4.8399312426502368E-2</v>
      </c>
      <c r="D555" s="3" t="s">
        <v>2650</v>
      </c>
      <c r="E555" s="3" t="s">
        <v>2651</v>
      </c>
      <c r="F555" s="3" t="s">
        <v>854</v>
      </c>
      <c r="G555" s="3" t="s">
        <v>1527</v>
      </c>
    </row>
    <row r="556" spans="1:7" x14ac:dyDescent="0.2">
      <c r="A556" s="3" t="s">
        <v>2218</v>
      </c>
      <c r="B556" s="4">
        <v>-3.3794721297480108</v>
      </c>
      <c r="C556" s="4">
        <v>2.370548649374311E-2</v>
      </c>
      <c r="E556" s="3" t="s">
        <v>930</v>
      </c>
      <c r="F556" s="4" t="s">
        <v>817</v>
      </c>
      <c r="G556" s="3" t="s">
        <v>931</v>
      </c>
    </row>
    <row r="557" spans="1:7" x14ac:dyDescent="0.2">
      <c r="A557" s="3" t="s">
        <v>2219</v>
      </c>
      <c r="B557" s="4">
        <v>-3.604041562194805</v>
      </c>
      <c r="C557" s="4">
        <v>9.6498306607145428E-4</v>
      </c>
      <c r="E557" s="3" t="s">
        <v>1084</v>
      </c>
      <c r="F557" s="3" t="s">
        <v>807</v>
      </c>
      <c r="G557" s="3" t="s">
        <v>820</v>
      </c>
    </row>
    <row r="558" spans="1:7" x14ac:dyDescent="0.2">
      <c r="A558" s="3" t="s">
        <v>2220</v>
      </c>
      <c r="B558" s="4">
        <v>-3.707040287757998</v>
      </c>
      <c r="C558" s="4">
        <v>2.9753659335375909E-2</v>
      </c>
      <c r="D558" s="3" t="s">
        <v>2652</v>
      </c>
      <c r="E558" s="3" t="s">
        <v>2653</v>
      </c>
      <c r="F558" s="3" t="s">
        <v>835</v>
      </c>
      <c r="G558" s="3" t="s">
        <v>946</v>
      </c>
    </row>
    <row r="559" spans="1:7" x14ac:dyDescent="0.2">
      <c r="A559" s="3" t="s">
        <v>2221</v>
      </c>
      <c r="B559" s="4">
        <v>-3.7302054571315879</v>
      </c>
      <c r="C559" s="4">
        <v>1.130358450825923E-3</v>
      </c>
      <c r="E559" s="3" t="s">
        <v>1032</v>
      </c>
      <c r="F559" s="3" t="s">
        <v>817</v>
      </c>
      <c r="G559" s="3" t="s">
        <v>937</v>
      </c>
    </row>
    <row r="560" spans="1:7" x14ac:dyDescent="0.2">
      <c r="A560" s="3" t="s">
        <v>788</v>
      </c>
      <c r="B560" s="4">
        <v>-3.7651063410197971</v>
      </c>
      <c r="C560" s="4">
        <v>1.472865921434622E-3</v>
      </c>
      <c r="E560" s="3" t="s">
        <v>952</v>
      </c>
      <c r="F560" s="3" t="s">
        <v>823</v>
      </c>
      <c r="G560" s="3" t="s">
        <v>823</v>
      </c>
    </row>
    <row r="561" spans="1:7" x14ac:dyDescent="0.2">
      <c r="A561" s="3" t="s">
        <v>2222</v>
      </c>
      <c r="B561" s="4">
        <v>-3.8018018999316352</v>
      </c>
      <c r="C561" s="4">
        <v>6.9642243402371264E-3</v>
      </c>
      <c r="E561" s="3" t="s">
        <v>952</v>
      </c>
      <c r="F561" s="3" t="s">
        <v>823</v>
      </c>
      <c r="G561" s="3" t="s">
        <v>823</v>
      </c>
    </row>
    <row r="562" spans="1:7" x14ac:dyDescent="0.2">
      <c r="A562" s="3" t="s">
        <v>2223</v>
      </c>
      <c r="B562" s="4">
        <v>-3.8620847053817302</v>
      </c>
      <c r="C562" s="4">
        <v>2.2843779794784951E-2</v>
      </c>
      <c r="E562" s="3" t="s">
        <v>1526</v>
      </c>
      <c r="F562" s="3" t="s">
        <v>854</v>
      </c>
      <c r="G562" s="3" t="s">
        <v>1527</v>
      </c>
    </row>
    <row r="563" spans="1:7" x14ac:dyDescent="0.2">
      <c r="A563" s="3" t="s">
        <v>2224</v>
      </c>
      <c r="B563" s="4">
        <v>-3.8838117797776999</v>
      </c>
      <c r="C563" s="4">
        <v>2.1256424686879459E-2</v>
      </c>
      <c r="E563" s="3" t="s">
        <v>1195</v>
      </c>
      <c r="F563" s="3" t="s">
        <v>807</v>
      </c>
      <c r="G563" s="3" t="s">
        <v>1196</v>
      </c>
    </row>
    <row r="564" spans="1:7" x14ac:dyDescent="0.2">
      <c r="A564" s="3" t="s">
        <v>769</v>
      </c>
      <c r="B564" s="4">
        <v>-7.1595159613355008</v>
      </c>
      <c r="C564" s="4">
        <v>4.8281498221636937E-2</v>
      </c>
      <c r="D564" s="3" t="s">
        <v>1755</v>
      </c>
      <c r="E564" s="3" t="s">
        <v>971</v>
      </c>
      <c r="F564" s="3" t="s">
        <v>817</v>
      </c>
      <c r="G564" s="3" t="s">
        <v>937</v>
      </c>
    </row>
    <row r="565" spans="1:7" x14ac:dyDescent="0.2">
      <c r="A565" s="3" t="s">
        <v>1816</v>
      </c>
      <c r="B565" s="4">
        <v>3.968143939569829</v>
      </c>
      <c r="C565" s="4">
        <v>4.5328454219552117E-2</v>
      </c>
      <c r="E565" s="3" t="s">
        <v>2654</v>
      </c>
      <c r="F565" s="3" t="s">
        <v>1788</v>
      </c>
    </row>
    <row r="566" spans="1:7" x14ac:dyDescent="0.2">
      <c r="A566" s="3" t="s">
        <v>533</v>
      </c>
      <c r="B566" s="4">
        <v>3.28262357051242</v>
      </c>
      <c r="C566" s="4">
        <v>4.0453179917807669E-2</v>
      </c>
      <c r="E566" s="3" t="s">
        <v>2655</v>
      </c>
      <c r="F566" s="3" t="s">
        <v>1788</v>
      </c>
    </row>
    <row r="567" spans="1:7" x14ac:dyDescent="0.2">
      <c r="A567" s="3" t="s">
        <v>1849</v>
      </c>
      <c r="B567" s="4">
        <v>3.1419049565804449</v>
      </c>
      <c r="C567" s="4">
        <v>4.1772854463345568E-2</v>
      </c>
      <c r="E567" s="3" t="s">
        <v>2656</v>
      </c>
      <c r="F567" s="3" t="s">
        <v>1788</v>
      </c>
    </row>
    <row r="568" spans="1:7" x14ac:dyDescent="0.2">
      <c r="A568" s="3" t="s">
        <v>1867</v>
      </c>
      <c r="B568" s="4">
        <v>2.871996315315235</v>
      </c>
      <c r="C568" s="4">
        <v>1.8068067247282379E-2</v>
      </c>
      <c r="E568" s="3" t="s">
        <v>2657</v>
      </c>
      <c r="F568" s="3" t="s">
        <v>1788</v>
      </c>
    </row>
    <row r="569" spans="1:7" x14ac:dyDescent="0.2">
      <c r="A569" s="3" t="s">
        <v>1874</v>
      </c>
      <c r="B569" s="4">
        <v>2.8229778300839059</v>
      </c>
      <c r="C569" s="4">
        <v>2.1996524939659631E-2</v>
      </c>
      <c r="E569" s="3" t="s">
        <v>2658</v>
      </c>
      <c r="F569" s="3" t="s">
        <v>1788</v>
      </c>
    </row>
    <row r="570" spans="1:7" x14ac:dyDescent="0.2">
      <c r="A570" s="3" t="s">
        <v>1890</v>
      </c>
      <c r="B570" s="4">
        <v>2.6735032563698922</v>
      </c>
      <c r="C570" s="4">
        <v>1.7559712088142981E-2</v>
      </c>
      <c r="E570" s="3" t="s">
        <v>2659</v>
      </c>
      <c r="F570" s="3" t="s">
        <v>1788</v>
      </c>
    </row>
    <row r="571" spans="1:7" x14ac:dyDescent="0.2">
      <c r="A571" s="3" t="s">
        <v>1920</v>
      </c>
      <c r="B571" s="4">
        <v>2.433287976682569</v>
      </c>
      <c r="C571" s="4">
        <v>4.2268952935214821E-2</v>
      </c>
      <c r="E571" s="3" t="s">
        <v>2660</v>
      </c>
      <c r="F571" s="3" t="s">
        <v>1788</v>
      </c>
    </row>
    <row r="572" spans="1:7" x14ac:dyDescent="0.2">
      <c r="A572" s="3" t="s">
        <v>2051</v>
      </c>
      <c r="B572" s="4">
        <v>1.8750375736639691</v>
      </c>
      <c r="C572" s="4">
        <v>4.7447988619581327E-2</v>
      </c>
      <c r="E572" s="3" t="s">
        <v>1683</v>
      </c>
      <c r="F572" s="3" t="s">
        <v>1788</v>
      </c>
    </row>
    <row r="573" spans="1:7" x14ac:dyDescent="0.2">
      <c r="A573" s="3" t="s">
        <v>2089</v>
      </c>
      <c r="B573" s="4">
        <v>1.7748565927594351</v>
      </c>
      <c r="C573" s="4">
        <v>1.3119317357615051E-4</v>
      </c>
      <c r="E573" s="3" t="s">
        <v>1791</v>
      </c>
      <c r="F573" s="3" t="s">
        <v>1788</v>
      </c>
    </row>
    <row r="574" spans="1:7" x14ac:dyDescent="0.2">
      <c r="A574" s="3" t="s">
        <v>2111</v>
      </c>
      <c r="B574" s="4">
        <v>1.7310044442450181</v>
      </c>
      <c r="C574" s="4">
        <v>3.116840054389065E-2</v>
      </c>
      <c r="D574" s="3" t="s">
        <v>2661</v>
      </c>
      <c r="E574" s="3" t="s">
        <v>2557</v>
      </c>
      <c r="F574" s="3" t="s">
        <v>817</v>
      </c>
      <c r="G574" s="3" t="s">
        <v>937</v>
      </c>
    </row>
    <row r="575" spans="1:7" x14ac:dyDescent="0.2">
      <c r="A575" s="3" t="s">
        <v>2120</v>
      </c>
      <c r="B575" s="4">
        <v>1.7098662646640981</v>
      </c>
      <c r="C575" s="4">
        <v>5.757752460062153E-3</v>
      </c>
      <c r="D575" s="3" t="s">
        <v>2508</v>
      </c>
      <c r="E575" s="3" t="s">
        <v>2509</v>
      </c>
      <c r="F575" s="3" t="s">
        <v>1790</v>
      </c>
    </row>
    <row r="576" spans="1:7" x14ac:dyDescent="0.2">
      <c r="A576" s="3" t="s">
        <v>2135</v>
      </c>
      <c r="B576" s="4">
        <v>-1.750657696069688</v>
      </c>
      <c r="C576" s="4">
        <v>3.2221991814425752E-3</v>
      </c>
      <c r="D576" s="3" t="s">
        <v>2662</v>
      </c>
      <c r="E576" s="3" t="s">
        <v>2663</v>
      </c>
      <c r="F576" s="3" t="s">
        <v>1788</v>
      </c>
    </row>
    <row r="577" spans="1:6" x14ac:dyDescent="0.2">
      <c r="A577" s="3" t="s">
        <v>2138</v>
      </c>
      <c r="B577" s="4">
        <v>-1.7887808966299179</v>
      </c>
      <c r="C577" s="4">
        <v>9.5680680777026207E-4</v>
      </c>
      <c r="E577" s="3" t="s">
        <v>2664</v>
      </c>
      <c r="F577" s="3" t="s">
        <v>1788</v>
      </c>
    </row>
    <row r="578" spans="1:6" x14ac:dyDescent="0.2">
      <c r="A578" s="3" t="s">
        <v>2140</v>
      </c>
      <c r="B578" s="4">
        <v>-1.796677566859723</v>
      </c>
      <c r="C578" s="4">
        <v>8.4584330076374285E-3</v>
      </c>
      <c r="D578" s="3" t="s">
        <v>2665</v>
      </c>
      <c r="E578" s="3" t="s">
        <v>2666</v>
      </c>
      <c r="F578" s="3" t="s">
        <v>1788</v>
      </c>
    </row>
    <row r="579" spans="1:6" x14ac:dyDescent="0.2">
      <c r="A579" s="3" t="s">
        <v>2147</v>
      </c>
      <c r="B579" s="4">
        <v>-1.833197439555863</v>
      </c>
      <c r="C579" s="4">
        <v>6.3550652332954958E-3</v>
      </c>
      <c r="E579" s="3" t="s">
        <v>2667</v>
      </c>
      <c r="F579" s="3" t="s">
        <v>1788</v>
      </c>
    </row>
    <row r="580" spans="1:6" x14ac:dyDescent="0.2">
      <c r="A580" s="3" t="s">
        <v>682</v>
      </c>
      <c r="B580" s="4">
        <v>-2.6156804141989509</v>
      </c>
      <c r="C580" s="4">
        <v>3.5340625286744358E-2</v>
      </c>
      <c r="E580" s="3" t="s">
        <v>1797</v>
      </c>
      <c r="F580" s="3" t="s">
        <v>1788</v>
      </c>
    </row>
  </sheetData>
  <conditionalFormatting sqref="A3">
    <cfRule type="duplicateValues" dxfId="7" priority="1"/>
    <cfRule type="duplicateValues" dxfId="6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A90F4-6458-4A2B-96A0-1B807F28123A}">
  <dimension ref="A1:G427"/>
  <sheetViews>
    <sheetView zoomScale="242" zoomScaleNormal="242" workbookViewId="0">
      <selection sqref="A1:XFD1"/>
    </sheetView>
  </sheetViews>
  <sheetFormatPr baseColWidth="10" defaultRowHeight="15" x14ac:dyDescent="0.2"/>
  <cols>
    <col min="1" max="16384" width="10.83203125" style="3"/>
  </cols>
  <sheetData>
    <row r="1" spans="1:7" ht="16" x14ac:dyDescent="0.2">
      <c r="A1" s="9" t="s">
        <v>4139</v>
      </c>
    </row>
    <row r="3" spans="1:7" x14ac:dyDescent="0.2">
      <c r="A3" s="8" t="s">
        <v>798</v>
      </c>
      <c r="B3" s="1" t="s">
        <v>799</v>
      </c>
      <c r="C3" s="1" t="s">
        <v>800</v>
      </c>
      <c r="D3" s="1" t="s">
        <v>801</v>
      </c>
      <c r="E3" s="1" t="s">
        <v>802</v>
      </c>
      <c r="F3" s="2" t="s">
        <v>803</v>
      </c>
      <c r="G3" s="1" t="s">
        <v>804</v>
      </c>
    </row>
    <row r="4" spans="1:7" x14ac:dyDescent="0.2">
      <c r="A4" s="3" t="s">
        <v>1</v>
      </c>
      <c r="B4" s="4">
        <v>6.8170482113600537</v>
      </c>
      <c r="C4" s="4">
        <v>1.6489580987825461E-2</v>
      </c>
      <c r="D4" s="3" t="s">
        <v>809</v>
      </c>
      <c r="E4" s="3" t="s">
        <v>810</v>
      </c>
      <c r="F4" s="3" t="s">
        <v>807</v>
      </c>
      <c r="G4" s="3" t="s">
        <v>811</v>
      </c>
    </row>
    <row r="5" spans="1:7" x14ac:dyDescent="0.2">
      <c r="A5" s="3" t="s">
        <v>43</v>
      </c>
      <c r="B5" s="4">
        <v>6.5061718532326056</v>
      </c>
      <c r="C5" s="4">
        <v>7.1556257777434674E-3</v>
      </c>
      <c r="D5" s="3" t="s">
        <v>899</v>
      </c>
      <c r="E5" s="3" t="s">
        <v>900</v>
      </c>
      <c r="F5" s="3" t="s">
        <v>807</v>
      </c>
      <c r="G5" s="3" t="s">
        <v>820</v>
      </c>
    </row>
    <row r="6" spans="1:7" x14ac:dyDescent="0.2">
      <c r="A6" s="3" t="s">
        <v>24</v>
      </c>
      <c r="B6" s="4">
        <v>6.4483658891472926</v>
      </c>
      <c r="C6" s="4">
        <v>2.4342721830086528E-3</v>
      </c>
      <c r="D6" s="3" t="s">
        <v>865</v>
      </c>
      <c r="E6" s="3" t="s">
        <v>866</v>
      </c>
      <c r="F6" s="3" t="s">
        <v>807</v>
      </c>
      <c r="G6" s="3" t="s">
        <v>811</v>
      </c>
    </row>
    <row r="7" spans="1:7" x14ac:dyDescent="0.2">
      <c r="A7" s="3" t="s">
        <v>29</v>
      </c>
      <c r="B7" s="4">
        <v>6.4481110642467971</v>
      </c>
      <c r="C7" s="4">
        <v>3.3232327084910481E-3</v>
      </c>
      <c r="D7" s="3" t="s">
        <v>873</v>
      </c>
      <c r="E7" s="3" t="s">
        <v>874</v>
      </c>
      <c r="F7" s="3" t="s">
        <v>807</v>
      </c>
      <c r="G7" s="3" t="s">
        <v>811</v>
      </c>
    </row>
    <row r="8" spans="1:7" x14ac:dyDescent="0.2">
      <c r="A8" s="3" t="s">
        <v>19</v>
      </c>
      <c r="B8" s="4">
        <v>6.2192518214175756</v>
      </c>
      <c r="C8" s="4">
        <v>3.8689539845546701E-3</v>
      </c>
      <c r="D8" s="3" t="s">
        <v>856</v>
      </c>
      <c r="E8" s="3" t="s">
        <v>857</v>
      </c>
      <c r="F8" s="3" t="s">
        <v>807</v>
      </c>
      <c r="G8" s="3" t="s">
        <v>811</v>
      </c>
    </row>
    <row r="9" spans="1:7" x14ac:dyDescent="0.2">
      <c r="A9" s="3" t="s">
        <v>0</v>
      </c>
      <c r="B9" s="4">
        <v>6.1897705433778611</v>
      </c>
      <c r="C9" s="4">
        <v>5.2152425615629707E-3</v>
      </c>
      <c r="D9" s="3" t="s">
        <v>805</v>
      </c>
      <c r="E9" s="3" t="s">
        <v>806</v>
      </c>
      <c r="F9" s="3" t="s">
        <v>807</v>
      </c>
      <c r="G9" s="3" t="s">
        <v>808</v>
      </c>
    </row>
    <row r="10" spans="1:7" x14ac:dyDescent="0.2">
      <c r="A10" s="3" t="s">
        <v>26</v>
      </c>
      <c r="B10" s="4">
        <v>6.1068318155701196</v>
      </c>
      <c r="C10" s="4">
        <v>1.8741186313946279E-2</v>
      </c>
      <c r="D10" s="3" t="s">
        <v>869</v>
      </c>
      <c r="E10" s="3" t="s">
        <v>870</v>
      </c>
      <c r="F10" s="3" t="s">
        <v>807</v>
      </c>
      <c r="G10" s="3" t="s">
        <v>811</v>
      </c>
    </row>
    <row r="11" spans="1:7" x14ac:dyDescent="0.2">
      <c r="A11" s="3" t="s">
        <v>41</v>
      </c>
      <c r="B11" s="4">
        <v>6.083656827884198</v>
      </c>
      <c r="C11" s="4">
        <v>3.9882513303534433E-3</v>
      </c>
      <c r="D11" s="3" t="s">
        <v>895</v>
      </c>
      <c r="E11" s="3" t="s">
        <v>896</v>
      </c>
      <c r="F11" s="3" t="s">
        <v>807</v>
      </c>
      <c r="G11" s="3" t="s">
        <v>811</v>
      </c>
    </row>
    <row r="12" spans="1:7" x14ac:dyDescent="0.2">
      <c r="A12" s="3" t="s">
        <v>13</v>
      </c>
      <c r="B12" s="4">
        <v>5.1077367567518408</v>
      </c>
      <c r="C12" s="4">
        <v>2.0729589020521091E-2</v>
      </c>
      <c r="D12" s="3" t="s">
        <v>840</v>
      </c>
      <c r="E12" s="3" t="s">
        <v>841</v>
      </c>
      <c r="F12" s="3" t="s">
        <v>831</v>
      </c>
      <c r="G12" s="3" t="s">
        <v>842</v>
      </c>
    </row>
    <row r="13" spans="1:7" x14ac:dyDescent="0.2">
      <c r="A13" s="3" t="s">
        <v>1799</v>
      </c>
      <c r="B13" s="4">
        <v>4.7551607000677212</v>
      </c>
      <c r="C13" s="4">
        <v>1.6477693836588338E-2</v>
      </c>
      <c r="D13" s="3" t="s">
        <v>2225</v>
      </c>
      <c r="E13" s="3" t="s">
        <v>2226</v>
      </c>
      <c r="F13" s="3" t="s">
        <v>835</v>
      </c>
      <c r="G13" s="3" t="s">
        <v>848</v>
      </c>
    </row>
    <row r="14" spans="1:7" x14ac:dyDescent="0.2">
      <c r="A14" s="3" t="s">
        <v>225</v>
      </c>
      <c r="B14" s="4">
        <v>4.6527590903312284</v>
      </c>
      <c r="C14" s="4">
        <v>4.9438306171542112E-3</v>
      </c>
      <c r="D14" s="3" t="s">
        <v>1129</v>
      </c>
      <c r="E14" s="3" t="s">
        <v>1130</v>
      </c>
      <c r="F14" s="3" t="s">
        <v>831</v>
      </c>
      <c r="G14" s="3" t="s">
        <v>1131</v>
      </c>
    </row>
    <row r="15" spans="1:7" x14ac:dyDescent="0.2">
      <c r="A15" s="3" t="s">
        <v>59</v>
      </c>
      <c r="B15" s="4">
        <v>4.4535009718160383</v>
      </c>
      <c r="C15" s="4">
        <v>1.165174950645818E-2</v>
      </c>
      <c r="D15" s="3" t="s">
        <v>926</v>
      </c>
      <c r="E15" s="3" t="s">
        <v>927</v>
      </c>
      <c r="F15" s="3" t="s">
        <v>807</v>
      </c>
      <c r="G15" s="3" t="s">
        <v>820</v>
      </c>
    </row>
    <row r="16" spans="1:7" x14ac:dyDescent="0.2">
      <c r="A16" s="3" t="s">
        <v>1801</v>
      </c>
      <c r="B16" s="4">
        <v>4.3817164335650904</v>
      </c>
      <c r="C16" s="4">
        <v>2.2515793143441841E-2</v>
      </c>
      <c r="D16" s="3" t="s">
        <v>2229</v>
      </c>
      <c r="E16" s="3" t="s">
        <v>2230</v>
      </c>
      <c r="F16" s="3" t="s">
        <v>835</v>
      </c>
      <c r="G16" s="3" t="s">
        <v>848</v>
      </c>
    </row>
    <row r="17" spans="1:7" x14ac:dyDescent="0.2">
      <c r="A17" s="3" t="s">
        <v>39</v>
      </c>
      <c r="B17" s="4">
        <v>4.3309314986726459</v>
      </c>
      <c r="C17" s="4">
        <v>1.0445018965215351E-2</v>
      </c>
      <c r="E17" s="3" t="s">
        <v>892</v>
      </c>
      <c r="F17" s="3" t="s">
        <v>807</v>
      </c>
      <c r="G17" s="3" t="s">
        <v>893</v>
      </c>
    </row>
    <row r="18" spans="1:7" x14ac:dyDescent="0.2">
      <c r="A18" s="3" t="s">
        <v>8</v>
      </c>
      <c r="B18" s="4">
        <v>4.2679577046343598</v>
      </c>
      <c r="C18" s="4">
        <v>1.07737679086115E-2</v>
      </c>
      <c r="D18" s="3" t="s">
        <v>824</v>
      </c>
      <c r="E18" s="3" t="s">
        <v>825</v>
      </c>
      <c r="F18" s="3" t="s">
        <v>817</v>
      </c>
      <c r="G18" s="3" t="s">
        <v>826</v>
      </c>
    </row>
    <row r="19" spans="1:7" x14ac:dyDescent="0.2">
      <c r="A19" s="3" t="s">
        <v>7</v>
      </c>
      <c r="B19" s="4">
        <v>4.2626002098965374</v>
      </c>
      <c r="C19" s="4">
        <v>3.4542610612132409E-2</v>
      </c>
      <c r="D19" s="3" t="s">
        <v>821</v>
      </c>
      <c r="E19" s="3" t="s">
        <v>822</v>
      </c>
      <c r="F19" s="3" t="s">
        <v>823</v>
      </c>
      <c r="G19" s="3" t="s">
        <v>823</v>
      </c>
    </row>
    <row r="20" spans="1:7" x14ac:dyDescent="0.2">
      <c r="A20" s="3" t="s">
        <v>1810</v>
      </c>
      <c r="B20" s="4">
        <v>4.1898083945854694</v>
      </c>
      <c r="C20" s="4">
        <v>1.157722563389417E-2</v>
      </c>
      <c r="D20" s="3" t="s">
        <v>2236</v>
      </c>
      <c r="E20" s="3" t="s">
        <v>2237</v>
      </c>
      <c r="F20" s="3" t="s">
        <v>817</v>
      </c>
      <c r="G20" s="3" t="s">
        <v>826</v>
      </c>
    </row>
    <row r="21" spans="1:7" x14ac:dyDescent="0.2">
      <c r="A21" s="3" t="s">
        <v>23</v>
      </c>
      <c r="B21" s="4">
        <v>4.1248081035130912</v>
      </c>
      <c r="C21" s="4">
        <v>2.128926996528626E-2</v>
      </c>
      <c r="E21" s="3" t="s">
        <v>864</v>
      </c>
      <c r="F21" s="3" t="s">
        <v>807</v>
      </c>
      <c r="G21" s="3" t="s">
        <v>811</v>
      </c>
    </row>
    <row r="22" spans="1:7" x14ac:dyDescent="0.2">
      <c r="A22" s="3" t="s">
        <v>188</v>
      </c>
      <c r="B22" s="4">
        <v>4.1099451960451017</v>
      </c>
      <c r="C22" s="4">
        <v>4.6371102986225146E-3</v>
      </c>
      <c r="E22" s="3" t="s">
        <v>1083</v>
      </c>
      <c r="F22" s="3" t="s">
        <v>823</v>
      </c>
      <c r="G22" s="3" t="s">
        <v>823</v>
      </c>
    </row>
    <row r="23" spans="1:7" x14ac:dyDescent="0.2">
      <c r="A23" s="3" t="s">
        <v>2668</v>
      </c>
      <c r="B23" s="4">
        <v>4.1090220414720298</v>
      </c>
      <c r="C23" s="4">
        <v>2.2386023168428242E-2</v>
      </c>
      <c r="D23" s="3" t="s">
        <v>2847</v>
      </c>
      <c r="E23" s="3" t="s">
        <v>2848</v>
      </c>
      <c r="F23" s="3" t="s">
        <v>854</v>
      </c>
      <c r="G23" s="3" t="s">
        <v>855</v>
      </c>
    </row>
    <row r="24" spans="1:7" x14ac:dyDescent="0.2">
      <c r="A24" s="3" t="s">
        <v>1812</v>
      </c>
      <c r="B24" s="4">
        <v>4.1068401275382174</v>
      </c>
      <c r="C24" s="4">
        <v>1.9109378868308229E-3</v>
      </c>
      <c r="D24" s="3" t="s">
        <v>2238</v>
      </c>
      <c r="E24" s="3" t="s">
        <v>2239</v>
      </c>
      <c r="F24" s="3" t="s">
        <v>807</v>
      </c>
      <c r="G24" s="3" t="s">
        <v>879</v>
      </c>
    </row>
    <row r="25" spans="1:7" x14ac:dyDescent="0.2">
      <c r="A25" s="3" t="s">
        <v>75</v>
      </c>
      <c r="B25" s="4">
        <v>4.0620862102456146</v>
      </c>
      <c r="C25" s="4">
        <v>2.8552150869464891E-2</v>
      </c>
      <c r="E25" s="3" t="s">
        <v>952</v>
      </c>
      <c r="F25" s="3" t="s">
        <v>823</v>
      </c>
      <c r="G25" s="3" t="s">
        <v>823</v>
      </c>
    </row>
    <row r="26" spans="1:7" x14ac:dyDescent="0.2">
      <c r="A26" s="3" t="s">
        <v>1822</v>
      </c>
      <c r="B26" s="4">
        <v>3.9935877081148599</v>
      </c>
      <c r="C26" s="4">
        <v>3.6623368843160628E-2</v>
      </c>
      <c r="D26" s="3" t="s">
        <v>2244</v>
      </c>
      <c r="E26" s="3" t="s">
        <v>2245</v>
      </c>
      <c r="F26" s="3" t="s">
        <v>817</v>
      </c>
      <c r="G26" s="3" t="s">
        <v>826</v>
      </c>
    </row>
    <row r="27" spans="1:7" x14ac:dyDescent="0.2">
      <c r="A27" s="3" t="s">
        <v>228</v>
      </c>
      <c r="B27" s="4">
        <v>3.9756901863173839</v>
      </c>
      <c r="C27" s="4">
        <v>3.3277927756812579E-3</v>
      </c>
      <c r="D27" s="3" t="s">
        <v>1136</v>
      </c>
      <c r="E27" s="3" t="s">
        <v>1137</v>
      </c>
      <c r="F27" s="3" t="s">
        <v>807</v>
      </c>
      <c r="G27" s="3" t="s">
        <v>811</v>
      </c>
    </row>
    <row r="28" spans="1:7" x14ac:dyDescent="0.2">
      <c r="A28" s="3" t="s">
        <v>60</v>
      </c>
      <c r="B28" s="4">
        <v>3.9356710527204442</v>
      </c>
      <c r="C28" s="4">
        <v>8.4268555653594819E-3</v>
      </c>
      <c r="E28" s="3" t="s">
        <v>928</v>
      </c>
      <c r="F28" s="3" t="s">
        <v>823</v>
      </c>
      <c r="G28" s="3" t="s">
        <v>823</v>
      </c>
    </row>
    <row r="29" spans="1:7" x14ac:dyDescent="0.2">
      <c r="A29" s="3" t="s">
        <v>124</v>
      </c>
      <c r="B29" s="4">
        <v>3.9287260241435451</v>
      </c>
      <c r="C29" s="4">
        <v>7.7960764776883063E-3</v>
      </c>
      <c r="D29" s="3" t="s">
        <v>1005</v>
      </c>
      <c r="E29" s="3" t="s">
        <v>1006</v>
      </c>
      <c r="F29" s="4" t="s">
        <v>817</v>
      </c>
      <c r="G29" s="3" t="s">
        <v>1007</v>
      </c>
    </row>
    <row r="30" spans="1:7" x14ac:dyDescent="0.2">
      <c r="A30" s="3" t="s">
        <v>53</v>
      </c>
      <c r="B30" s="4">
        <v>3.8893331940403382</v>
      </c>
      <c r="C30" s="4">
        <v>9.4171784161773645E-4</v>
      </c>
      <c r="D30" s="3" t="s">
        <v>914</v>
      </c>
      <c r="E30" s="3" t="s">
        <v>915</v>
      </c>
      <c r="F30" s="3" t="s">
        <v>835</v>
      </c>
      <c r="G30" s="3" t="s">
        <v>916</v>
      </c>
    </row>
    <row r="31" spans="1:7" x14ac:dyDescent="0.2">
      <c r="A31" s="3" t="s">
        <v>49</v>
      </c>
      <c r="B31" s="4">
        <v>3.8812310500712228</v>
      </c>
      <c r="C31" s="4">
        <v>1.131786075581633E-2</v>
      </c>
      <c r="D31" s="3" t="s">
        <v>909</v>
      </c>
      <c r="E31" s="3" t="s">
        <v>910</v>
      </c>
      <c r="F31" s="3" t="s">
        <v>835</v>
      </c>
      <c r="G31" s="3" t="s">
        <v>848</v>
      </c>
    </row>
    <row r="32" spans="1:7" x14ac:dyDescent="0.2">
      <c r="A32" s="3" t="s">
        <v>1844</v>
      </c>
      <c r="B32" s="4">
        <v>3.8478998330409748</v>
      </c>
      <c r="C32" s="4">
        <v>4.0106193723620218E-2</v>
      </c>
      <c r="D32" s="3" t="s">
        <v>2266</v>
      </c>
      <c r="E32" s="3" t="s">
        <v>2267</v>
      </c>
      <c r="F32" s="3" t="s">
        <v>854</v>
      </c>
      <c r="G32" s="3" t="s">
        <v>855</v>
      </c>
    </row>
    <row r="33" spans="1:7" x14ac:dyDescent="0.2">
      <c r="A33" s="3" t="s">
        <v>543</v>
      </c>
      <c r="B33" s="4">
        <v>3.760373414004849</v>
      </c>
      <c r="C33" s="4">
        <v>4.5069131592918303E-2</v>
      </c>
      <c r="D33" s="3" t="s">
        <v>1511</v>
      </c>
      <c r="E33" s="3" t="s">
        <v>1512</v>
      </c>
      <c r="F33" s="3" t="s">
        <v>835</v>
      </c>
      <c r="G33" s="3" t="s">
        <v>836</v>
      </c>
    </row>
    <row r="34" spans="1:7" x14ac:dyDescent="0.2">
      <c r="A34" s="3" t="s">
        <v>1806</v>
      </c>
      <c r="B34" s="4">
        <v>3.760077067783437</v>
      </c>
      <c r="C34" s="4">
        <v>3.0543013646031861E-2</v>
      </c>
      <c r="D34" s="3" t="s">
        <v>2229</v>
      </c>
      <c r="E34" s="3" t="s">
        <v>2230</v>
      </c>
      <c r="F34" s="3" t="s">
        <v>835</v>
      </c>
      <c r="G34" s="3" t="s">
        <v>848</v>
      </c>
    </row>
    <row r="35" spans="1:7" x14ac:dyDescent="0.2">
      <c r="A35" s="3" t="s">
        <v>42</v>
      </c>
      <c r="B35" s="4">
        <v>3.7515006383878431</v>
      </c>
      <c r="C35" s="4">
        <v>3.109621646922028E-3</v>
      </c>
      <c r="D35" s="3" t="s">
        <v>897</v>
      </c>
      <c r="E35" s="3" t="s">
        <v>898</v>
      </c>
      <c r="F35" s="3" t="s">
        <v>807</v>
      </c>
      <c r="G35" s="3" t="s">
        <v>808</v>
      </c>
    </row>
    <row r="36" spans="1:7" x14ac:dyDescent="0.2">
      <c r="A36" s="3" t="s">
        <v>52</v>
      </c>
      <c r="B36" s="4">
        <v>3.7418911802953918</v>
      </c>
      <c r="C36" s="4">
        <v>2.9990978863720329E-2</v>
      </c>
      <c r="E36" s="3" t="s">
        <v>864</v>
      </c>
      <c r="F36" s="3" t="s">
        <v>807</v>
      </c>
      <c r="G36" s="3" t="s">
        <v>811</v>
      </c>
    </row>
    <row r="37" spans="1:7" x14ac:dyDescent="0.2">
      <c r="A37" s="3" t="s">
        <v>1839</v>
      </c>
      <c r="B37" s="4">
        <v>3.7288291671177962</v>
      </c>
      <c r="C37" s="4">
        <v>4.1671395471913293E-2</v>
      </c>
      <c r="E37" s="3" t="s">
        <v>985</v>
      </c>
      <c r="F37" s="3" t="s">
        <v>823</v>
      </c>
      <c r="G37" s="3" t="s">
        <v>823</v>
      </c>
    </row>
    <row r="38" spans="1:7" x14ac:dyDescent="0.2">
      <c r="A38" s="3" t="s">
        <v>2669</v>
      </c>
      <c r="B38" s="4">
        <v>3.6681262289846508</v>
      </c>
      <c r="C38" s="4">
        <v>8.0116481387414902E-3</v>
      </c>
      <c r="D38" s="3" t="s">
        <v>2849</v>
      </c>
      <c r="E38" s="3" t="s">
        <v>2850</v>
      </c>
      <c r="F38" s="3" t="s">
        <v>807</v>
      </c>
      <c r="G38" s="3" t="s">
        <v>2350</v>
      </c>
    </row>
    <row r="39" spans="1:7" x14ac:dyDescent="0.2">
      <c r="A39" s="3" t="s">
        <v>1804</v>
      </c>
      <c r="B39" s="4">
        <v>3.573438470508425</v>
      </c>
      <c r="C39" s="4">
        <v>2.7260919921204659E-2</v>
      </c>
      <c r="E39" s="3" t="s">
        <v>1519</v>
      </c>
      <c r="F39" s="3" t="s">
        <v>835</v>
      </c>
      <c r="G39" s="3" t="s">
        <v>848</v>
      </c>
    </row>
    <row r="40" spans="1:7" x14ac:dyDescent="0.2">
      <c r="A40" s="3" t="s">
        <v>157</v>
      </c>
      <c r="B40" s="4">
        <v>3.4867133460476221</v>
      </c>
      <c r="C40" s="4">
        <v>2.7148209723995061E-2</v>
      </c>
      <c r="E40" s="3" t="s">
        <v>1008</v>
      </c>
      <c r="F40" s="3" t="s">
        <v>807</v>
      </c>
      <c r="G40" s="3" t="s">
        <v>877</v>
      </c>
    </row>
    <row r="41" spans="1:7" x14ac:dyDescent="0.2">
      <c r="A41" s="3" t="s">
        <v>1826</v>
      </c>
      <c r="B41" s="4">
        <v>3.4772356356124789</v>
      </c>
      <c r="C41" s="4">
        <v>1.222124272092185E-2</v>
      </c>
      <c r="D41" s="3" t="s">
        <v>2250</v>
      </c>
      <c r="E41" s="3" t="s">
        <v>1262</v>
      </c>
      <c r="F41" s="3" t="s">
        <v>854</v>
      </c>
      <c r="G41" s="3" t="s">
        <v>855</v>
      </c>
    </row>
    <row r="42" spans="1:7" x14ac:dyDescent="0.2">
      <c r="A42" s="3" t="s">
        <v>1899</v>
      </c>
      <c r="B42" s="4">
        <v>3.437060603573916</v>
      </c>
      <c r="C42" s="4">
        <v>8.6049852742794662E-3</v>
      </c>
      <c r="E42" s="3" t="s">
        <v>875</v>
      </c>
      <c r="F42" s="3" t="s">
        <v>823</v>
      </c>
      <c r="G42" s="3" t="s">
        <v>823</v>
      </c>
    </row>
    <row r="43" spans="1:7" x14ac:dyDescent="0.2">
      <c r="A43" s="3" t="s">
        <v>1855</v>
      </c>
      <c r="B43" s="4">
        <v>3.4280641122717612</v>
      </c>
      <c r="C43" s="4">
        <v>1.8579194248516449E-4</v>
      </c>
      <c r="E43" s="3" t="s">
        <v>1119</v>
      </c>
      <c r="F43" s="3" t="s">
        <v>835</v>
      </c>
      <c r="G43" s="3" t="s">
        <v>848</v>
      </c>
    </row>
    <row r="44" spans="1:7" x14ac:dyDescent="0.2">
      <c r="A44" s="3" t="s">
        <v>1828</v>
      </c>
      <c r="B44" s="4">
        <v>3.424709648497068</v>
      </c>
      <c r="C44" s="4">
        <v>1.8138085300003909E-2</v>
      </c>
      <c r="E44" s="3" t="s">
        <v>864</v>
      </c>
      <c r="F44" s="3" t="s">
        <v>807</v>
      </c>
      <c r="G44" s="3" t="s">
        <v>811</v>
      </c>
    </row>
    <row r="45" spans="1:7" x14ac:dyDescent="0.2">
      <c r="A45" s="3" t="s">
        <v>361</v>
      </c>
      <c r="B45" s="4">
        <v>3.3834999943534938</v>
      </c>
      <c r="C45" s="4">
        <v>1.6435400074915181E-2</v>
      </c>
      <c r="E45" s="3" t="s">
        <v>1133</v>
      </c>
      <c r="F45" s="4" t="s">
        <v>817</v>
      </c>
      <c r="G45" s="3" t="s">
        <v>1007</v>
      </c>
    </row>
    <row r="46" spans="1:7" x14ac:dyDescent="0.2">
      <c r="A46" s="3" t="s">
        <v>1807</v>
      </c>
      <c r="B46" s="4">
        <v>3.3770467649177451</v>
      </c>
      <c r="C46" s="4">
        <v>7.0014848582296294E-3</v>
      </c>
      <c r="E46" s="3" t="s">
        <v>1519</v>
      </c>
      <c r="F46" s="3" t="s">
        <v>835</v>
      </c>
      <c r="G46" s="3" t="s">
        <v>848</v>
      </c>
    </row>
    <row r="47" spans="1:7" x14ac:dyDescent="0.2">
      <c r="A47" s="3" t="s">
        <v>1827</v>
      </c>
      <c r="B47" s="4">
        <v>3.3501600948383619</v>
      </c>
      <c r="C47" s="4">
        <v>3.9313208063062217E-2</v>
      </c>
      <c r="E47" s="3" t="s">
        <v>908</v>
      </c>
      <c r="F47" s="3" t="s">
        <v>835</v>
      </c>
      <c r="G47" s="3" t="s">
        <v>848</v>
      </c>
    </row>
    <row r="48" spans="1:7" x14ac:dyDescent="0.2">
      <c r="A48" s="3" t="s">
        <v>1808</v>
      </c>
      <c r="B48" s="4">
        <v>3.346574214103565</v>
      </c>
      <c r="C48" s="4">
        <v>2.307139724153574E-2</v>
      </c>
      <c r="E48" s="3" t="s">
        <v>1519</v>
      </c>
      <c r="F48" s="3" t="s">
        <v>835</v>
      </c>
      <c r="G48" s="3" t="s">
        <v>848</v>
      </c>
    </row>
    <row r="49" spans="1:7" x14ac:dyDescent="0.2">
      <c r="A49" s="3" t="s">
        <v>567</v>
      </c>
      <c r="B49" s="4">
        <v>3.272537332712393</v>
      </c>
      <c r="C49" s="4">
        <v>2.7565945013066771E-2</v>
      </c>
      <c r="D49" s="3" t="s">
        <v>1538</v>
      </c>
      <c r="E49" s="3" t="s">
        <v>1539</v>
      </c>
      <c r="F49" s="3" t="s">
        <v>835</v>
      </c>
      <c r="G49" s="3" t="s">
        <v>848</v>
      </c>
    </row>
    <row r="50" spans="1:7" x14ac:dyDescent="0.2">
      <c r="A50" s="3" t="s">
        <v>25</v>
      </c>
      <c r="B50" s="4">
        <v>3.2616854569349818</v>
      </c>
      <c r="C50" s="4">
        <v>1.499937795874152E-2</v>
      </c>
      <c r="D50" s="3" t="s">
        <v>867</v>
      </c>
      <c r="E50" s="3" t="s">
        <v>868</v>
      </c>
      <c r="F50" s="3" t="s">
        <v>807</v>
      </c>
      <c r="G50" s="3" t="s">
        <v>808</v>
      </c>
    </row>
    <row r="51" spans="1:7" x14ac:dyDescent="0.2">
      <c r="A51" s="3" t="s">
        <v>279</v>
      </c>
      <c r="B51" s="4">
        <v>3.2493976349970808</v>
      </c>
      <c r="C51" s="4">
        <v>1.1565255711960289E-2</v>
      </c>
      <c r="D51" s="3" t="s">
        <v>1205</v>
      </c>
      <c r="E51" s="3" t="s">
        <v>1206</v>
      </c>
      <c r="F51" s="3" t="s">
        <v>831</v>
      </c>
      <c r="G51" s="3" t="s">
        <v>1131</v>
      </c>
    </row>
    <row r="52" spans="1:7" x14ac:dyDescent="0.2">
      <c r="A52" s="3" t="s">
        <v>1838</v>
      </c>
      <c r="B52" s="4">
        <v>3.2480225079964349</v>
      </c>
      <c r="C52" s="4">
        <v>2.4685296862773279E-2</v>
      </c>
      <c r="D52" s="3" t="s">
        <v>2261</v>
      </c>
      <c r="E52" s="3" t="s">
        <v>915</v>
      </c>
      <c r="F52" s="3" t="s">
        <v>835</v>
      </c>
      <c r="G52" s="3" t="s">
        <v>916</v>
      </c>
    </row>
    <row r="53" spans="1:7" x14ac:dyDescent="0.2">
      <c r="A53" s="3" t="s">
        <v>1869</v>
      </c>
      <c r="B53" s="4">
        <v>3.197464639927043</v>
      </c>
      <c r="C53" s="4">
        <v>2.4326954757960251E-2</v>
      </c>
      <c r="E53" s="3" t="s">
        <v>1119</v>
      </c>
      <c r="F53" s="3" t="s">
        <v>835</v>
      </c>
      <c r="G53" s="3" t="s">
        <v>848</v>
      </c>
    </row>
    <row r="54" spans="1:7" x14ac:dyDescent="0.2">
      <c r="A54" s="3" t="s">
        <v>1819</v>
      </c>
      <c r="B54" s="4">
        <v>3.1223154123435659</v>
      </c>
      <c r="C54" s="4">
        <v>3.9424919379500911E-3</v>
      </c>
      <c r="E54" s="3" t="s">
        <v>1519</v>
      </c>
      <c r="F54" s="3" t="s">
        <v>835</v>
      </c>
      <c r="G54" s="3" t="s">
        <v>848</v>
      </c>
    </row>
    <row r="55" spans="1:7" x14ac:dyDescent="0.2">
      <c r="A55" s="3" t="s">
        <v>171</v>
      </c>
      <c r="B55" s="4">
        <v>3.1172708730151508</v>
      </c>
      <c r="C55" s="4">
        <v>7.2623726501468257E-3</v>
      </c>
      <c r="E55" s="3" t="s">
        <v>965</v>
      </c>
      <c r="F55" s="4" t="s">
        <v>817</v>
      </c>
      <c r="G55" s="3" t="s">
        <v>966</v>
      </c>
    </row>
    <row r="56" spans="1:7" x14ac:dyDescent="0.2">
      <c r="A56" s="3" t="s">
        <v>77</v>
      </c>
      <c r="B56" s="4">
        <v>3.0569666617818751</v>
      </c>
      <c r="C56" s="4">
        <v>1.065508789239589E-2</v>
      </c>
      <c r="E56" s="3" t="s">
        <v>954</v>
      </c>
      <c r="F56" s="3" t="s">
        <v>807</v>
      </c>
      <c r="G56" s="3" t="s">
        <v>808</v>
      </c>
    </row>
    <row r="57" spans="1:7" x14ac:dyDescent="0.2">
      <c r="A57" s="3" t="s">
        <v>191</v>
      </c>
      <c r="B57" s="4">
        <v>3.0262151349580311</v>
      </c>
      <c r="C57" s="4">
        <v>2.203809172652552E-2</v>
      </c>
      <c r="E57" s="3" t="s">
        <v>1086</v>
      </c>
      <c r="F57" s="3" t="s">
        <v>823</v>
      </c>
      <c r="G57" s="3" t="s">
        <v>823</v>
      </c>
    </row>
    <row r="58" spans="1:7" x14ac:dyDescent="0.2">
      <c r="A58" s="3" t="s">
        <v>390</v>
      </c>
      <c r="B58" s="4">
        <v>3.011883394012814</v>
      </c>
      <c r="C58" s="4">
        <v>1.7383265706606522E-2</v>
      </c>
      <c r="D58" s="3" t="s">
        <v>1341</v>
      </c>
      <c r="E58" s="3" t="s">
        <v>1342</v>
      </c>
      <c r="F58" s="4" t="s">
        <v>817</v>
      </c>
      <c r="G58" s="3" t="s">
        <v>1007</v>
      </c>
    </row>
    <row r="59" spans="1:7" x14ac:dyDescent="0.2">
      <c r="A59" s="3" t="s">
        <v>2670</v>
      </c>
      <c r="B59" s="4">
        <v>3.0064847459469561</v>
      </c>
      <c r="C59" s="4">
        <v>7.5108772362499606E-3</v>
      </c>
      <c r="D59" s="3" t="s">
        <v>2851</v>
      </c>
      <c r="E59" s="3" t="s">
        <v>2852</v>
      </c>
      <c r="F59" s="3" t="s">
        <v>835</v>
      </c>
      <c r="G59" s="3" t="s">
        <v>1050</v>
      </c>
    </row>
    <row r="60" spans="1:7" x14ac:dyDescent="0.2">
      <c r="A60" s="3" t="s">
        <v>1829</v>
      </c>
      <c r="B60" s="4">
        <v>2.9611747299419822</v>
      </c>
      <c r="C60" s="4">
        <v>2.2750342471483449E-2</v>
      </c>
      <c r="D60" s="3" t="s">
        <v>2251</v>
      </c>
      <c r="E60" s="3" t="s">
        <v>2252</v>
      </c>
      <c r="F60" s="3" t="s">
        <v>854</v>
      </c>
      <c r="G60" s="3" t="s">
        <v>855</v>
      </c>
    </row>
    <row r="61" spans="1:7" x14ac:dyDescent="0.2">
      <c r="A61" s="3" t="s">
        <v>285</v>
      </c>
      <c r="B61" s="4">
        <v>2.956135744778094</v>
      </c>
      <c r="C61" s="4">
        <v>1.7649147742449119E-3</v>
      </c>
      <c r="E61" s="3" t="s">
        <v>1215</v>
      </c>
      <c r="F61" s="4" t="s">
        <v>817</v>
      </c>
      <c r="G61" s="3" t="s">
        <v>966</v>
      </c>
    </row>
    <row r="62" spans="1:7" x14ac:dyDescent="0.2">
      <c r="A62" s="3" t="s">
        <v>141</v>
      </c>
      <c r="B62" s="4">
        <v>2.9498593249240872</v>
      </c>
      <c r="C62" s="4">
        <v>1.935449127360743E-2</v>
      </c>
      <c r="E62" s="3" t="s">
        <v>847</v>
      </c>
      <c r="F62" s="3" t="s">
        <v>835</v>
      </c>
      <c r="G62" s="3" t="s">
        <v>848</v>
      </c>
    </row>
    <row r="63" spans="1:7" x14ac:dyDescent="0.2">
      <c r="A63" s="3" t="s">
        <v>1836</v>
      </c>
      <c r="B63" s="4">
        <v>2.9420498245612401</v>
      </c>
      <c r="C63" s="4">
        <v>3.1906714048993631E-3</v>
      </c>
      <c r="E63" s="3" t="s">
        <v>1737</v>
      </c>
      <c r="F63" s="3" t="s">
        <v>835</v>
      </c>
      <c r="G63" s="3" t="s">
        <v>848</v>
      </c>
    </row>
    <row r="64" spans="1:7" x14ac:dyDescent="0.2">
      <c r="A64" s="3" t="s">
        <v>1910</v>
      </c>
      <c r="B64" s="4">
        <v>2.9419594271574221</v>
      </c>
      <c r="C64" s="4">
        <v>1.207732636352315E-3</v>
      </c>
      <c r="E64" s="3" t="s">
        <v>2331</v>
      </c>
      <c r="F64" s="3" t="s">
        <v>823</v>
      </c>
      <c r="G64" s="3" t="s">
        <v>823</v>
      </c>
    </row>
    <row r="65" spans="1:7" x14ac:dyDescent="0.2">
      <c r="A65" s="3" t="s">
        <v>80</v>
      </c>
      <c r="B65" s="4">
        <v>2.9206271240528272</v>
      </c>
      <c r="C65" s="4">
        <v>3.4803716974234053E-2</v>
      </c>
      <c r="D65" s="3" t="s">
        <v>959</v>
      </c>
      <c r="E65" s="3" t="s">
        <v>960</v>
      </c>
      <c r="F65" s="3" t="s">
        <v>807</v>
      </c>
      <c r="G65" s="3" t="s">
        <v>811</v>
      </c>
    </row>
    <row r="66" spans="1:7" x14ac:dyDescent="0.2">
      <c r="A66" s="3" t="s">
        <v>1845</v>
      </c>
      <c r="B66" s="4">
        <v>2.9123169054695972</v>
      </c>
      <c r="C66" s="4">
        <v>4.2627559933964942E-2</v>
      </c>
      <c r="D66" s="3" t="s">
        <v>2268</v>
      </c>
      <c r="E66" s="3" t="s">
        <v>2269</v>
      </c>
      <c r="F66" s="3" t="s">
        <v>835</v>
      </c>
      <c r="G66" s="3" t="s">
        <v>848</v>
      </c>
    </row>
    <row r="67" spans="1:7" x14ac:dyDescent="0.2">
      <c r="A67" s="3" t="s">
        <v>1825</v>
      </c>
      <c r="B67" s="4">
        <v>2.902579783504839</v>
      </c>
      <c r="C67" s="4">
        <v>2.1913210073376481E-2</v>
      </c>
      <c r="E67" s="3" t="s">
        <v>2249</v>
      </c>
      <c r="F67" s="3" t="s">
        <v>835</v>
      </c>
      <c r="G67" s="3" t="s">
        <v>946</v>
      </c>
    </row>
    <row r="68" spans="1:7" x14ac:dyDescent="0.2">
      <c r="A68" s="3" t="s">
        <v>1850</v>
      </c>
      <c r="B68" s="4">
        <v>2.892979235738744</v>
      </c>
      <c r="C68" s="4">
        <v>5.8879993550351737E-3</v>
      </c>
      <c r="D68" s="3" t="s">
        <v>2273</v>
      </c>
      <c r="E68" s="3" t="s">
        <v>2274</v>
      </c>
      <c r="F68" s="3" t="s">
        <v>854</v>
      </c>
      <c r="G68" s="3" t="s">
        <v>1527</v>
      </c>
    </row>
    <row r="69" spans="1:7" x14ac:dyDescent="0.2">
      <c r="A69" s="3" t="s">
        <v>1862</v>
      </c>
      <c r="B69" s="4">
        <v>2.871966757526105</v>
      </c>
      <c r="C69" s="4">
        <v>7.7711141202613182E-3</v>
      </c>
      <c r="E69" s="3" t="s">
        <v>986</v>
      </c>
      <c r="F69" s="3" t="s">
        <v>807</v>
      </c>
      <c r="G69" s="3" t="s">
        <v>820</v>
      </c>
    </row>
    <row r="70" spans="1:7" x14ac:dyDescent="0.2">
      <c r="A70" s="3" t="s">
        <v>45</v>
      </c>
      <c r="B70" s="4">
        <v>2.857814972518451</v>
      </c>
      <c r="C70" s="4">
        <v>4.1308979200838328E-2</v>
      </c>
      <c r="D70" s="3" t="s">
        <v>903</v>
      </c>
      <c r="E70" s="3" t="s">
        <v>904</v>
      </c>
      <c r="F70" s="3" t="s">
        <v>807</v>
      </c>
      <c r="G70" s="3" t="s">
        <v>905</v>
      </c>
    </row>
    <row r="71" spans="1:7" x14ac:dyDescent="0.2">
      <c r="A71" s="3" t="s">
        <v>485</v>
      </c>
      <c r="B71" s="4">
        <v>2.8495501380791581</v>
      </c>
      <c r="C71" s="4">
        <v>1.3917262766068E-2</v>
      </c>
      <c r="E71" s="3" t="s">
        <v>1446</v>
      </c>
      <c r="F71" s="3" t="s">
        <v>807</v>
      </c>
      <c r="G71" s="3" t="s">
        <v>820</v>
      </c>
    </row>
    <row r="72" spans="1:7" x14ac:dyDescent="0.2">
      <c r="A72" s="3" t="s">
        <v>1852</v>
      </c>
      <c r="B72" s="4">
        <v>2.8293116133389589</v>
      </c>
      <c r="C72" s="4">
        <v>2.4397243038257601E-2</v>
      </c>
      <c r="E72" s="3" t="s">
        <v>883</v>
      </c>
      <c r="F72" s="3" t="s">
        <v>831</v>
      </c>
      <c r="G72" s="3" t="s">
        <v>851</v>
      </c>
    </row>
    <row r="73" spans="1:7" x14ac:dyDescent="0.2">
      <c r="A73" s="3" t="s">
        <v>2671</v>
      </c>
      <c r="B73" s="4">
        <v>2.8254803104197799</v>
      </c>
      <c r="C73" s="4">
        <v>3.0531932804710671E-2</v>
      </c>
      <c r="D73" s="3" t="s">
        <v>2853</v>
      </c>
      <c r="E73" s="3" t="s">
        <v>2854</v>
      </c>
      <c r="F73" s="3" t="s">
        <v>835</v>
      </c>
      <c r="G73" s="3" t="s">
        <v>836</v>
      </c>
    </row>
    <row r="74" spans="1:7" x14ac:dyDescent="0.2">
      <c r="A74" s="3" t="s">
        <v>16</v>
      </c>
      <c r="B74" s="4">
        <v>2.7652894004873931</v>
      </c>
      <c r="C74" s="4">
        <v>9.6657236151337627E-3</v>
      </c>
      <c r="E74" s="3" t="s">
        <v>847</v>
      </c>
      <c r="F74" s="3" t="s">
        <v>835</v>
      </c>
      <c r="G74" s="3" t="s">
        <v>848</v>
      </c>
    </row>
    <row r="75" spans="1:7" x14ac:dyDescent="0.2">
      <c r="A75" s="3" t="s">
        <v>1932</v>
      </c>
      <c r="B75" s="4">
        <v>2.745660358167795</v>
      </c>
      <c r="C75" s="4">
        <v>4.4045113500290181E-2</v>
      </c>
      <c r="D75" s="3" t="s">
        <v>2353</v>
      </c>
      <c r="E75" s="3" t="s">
        <v>2354</v>
      </c>
      <c r="F75" s="3" t="s">
        <v>817</v>
      </c>
      <c r="G75" s="3" t="s">
        <v>1143</v>
      </c>
    </row>
    <row r="76" spans="1:7" x14ac:dyDescent="0.2">
      <c r="A76" s="3" t="s">
        <v>290</v>
      </c>
      <c r="B76" s="4">
        <v>2.708033224206273</v>
      </c>
      <c r="C76" s="4">
        <v>2.2368704748087751E-2</v>
      </c>
      <c r="E76" s="3" t="s">
        <v>1221</v>
      </c>
      <c r="F76" s="3" t="s">
        <v>807</v>
      </c>
      <c r="G76" s="3" t="s">
        <v>877</v>
      </c>
    </row>
    <row r="77" spans="1:7" x14ac:dyDescent="0.2">
      <c r="A77" s="3" t="s">
        <v>12</v>
      </c>
      <c r="B77" s="4">
        <v>2.7032699081387999</v>
      </c>
      <c r="C77" s="4">
        <v>8.8672070877774227E-3</v>
      </c>
      <c r="D77" s="3" t="s">
        <v>837</v>
      </c>
      <c r="E77" s="3" t="s">
        <v>838</v>
      </c>
      <c r="F77" s="3" t="s">
        <v>835</v>
      </c>
      <c r="G77" s="3" t="s">
        <v>839</v>
      </c>
    </row>
    <row r="78" spans="1:7" x14ac:dyDescent="0.2">
      <c r="A78" s="3" t="s">
        <v>455</v>
      </c>
      <c r="B78" s="4">
        <v>2.6940162694839098</v>
      </c>
      <c r="C78" s="4">
        <v>5.6079987532044184E-3</v>
      </c>
      <c r="D78" s="3" t="s">
        <v>1415</v>
      </c>
      <c r="E78" s="3" t="s">
        <v>1416</v>
      </c>
      <c r="F78" s="3" t="s">
        <v>854</v>
      </c>
      <c r="G78" s="3" t="s">
        <v>855</v>
      </c>
    </row>
    <row r="79" spans="1:7" x14ac:dyDescent="0.2">
      <c r="A79" s="3" t="s">
        <v>1896</v>
      </c>
      <c r="B79" s="4">
        <v>2.656404284601757</v>
      </c>
      <c r="C79" s="4">
        <v>1.233789529905842E-3</v>
      </c>
      <c r="E79" s="3" t="s">
        <v>938</v>
      </c>
      <c r="F79" s="3" t="s">
        <v>807</v>
      </c>
      <c r="G79" s="3" t="s">
        <v>820</v>
      </c>
    </row>
    <row r="80" spans="1:7" x14ac:dyDescent="0.2">
      <c r="A80" s="3" t="s">
        <v>1866</v>
      </c>
      <c r="B80" s="4">
        <v>2.6520496161480498</v>
      </c>
      <c r="C80" s="4">
        <v>1.2223909530966619E-2</v>
      </c>
      <c r="D80" s="3" t="s">
        <v>2288</v>
      </c>
      <c r="E80" s="3" t="s">
        <v>2289</v>
      </c>
      <c r="F80" s="3" t="s">
        <v>835</v>
      </c>
      <c r="G80" s="3" t="s">
        <v>848</v>
      </c>
    </row>
    <row r="81" spans="1:7" x14ac:dyDescent="0.2">
      <c r="A81" s="3" t="s">
        <v>1912</v>
      </c>
      <c r="B81" s="4">
        <v>2.650770240034932</v>
      </c>
      <c r="C81" s="4">
        <v>3.8933851992107547E-2</v>
      </c>
      <c r="E81" s="3" t="s">
        <v>2333</v>
      </c>
      <c r="F81" s="3" t="s">
        <v>823</v>
      </c>
      <c r="G81" s="3" t="s">
        <v>823</v>
      </c>
    </row>
    <row r="82" spans="1:7" x14ac:dyDescent="0.2">
      <c r="A82" s="3" t="s">
        <v>610</v>
      </c>
      <c r="B82" s="4">
        <v>2.6407979015596941</v>
      </c>
      <c r="C82" s="4">
        <v>3.6497601722099718E-2</v>
      </c>
      <c r="D82" s="3" t="s">
        <v>1584</v>
      </c>
      <c r="E82" s="3" t="s">
        <v>1585</v>
      </c>
      <c r="F82" s="3" t="s">
        <v>835</v>
      </c>
      <c r="G82" s="3" t="s">
        <v>848</v>
      </c>
    </row>
    <row r="83" spans="1:7" x14ac:dyDescent="0.2">
      <c r="A83" s="3" t="s">
        <v>2117</v>
      </c>
      <c r="B83" s="4">
        <v>2.636379978969805</v>
      </c>
      <c r="C83" s="4">
        <v>2.2390073651100909E-2</v>
      </c>
      <c r="D83" s="3" t="s">
        <v>2547</v>
      </c>
      <c r="E83" s="3" t="s">
        <v>2548</v>
      </c>
      <c r="F83" s="3" t="s">
        <v>854</v>
      </c>
      <c r="G83" s="3" t="s">
        <v>1527</v>
      </c>
    </row>
    <row r="84" spans="1:7" x14ac:dyDescent="0.2">
      <c r="A84" s="3" t="s">
        <v>108</v>
      </c>
      <c r="B84" s="4">
        <v>2.616775022137491</v>
      </c>
      <c r="C84" s="4">
        <v>4.5805685160503137E-2</v>
      </c>
      <c r="D84" s="3" t="s">
        <v>989</v>
      </c>
      <c r="E84" s="3" t="s">
        <v>990</v>
      </c>
      <c r="F84" s="3" t="s">
        <v>817</v>
      </c>
      <c r="G84" s="3" t="s">
        <v>826</v>
      </c>
    </row>
    <row r="85" spans="1:7" x14ac:dyDescent="0.2">
      <c r="A85" s="3" t="s">
        <v>2672</v>
      </c>
      <c r="B85" s="4">
        <v>2.6159937377693949</v>
      </c>
      <c r="C85" s="4">
        <v>7.2562990283560613E-3</v>
      </c>
      <c r="E85" s="3" t="s">
        <v>997</v>
      </c>
    </row>
    <row r="86" spans="1:7" x14ac:dyDescent="0.2">
      <c r="A86" s="3" t="s">
        <v>1964</v>
      </c>
      <c r="B86" s="4">
        <v>2.615872766266345</v>
      </c>
      <c r="C86" s="4">
        <v>4.7188181410871263E-2</v>
      </c>
      <c r="E86" s="3" t="s">
        <v>998</v>
      </c>
      <c r="F86" s="3" t="s">
        <v>854</v>
      </c>
      <c r="G86" s="3" t="s">
        <v>935</v>
      </c>
    </row>
    <row r="87" spans="1:7" x14ac:dyDescent="0.2">
      <c r="A87" s="3" t="s">
        <v>1870</v>
      </c>
      <c r="B87" s="4">
        <v>2.6036406213856012</v>
      </c>
      <c r="C87" s="4">
        <v>1.8662641953831161E-2</v>
      </c>
      <c r="E87" s="3" t="s">
        <v>2290</v>
      </c>
      <c r="F87" s="3" t="s">
        <v>854</v>
      </c>
      <c r="G87" s="3" t="s">
        <v>1268</v>
      </c>
    </row>
    <row r="88" spans="1:7" x14ac:dyDescent="0.2">
      <c r="A88" s="3" t="s">
        <v>324</v>
      </c>
      <c r="B88" s="4">
        <v>2.5872256710814159</v>
      </c>
      <c r="C88" s="4">
        <v>1.2741794272791171E-2</v>
      </c>
      <c r="D88" s="3" t="s">
        <v>1261</v>
      </c>
      <c r="E88" s="3" t="s">
        <v>1262</v>
      </c>
      <c r="F88" s="3" t="s">
        <v>854</v>
      </c>
      <c r="G88" s="3" t="s">
        <v>855</v>
      </c>
    </row>
    <row r="89" spans="1:7" x14ac:dyDescent="0.2">
      <c r="A89" s="3" t="s">
        <v>1820</v>
      </c>
      <c r="B89" s="4">
        <v>2.5519561110816782</v>
      </c>
      <c r="C89" s="4">
        <v>2.8802448942364341E-2</v>
      </c>
      <c r="D89" s="3" t="s">
        <v>2242</v>
      </c>
      <c r="E89" s="3" t="s">
        <v>2243</v>
      </c>
      <c r="F89" s="3" t="s">
        <v>835</v>
      </c>
      <c r="G89" s="3" t="s">
        <v>839</v>
      </c>
    </row>
    <row r="90" spans="1:7" x14ac:dyDescent="0.2">
      <c r="A90" s="3" t="s">
        <v>84</v>
      </c>
      <c r="B90" s="4">
        <v>2.543962907382443</v>
      </c>
      <c r="C90" s="4">
        <v>3.5608504046916699E-2</v>
      </c>
      <c r="E90" s="3" t="s">
        <v>952</v>
      </c>
      <c r="F90" s="3" t="s">
        <v>823</v>
      </c>
      <c r="G90" s="3" t="s">
        <v>823</v>
      </c>
    </row>
    <row r="91" spans="1:7" x14ac:dyDescent="0.2">
      <c r="A91" s="3" t="s">
        <v>54</v>
      </c>
      <c r="B91" s="4">
        <v>2.532911079647084</v>
      </c>
      <c r="C91" s="4">
        <v>1.449099263479243E-2</v>
      </c>
      <c r="E91" s="3" t="s">
        <v>875</v>
      </c>
      <c r="F91" s="3" t="s">
        <v>823</v>
      </c>
      <c r="G91" s="3" t="s">
        <v>823</v>
      </c>
    </row>
    <row r="92" spans="1:7" x14ac:dyDescent="0.2">
      <c r="A92" s="3" t="s">
        <v>56</v>
      </c>
      <c r="B92" s="4">
        <v>2.5244823633960549</v>
      </c>
      <c r="C92" s="4">
        <v>1.5229178635811859E-2</v>
      </c>
      <c r="D92" s="3" t="s">
        <v>920</v>
      </c>
      <c r="E92" s="3" t="s">
        <v>921</v>
      </c>
      <c r="F92" s="3" t="s">
        <v>807</v>
      </c>
      <c r="G92" s="3" t="s">
        <v>820</v>
      </c>
    </row>
    <row r="93" spans="1:7" x14ac:dyDescent="0.2">
      <c r="A93" s="3" t="s">
        <v>92</v>
      </c>
      <c r="B93" s="4">
        <v>2.5240841591251169</v>
      </c>
      <c r="C93" s="4">
        <v>4.0269719317935363E-3</v>
      </c>
      <c r="E93" s="3" t="s">
        <v>952</v>
      </c>
      <c r="F93" s="3" t="s">
        <v>823</v>
      </c>
      <c r="G93" s="3" t="s">
        <v>823</v>
      </c>
    </row>
    <row r="94" spans="1:7" x14ac:dyDescent="0.2">
      <c r="A94" s="3" t="s">
        <v>409</v>
      </c>
      <c r="B94" s="4">
        <v>2.5240132244806852</v>
      </c>
      <c r="C94" s="4">
        <v>9.7245319313786893E-3</v>
      </c>
      <c r="D94" s="3" t="s">
        <v>1364</v>
      </c>
      <c r="E94" s="3" t="s">
        <v>1365</v>
      </c>
      <c r="F94" s="3" t="s">
        <v>817</v>
      </c>
      <c r="G94" s="3" t="s">
        <v>975</v>
      </c>
    </row>
    <row r="95" spans="1:7" x14ac:dyDescent="0.2">
      <c r="A95" s="3" t="s">
        <v>1983</v>
      </c>
      <c r="B95" s="4">
        <v>2.5150772261770422</v>
      </c>
      <c r="C95" s="4">
        <v>3.966928658625136E-3</v>
      </c>
      <c r="D95" s="3" t="s">
        <v>2405</v>
      </c>
      <c r="E95" s="3" t="s">
        <v>2371</v>
      </c>
      <c r="F95" s="3" t="s">
        <v>835</v>
      </c>
      <c r="G95" s="3" t="s">
        <v>848</v>
      </c>
    </row>
    <row r="96" spans="1:7" x14ac:dyDescent="0.2">
      <c r="A96" s="3" t="s">
        <v>1873</v>
      </c>
      <c r="B96" s="4">
        <v>2.5072928374741621</v>
      </c>
      <c r="C96" s="4">
        <v>2.2471344018211461E-2</v>
      </c>
      <c r="E96" s="3" t="s">
        <v>2265</v>
      </c>
      <c r="F96" s="3" t="s">
        <v>817</v>
      </c>
      <c r="G96" s="3" t="s">
        <v>975</v>
      </c>
    </row>
    <row r="97" spans="1:7" x14ac:dyDescent="0.2">
      <c r="A97" s="3" t="s">
        <v>1857</v>
      </c>
      <c r="B97" s="4">
        <v>2.5036623092859598</v>
      </c>
      <c r="C97" s="4">
        <v>2.9413921025180659E-2</v>
      </c>
      <c r="D97" s="3" t="s">
        <v>2278</v>
      </c>
      <c r="E97" s="3" t="s">
        <v>2279</v>
      </c>
      <c r="F97" s="3" t="s">
        <v>835</v>
      </c>
      <c r="G97" s="3" t="s">
        <v>946</v>
      </c>
    </row>
    <row r="98" spans="1:7" x14ac:dyDescent="0.2">
      <c r="A98" s="3" t="s">
        <v>1830</v>
      </c>
      <c r="B98" s="4">
        <v>2.4888340380197138</v>
      </c>
      <c r="C98" s="4">
        <v>4.5637044344935922E-2</v>
      </c>
      <c r="E98" s="3" t="s">
        <v>2855</v>
      </c>
      <c r="F98" s="3" t="s">
        <v>823</v>
      </c>
      <c r="G98" s="3" t="s">
        <v>823</v>
      </c>
    </row>
    <row r="99" spans="1:7" x14ac:dyDescent="0.2">
      <c r="A99" s="3" t="s">
        <v>1961</v>
      </c>
      <c r="B99" s="4">
        <v>2.4803815686091282</v>
      </c>
      <c r="C99" s="4">
        <v>3.4129472046317062E-2</v>
      </c>
      <c r="E99" s="3" t="s">
        <v>952</v>
      </c>
      <c r="F99" s="3" t="s">
        <v>823</v>
      </c>
      <c r="G99" s="3" t="s">
        <v>823</v>
      </c>
    </row>
    <row r="100" spans="1:7" x14ac:dyDescent="0.2">
      <c r="A100" s="3" t="s">
        <v>525</v>
      </c>
      <c r="B100" s="4">
        <v>2.4698581825391379</v>
      </c>
      <c r="C100" s="4">
        <v>1.5248961284731509E-2</v>
      </c>
      <c r="D100" s="3" t="s">
        <v>1493</v>
      </c>
      <c r="E100" s="3" t="s">
        <v>883</v>
      </c>
      <c r="F100" s="3" t="s">
        <v>831</v>
      </c>
      <c r="G100" s="3" t="s">
        <v>851</v>
      </c>
    </row>
    <row r="101" spans="1:7" x14ac:dyDescent="0.2">
      <c r="A101" s="3" t="s">
        <v>1846</v>
      </c>
      <c r="B101" s="4">
        <v>2.4668972691577431</v>
      </c>
      <c r="C101" s="4">
        <v>4.1726716547643858E-2</v>
      </c>
      <c r="E101" s="3" t="s">
        <v>2270</v>
      </c>
      <c r="F101" s="3" t="s">
        <v>835</v>
      </c>
      <c r="G101" s="3" t="s">
        <v>946</v>
      </c>
    </row>
    <row r="102" spans="1:7" x14ac:dyDescent="0.2">
      <c r="A102" s="3" t="s">
        <v>1958</v>
      </c>
      <c r="B102" s="4">
        <v>2.445939586077202</v>
      </c>
      <c r="C102" s="4">
        <v>1.9697172838160248E-2</v>
      </c>
      <c r="D102" s="3" t="s">
        <v>2376</v>
      </c>
      <c r="E102" s="3" t="s">
        <v>2377</v>
      </c>
      <c r="F102" s="3" t="s">
        <v>831</v>
      </c>
      <c r="G102" s="3" t="s">
        <v>1131</v>
      </c>
    </row>
    <row r="103" spans="1:7" x14ac:dyDescent="0.2">
      <c r="A103" s="3" t="s">
        <v>1841</v>
      </c>
      <c r="B103" s="4">
        <v>2.4397637332305648</v>
      </c>
      <c r="C103" s="4">
        <v>2.057184263116002E-2</v>
      </c>
      <c r="D103" s="3" t="s">
        <v>2263</v>
      </c>
      <c r="E103" s="3" t="s">
        <v>2264</v>
      </c>
      <c r="F103" s="3" t="s">
        <v>854</v>
      </c>
      <c r="G103" s="3" t="s">
        <v>935</v>
      </c>
    </row>
    <row r="104" spans="1:7" x14ac:dyDescent="0.2">
      <c r="A104" s="3" t="s">
        <v>2109</v>
      </c>
      <c r="B104" s="4">
        <v>2.419699446060549</v>
      </c>
      <c r="C104" s="4">
        <v>3.0390662297526599E-2</v>
      </c>
      <c r="D104" s="3" t="s">
        <v>2539</v>
      </c>
      <c r="E104" s="3" t="s">
        <v>2540</v>
      </c>
      <c r="F104" s="3" t="s">
        <v>817</v>
      </c>
      <c r="G104" s="3" t="s">
        <v>826</v>
      </c>
    </row>
    <row r="105" spans="1:7" x14ac:dyDescent="0.2">
      <c r="A105" s="3" t="s">
        <v>198</v>
      </c>
      <c r="B105" s="4">
        <v>2.4116184085188519</v>
      </c>
      <c r="C105" s="4">
        <v>3.0968197652860029E-2</v>
      </c>
      <c r="E105" s="3" t="s">
        <v>1095</v>
      </c>
      <c r="F105" s="3" t="s">
        <v>807</v>
      </c>
      <c r="G105" s="3" t="s">
        <v>1096</v>
      </c>
    </row>
    <row r="106" spans="1:7" x14ac:dyDescent="0.2">
      <c r="A106" s="3" t="s">
        <v>1939</v>
      </c>
      <c r="B106" s="4">
        <v>2.3991521575606671</v>
      </c>
      <c r="C106" s="4">
        <v>1.934549169978474E-2</v>
      </c>
      <c r="D106" s="3" t="s">
        <v>2362</v>
      </c>
      <c r="E106" s="3" t="s">
        <v>2363</v>
      </c>
      <c r="F106" s="3" t="s">
        <v>831</v>
      </c>
      <c r="G106" s="3" t="s">
        <v>1131</v>
      </c>
    </row>
    <row r="107" spans="1:7" x14ac:dyDescent="0.2">
      <c r="A107" s="3" t="s">
        <v>168</v>
      </c>
      <c r="B107" s="4">
        <v>2.3945264136731681</v>
      </c>
      <c r="C107" s="4">
        <v>1.4698456104841631E-2</v>
      </c>
      <c r="E107" s="3" t="s">
        <v>952</v>
      </c>
      <c r="F107" s="3" t="s">
        <v>823</v>
      </c>
      <c r="G107" s="3" t="s">
        <v>823</v>
      </c>
    </row>
    <row r="108" spans="1:7" x14ac:dyDescent="0.2">
      <c r="A108" s="3" t="s">
        <v>1889</v>
      </c>
      <c r="B108" s="4">
        <v>2.3773723622548362</v>
      </c>
      <c r="C108" s="4">
        <v>1.521548539423455E-2</v>
      </c>
      <c r="D108" s="3" t="s">
        <v>2312</v>
      </c>
      <c r="E108" s="3" t="s">
        <v>2313</v>
      </c>
      <c r="F108" s="3" t="s">
        <v>835</v>
      </c>
      <c r="G108" s="3" t="s">
        <v>848</v>
      </c>
    </row>
    <row r="109" spans="1:7" x14ac:dyDescent="0.2">
      <c r="A109" s="3" t="s">
        <v>1877</v>
      </c>
      <c r="B109" s="4">
        <v>2.3487294471263702</v>
      </c>
      <c r="C109" s="4">
        <v>2.0910326971743481E-2</v>
      </c>
      <c r="D109" s="3" t="s">
        <v>2295</v>
      </c>
      <c r="E109" s="3" t="s">
        <v>2296</v>
      </c>
      <c r="F109" s="3" t="s">
        <v>807</v>
      </c>
      <c r="G109" s="3" t="s">
        <v>1096</v>
      </c>
    </row>
    <row r="110" spans="1:7" x14ac:dyDescent="0.2">
      <c r="A110" s="3" t="s">
        <v>1834</v>
      </c>
      <c r="B110" s="4">
        <v>2.3467442516899539</v>
      </c>
      <c r="C110" s="4">
        <v>3.4010139296648367E-2</v>
      </c>
      <c r="E110" s="3" t="s">
        <v>827</v>
      </c>
      <c r="F110" s="3" t="s">
        <v>823</v>
      </c>
      <c r="G110" s="3" t="s">
        <v>828</v>
      </c>
    </row>
    <row r="111" spans="1:7" x14ac:dyDescent="0.2">
      <c r="A111" s="3" t="s">
        <v>1858</v>
      </c>
      <c r="B111" s="4">
        <v>2.3270482677848841</v>
      </c>
      <c r="C111" s="4">
        <v>3.7784499568742018E-2</v>
      </c>
      <c r="E111" s="3" t="s">
        <v>1397</v>
      </c>
      <c r="F111" s="4" t="s">
        <v>817</v>
      </c>
      <c r="G111" s="3" t="s">
        <v>931</v>
      </c>
    </row>
    <row r="112" spans="1:7" x14ac:dyDescent="0.2">
      <c r="A112" s="3" t="s">
        <v>1837</v>
      </c>
      <c r="B112" s="4">
        <v>2.3245333363462302</v>
      </c>
      <c r="C112" s="4">
        <v>3.9193798221981997E-2</v>
      </c>
      <c r="D112" s="3" t="s">
        <v>2259</v>
      </c>
      <c r="E112" s="3" t="s">
        <v>2260</v>
      </c>
      <c r="F112" s="3" t="s">
        <v>835</v>
      </c>
      <c r="G112" s="3" t="s">
        <v>848</v>
      </c>
    </row>
    <row r="113" spans="1:7" x14ac:dyDescent="0.2">
      <c r="A113" s="3" t="s">
        <v>2673</v>
      </c>
      <c r="B113" s="4">
        <v>2.318546483156855</v>
      </c>
      <c r="C113" s="4">
        <v>3.7822149933559653E-2</v>
      </c>
      <c r="D113" s="3" t="s">
        <v>2856</v>
      </c>
      <c r="E113" s="3" t="s">
        <v>2857</v>
      </c>
      <c r="F113" s="3" t="s">
        <v>835</v>
      </c>
      <c r="G113" s="3" t="s">
        <v>848</v>
      </c>
    </row>
    <row r="114" spans="1:7" x14ac:dyDescent="0.2">
      <c r="A114" s="3" t="s">
        <v>2674</v>
      </c>
      <c r="B114" s="4">
        <v>2.318529604693778</v>
      </c>
      <c r="C114" s="4">
        <v>1.8811029432328381E-2</v>
      </c>
      <c r="D114" s="3" t="s">
        <v>2858</v>
      </c>
      <c r="E114" s="3" t="s">
        <v>2859</v>
      </c>
      <c r="F114" s="3" t="s">
        <v>807</v>
      </c>
      <c r="G114" s="3" t="s">
        <v>963</v>
      </c>
    </row>
    <row r="115" spans="1:7" x14ac:dyDescent="0.2">
      <c r="A115" s="3" t="s">
        <v>1818</v>
      </c>
      <c r="B115" s="4">
        <v>2.280214594432842</v>
      </c>
      <c r="C115" s="4">
        <v>2.8584385609342199E-2</v>
      </c>
      <c r="E115" s="3" t="s">
        <v>1083</v>
      </c>
      <c r="F115" s="3" t="s">
        <v>823</v>
      </c>
      <c r="G115" s="3" t="s">
        <v>823</v>
      </c>
    </row>
    <row r="116" spans="1:7" x14ac:dyDescent="0.2">
      <c r="A116" s="3" t="s">
        <v>1988</v>
      </c>
      <c r="B116" s="4">
        <v>2.2787112340229481</v>
      </c>
      <c r="C116" s="4">
        <v>4.7509676388787718E-2</v>
      </c>
      <c r="D116" s="3" t="s">
        <v>2411</v>
      </c>
      <c r="E116" s="3" t="s">
        <v>2412</v>
      </c>
      <c r="F116" s="3" t="s">
        <v>835</v>
      </c>
      <c r="G116" s="3" t="s">
        <v>848</v>
      </c>
    </row>
    <row r="117" spans="1:7" x14ac:dyDescent="0.2">
      <c r="A117" s="3" t="s">
        <v>646</v>
      </c>
      <c r="B117" s="4">
        <v>2.2447981464201252</v>
      </c>
      <c r="C117" s="4">
        <v>2.0977017207071479E-2</v>
      </c>
      <c r="D117" s="3" t="s">
        <v>1629</v>
      </c>
      <c r="E117" s="3" t="s">
        <v>1630</v>
      </c>
      <c r="F117" s="3" t="s">
        <v>807</v>
      </c>
      <c r="G117" s="3" t="s">
        <v>811</v>
      </c>
    </row>
    <row r="118" spans="1:7" x14ac:dyDescent="0.2">
      <c r="A118" s="3" t="s">
        <v>332</v>
      </c>
      <c r="B118" s="4">
        <v>2.212758369827287</v>
      </c>
      <c r="C118" s="4">
        <v>1.696886510734302E-2</v>
      </c>
      <c r="D118" s="3" t="s">
        <v>1272</v>
      </c>
      <c r="E118" s="3" t="s">
        <v>1273</v>
      </c>
      <c r="F118" s="3" t="s">
        <v>835</v>
      </c>
      <c r="G118" s="3" t="s">
        <v>946</v>
      </c>
    </row>
    <row r="119" spans="1:7" x14ac:dyDescent="0.2">
      <c r="A119" s="3" t="s">
        <v>1986</v>
      </c>
      <c r="B119" s="4">
        <v>2.209293347253396</v>
      </c>
      <c r="C119" s="4">
        <v>1.378648067715064E-2</v>
      </c>
      <c r="D119" s="3" t="s">
        <v>2407</v>
      </c>
      <c r="E119" s="3" t="s">
        <v>2408</v>
      </c>
      <c r="F119" s="3" t="s">
        <v>835</v>
      </c>
      <c r="G119" s="3" t="s">
        <v>946</v>
      </c>
    </row>
    <row r="120" spans="1:7" x14ac:dyDescent="0.2">
      <c r="A120" s="3" t="s">
        <v>1934</v>
      </c>
      <c r="B120" s="4">
        <v>2.202073646167138</v>
      </c>
      <c r="C120" s="4">
        <v>2.478396044578092E-2</v>
      </c>
      <c r="D120" s="3" t="s">
        <v>2357</v>
      </c>
      <c r="E120" s="3" t="s">
        <v>2358</v>
      </c>
      <c r="F120" s="3" t="s">
        <v>835</v>
      </c>
      <c r="G120" s="3" t="s">
        <v>848</v>
      </c>
    </row>
    <row r="121" spans="1:7" x14ac:dyDescent="0.2">
      <c r="A121" s="3" t="s">
        <v>1993</v>
      </c>
      <c r="B121" s="4">
        <v>2.1928113288030038</v>
      </c>
      <c r="C121" s="4">
        <v>2.7150419440953019E-2</v>
      </c>
      <c r="D121" s="3" t="s">
        <v>2415</v>
      </c>
      <c r="E121" s="3" t="s">
        <v>987</v>
      </c>
      <c r="F121" s="3" t="s">
        <v>807</v>
      </c>
      <c r="G121" s="3" t="s">
        <v>877</v>
      </c>
    </row>
    <row r="122" spans="1:7" x14ac:dyDescent="0.2">
      <c r="A122" s="3" t="s">
        <v>1941</v>
      </c>
      <c r="B122" s="4">
        <v>2.1821161938031288</v>
      </c>
      <c r="C122" s="4">
        <v>2.109707522492572E-2</v>
      </c>
      <c r="E122" s="3" t="s">
        <v>2366</v>
      </c>
      <c r="F122" s="3" t="s">
        <v>823</v>
      </c>
      <c r="G122" s="3" t="s">
        <v>823</v>
      </c>
    </row>
    <row r="123" spans="1:7" x14ac:dyDescent="0.2">
      <c r="A123" s="3" t="s">
        <v>531</v>
      </c>
      <c r="B123" s="4">
        <v>2.174263237079475</v>
      </c>
      <c r="C123" s="4">
        <v>5.2873540139652146E-3</v>
      </c>
      <c r="E123" s="3" t="s">
        <v>981</v>
      </c>
      <c r="F123" s="3" t="s">
        <v>835</v>
      </c>
      <c r="G123" s="3" t="s">
        <v>839</v>
      </c>
    </row>
    <row r="124" spans="1:7" x14ac:dyDescent="0.2">
      <c r="A124" s="3" t="s">
        <v>2675</v>
      </c>
      <c r="B124" s="4">
        <v>2.169510213702099</v>
      </c>
      <c r="C124" s="4">
        <v>3.4364258874212003E-2</v>
      </c>
      <c r="D124" s="3" t="s">
        <v>2860</v>
      </c>
      <c r="E124" s="3" t="s">
        <v>2861</v>
      </c>
      <c r="F124" s="3" t="s">
        <v>817</v>
      </c>
      <c r="G124" s="3" t="s">
        <v>1007</v>
      </c>
    </row>
    <row r="125" spans="1:7" x14ac:dyDescent="0.2">
      <c r="A125" s="3" t="s">
        <v>288</v>
      </c>
      <c r="B125" s="4">
        <v>2.1691432715340202</v>
      </c>
      <c r="C125" s="4">
        <v>3.3273271160656773E-2</v>
      </c>
      <c r="D125" s="3" t="s">
        <v>1218</v>
      </c>
      <c r="E125" s="3" t="s">
        <v>1059</v>
      </c>
      <c r="F125" s="3" t="s">
        <v>807</v>
      </c>
      <c r="G125" s="3" t="s">
        <v>820</v>
      </c>
    </row>
    <row r="126" spans="1:7" x14ac:dyDescent="0.2">
      <c r="A126" s="3" t="s">
        <v>187</v>
      </c>
      <c r="B126" s="4">
        <v>2.137563891794791</v>
      </c>
      <c r="C126" s="4">
        <v>6.6884959987397671E-3</v>
      </c>
      <c r="D126" s="3" t="s">
        <v>1081</v>
      </c>
      <c r="E126" s="3" t="s">
        <v>1082</v>
      </c>
      <c r="F126" s="3" t="s">
        <v>817</v>
      </c>
      <c r="G126" s="3" t="s">
        <v>826</v>
      </c>
    </row>
    <row r="127" spans="1:7" x14ac:dyDescent="0.2">
      <c r="A127" s="3" t="s">
        <v>1879</v>
      </c>
      <c r="B127" s="4">
        <v>2.1317980239431531</v>
      </c>
      <c r="C127" s="4">
        <v>1.4383946170682979E-3</v>
      </c>
      <c r="D127" s="3" t="s">
        <v>2299</v>
      </c>
      <c r="E127" s="3" t="s">
        <v>2300</v>
      </c>
      <c r="F127" s="3" t="s">
        <v>817</v>
      </c>
      <c r="G127" s="3" t="s">
        <v>826</v>
      </c>
    </row>
    <row r="128" spans="1:7" x14ac:dyDescent="0.2">
      <c r="A128" s="3" t="s">
        <v>1903</v>
      </c>
      <c r="B128" s="4">
        <v>2.131686225903064</v>
      </c>
      <c r="C128" s="4">
        <v>2.6937872999269201E-3</v>
      </c>
      <c r="E128" s="3" t="s">
        <v>1446</v>
      </c>
      <c r="F128" s="3" t="s">
        <v>807</v>
      </c>
      <c r="G128" s="3" t="s">
        <v>820</v>
      </c>
    </row>
    <row r="129" spans="1:7" x14ac:dyDescent="0.2">
      <c r="A129" s="3" t="s">
        <v>1955</v>
      </c>
      <c r="B129" s="4">
        <v>2.1060886577141171</v>
      </c>
      <c r="C129" s="4">
        <v>2.5826346637876599E-2</v>
      </c>
      <c r="E129" s="3" t="s">
        <v>1107</v>
      </c>
      <c r="F129" s="5" t="s">
        <v>817</v>
      </c>
      <c r="G129" s="5" t="s">
        <v>1108</v>
      </c>
    </row>
    <row r="130" spans="1:7" x14ac:dyDescent="0.2">
      <c r="A130" s="3" t="s">
        <v>1947</v>
      </c>
      <c r="B130" s="4">
        <v>2.0936913216288282</v>
      </c>
      <c r="C130" s="4">
        <v>3.4141681017110827E-2</v>
      </c>
      <c r="D130" s="3" t="s">
        <v>2370</v>
      </c>
      <c r="E130" s="3" t="s">
        <v>1130</v>
      </c>
      <c r="F130" s="3" t="s">
        <v>831</v>
      </c>
      <c r="G130" s="3" t="s">
        <v>1131</v>
      </c>
    </row>
    <row r="131" spans="1:7" x14ac:dyDescent="0.2">
      <c r="A131" s="3" t="s">
        <v>2018</v>
      </c>
      <c r="B131" s="4">
        <v>2.0917770521425041</v>
      </c>
      <c r="C131" s="4">
        <v>1.9383618589203351E-2</v>
      </c>
      <c r="D131" s="3" t="s">
        <v>2451</v>
      </c>
      <c r="E131" s="3" t="s">
        <v>1518</v>
      </c>
      <c r="F131" s="3" t="s">
        <v>854</v>
      </c>
      <c r="G131" s="3" t="s">
        <v>855</v>
      </c>
    </row>
    <row r="132" spans="1:7" x14ac:dyDescent="0.2">
      <c r="A132" s="3" t="s">
        <v>535</v>
      </c>
      <c r="B132" s="4">
        <v>2.0817491627894591</v>
      </c>
      <c r="C132" s="4">
        <v>5.6060877738273946E-3</v>
      </c>
      <c r="D132" s="3" t="s">
        <v>1081</v>
      </c>
      <c r="E132" s="3" t="s">
        <v>1082</v>
      </c>
      <c r="F132" s="3" t="s">
        <v>817</v>
      </c>
      <c r="G132" s="3" t="s">
        <v>826</v>
      </c>
    </row>
    <row r="133" spans="1:7" x14ac:dyDescent="0.2">
      <c r="A133" s="3" t="s">
        <v>404</v>
      </c>
      <c r="B133" s="4">
        <v>2.077488861037625</v>
      </c>
      <c r="C133" s="4">
        <v>1.4818728400097601E-2</v>
      </c>
      <c r="D133" s="3" t="s">
        <v>1359</v>
      </c>
      <c r="E133" s="3" t="s">
        <v>1360</v>
      </c>
      <c r="F133" s="3" t="s">
        <v>854</v>
      </c>
      <c r="G133" s="3" t="s">
        <v>855</v>
      </c>
    </row>
    <row r="134" spans="1:7" x14ac:dyDescent="0.2">
      <c r="A134" s="3" t="s">
        <v>139</v>
      </c>
      <c r="B134" s="4">
        <v>2.075513455526504</v>
      </c>
      <c r="C134" s="4">
        <v>1.2208138524809139E-2</v>
      </c>
      <c r="D134" s="3" t="s">
        <v>1025</v>
      </c>
      <c r="E134" s="3" t="s">
        <v>1026</v>
      </c>
      <c r="F134" s="3" t="s">
        <v>807</v>
      </c>
      <c r="G134" s="3" t="s">
        <v>925</v>
      </c>
    </row>
    <row r="135" spans="1:7" x14ac:dyDescent="0.2">
      <c r="A135" s="3" t="s">
        <v>1979</v>
      </c>
      <c r="B135" s="4">
        <v>2.0736065634031489</v>
      </c>
      <c r="C135" s="4">
        <v>4.938919077932831E-2</v>
      </c>
      <c r="D135" s="3" t="s">
        <v>2399</v>
      </c>
      <c r="E135" s="3" t="s">
        <v>2400</v>
      </c>
      <c r="F135" s="3" t="s">
        <v>817</v>
      </c>
      <c r="G135" s="3" t="s">
        <v>826</v>
      </c>
    </row>
    <row r="136" spans="1:7" x14ac:dyDescent="0.2">
      <c r="A136" s="3" t="s">
        <v>2676</v>
      </c>
      <c r="B136" s="4">
        <v>2.0483123671182759</v>
      </c>
      <c r="C136" s="4">
        <v>2.0593526551771719E-2</v>
      </c>
      <c r="E136" s="3" t="s">
        <v>1449</v>
      </c>
      <c r="F136" s="3" t="s">
        <v>807</v>
      </c>
      <c r="G136" s="3" t="s">
        <v>820</v>
      </c>
    </row>
    <row r="137" spans="1:7" x14ac:dyDescent="0.2">
      <c r="A137" s="3" t="s">
        <v>1817</v>
      </c>
      <c r="B137" s="4">
        <v>2.047546238703942</v>
      </c>
      <c r="C137" s="4">
        <v>3.6889480360548087E-2</v>
      </c>
      <c r="E137" s="3" t="s">
        <v>1083</v>
      </c>
      <c r="F137" s="3" t="s">
        <v>823</v>
      </c>
      <c r="G137" s="3" t="s">
        <v>823</v>
      </c>
    </row>
    <row r="138" spans="1:7" x14ac:dyDescent="0.2">
      <c r="A138" s="3" t="s">
        <v>2016</v>
      </c>
      <c r="B138" s="4">
        <v>2.0352832650546482</v>
      </c>
      <c r="C138" s="4">
        <v>4.6766311995571852E-2</v>
      </c>
      <c r="D138" s="3" t="s">
        <v>2447</v>
      </c>
      <c r="E138" s="3" t="s">
        <v>2448</v>
      </c>
      <c r="F138" s="3" t="s">
        <v>817</v>
      </c>
      <c r="G138" s="3" t="s">
        <v>826</v>
      </c>
    </row>
    <row r="139" spans="1:7" x14ac:dyDescent="0.2">
      <c r="A139" s="3" t="s">
        <v>1944</v>
      </c>
      <c r="B139" s="4">
        <v>2.026164185806925</v>
      </c>
      <c r="C139" s="4">
        <v>6.7974051625305804E-3</v>
      </c>
      <c r="E139" s="3" t="s">
        <v>971</v>
      </c>
      <c r="F139" s="3" t="s">
        <v>817</v>
      </c>
      <c r="G139" s="3" t="s">
        <v>937</v>
      </c>
    </row>
    <row r="140" spans="1:7" x14ac:dyDescent="0.2">
      <c r="A140" s="3" t="s">
        <v>1860</v>
      </c>
      <c r="B140" s="4">
        <v>1.992251491339575</v>
      </c>
      <c r="C140" s="4">
        <v>2.1408654997947439E-2</v>
      </c>
      <c r="D140" s="3" t="s">
        <v>2280</v>
      </c>
      <c r="E140" s="3" t="s">
        <v>2281</v>
      </c>
      <c r="F140" s="3" t="s">
        <v>835</v>
      </c>
      <c r="G140" s="3" t="s">
        <v>848</v>
      </c>
    </row>
    <row r="141" spans="1:7" x14ac:dyDescent="0.2">
      <c r="A141" s="3" t="s">
        <v>1952</v>
      </c>
      <c r="B141" s="4">
        <v>1.990973269599758</v>
      </c>
      <c r="C141" s="4">
        <v>2.341502356589973E-2</v>
      </c>
      <c r="D141" s="3" t="s">
        <v>2372</v>
      </c>
      <c r="E141" s="3" t="s">
        <v>847</v>
      </c>
      <c r="F141" s="3" t="s">
        <v>835</v>
      </c>
      <c r="G141" s="3" t="s">
        <v>848</v>
      </c>
    </row>
    <row r="142" spans="1:7" x14ac:dyDescent="0.2">
      <c r="A142" s="3" t="s">
        <v>1859</v>
      </c>
      <c r="B142" s="4">
        <v>1.984763694171479</v>
      </c>
      <c r="C142" s="4">
        <v>3.3833250471168683E-2</v>
      </c>
      <c r="E142" s="3" t="s">
        <v>1195</v>
      </c>
      <c r="F142" s="3" t="s">
        <v>807</v>
      </c>
      <c r="G142" s="3" t="s">
        <v>1196</v>
      </c>
    </row>
    <row r="143" spans="1:7" x14ac:dyDescent="0.2">
      <c r="A143" s="3" t="s">
        <v>1918</v>
      </c>
      <c r="B143" s="4">
        <v>1.980670337570599</v>
      </c>
      <c r="C143" s="4">
        <v>3.9162111268666561E-2</v>
      </c>
      <c r="D143" s="3" t="s">
        <v>2337</v>
      </c>
      <c r="E143" s="3" t="s">
        <v>2338</v>
      </c>
      <c r="F143" s="3" t="s">
        <v>831</v>
      </c>
      <c r="G143" s="3" t="s">
        <v>2339</v>
      </c>
    </row>
    <row r="144" spans="1:7" x14ac:dyDescent="0.2">
      <c r="A144" s="3" t="s">
        <v>181</v>
      </c>
      <c r="B144" s="4">
        <v>1.9722703407652651</v>
      </c>
      <c r="C144" s="4">
        <v>4.0946120307658859E-2</v>
      </c>
      <c r="E144" s="3" t="s">
        <v>952</v>
      </c>
      <c r="F144" s="3" t="s">
        <v>823</v>
      </c>
      <c r="G144" s="3" t="s">
        <v>823</v>
      </c>
    </row>
    <row r="145" spans="1:7" x14ac:dyDescent="0.2">
      <c r="A145" s="3" t="s">
        <v>562</v>
      </c>
      <c r="B145" s="4">
        <v>1.9619095553331309</v>
      </c>
      <c r="C145" s="4">
        <v>1.894787297860457E-2</v>
      </c>
      <c r="E145" s="3" t="s">
        <v>913</v>
      </c>
      <c r="F145" s="3" t="s">
        <v>835</v>
      </c>
      <c r="G145" s="3" t="s">
        <v>839</v>
      </c>
    </row>
    <row r="146" spans="1:7" x14ac:dyDescent="0.2">
      <c r="A146" s="3" t="s">
        <v>2029</v>
      </c>
      <c r="B146" s="4">
        <v>1.9461421135474579</v>
      </c>
      <c r="C146" s="4">
        <v>1.1634432463576709E-3</v>
      </c>
      <c r="D146" s="3" t="s">
        <v>2462</v>
      </c>
      <c r="E146" s="3" t="s">
        <v>2463</v>
      </c>
      <c r="F146" s="3" t="s">
        <v>854</v>
      </c>
      <c r="G146" s="3" t="s">
        <v>855</v>
      </c>
    </row>
    <row r="147" spans="1:7" x14ac:dyDescent="0.2">
      <c r="A147" s="3" t="s">
        <v>1936</v>
      </c>
      <c r="B147" s="4">
        <v>1.934635327755228</v>
      </c>
      <c r="C147" s="4">
        <v>4.3849259625657729E-2</v>
      </c>
      <c r="E147" s="3" t="s">
        <v>2265</v>
      </c>
      <c r="F147" s="3" t="s">
        <v>817</v>
      </c>
      <c r="G147" s="3" t="s">
        <v>975</v>
      </c>
    </row>
    <row r="148" spans="1:7" x14ac:dyDescent="0.2">
      <c r="A148" s="3" t="s">
        <v>2066</v>
      </c>
      <c r="B148" s="4">
        <v>1.9321171466275351</v>
      </c>
      <c r="C148" s="4">
        <v>3.0249478254793839E-2</v>
      </c>
      <c r="E148" s="3" t="s">
        <v>894</v>
      </c>
      <c r="F148" s="3" t="s">
        <v>831</v>
      </c>
      <c r="G148" s="3" t="s">
        <v>842</v>
      </c>
    </row>
    <row r="149" spans="1:7" x14ac:dyDescent="0.2">
      <c r="A149" s="3" t="s">
        <v>1972</v>
      </c>
      <c r="B149" s="4">
        <v>1.931102414551944</v>
      </c>
      <c r="C149" s="4">
        <v>3.8184547693197672E-2</v>
      </c>
      <c r="E149" s="3" t="s">
        <v>1277</v>
      </c>
      <c r="F149" s="4" t="s">
        <v>817</v>
      </c>
      <c r="G149" s="3" t="s">
        <v>931</v>
      </c>
    </row>
    <row r="150" spans="1:7" x14ac:dyDescent="0.2">
      <c r="A150" s="3" t="s">
        <v>320</v>
      </c>
      <c r="B150" s="4">
        <v>1.925303705624374</v>
      </c>
      <c r="C150" s="4">
        <v>2.2513999803557221E-2</v>
      </c>
      <c r="E150" s="3" t="s">
        <v>952</v>
      </c>
      <c r="F150" s="3" t="s">
        <v>823</v>
      </c>
      <c r="G150" s="3" t="s">
        <v>823</v>
      </c>
    </row>
    <row r="151" spans="1:7" x14ac:dyDescent="0.2">
      <c r="A151" s="3" t="s">
        <v>641</v>
      </c>
      <c r="B151" s="4">
        <v>1.919504670566559</v>
      </c>
      <c r="C151" s="4">
        <v>1.3051853751910531E-2</v>
      </c>
      <c r="D151" s="3" t="s">
        <v>1623</v>
      </c>
      <c r="E151" s="3" t="s">
        <v>971</v>
      </c>
      <c r="F151" s="3" t="s">
        <v>817</v>
      </c>
      <c r="G151" s="3" t="s">
        <v>937</v>
      </c>
    </row>
    <row r="152" spans="1:7" x14ac:dyDescent="0.2">
      <c r="A152" s="3" t="s">
        <v>397</v>
      </c>
      <c r="B152" s="4">
        <v>1.9157481722548679</v>
      </c>
      <c r="C152" s="4">
        <v>4.422079023465178E-2</v>
      </c>
      <c r="E152" s="3" t="s">
        <v>894</v>
      </c>
      <c r="F152" s="3" t="s">
        <v>831</v>
      </c>
      <c r="G152" s="3" t="s">
        <v>842</v>
      </c>
    </row>
    <row r="153" spans="1:7" x14ac:dyDescent="0.2">
      <c r="A153" s="3" t="s">
        <v>2677</v>
      </c>
      <c r="B153" s="4">
        <v>1.91038820037623</v>
      </c>
      <c r="C153" s="4">
        <v>4.162129071780088E-2</v>
      </c>
      <c r="E153" s="3" t="s">
        <v>998</v>
      </c>
      <c r="F153" s="3" t="s">
        <v>854</v>
      </c>
      <c r="G153" s="3" t="s">
        <v>935</v>
      </c>
    </row>
    <row r="154" spans="1:7" x14ac:dyDescent="0.2">
      <c r="A154" s="3" t="s">
        <v>1868</v>
      </c>
      <c r="B154" s="4">
        <v>1.9078612579381831</v>
      </c>
      <c r="C154" s="4">
        <v>2.927096198744799E-2</v>
      </c>
      <c r="E154" s="3" t="s">
        <v>1195</v>
      </c>
      <c r="F154" s="3" t="s">
        <v>807</v>
      </c>
      <c r="G154" s="3" t="s">
        <v>1196</v>
      </c>
    </row>
    <row r="155" spans="1:7" x14ac:dyDescent="0.2">
      <c r="A155" s="3" t="s">
        <v>1905</v>
      </c>
      <c r="B155" s="4">
        <v>1.904066362206519</v>
      </c>
      <c r="C155" s="4">
        <v>1.469472172636674E-2</v>
      </c>
      <c r="D155" s="3" t="s">
        <v>2327</v>
      </c>
      <c r="E155" s="3" t="s">
        <v>2328</v>
      </c>
      <c r="F155" s="3" t="s">
        <v>807</v>
      </c>
      <c r="G155" s="3" t="s">
        <v>820</v>
      </c>
    </row>
    <row r="156" spans="1:7" x14ac:dyDescent="0.2">
      <c r="A156" s="3" t="s">
        <v>2678</v>
      </c>
      <c r="B156" s="4">
        <v>1.9024347621301081</v>
      </c>
      <c r="C156" s="4">
        <v>2.3618592373326228E-2</v>
      </c>
      <c r="D156" s="3" t="s">
        <v>2862</v>
      </c>
      <c r="E156" s="3" t="s">
        <v>2863</v>
      </c>
      <c r="F156" s="3" t="s">
        <v>835</v>
      </c>
      <c r="G156" s="3" t="s">
        <v>942</v>
      </c>
    </row>
    <row r="157" spans="1:7" x14ac:dyDescent="0.2">
      <c r="A157" s="3" t="s">
        <v>422</v>
      </c>
      <c r="B157" s="4">
        <v>1.9001452003021611</v>
      </c>
      <c r="C157" s="4">
        <v>2.5657033765398719E-2</v>
      </c>
      <c r="D157" s="3" t="s">
        <v>1377</v>
      </c>
      <c r="E157" s="3" t="s">
        <v>1378</v>
      </c>
      <c r="F157" s="3" t="s">
        <v>854</v>
      </c>
      <c r="G157" s="3" t="s">
        <v>855</v>
      </c>
    </row>
    <row r="158" spans="1:7" x14ac:dyDescent="0.2">
      <c r="A158" s="3" t="s">
        <v>2679</v>
      </c>
      <c r="B158" s="4">
        <v>1.898991862950691</v>
      </c>
      <c r="C158" s="4">
        <v>1.700896362667478E-2</v>
      </c>
      <c r="D158" s="3" t="s">
        <v>2864</v>
      </c>
      <c r="E158" s="3" t="s">
        <v>2865</v>
      </c>
      <c r="F158" s="3" t="s">
        <v>854</v>
      </c>
      <c r="G158" s="3" t="s">
        <v>855</v>
      </c>
    </row>
    <row r="159" spans="1:7" x14ac:dyDescent="0.2">
      <c r="A159" s="3" t="s">
        <v>47</v>
      </c>
      <c r="B159" s="4">
        <v>1.8973305302848751</v>
      </c>
      <c r="C159" s="4">
        <v>4.2537188427362968E-2</v>
      </c>
      <c r="D159" s="3" t="s">
        <v>906</v>
      </c>
      <c r="E159" s="3" t="s">
        <v>907</v>
      </c>
      <c r="F159" s="3" t="s">
        <v>854</v>
      </c>
      <c r="G159" s="3" t="s">
        <v>855</v>
      </c>
    </row>
    <row r="160" spans="1:7" x14ac:dyDescent="0.2">
      <c r="A160" s="3" t="s">
        <v>2064</v>
      </c>
      <c r="B160" s="4">
        <v>1.880508321071019</v>
      </c>
      <c r="C160" s="4">
        <v>9.548179795942276E-3</v>
      </c>
      <c r="D160" s="3" t="s">
        <v>2497</v>
      </c>
      <c r="E160" s="3" t="s">
        <v>2498</v>
      </c>
      <c r="F160" s="3" t="s">
        <v>835</v>
      </c>
      <c r="G160" s="3" t="s">
        <v>881</v>
      </c>
    </row>
    <row r="161" spans="1:7" x14ac:dyDescent="0.2">
      <c r="A161" s="3" t="s">
        <v>2680</v>
      </c>
      <c r="B161" s="4">
        <v>1.874181789676211</v>
      </c>
      <c r="C161" s="4">
        <v>3.8368532846505911E-2</v>
      </c>
      <c r="E161" s="3" t="s">
        <v>1274</v>
      </c>
      <c r="F161" s="3" t="s">
        <v>807</v>
      </c>
      <c r="G161" s="3" t="s">
        <v>811</v>
      </c>
    </row>
    <row r="162" spans="1:7" x14ac:dyDescent="0.2">
      <c r="A162" s="3" t="s">
        <v>1933</v>
      </c>
      <c r="B162" s="4">
        <v>1.868578449727293</v>
      </c>
      <c r="C162" s="4">
        <v>1.5210943167987901E-2</v>
      </c>
      <c r="D162" s="3" t="s">
        <v>2355</v>
      </c>
      <c r="E162" s="3" t="s">
        <v>2356</v>
      </c>
      <c r="F162" s="3" t="s">
        <v>835</v>
      </c>
      <c r="G162" s="3" t="s">
        <v>848</v>
      </c>
    </row>
    <row r="163" spans="1:7" x14ac:dyDescent="0.2">
      <c r="A163" s="3" t="s">
        <v>2681</v>
      </c>
      <c r="B163" s="4">
        <v>1.856627776175936</v>
      </c>
      <c r="C163" s="4">
        <v>2.9708156981059889E-2</v>
      </c>
      <c r="D163" s="3" t="s">
        <v>2866</v>
      </c>
      <c r="E163" s="3" t="s">
        <v>1262</v>
      </c>
      <c r="F163" s="3" t="s">
        <v>854</v>
      </c>
      <c r="G163" s="3" t="s">
        <v>855</v>
      </c>
    </row>
    <row r="164" spans="1:7" x14ac:dyDescent="0.2">
      <c r="A164" s="3" t="s">
        <v>2023</v>
      </c>
      <c r="B164" s="4">
        <v>1.8554044954822599</v>
      </c>
      <c r="C164" s="4">
        <v>3.235962908616706E-2</v>
      </c>
      <c r="D164" s="3" t="s">
        <v>2454</v>
      </c>
      <c r="E164" s="3" t="s">
        <v>2455</v>
      </c>
      <c r="F164" s="3" t="s">
        <v>835</v>
      </c>
      <c r="G164" s="3" t="s">
        <v>836</v>
      </c>
    </row>
    <row r="165" spans="1:7" x14ac:dyDescent="0.2">
      <c r="A165" s="3" t="s">
        <v>2076</v>
      </c>
      <c r="B165" s="4">
        <v>1.8485733203332979</v>
      </c>
      <c r="C165" s="4">
        <v>2.8114998850794829E-2</v>
      </c>
      <c r="D165" s="3" t="s">
        <v>2510</v>
      </c>
      <c r="E165" s="3" t="s">
        <v>2867</v>
      </c>
      <c r="F165" s="3" t="s">
        <v>817</v>
      </c>
      <c r="G165" s="3" t="s">
        <v>966</v>
      </c>
    </row>
    <row r="166" spans="1:7" x14ac:dyDescent="0.2">
      <c r="A166" s="3" t="s">
        <v>1871</v>
      </c>
      <c r="B166" s="4">
        <v>1.8464066977006299</v>
      </c>
      <c r="C166" s="4">
        <v>3.6938827896328359E-2</v>
      </c>
      <c r="E166" s="3" t="s">
        <v>2291</v>
      </c>
      <c r="F166" s="3" t="s">
        <v>835</v>
      </c>
      <c r="G166" s="3" t="s">
        <v>848</v>
      </c>
    </row>
    <row r="167" spans="1:7" x14ac:dyDescent="0.2">
      <c r="A167" s="3" t="s">
        <v>1985</v>
      </c>
      <c r="B167" s="4">
        <v>1.8363429682961261</v>
      </c>
      <c r="C167" s="4">
        <v>2.514398203217556E-2</v>
      </c>
      <c r="E167" s="3" t="s">
        <v>2406</v>
      </c>
      <c r="F167" s="3" t="s">
        <v>807</v>
      </c>
      <c r="G167" s="3" t="s">
        <v>877</v>
      </c>
    </row>
    <row r="168" spans="1:7" x14ac:dyDescent="0.2">
      <c r="A168" s="3" t="s">
        <v>1953</v>
      </c>
      <c r="B168" s="4">
        <v>1.8286783786220839</v>
      </c>
      <c r="C168" s="4">
        <v>2.156912200163956E-2</v>
      </c>
      <c r="E168" s="3" t="s">
        <v>1376</v>
      </c>
      <c r="F168" s="3" t="s">
        <v>835</v>
      </c>
      <c r="G168" s="3" t="s">
        <v>839</v>
      </c>
    </row>
    <row r="169" spans="1:7" x14ac:dyDescent="0.2">
      <c r="A169" s="3" t="s">
        <v>1876</v>
      </c>
      <c r="B169" s="4">
        <v>1.825673805523887</v>
      </c>
      <c r="C169" s="4">
        <v>1.600476544833981E-2</v>
      </c>
      <c r="E169" s="3" t="s">
        <v>827</v>
      </c>
      <c r="F169" s="3" t="s">
        <v>823</v>
      </c>
      <c r="G169" s="3" t="s">
        <v>828</v>
      </c>
    </row>
    <row r="170" spans="1:7" x14ac:dyDescent="0.2">
      <c r="A170" s="3" t="s">
        <v>2009</v>
      </c>
      <c r="B170" s="4">
        <v>1.821840358363563</v>
      </c>
      <c r="C170" s="4">
        <v>3.2259487203216038E-2</v>
      </c>
      <c r="E170" s="3" t="s">
        <v>2435</v>
      </c>
      <c r="F170" s="3" t="s">
        <v>831</v>
      </c>
      <c r="G170" s="3" t="s">
        <v>842</v>
      </c>
    </row>
    <row r="171" spans="1:7" x14ac:dyDescent="0.2">
      <c r="A171" s="3" t="s">
        <v>1968</v>
      </c>
      <c r="B171" s="4">
        <v>1.82097586305715</v>
      </c>
      <c r="C171" s="4">
        <v>4.5917719744993701E-2</v>
      </c>
      <c r="E171" s="3" t="s">
        <v>1469</v>
      </c>
      <c r="F171" s="3" t="s">
        <v>807</v>
      </c>
      <c r="G171" s="3" t="s">
        <v>893</v>
      </c>
    </row>
    <row r="172" spans="1:7" x14ac:dyDescent="0.2">
      <c r="A172" s="3" t="s">
        <v>1949</v>
      </c>
      <c r="B172" s="4">
        <v>1.819188078639115</v>
      </c>
      <c r="C172" s="4">
        <v>1.389556973285869E-2</v>
      </c>
      <c r="E172" s="3" t="s">
        <v>981</v>
      </c>
      <c r="F172" s="3" t="s">
        <v>835</v>
      </c>
      <c r="G172" s="3" t="s">
        <v>839</v>
      </c>
    </row>
    <row r="173" spans="1:7" x14ac:dyDescent="0.2">
      <c r="A173" s="3" t="s">
        <v>514</v>
      </c>
      <c r="B173" s="4">
        <v>1.8182986421161651</v>
      </c>
      <c r="C173" s="4">
        <v>4.060613133958707E-2</v>
      </c>
      <c r="E173" s="3" t="s">
        <v>1481</v>
      </c>
      <c r="F173" s="3" t="s">
        <v>823</v>
      </c>
      <c r="G173" s="3" t="s">
        <v>823</v>
      </c>
    </row>
    <row r="174" spans="1:7" x14ac:dyDescent="0.2">
      <c r="A174" s="3" t="s">
        <v>2015</v>
      </c>
      <c r="B174" s="4">
        <v>1.816545092521805</v>
      </c>
      <c r="C174" s="4">
        <v>3.1332083750088113E-2</v>
      </c>
      <c r="D174" s="3" t="s">
        <v>2445</v>
      </c>
      <c r="E174" s="3" t="s">
        <v>2446</v>
      </c>
      <c r="F174" s="3" t="s">
        <v>807</v>
      </c>
      <c r="G174" s="3" t="s">
        <v>808</v>
      </c>
    </row>
    <row r="175" spans="1:7" x14ac:dyDescent="0.2">
      <c r="A175" s="3" t="s">
        <v>2682</v>
      </c>
      <c r="B175" s="4">
        <v>1.8072581129630301</v>
      </c>
      <c r="C175" s="4">
        <v>2.994739055655372E-3</v>
      </c>
      <c r="E175" s="3" t="s">
        <v>1119</v>
      </c>
      <c r="F175" s="3" t="s">
        <v>835</v>
      </c>
      <c r="G175" s="3" t="s">
        <v>848</v>
      </c>
    </row>
    <row r="176" spans="1:7" x14ac:dyDescent="0.2">
      <c r="A176" s="3" t="s">
        <v>1864</v>
      </c>
      <c r="B176" s="4">
        <v>1.8034609192575159</v>
      </c>
      <c r="C176" s="4">
        <v>1.840069593341764E-2</v>
      </c>
      <c r="E176" s="3" t="s">
        <v>1234</v>
      </c>
      <c r="F176" s="3" t="s">
        <v>807</v>
      </c>
      <c r="G176" s="3" t="s">
        <v>820</v>
      </c>
    </row>
    <row r="177" spans="1:7" x14ac:dyDescent="0.2">
      <c r="A177" s="3" t="s">
        <v>2086</v>
      </c>
      <c r="B177" s="4">
        <v>1.797774295291124</v>
      </c>
      <c r="C177" s="4">
        <v>4.4376192755062688E-2</v>
      </c>
      <c r="E177" s="3" t="s">
        <v>1650</v>
      </c>
      <c r="F177" s="3" t="s">
        <v>807</v>
      </c>
      <c r="G177" s="3" t="s">
        <v>877</v>
      </c>
    </row>
    <row r="178" spans="1:7" x14ac:dyDescent="0.2">
      <c r="A178" s="3" t="s">
        <v>1976</v>
      </c>
      <c r="B178" s="4">
        <v>1.786547166327304</v>
      </c>
      <c r="C178" s="4">
        <v>4.5540315039336247E-2</v>
      </c>
      <c r="E178" s="3" t="s">
        <v>952</v>
      </c>
      <c r="F178" s="3" t="s">
        <v>823</v>
      </c>
      <c r="G178" s="3" t="s">
        <v>823</v>
      </c>
    </row>
    <row r="179" spans="1:7" x14ac:dyDescent="0.2">
      <c r="A179" s="3" t="s">
        <v>2683</v>
      </c>
      <c r="B179" s="4">
        <v>1.783769803198608</v>
      </c>
      <c r="C179" s="4">
        <v>4.1383336936137008E-2</v>
      </c>
      <c r="D179" s="3" t="s">
        <v>2868</v>
      </c>
      <c r="E179" s="3" t="s">
        <v>2869</v>
      </c>
      <c r="F179" s="3" t="s">
        <v>835</v>
      </c>
      <c r="G179" s="3" t="s">
        <v>836</v>
      </c>
    </row>
    <row r="180" spans="1:7" x14ac:dyDescent="0.2">
      <c r="A180" s="3" t="s">
        <v>152</v>
      </c>
      <c r="B180" s="4">
        <v>1.782251702561416</v>
      </c>
      <c r="C180" s="4">
        <v>4.1555666516927582E-2</v>
      </c>
      <c r="D180" s="3" t="s">
        <v>1044</v>
      </c>
      <c r="E180" s="3" t="s">
        <v>1045</v>
      </c>
      <c r="F180" s="3" t="s">
        <v>823</v>
      </c>
      <c r="G180" s="3" t="s">
        <v>823</v>
      </c>
    </row>
    <row r="181" spans="1:7" x14ac:dyDescent="0.2">
      <c r="A181" s="3" t="s">
        <v>2057</v>
      </c>
      <c r="B181" s="4">
        <v>1.7811484651338889</v>
      </c>
      <c r="C181" s="4">
        <v>3.4017268115104941E-3</v>
      </c>
      <c r="E181" s="3" t="s">
        <v>827</v>
      </c>
      <c r="F181" s="3" t="s">
        <v>823</v>
      </c>
      <c r="G181" s="3" t="s">
        <v>828</v>
      </c>
    </row>
    <row r="182" spans="1:7" x14ac:dyDescent="0.2">
      <c r="A182" s="3" t="s">
        <v>1927</v>
      </c>
      <c r="B182" s="4">
        <v>1.7754198022079419</v>
      </c>
      <c r="C182" s="4">
        <v>1.069207650620306E-2</v>
      </c>
      <c r="E182" s="3" t="s">
        <v>1065</v>
      </c>
      <c r="F182" s="4" t="s">
        <v>817</v>
      </c>
      <c r="G182" s="3" t="s">
        <v>966</v>
      </c>
    </row>
    <row r="183" spans="1:7" x14ac:dyDescent="0.2">
      <c r="A183" s="3" t="s">
        <v>1853</v>
      </c>
      <c r="B183" s="4">
        <v>1.7704698818929001</v>
      </c>
      <c r="C183" s="4">
        <v>3.4793303220339869E-2</v>
      </c>
      <c r="E183" s="3" t="s">
        <v>1083</v>
      </c>
      <c r="F183" s="3" t="s">
        <v>823</v>
      </c>
      <c r="G183" s="3" t="s">
        <v>823</v>
      </c>
    </row>
    <row r="184" spans="1:7" x14ac:dyDescent="0.2">
      <c r="A184" s="3" t="s">
        <v>2684</v>
      </c>
      <c r="B184" s="4">
        <v>1.768891877122428</v>
      </c>
      <c r="C184" s="4">
        <v>1.4594962040973811E-2</v>
      </c>
      <c r="D184" s="3" t="s">
        <v>2870</v>
      </c>
      <c r="E184" s="3" t="s">
        <v>880</v>
      </c>
      <c r="F184" s="3" t="s">
        <v>835</v>
      </c>
      <c r="G184" s="3" t="s">
        <v>881</v>
      </c>
    </row>
    <row r="185" spans="1:7" x14ac:dyDescent="0.2">
      <c r="A185" s="3" t="s">
        <v>2116</v>
      </c>
      <c r="B185" s="4">
        <v>1.7631898655632909</v>
      </c>
      <c r="C185" s="4">
        <v>4.4008640152503047E-2</v>
      </c>
      <c r="D185" s="3" t="s">
        <v>2546</v>
      </c>
      <c r="E185" s="3" t="s">
        <v>883</v>
      </c>
      <c r="F185" s="3" t="s">
        <v>831</v>
      </c>
      <c r="G185" s="3" t="s">
        <v>851</v>
      </c>
    </row>
    <row r="186" spans="1:7" x14ac:dyDescent="0.2">
      <c r="A186" s="3" t="s">
        <v>2685</v>
      </c>
      <c r="B186" s="4">
        <v>1.762985200483147</v>
      </c>
      <c r="C186" s="4">
        <v>1.2869014233638679E-2</v>
      </c>
      <c r="D186" s="3" t="s">
        <v>2871</v>
      </c>
      <c r="E186" s="3" t="s">
        <v>2872</v>
      </c>
      <c r="F186" s="3" t="s">
        <v>823</v>
      </c>
      <c r="G186" s="3" t="s">
        <v>823</v>
      </c>
    </row>
    <row r="187" spans="1:7" x14ac:dyDescent="0.2">
      <c r="A187" s="3" t="s">
        <v>2091</v>
      </c>
      <c r="B187" s="4">
        <v>1.7611849326347979</v>
      </c>
      <c r="C187" s="4">
        <v>1.1151481872353999E-2</v>
      </c>
      <c r="D187" s="3" t="s">
        <v>2523</v>
      </c>
      <c r="E187" s="3" t="s">
        <v>2524</v>
      </c>
      <c r="F187" s="3" t="s">
        <v>835</v>
      </c>
      <c r="G187" s="3" t="s">
        <v>1050</v>
      </c>
    </row>
    <row r="188" spans="1:7" x14ac:dyDescent="0.2">
      <c r="A188" s="3" t="s">
        <v>309</v>
      </c>
      <c r="B188" s="4">
        <v>1.758170179145218</v>
      </c>
      <c r="C188" s="4">
        <v>2.099298692973358E-2</v>
      </c>
      <c r="D188" s="3" t="s">
        <v>1240</v>
      </c>
      <c r="E188" s="3" t="s">
        <v>1241</v>
      </c>
      <c r="F188" s="3" t="s">
        <v>807</v>
      </c>
      <c r="G188" s="3" t="s">
        <v>877</v>
      </c>
    </row>
    <row r="189" spans="1:7" x14ac:dyDescent="0.2">
      <c r="A189" s="3" t="s">
        <v>342</v>
      </c>
      <c r="B189" s="4">
        <v>1.7493330694509479</v>
      </c>
      <c r="C189" s="4">
        <v>5.7271104474273726E-3</v>
      </c>
      <c r="E189" s="3" t="s">
        <v>1284</v>
      </c>
      <c r="F189" s="3" t="s">
        <v>823</v>
      </c>
      <c r="G189" s="3" t="s">
        <v>823</v>
      </c>
    </row>
    <row r="190" spans="1:7" x14ac:dyDescent="0.2">
      <c r="A190" s="3" t="s">
        <v>2686</v>
      </c>
      <c r="B190" s="4">
        <v>1.747437021391457</v>
      </c>
      <c r="C190" s="4">
        <v>2.4188619943471781E-2</v>
      </c>
      <c r="E190" s="3" t="s">
        <v>1119</v>
      </c>
      <c r="F190" s="3" t="s">
        <v>835</v>
      </c>
      <c r="G190" s="3" t="s">
        <v>848</v>
      </c>
    </row>
    <row r="191" spans="1:7" x14ac:dyDescent="0.2">
      <c r="A191" s="3" t="s">
        <v>2687</v>
      </c>
      <c r="B191" s="4">
        <v>1.7472744081824949</v>
      </c>
      <c r="C191" s="4">
        <v>3.8848243857796498E-2</v>
      </c>
      <c r="D191" s="3" t="s">
        <v>2873</v>
      </c>
      <c r="E191" s="3" t="s">
        <v>2874</v>
      </c>
      <c r="F191" s="3" t="s">
        <v>854</v>
      </c>
      <c r="G191" s="3" t="s">
        <v>935</v>
      </c>
    </row>
    <row r="192" spans="1:7" x14ac:dyDescent="0.2">
      <c r="A192" s="3" t="s">
        <v>2688</v>
      </c>
      <c r="B192" s="4">
        <v>1.7421804393785429</v>
      </c>
      <c r="C192" s="4">
        <v>1.1931248636356419E-2</v>
      </c>
      <c r="E192" s="3" t="s">
        <v>952</v>
      </c>
      <c r="F192" s="3" t="s">
        <v>823</v>
      </c>
      <c r="G192" s="3" t="s">
        <v>823</v>
      </c>
    </row>
    <row r="193" spans="1:7" x14ac:dyDescent="0.2">
      <c r="A193" s="3" t="s">
        <v>1915</v>
      </c>
      <c r="B193" s="4">
        <v>1.7367332212800279</v>
      </c>
      <c r="C193" s="4">
        <v>3.5168309303125027E-2</v>
      </c>
      <c r="E193" s="3" t="s">
        <v>965</v>
      </c>
      <c r="F193" s="4" t="s">
        <v>817</v>
      </c>
      <c r="G193" s="3" t="s">
        <v>966</v>
      </c>
    </row>
    <row r="194" spans="1:7" x14ac:dyDescent="0.2">
      <c r="A194" s="3" t="s">
        <v>2028</v>
      </c>
      <c r="B194" s="4">
        <v>1.732568040178613</v>
      </c>
      <c r="C194" s="4">
        <v>4.4325354272538017E-2</v>
      </c>
      <c r="D194" s="3" t="s">
        <v>2461</v>
      </c>
      <c r="E194" s="3" t="s">
        <v>875</v>
      </c>
      <c r="F194" s="3" t="s">
        <v>823</v>
      </c>
      <c r="G194" s="3" t="s">
        <v>823</v>
      </c>
    </row>
    <row r="195" spans="1:7" x14ac:dyDescent="0.2">
      <c r="A195" s="3" t="s">
        <v>2689</v>
      </c>
      <c r="B195" s="4">
        <v>1.732125352285339</v>
      </c>
      <c r="C195" s="4">
        <v>2.8583407382435991E-2</v>
      </c>
      <c r="E195" s="3" t="s">
        <v>2496</v>
      </c>
      <c r="F195" s="3" t="s">
        <v>835</v>
      </c>
      <c r="G195" s="3" t="s">
        <v>836</v>
      </c>
    </row>
    <row r="196" spans="1:7" x14ac:dyDescent="0.2">
      <c r="A196" s="3" t="s">
        <v>2077</v>
      </c>
      <c r="B196" s="4">
        <v>1.724733397714425</v>
      </c>
      <c r="C196" s="4">
        <v>3.483136901132125E-3</v>
      </c>
      <c r="E196" s="3" t="s">
        <v>982</v>
      </c>
      <c r="F196" s="3" t="s">
        <v>835</v>
      </c>
      <c r="G196" s="3" t="s">
        <v>946</v>
      </c>
    </row>
    <row r="197" spans="1:7" x14ac:dyDescent="0.2">
      <c r="A197" s="3" t="s">
        <v>377</v>
      </c>
      <c r="B197" s="4">
        <v>1.721480457407923</v>
      </c>
      <c r="C197" s="4">
        <v>3.5932110849416138E-2</v>
      </c>
      <c r="E197" s="3" t="s">
        <v>827</v>
      </c>
      <c r="F197" s="3" t="s">
        <v>823</v>
      </c>
      <c r="G197" s="3" t="s">
        <v>828</v>
      </c>
    </row>
    <row r="198" spans="1:7" x14ac:dyDescent="0.2">
      <c r="A198" s="3" t="s">
        <v>449</v>
      </c>
      <c r="B198" s="4">
        <v>1.7211061288967291</v>
      </c>
      <c r="C198" s="4">
        <v>1.205478197999542E-2</v>
      </c>
      <c r="D198" s="3" t="s">
        <v>1410</v>
      </c>
      <c r="E198" s="3" t="s">
        <v>1331</v>
      </c>
      <c r="F198" s="4" t="s">
        <v>817</v>
      </c>
      <c r="G198" s="3" t="s">
        <v>818</v>
      </c>
    </row>
    <row r="199" spans="1:7" x14ac:dyDescent="0.2">
      <c r="A199" s="3" t="s">
        <v>1991</v>
      </c>
      <c r="B199" s="4">
        <v>1.719993363691056</v>
      </c>
      <c r="C199" s="4">
        <v>3.058350061243801E-2</v>
      </c>
      <c r="E199" s="3" t="s">
        <v>1133</v>
      </c>
      <c r="F199" s="4" t="s">
        <v>817</v>
      </c>
      <c r="G199" s="3" t="s">
        <v>1007</v>
      </c>
    </row>
    <row r="200" spans="1:7" x14ac:dyDescent="0.2">
      <c r="A200" s="3" t="s">
        <v>2098</v>
      </c>
      <c r="B200" s="4">
        <v>1.7196781371367731</v>
      </c>
      <c r="C200" s="4">
        <v>1.7638892323071559E-2</v>
      </c>
      <c r="D200" s="3" t="s">
        <v>1540</v>
      </c>
      <c r="E200" s="3" t="s">
        <v>2533</v>
      </c>
      <c r="F200" s="4" t="s">
        <v>817</v>
      </c>
      <c r="G200" s="3" t="s">
        <v>1007</v>
      </c>
    </row>
    <row r="201" spans="1:7" x14ac:dyDescent="0.2">
      <c r="A201" s="3" t="s">
        <v>1982</v>
      </c>
      <c r="B201" s="4">
        <v>1.719587406114065</v>
      </c>
      <c r="C201" s="4">
        <v>2.1106986791612339E-2</v>
      </c>
      <c r="E201" s="3" t="s">
        <v>1105</v>
      </c>
      <c r="F201" s="4" t="s">
        <v>817</v>
      </c>
      <c r="G201" s="3" t="s">
        <v>1106</v>
      </c>
    </row>
    <row r="202" spans="1:7" x14ac:dyDescent="0.2">
      <c r="A202" s="3" t="s">
        <v>457</v>
      </c>
      <c r="B202" s="4">
        <v>1.706355582636069</v>
      </c>
      <c r="C202" s="4">
        <v>2.7974506124307911E-2</v>
      </c>
      <c r="E202" s="3" t="s">
        <v>1397</v>
      </c>
      <c r="F202" s="4" t="s">
        <v>817</v>
      </c>
      <c r="G202" s="3" t="s">
        <v>931</v>
      </c>
    </row>
    <row r="203" spans="1:7" x14ac:dyDescent="0.2">
      <c r="A203" s="3" t="s">
        <v>2690</v>
      </c>
      <c r="B203" s="4">
        <v>1.7018629310430631</v>
      </c>
      <c r="C203" s="4">
        <v>2.937251129951814E-2</v>
      </c>
      <c r="E203" s="3" t="s">
        <v>827</v>
      </c>
      <c r="F203" s="3" t="s">
        <v>823</v>
      </c>
      <c r="G203" s="3" t="s">
        <v>828</v>
      </c>
    </row>
    <row r="204" spans="1:7" x14ac:dyDescent="0.2">
      <c r="A204" s="3" t="s">
        <v>2691</v>
      </c>
      <c r="B204" s="4">
        <v>-1.701017375252764</v>
      </c>
      <c r="C204" s="4">
        <v>4.227442030991567E-2</v>
      </c>
      <c r="E204" s="3" t="s">
        <v>974</v>
      </c>
      <c r="F204" s="3" t="s">
        <v>817</v>
      </c>
      <c r="G204" s="3" t="s">
        <v>975</v>
      </c>
    </row>
    <row r="205" spans="1:7" x14ac:dyDescent="0.2">
      <c r="A205" s="3" t="s">
        <v>2692</v>
      </c>
      <c r="B205" s="4">
        <v>-1.7026885575059789</v>
      </c>
      <c r="C205" s="4">
        <v>2.7456016713148849E-2</v>
      </c>
      <c r="E205" s="3" t="s">
        <v>2496</v>
      </c>
      <c r="F205" s="3" t="s">
        <v>835</v>
      </c>
      <c r="G205" s="3" t="s">
        <v>836</v>
      </c>
    </row>
    <row r="206" spans="1:7" x14ac:dyDescent="0.2">
      <c r="A206" s="3" t="s">
        <v>2693</v>
      </c>
      <c r="B206" s="4">
        <v>-1.7038999335067311</v>
      </c>
      <c r="C206" s="4">
        <v>1.0052094556712521E-2</v>
      </c>
      <c r="E206" s="3" t="s">
        <v>2875</v>
      </c>
      <c r="F206" s="3" t="s">
        <v>835</v>
      </c>
      <c r="G206" s="3" t="s">
        <v>946</v>
      </c>
    </row>
    <row r="207" spans="1:7" x14ac:dyDescent="0.2">
      <c r="A207" s="3" t="s">
        <v>2694</v>
      </c>
      <c r="B207" s="4">
        <v>-1.708997870418443</v>
      </c>
      <c r="C207" s="4">
        <v>1.521026677317194E-2</v>
      </c>
      <c r="D207" s="3" t="s">
        <v>2876</v>
      </c>
      <c r="E207" s="3" t="s">
        <v>2877</v>
      </c>
      <c r="F207" s="3" t="s">
        <v>835</v>
      </c>
      <c r="G207" s="3" t="s">
        <v>848</v>
      </c>
    </row>
    <row r="208" spans="1:7" x14ac:dyDescent="0.2">
      <c r="A208" s="3" t="s">
        <v>2695</v>
      </c>
      <c r="B208" s="4">
        <v>-1.710226622876283</v>
      </c>
      <c r="C208" s="4">
        <v>2.217885892495778E-2</v>
      </c>
      <c r="D208" s="3" t="s">
        <v>2878</v>
      </c>
      <c r="E208" s="3" t="s">
        <v>1533</v>
      </c>
      <c r="F208" s="3" t="s">
        <v>854</v>
      </c>
      <c r="G208" s="3" t="s">
        <v>855</v>
      </c>
    </row>
    <row r="209" spans="1:7" x14ac:dyDescent="0.2">
      <c r="A209" s="3" t="s">
        <v>2696</v>
      </c>
      <c r="B209" s="4">
        <v>-1.7119642342262309</v>
      </c>
      <c r="C209" s="4">
        <v>3.2977680325185978E-2</v>
      </c>
      <c r="E209" s="3" t="s">
        <v>1076</v>
      </c>
      <c r="F209" s="3" t="s">
        <v>823</v>
      </c>
      <c r="G209" s="3" t="s">
        <v>823</v>
      </c>
    </row>
    <row r="210" spans="1:7" x14ac:dyDescent="0.2">
      <c r="A210" s="3" t="s">
        <v>2697</v>
      </c>
      <c r="B210" s="4">
        <v>-1.7218259697642091</v>
      </c>
      <c r="C210" s="4">
        <v>6.0312499874282249E-3</v>
      </c>
      <c r="D210" s="3" t="s">
        <v>2879</v>
      </c>
      <c r="E210" s="3" t="s">
        <v>2615</v>
      </c>
      <c r="F210" s="3" t="s">
        <v>854</v>
      </c>
      <c r="G210" s="3" t="s">
        <v>855</v>
      </c>
    </row>
    <row r="211" spans="1:7" x14ac:dyDescent="0.2">
      <c r="A211" s="3" t="s">
        <v>2698</v>
      </c>
      <c r="B211" s="4">
        <v>-1.7232753700270991</v>
      </c>
      <c r="C211" s="4">
        <v>2.0567360764645128E-2</v>
      </c>
      <c r="E211" s="3" t="s">
        <v>1054</v>
      </c>
      <c r="F211" s="4" t="s">
        <v>817</v>
      </c>
      <c r="G211" s="3" t="s">
        <v>1055</v>
      </c>
    </row>
    <row r="212" spans="1:7" x14ac:dyDescent="0.2">
      <c r="A212" s="3" t="s">
        <v>2699</v>
      </c>
      <c r="B212" s="4">
        <v>-1.7254923436807781</v>
      </c>
      <c r="C212" s="4">
        <v>2.3427237152452068E-2</v>
      </c>
      <c r="E212" s="3" t="s">
        <v>2880</v>
      </c>
      <c r="F212" s="3" t="s">
        <v>823</v>
      </c>
      <c r="G212" s="3" t="s">
        <v>823</v>
      </c>
    </row>
    <row r="213" spans="1:7" x14ac:dyDescent="0.2">
      <c r="A213" s="3" t="s">
        <v>2700</v>
      </c>
      <c r="B213" s="4">
        <v>-1.7256677726348131</v>
      </c>
      <c r="C213" s="4">
        <v>1.6138321265552091E-2</v>
      </c>
      <c r="D213" s="3" t="s">
        <v>2881</v>
      </c>
      <c r="E213" s="3" t="s">
        <v>1462</v>
      </c>
      <c r="F213" s="3" t="s">
        <v>835</v>
      </c>
      <c r="G213" s="3" t="s">
        <v>948</v>
      </c>
    </row>
    <row r="214" spans="1:7" x14ac:dyDescent="0.2">
      <c r="A214" s="3" t="s">
        <v>2701</v>
      </c>
      <c r="B214" s="4">
        <v>-1.727433781294186</v>
      </c>
      <c r="C214" s="4">
        <v>1.5309200566570969E-2</v>
      </c>
      <c r="D214" s="3" t="s">
        <v>2882</v>
      </c>
      <c r="E214" s="3" t="s">
        <v>2883</v>
      </c>
      <c r="F214" s="3" t="s">
        <v>854</v>
      </c>
      <c r="G214" s="3" t="s">
        <v>855</v>
      </c>
    </row>
    <row r="215" spans="1:7" x14ac:dyDescent="0.2">
      <c r="A215" s="3" t="s">
        <v>2702</v>
      </c>
      <c r="B215" s="4">
        <v>-1.732090084332746</v>
      </c>
      <c r="C215" s="4">
        <v>1.050949070470515E-2</v>
      </c>
      <c r="E215" s="3" t="s">
        <v>1569</v>
      </c>
      <c r="F215" s="3" t="s">
        <v>835</v>
      </c>
      <c r="G215" s="3" t="s">
        <v>848</v>
      </c>
    </row>
    <row r="216" spans="1:7" x14ac:dyDescent="0.2">
      <c r="A216" s="3" t="s">
        <v>609</v>
      </c>
      <c r="B216" s="4">
        <v>-1.732525593425978</v>
      </c>
      <c r="C216" s="4">
        <v>4.5624950473662627E-2</v>
      </c>
      <c r="D216" s="3" t="s">
        <v>1582</v>
      </c>
      <c r="E216" s="3" t="s">
        <v>1583</v>
      </c>
      <c r="F216" s="3" t="s">
        <v>807</v>
      </c>
      <c r="G216" s="3" t="s">
        <v>963</v>
      </c>
    </row>
    <row r="217" spans="1:7" x14ac:dyDescent="0.2">
      <c r="A217" s="3" t="s">
        <v>2703</v>
      </c>
      <c r="B217" s="4">
        <v>-1.7347077043064301</v>
      </c>
      <c r="C217" s="4">
        <v>3.791608993635781E-3</v>
      </c>
      <c r="E217" s="3" t="s">
        <v>1107</v>
      </c>
      <c r="F217" s="5" t="s">
        <v>817</v>
      </c>
      <c r="G217" s="5" t="s">
        <v>1108</v>
      </c>
    </row>
    <row r="218" spans="1:7" x14ac:dyDescent="0.2">
      <c r="A218" s="3" t="s">
        <v>2160</v>
      </c>
      <c r="B218" s="4">
        <v>-1.7441827291360681</v>
      </c>
      <c r="C218" s="4">
        <v>1.8249294617828191E-2</v>
      </c>
      <c r="D218" s="3" t="s">
        <v>2595</v>
      </c>
      <c r="E218" s="3" t="s">
        <v>2596</v>
      </c>
      <c r="F218" s="3" t="s">
        <v>835</v>
      </c>
      <c r="G218" s="3" t="s">
        <v>848</v>
      </c>
    </row>
    <row r="219" spans="1:7" x14ac:dyDescent="0.2">
      <c r="A219" s="3" t="s">
        <v>2704</v>
      </c>
      <c r="B219" s="4">
        <v>-1.744451127250763</v>
      </c>
      <c r="C219" s="4">
        <v>2.7909108142472092E-2</v>
      </c>
      <c r="D219" s="3" t="s">
        <v>2884</v>
      </c>
      <c r="E219" s="3" t="s">
        <v>2885</v>
      </c>
      <c r="F219" s="4" t="s">
        <v>817</v>
      </c>
      <c r="G219" s="3" t="s">
        <v>818</v>
      </c>
    </row>
    <row r="220" spans="1:7" x14ac:dyDescent="0.2">
      <c r="A220" s="3" t="s">
        <v>2705</v>
      </c>
      <c r="B220" s="4">
        <v>-1.747292159154274</v>
      </c>
      <c r="C220" s="4">
        <v>4.0277697548491288E-2</v>
      </c>
      <c r="D220" s="3" t="s">
        <v>2886</v>
      </c>
      <c r="E220" s="3" t="s">
        <v>1460</v>
      </c>
      <c r="F220" s="3" t="s">
        <v>823</v>
      </c>
      <c r="G220" s="3" t="s">
        <v>823</v>
      </c>
    </row>
    <row r="221" spans="1:7" x14ac:dyDescent="0.2">
      <c r="A221" s="3" t="s">
        <v>2706</v>
      </c>
      <c r="B221" s="4">
        <v>-1.755654662506013</v>
      </c>
      <c r="C221" s="4">
        <v>4.1682811573970219E-3</v>
      </c>
      <c r="D221" s="3" t="s">
        <v>2887</v>
      </c>
      <c r="E221" s="3" t="s">
        <v>2888</v>
      </c>
      <c r="F221" s="4" t="s">
        <v>817</v>
      </c>
      <c r="G221" s="3" t="s">
        <v>818</v>
      </c>
    </row>
    <row r="222" spans="1:7" x14ac:dyDescent="0.2">
      <c r="A222" s="3" t="s">
        <v>500</v>
      </c>
      <c r="B222" s="4">
        <v>-1.7622163221508731</v>
      </c>
      <c r="C222" s="4">
        <v>2.805030003193397E-2</v>
      </c>
      <c r="D222" s="3" t="s">
        <v>1464</v>
      </c>
      <c r="E222" s="3" t="s">
        <v>1465</v>
      </c>
      <c r="F222" s="3" t="s">
        <v>835</v>
      </c>
      <c r="G222" s="3" t="s">
        <v>848</v>
      </c>
    </row>
    <row r="223" spans="1:7" x14ac:dyDescent="0.2">
      <c r="A223" s="3" t="s">
        <v>2707</v>
      </c>
      <c r="B223" s="4">
        <v>-1.7661430949312069</v>
      </c>
      <c r="C223" s="4">
        <v>1.3973196052324961E-2</v>
      </c>
      <c r="D223" s="3" t="s">
        <v>2889</v>
      </c>
      <c r="E223" s="3" t="s">
        <v>2890</v>
      </c>
      <c r="F223" s="3" t="s">
        <v>817</v>
      </c>
      <c r="G223" s="3" t="s">
        <v>1108</v>
      </c>
    </row>
    <row r="224" spans="1:7" x14ac:dyDescent="0.2">
      <c r="A224" s="3" t="s">
        <v>2152</v>
      </c>
      <c r="B224" s="4">
        <v>-1.768301671890979</v>
      </c>
      <c r="C224" s="4">
        <v>3.2193319965834903E-2</v>
      </c>
      <c r="E224" s="3" t="s">
        <v>974</v>
      </c>
      <c r="F224" s="3" t="s">
        <v>817</v>
      </c>
      <c r="G224" s="3" t="s">
        <v>975</v>
      </c>
    </row>
    <row r="225" spans="1:7" x14ac:dyDescent="0.2">
      <c r="A225" s="3" t="s">
        <v>2709</v>
      </c>
      <c r="B225" s="4">
        <v>-1.776511345369514</v>
      </c>
      <c r="C225" s="4">
        <v>7.6008319699164733E-3</v>
      </c>
      <c r="D225" s="3" t="s">
        <v>2891</v>
      </c>
      <c r="E225" s="3" t="s">
        <v>2892</v>
      </c>
      <c r="F225" s="3" t="s">
        <v>817</v>
      </c>
      <c r="G225" s="3" t="s">
        <v>937</v>
      </c>
    </row>
    <row r="226" spans="1:7" x14ac:dyDescent="0.2">
      <c r="A226" s="3" t="s">
        <v>2128</v>
      </c>
      <c r="B226" s="4">
        <v>-1.7866657507877961</v>
      </c>
      <c r="C226" s="4">
        <v>1.7945538878907021E-2</v>
      </c>
      <c r="E226" s="3" t="s">
        <v>974</v>
      </c>
      <c r="F226" s="3" t="s">
        <v>817</v>
      </c>
      <c r="G226" s="3" t="s">
        <v>975</v>
      </c>
    </row>
    <row r="227" spans="1:7" x14ac:dyDescent="0.2">
      <c r="A227" s="3" t="s">
        <v>2710</v>
      </c>
      <c r="B227" s="4">
        <v>-1.787286816336074</v>
      </c>
      <c r="C227" s="4">
        <v>2.340658039412858E-2</v>
      </c>
      <c r="E227" s="3" t="s">
        <v>2470</v>
      </c>
      <c r="F227" s="3" t="s">
        <v>823</v>
      </c>
      <c r="G227" s="3" t="s">
        <v>823</v>
      </c>
    </row>
    <row r="228" spans="1:7" x14ac:dyDescent="0.2">
      <c r="A228" s="3" t="s">
        <v>2711</v>
      </c>
      <c r="B228" s="4">
        <v>-1.7994788551339449</v>
      </c>
      <c r="C228" s="4">
        <v>2.3615102751771751E-2</v>
      </c>
      <c r="D228" s="7"/>
      <c r="E228" s="3" t="s">
        <v>2893</v>
      </c>
      <c r="F228" s="3" t="s">
        <v>835</v>
      </c>
      <c r="G228" s="3" t="s">
        <v>946</v>
      </c>
    </row>
    <row r="229" spans="1:7" x14ac:dyDescent="0.2">
      <c r="A229" s="3" t="s">
        <v>2712</v>
      </c>
      <c r="B229" s="4">
        <v>-1.803800869607324</v>
      </c>
      <c r="C229" s="4">
        <v>4.1094794747915817E-2</v>
      </c>
      <c r="D229" s="3" t="s">
        <v>2894</v>
      </c>
      <c r="E229" s="3" t="s">
        <v>2895</v>
      </c>
      <c r="F229" s="3" t="s">
        <v>807</v>
      </c>
      <c r="G229" s="3" t="s">
        <v>820</v>
      </c>
    </row>
    <row r="230" spans="1:7" x14ac:dyDescent="0.2">
      <c r="A230" s="3" t="s">
        <v>2713</v>
      </c>
      <c r="B230" s="4">
        <v>-1.8053930020254929</v>
      </c>
      <c r="C230" s="4">
        <v>1.1041144482257449E-3</v>
      </c>
      <c r="E230" s="3" t="s">
        <v>908</v>
      </c>
      <c r="F230" s="3" t="s">
        <v>835</v>
      </c>
      <c r="G230" s="3" t="s">
        <v>848</v>
      </c>
    </row>
    <row r="231" spans="1:7" x14ac:dyDescent="0.2">
      <c r="A231" s="3" t="s">
        <v>695</v>
      </c>
      <c r="B231" s="4">
        <v>-1.814770084551474</v>
      </c>
      <c r="C231" s="4">
        <v>3.9648479646713093E-2</v>
      </c>
      <c r="D231" s="3" t="s">
        <v>1681</v>
      </c>
      <c r="E231" s="3" t="s">
        <v>1095</v>
      </c>
      <c r="F231" s="3" t="s">
        <v>807</v>
      </c>
      <c r="G231" s="3" t="s">
        <v>1096</v>
      </c>
    </row>
    <row r="232" spans="1:7" x14ac:dyDescent="0.2">
      <c r="A232" s="3" t="s">
        <v>2714</v>
      </c>
      <c r="B232" s="4">
        <v>-1.815891837259342</v>
      </c>
      <c r="C232" s="4">
        <v>3.3651967970099478E-2</v>
      </c>
      <c r="E232" s="3" t="s">
        <v>2896</v>
      </c>
      <c r="F232" s="3" t="s">
        <v>823</v>
      </c>
      <c r="G232" s="3" t="s">
        <v>823</v>
      </c>
    </row>
    <row r="233" spans="1:7" x14ac:dyDescent="0.2">
      <c r="A233" s="3" t="s">
        <v>2158</v>
      </c>
      <c r="B233" s="4">
        <v>-1.819874003295336</v>
      </c>
      <c r="C233" s="4">
        <v>1.1959435493825169E-2</v>
      </c>
      <c r="D233" s="3" t="s">
        <v>2592</v>
      </c>
      <c r="E233" s="3" t="s">
        <v>2593</v>
      </c>
      <c r="F233" s="3" t="s">
        <v>835</v>
      </c>
      <c r="G233" s="3" t="s">
        <v>946</v>
      </c>
    </row>
    <row r="234" spans="1:7" x14ac:dyDescent="0.2">
      <c r="A234" s="3" t="s">
        <v>2715</v>
      </c>
      <c r="B234" s="4">
        <v>-1.821638846828685</v>
      </c>
      <c r="C234" s="4">
        <v>2.115431967807915E-2</v>
      </c>
      <c r="D234" s="3" t="s">
        <v>2897</v>
      </c>
      <c r="E234" s="3" t="s">
        <v>2898</v>
      </c>
      <c r="F234" s="3" t="s">
        <v>817</v>
      </c>
      <c r="G234" s="3" t="s">
        <v>1108</v>
      </c>
    </row>
    <row r="235" spans="1:7" x14ac:dyDescent="0.2">
      <c r="A235" s="3" t="s">
        <v>2716</v>
      </c>
      <c r="B235" s="4">
        <v>-1.8224725899002989</v>
      </c>
      <c r="C235" s="4">
        <v>1.5499724512470959E-2</v>
      </c>
      <c r="D235" s="3" t="s">
        <v>2899</v>
      </c>
      <c r="E235" s="3" t="s">
        <v>2900</v>
      </c>
      <c r="F235" s="3" t="s">
        <v>835</v>
      </c>
      <c r="G235" s="3" t="s">
        <v>946</v>
      </c>
    </row>
    <row r="236" spans="1:7" x14ac:dyDescent="0.2">
      <c r="A236" s="3" t="s">
        <v>2717</v>
      </c>
      <c r="B236" s="4">
        <v>-1.8284538713434271</v>
      </c>
      <c r="C236" s="4">
        <v>3.7197895126605263E-2</v>
      </c>
      <c r="D236" s="3" t="s">
        <v>2901</v>
      </c>
      <c r="E236" s="3" t="s">
        <v>1130</v>
      </c>
      <c r="F236" s="3" t="s">
        <v>854</v>
      </c>
      <c r="G236" s="3" t="s">
        <v>855</v>
      </c>
    </row>
    <row r="237" spans="1:7" x14ac:dyDescent="0.2">
      <c r="A237" s="3" t="s">
        <v>2718</v>
      </c>
      <c r="B237" s="4">
        <v>-1.8333993821962951</v>
      </c>
      <c r="C237" s="4">
        <v>3.0627144786840969E-2</v>
      </c>
      <c r="D237" s="3" t="s">
        <v>2902</v>
      </c>
      <c r="E237" s="3" t="s">
        <v>2903</v>
      </c>
      <c r="F237" s="3" t="s">
        <v>835</v>
      </c>
      <c r="G237" s="3" t="s">
        <v>839</v>
      </c>
    </row>
    <row r="238" spans="1:7" x14ac:dyDescent="0.2">
      <c r="A238" s="3" t="s">
        <v>2719</v>
      </c>
      <c r="B238" s="4">
        <v>-1.8336347149323431</v>
      </c>
      <c r="C238" s="4">
        <v>4.1080006578554762E-2</v>
      </c>
      <c r="E238" s="3" t="s">
        <v>1734</v>
      </c>
      <c r="F238" s="3" t="s">
        <v>854</v>
      </c>
      <c r="G238" s="3" t="s">
        <v>1527</v>
      </c>
    </row>
    <row r="239" spans="1:7" x14ac:dyDescent="0.2">
      <c r="A239" s="3" t="s">
        <v>2720</v>
      </c>
      <c r="B239" s="4">
        <v>-1.8376108512564959</v>
      </c>
      <c r="C239" s="4">
        <v>1.0318937635507151E-2</v>
      </c>
      <c r="D239" s="3" t="s">
        <v>2904</v>
      </c>
      <c r="E239" s="3" t="s">
        <v>2905</v>
      </c>
      <c r="F239" s="3" t="s">
        <v>854</v>
      </c>
      <c r="G239" s="3" t="s">
        <v>855</v>
      </c>
    </row>
    <row r="240" spans="1:7" x14ac:dyDescent="0.2">
      <c r="A240" s="3" t="s">
        <v>2137</v>
      </c>
      <c r="B240" s="4">
        <v>-1.839197962667722</v>
      </c>
      <c r="C240" s="4">
        <v>6.4786765911480663E-3</v>
      </c>
      <c r="E240" s="3" t="s">
        <v>913</v>
      </c>
      <c r="F240" s="3" t="s">
        <v>835</v>
      </c>
      <c r="G240" s="3" t="s">
        <v>839</v>
      </c>
    </row>
    <row r="241" spans="1:7" x14ac:dyDescent="0.2">
      <c r="A241" s="3" t="s">
        <v>2721</v>
      </c>
      <c r="B241" s="4">
        <v>-1.8486078752577251</v>
      </c>
      <c r="C241" s="4">
        <v>4.7234829410972977E-2</v>
      </c>
      <c r="D241" s="3" t="s">
        <v>2906</v>
      </c>
      <c r="E241" s="3" t="s">
        <v>2907</v>
      </c>
      <c r="F241" s="3" t="s">
        <v>823</v>
      </c>
      <c r="G241" s="3" t="s">
        <v>823</v>
      </c>
    </row>
    <row r="242" spans="1:7" x14ac:dyDescent="0.2">
      <c r="A242" s="3" t="s">
        <v>2722</v>
      </c>
      <c r="B242" s="4">
        <v>-1.848695065325616</v>
      </c>
      <c r="C242" s="4">
        <v>1.6619355980885639E-2</v>
      </c>
      <c r="E242" s="3" t="s">
        <v>952</v>
      </c>
      <c r="F242" s="3" t="s">
        <v>823</v>
      </c>
      <c r="G242" s="3" t="s">
        <v>823</v>
      </c>
    </row>
    <row r="243" spans="1:7" x14ac:dyDescent="0.2">
      <c r="A243" s="3" t="s">
        <v>2162</v>
      </c>
      <c r="B243" s="4">
        <v>-1.854863877007904</v>
      </c>
      <c r="C243" s="4">
        <v>3.4326758719694893E-2</v>
      </c>
      <c r="E243" s="3" t="s">
        <v>936</v>
      </c>
      <c r="F243" s="3" t="s">
        <v>817</v>
      </c>
      <c r="G243" s="3" t="s">
        <v>937</v>
      </c>
    </row>
    <row r="244" spans="1:7" x14ac:dyDescent="0.2">
      <c r="A244" s="3" t="s">
        <v>2723</v>
      </c>
      <c r="B244" s="4">
        <v>-1.8559796588221089</v>
      </c>
      <c r="C244" s="4">
        <v>4.6135018974756831E-2</v>
      </c>
      <c r="D244" s="3" t="s">
        <v>2908</v>
      </c>
      <c r="E244" s="3" t="s">
        <v>2909</v>
      </c>
      <c r="F244" s="3" t="s">
        <v>807</v>
      </c>
      <c r="G244" s="3" t="s">
        <v>963</v>
      </c>
    </row>
    <row r="245" spans="1:7" x14ac:dyDescent="0.2">
      <c r="A245" s="3" t="s">
        <v>2724</v>
      </c>
      <c r="B245" s="4">
        <v>-1.85876419593035</v>
      </c>
      <c r="C245" s="4">
        <v>2.149443538980458E-2</v>
      </c>
      <c r="E245" s="3" t="s">
        <v>1363</v>
      </c>
      <c r="F245" s="3" t="s">
        <v>817</v>
      </c>
      <c r="G245" s="3" t="s">
        <v>975</v>
      </c>
    </row>
    <row r="246" spans="1:7" x14ac:dyDescent="0.2">
      <c r="A246" s="3" t="s">
        <v>204</v>
      </c>
      <c r="B246" s="4">
        <v>-1.8593795630438661</v>
      </c>
      <c r="C246" s="4">
        <v>2.7972163469311671E-2</v>
      </c>
      <c r="E246" s="3" t="s">
        <v>1103</v>
      </c>
      <c r="F246" s="3" t="s">
        <v>835</v>
      </c>
      <c r="G246" s="3" t="s">
        <v>836</v>
      </c>
    </row>
    <row r="247" spans="1:7" x14ac:dyDescent="0.2">
      <c r="A247" s="3" t="s">
        <v>2725</v>
      </c>
      <c r="B247" s="4">
        <v>-1.8600627665095111</v>
      </c>
      <c r="C247" s="4">
        <v>8.085175124913753E-3</v>
      </c>
      <c r="E247" s="3" t="s">
        <v>878</v>
      </c>
      <c r="F247" s="3" t="s">
        <v>807</v>
      </c>
      <c r="G247" s="3" t="s">
        <v>879</v>
      </c>
    </row>
    <row r="248" spans="1:7" x14ac:dyDescent="0.2">
      <c r="A248" s="3" t="s">
        <v>2726</v>
      </c>
      <c r="B248" s="4">
        <v>-1.8684750260068339</v>
      </c>
      <c r="C248" s="4">
        <v>4.030838720645967E-2</v>
      </c>
      <c r="D248" s="3" t="s">
        <v>2910</v>
      </c>
      <c r="E248" s="3" t="s">
        <v>2911</v>
      </c>
      <c r="F248" s="4" t="s">
        <v>817</v>
      </c>
      <c r="G248" s="3" t="s">
        <v>931</v>
      </c>
    </row>
    <row r="249" spans="1:7" x14ac:dyDescent="0.2">
      <c r="A249" s="3" t="s">
        <v>2727</v>
      </c>
      <c r="B249" s="4">
        <v>-1.8685195235926531</v>
      </c>
      <c r="C249" s="4">
        <v>3.5531074992678761E-2</v>
      </c>
      <c r="E249" s="3" t="s">
        <v>1277</v>
      </c>
      <c r="F249" s="4" t="s">
        <v>817</v>
      </c>
      <c r="G249" s="3" t="s">
        <v>931</v>
      </c>
    </row>
    <row r="250" spans="1:7" x14ac:dyDescent="0.2">
      <c r="A250" s="3" t="s">
        <v>768</v>
      </c>
      <c r="B250" s="4">
        <v>-1.8719205193671551</v>
      </c>
      <c r="C250" s="4">
        <v>2.5375087665869211E-2</v>
      </c>
      <c r="E250" s="3" t="s">
        <v>1754</v>
      </c>
      <c r="F250" s="3" t="s">
        <v>823</v>
      </c>
      <c r="G250" s="3" t="s">
        <v>823</v>
      </c>
    </row>
    <row r="251" spans="1:7" x14ac:dyDescent="0.2">
      <c r="A251" s="3" t="s">
        <v>2728</v>
      </c>
      <c r="B251" s="4">
        <v>-1.8726725689951951</v>
      </c>
      <c r="C251" s="4">
        <v>4.4525752305959128E-2</v>
      </c>
      <c r="D251" s="3" t="s">
        <v>2912</v>
      </c>
      <c r="E251" s="3" t="s">
        <v>2913</v>
      </c>
      <c r="F251" s="3" t="s">
        <v>835</v>
      </c>
      <c r="G251" s="3" t="s">
        <v>839</v>
      </c>
    </row>
    <row r="252" spans="1:7" x14ac:dyDescent="0.2">
      <c r="A252" s="3" t="s">
        <v>2729</v>
      </c>
      <c r="B252" s="4">
        <v>-1.8732861867151791</v>
      </c>
      <c r="C252" s="4">
        <v>2.4056755974955529E-2</v>
      </c>
      <c r="D252" s="3" t="s">
        <v>2914</v>
      </c>
      <c r="E252" s="3" t="s">
        <v>2915</v>
      </c>
      <c r="F252" s="3" t="s">
        <v>854</v>
      </c>
      <c r="G252" s="3" t="s">
        <v>855</v>
      </c>
    </row>
    <row r="253" spans="1:7" x14ac:dyDescent="0.2">
      <c r="A253" s="3" t="s">
        <v>2730</v>
      </c>
      <c r="B253" s="4">
        <v>-1.8750206958832081</v>
      </c>
      <c r="C253" s="4">
        <v>2.6725915006871541E-2</v>
      </c>
      <c r="E253" s="3" t="s">
        <v>2916</v>
      </c>
      <c r="F253" s="3" t="s">
        <v>831</v>
      </c>
      <c r="G253" s="3" t="s">
        <v>2917</v>
      </c>
    </row>
    <row r="254" spans="1:7" x14ac:dyDescent="0.2">
      <c r="A254" s="3" t="s">
        <v>2731</v>
      </c>
      <c r="B254" s="4">
        <v>-1.884481890422369</v>
      </c>
      <c r="C254" s="4">
        <v>1.0319969748777131E-2</v>
      </c>
      <c r="E254" s="3" t="s">
        <v>847</v>
      </c>
      <c r="F254" s="3" t="s">
        <v>835</v>
      </c>
      <c r="G254" s="3" t="s">
        <v>848</v>
      </c>
    </row>
    <row r="255" spans="1:7" x14ac:dyDescent="0.2">
      <c r="A255" s="3" t="s">
        <v>2732</v>
      </c>
      <c r="B255" s="4">
        <v>-1.8904387651375549</v>
      </c>
      <c r="C255" s="4">
        <v>3.5067333200071202E-2</v>
      </c>
      <c r="D255" s="3" t="s">
        <v>2918</v>
      </c>
      <c r="E255" s="3" t="s">
        <v>986</v>
      </c>
      <c r="F255" s="3" t="s">
        <v>807</v>
      </c>
      <c r="G255" s="3" t="s">
        <v>820</v>
      </c>
    </row>
    <row r="256" spans="1:7" x14ac:dyDescent="0.2">
      <c r="A256" s="3" t="s">
        <v>2733</v>
      </c>
      <c r="B256" s="4">
        <v>-1.8916691529046881</v>
      </c>
      <c r="C256" s="4">
        <v>2.3747819258500879E-3</v>
      </c>
      <c r="D256" s="3" t="s">
        <v>2919</v>
      </c>
      <c r="E256" s="3" t="s">
        <v>2920</v>
      </c>
      <c r="F256" s="3" t="s">
        <v>835</v>
      </c>
      <c r="G256" s="3" t="s">
        <v>836</v>
      </c>
    </row>
    <row r="257" spans="1:7" x14ac:dyDescent="0.2">
      <c r="A257" s="3" t="s">
        <v>2734</v>
      </c>
      <c r="B257" s="4">
        <v>-1.893482907432094</v>
      </c>
      <c r="C257" s="4">
        <v>1.718479159503784E-2</v>
      </c>
      <c r="D257" s="3" t="s">
        <v>2921</v>
      </c>
      <c r="E257" s="3" t="s">
        <v>2922</v>
      </c>
      <c r="F257" s="3" t="s">
        <v>831</v>
      </c>
      <c r="G257" s="3" t="s">
        <v>842</v>
      </c>
    </row>
    <row r="258" spans="1:7" x14ac:dyDescent="0.2">
      <c r="A258" s="3" t="s">
        <v>2735</v>
      </c>
      <c r="B258" s="4">
        <v>-1.896464721279731</v>
      </c>
      <c r="C258" s="4">
        <v>2.169367164335961E-2</v>
      </c>
      <c r="D258" s="3" t="s">
        <v>2923</v>
      </c>
      <c r="E258" s="3" t="s">
        <v>2924</v>
      </c>
      <c r="F258" s="3" t="s">
        <v>807</v>
      </c>
      <c r="G258" s="3" t="s">
        <v>1096</v>
      </c>
    </row>
    <row r="259" spans="1:7" x14ac:dyDescent="0.2">
      <c r="A259" s="3" t="s">
        <v>2133</v>
      </c>
      <c r="B259" s="4">
        <v>-1.9053367495961391</v>
      </c>
      <c r="C259" s="4">
        <v>2.326370907609638E-2</v>
      </c>
      <c r="E259" s="3" t="s">
        <v>1526</v>
      </c>
      <c r="F259" s="3" t="s">
        <v>854</v>
      </c>
      <c r="G259" s="3" t="s">
        <v>1527</v>
      </c>
    </row>
    <row r="260" spans="1:7" x14ac:dyDescent="0.2">
      <c r="A260" s="3" t="s">
        <v>2189</v>
      </c>
      <c r="B260" s="4">
        <v>-1.91024486256217</v>
      </c>
      <c r="C260" s="4">
        <v>2.5296464516303481E-3</v>
      </c>
      <c r="E260" s="3" t="s">
        <v>1119</v>
      </c>
      <c r="F260" s="3" t="s">
        <v>835</v>
      </c>
      <c r="G260" s="3" t="s">
        <v>848</v>
      </c>
    </row>
    <row r="261" spans="1:7" x14ac:dyDescent="0.2">
      <c r="A261" s="3" t="s">
        <v>2736</v>
      </c>
      <c r="B261" s="4">
        <v>-1.9104491175760641</v>
      </c>
      <c r="C261" s="4">
        <v>3.9015727937910749E-2</v>
      </c>
      <c r="E261" s="3" t="s">
        <v>1460</v>
      </c>
      <c r="F261" s="3" t="s">
        <v>807</v>
      </c>
      <c r="G261" s="3" t="s">
        <v>820</v>
      </c>
    </row>
    <row r="262" spans="1:7" x14ac:dyDescent="0.2">
      <c r="A262" s="3" t="s">
        <v>2737</v>
      </c>
      <c r="B262" s="4">
        <v>-1.9190935010845991</v>
      </c>
      <c r="C262" s="4">
        <v>1.7698886643864181E-2</v>
      </c>
      <c r="E262" s="3" t="s">
        <v>2925</v>
      </c>
      <c r="F262" s="3" t="s">
        <v>807</v>
      </c>
      <c r="G262" s="3" t="s">
        <v>820</v>
      </c>
    </row>
    <row r="263" spans="1:7" x14ac:dyDescent="0.2">
      <c r="A263" s="3" t="s">
        <v>2738</v>
      </c>
      <c r="B263" s="4">
        <v>-1.9236025635099769</v>
      </c>
      <c r="C263" s="4">
        <v>3.1617446867295458E-2</v>
      </c>
      <c r="E263" s="3" t="s">
        <v>1103</v>
      </c>
      <c r="F263" s="3" t="s">
        <v>835</v>
      </c>
      <c r="G263" s="3" t="s">
        <v>836</v>
      </c>
    </row>
    <row r="264" spans="1:7" x14ac:dyDescent="0.2">
      <c r="A264" s="3" t="s">
        <v>2739</v>
      </c>
      <c r="B264" s="4">
        <v>-1.9256850434540831</v>
      </c>
      <c r="C264" s="4">
        <v>2.4010683337777901E-2</v>
      </c>
      <c r="D264" s="3" t="s">
        <v>2926</v>
      </c>
      <c r="E264" s="3" t="s">
        <v>1133</v>
      </c>
      <c r="F264" s="4" t="s">
        <v>817</v>
      </c>
      <c r="G264" s="3" t="s">
        <v>1007</v>
      </c>
    </row>
    <row r="265" spans="1:7" x14ac:dyDescent="0.2">
      <c r="A265" s="3" t="s">
        <v>2740</v>
      </c>
      <c r="B265" s="4">
        <v>-1.9292224468364101</v>
      </c>
      <c r="C265" s="4">
        <v>3.0542753400783579E-2</v>
      </c>
      <c r="E265" s="3" t="s">
        <v>2927</v>
      </c>
      <c r="F265" s="3" t="s">
        <v>823</v>
      </c>
      <c r="G265" s="3" t="s">
        <v>823</v>
      </c>
    </row>
    <row r="266" spans="1:7" x14ac:dyDescent="0.2">
      <c r="A266" s="3" t="s">
        <v>2741</v>
      </c>
      <c r="B266" s="4">
        <v>-1.930995496709587</v>
      </c>
      <c r="C266" s="4">
        <v>9.0091622392332888E-3</v>
      </c>
      <c r="E266" s="3" t="s">
        <v>847</v>
      </c>
      <c r="F266" s="3" t="s">
        <v>835</v>
      </c>
      <c r="G266" s="3" t="s">
        <v>848</v>
      </c>
    </row>
    <row r="267" spans="1:7" x14ac:dyDescent="0.2">
      <c r="A267" s="3" t="s">
        <v>2742</v>
      </c>
      <c r="B267" s="4">
        <v>-1.9331176878094649</v>
      </c>
      <c r="C267" s="4">
        <v>3.521218218958979E-2</v>
      </c>
      <c r="E267" s="3" t="s">
        <v>936</v>
      </c>
      <c r="F267" s="3" t="s">
        <v>817</v>
      </c>
      <c r="G267" s="3" t="s">
        <v>937</v>
      </c>
    </row>
    <row r="268" spans="1:7" x14ac:dyDescent="0.2">
      <c r="A268" s="3" t="s">
        <v>2743</v>
      </c>
      <c r="B268" s="4">
        <v>-1.942685219256155</v>
      </c>
      <c r="C268" s="4">
        <v>3.466754652235636E-2</v>
      </c>
      <c r="E268" s="3" t="s">
        <v>1320</v>
      </c>
      <c r="F268" s="3" t="s">
        <v>807</v>
      </c>
      <c r="G268" s="3" t="s">
        <v>1096</v>
      </c>
    </row>
    <row r="269" spans="1:7" x14ac:dyDescent="0.2">
      <c r="A269" s="3" t="s">
        <v>2172</v>
      </c>
      <c r="B269" s="4">
        <v>-1.9428974011656219</v>
      </c>
      <c r="C269" s="4">
        <v>4.8550763186078018E-2</v>
      </c>
      <c r="E269" s="3" t="s">
        <v>913</v>
      </c>
      <c r="F269" s="3" t="s">
        <v>835</v>
      </c>
      <c r="G269" s="3" t="s">
        <v>839</v>
      </c>
    </row>
    <row r="270" spans="1:7" x14ac:dyDescent="0.2">
      <c r="A270" s="3" t="s">
        <v>2744</v>
      </c>
      <c r="B270" s="4">
        <v>-1.944736021056743</v>
      </c>
      <c r="C270" s="4">
        <v>4.8063071552840793E-2</v>
      </c>
      <c r="E270" s="3" t="s">
        <v>1734</v>
      </c>
      <c r="F270" s="3" t="s">
        <v>854</v>
      </c>
      <c r="G270" s="3" t="s">
        <v>1527</v>
      </c>
    </row>
    <row r="271" spans="1:7" x14ac:dyDescent="0.2">
      <c r="A271" s="3" t="s">
        <v>2745</v>
      </c>
      <c r="B271" s="4">
        <v>-1.944895523374893</v>
      </c>
      <c r="C271" s="4">
        <v>4.9324676867151127E-2</v>
      </c>
      <c r="D271" s="3" t="s">
        <v>2928</v>
      </c>
      <c r="E271" s="3" t="s">
        <v>1060</v>
      </c>
      <c r="F271" s="3" t="s">
        <v>854</v>
      </c>
      <c r="G271" s="3" t="s">
        <v>855</v>
      </c>
    </row>
    <row r="272" spans="1:7" x14ac:dyDescent="0.2">
      <c r="A272" s="3" t="s">
        <v>2746</v>
      </c>
      <c r="B272" s="4">
        <v>-1.944929027410591</v>
      </c>
      <c r="C272" s="4">
        <v>1.7549012452934751E-3</v>
      </c>
      <c r="D272" s="3" t="s">
        <v>2929</v>
      </c>
      <c r="E272" s="3" t="s">
        <v>930</v>
      </c>
      <c r="F272" s="4" t="s">
        <v>817</v>
      </c>
      <c r="G272" s="3" t="s">
        <v>931</v>
      </c>
    </row>
    <row r="273" spans="1:7" x14ac:dyDescent="0.2">
      <c r="A273" s="3" t="s">
        <v>2747</v>
      </c>
      <c r="B273" s="4">
        <v>-1.949082723568285</v>
      </c>
      <c r="C273" s="4">
        <v>2.2845372388651031E-2</v>
      </c>
      <c r="E273" s="3" t="s">
        <v>2930</v>
      </c>
      <c r="F273" s="3" t="s">
        <v>831</v>
      </c>
      <c r="G273" s="3" t="s">
        <v>1053</v>
      </c>
    </row>
    <row r="274" spans="1:7" x14ac:dyDescent="0.2">
      <c r="A274" s="3" t="s">
        <v>2203</v>
      </c>
      <c r="B274" s="4">
        <v>-1.9492426541676291</v>
      </c>
      <c r="C274" s="4">
        <v>3.2397320953781478E-2</v>
      </c>
      <c r="E274" s="3" t="s">
        <v>1525</v>
      </c>
      <c r="F274" s="3" t="s">
        <v>854</v>
      </c>
      <c r="G274" s="3" t="s">
        <v>855</v>
      </c>
    </row>
    <row r="275" spans="1:7" x14ac:dyDescent="0.2">
      <c r="A275" s="3" t="s">
        <v>2748</v>
      </c>
      <c r="B275" s="4">
        <v>-1.9559489052710459</v>
      </c>
      <c r="C275" s="4">
        <v>4.2970611606807903E-3</v>
      </c>
      <c r="D275" s="3" t="s">
        <v>2931</v>
      </c>
      <c r="E275" s="3" t="s">
        <v>2932</v>
      </c>
      <c r="F275" s="3" t="s">
        <v>807</v>
      </c>
      <c r="G275" s="3" t="s">
        <v>820</v>
      </c>
    </row>
    <row r="276" spans="1:7" x14ac:dyDescent="0.2">
      <c r="A276" s="3" t="s">
        <v>2749</v>
      </c>
      <c r="B276" s="4">
        <v>-1.958771946399235</v>
      </c>
      <c r="C276" s="4">
        <v>2.1732267041464741E-2</v>
      </c>
      <c r="E276" s="3" t="s">
        <v>1107</v>
      </c>
      <c r="F276" s="3" t="s">
        <v>817</v>
      </c>
      <c r="G276" s="3" t="s">
        <v>1108</v>
      </c>
    </row>
    <row r="277" spans="1:7" x14ac:dyDescent="0.2">
      <c r="A277" s="3" t="s">
        <v>2750</v>
      </c>
      <c r="B277" s="4">
        <v>-1.965423793715493</v>
      </c>
      <c r="C277" s="4">
        <v>2.559048592277696E-3</v>
      </c>
      <c r="D277" s="3" t="s">
        <v>2933</v>
      </c>
      <c r="E277" s="3" t="s">
        <v>2934</v>
      </c>
      <c r="F277" s="3" t="s">
        <v>807</v>
      </c>
      <c r="G277" s="3" t="s">
        <v>925</v>
      </c>
    </row>
    <row r="278" spans="1:7" x14ac:dyDescent="0.2">
      <c r="A278" s="3" t="s">
        <v>2161</v>
      </c>
      <c r="B278" s="4">
        <v>-1.9790038577515221</v>
      </c>
      <c r="C278" s="4">
        <v>3.6300063439855403E-2</v>
      </c>
      <c r="E278" s="3" t="s">
        <v>2597</v>
      </c>
      <c r="F278" s="4" t="s">
        <v>817</v>
      </c>
      <c r="G278" s="3" t="s">
        <v>931</v>
      </c>
    </row>
    <row r="279" spans="1:7" x14ac:dyDescent="0.2">
      <c r="A279" s="3" t="s">
        <v>2751</v>
      </c>
      <c r="B279" s="4">
        <v>-1.981802577861915</v>
      </c>
      <c r="C279" s="4">
        <v>3.846152027280831E-2</v>
      </c>
      <c r="E279" s="3" t="s">
        <v>974</v>
      </c>
      <c r="F279" s="3" t="s">
        <v>817</v>
      </c>
      <c r="G279" s="3" t="s">
        <v>975</v>
      </c>
    </row>
    <row r="280" spans="1:7" x14ac:dyDescent="0.2">
      <c r="A280" s="3" t="s">
        <v>2752</v>
      </c>
      <c r="B280" s="4">
        <v>-1.983562076008313</v>
      </c>
      <c r="C280" s="4">
        <v>4.2968532003797938E-2</v>
      </c>
      <c r="D280" s="3" t="s">
        <v>2935</v>
      </c>
      <c r="E280" s="3" t="s">
        <v>2936</v>
      </c>
      <c r="F280" s="3" t="s">
        <v>807</v>
      </c>
      <c r="G280" s="3" t="s">
        <v>893</v>
      </c>
    </row>
    <row r="281" spans="1:7" x14ac:dyDescent="0.2">
      <c r="A281" s="3" t="s">
        <v>2753</v>
      </c>
      <c r="B281" s="4">
        <v>-1.985601301797242</v>
      </c>
      <c r="C281" s="4">
        <v>2.7404011479692202E-2</v>
      </c>
      <c r="E281" s="3" t="s">
        <v>2262</v>
      </c>
      <c r="F281" s="3" t="s">
        <v>817</v>
      </c>
      <c r="G281" s="3" t="s">
        <v>975</v>
      </c>
    </row>
    <row r="282" spans="1:7" x14ac:dyDescent="0.2">
      <c r="A282" s="3" t="s">
        <v>2754</v>
      </c>
      <c r="B282" s="4">
        <v>-1.9872496543539691</v>
      </c>
      <c r="C282" s="4">
        <v>3.356484000524089E-2</v>
      </c>
      <c r="E282" s="3" t="s">
        <v>1449</v>
      </c>
      <c r="F282" s="3" t="s">
        <v>807</v>
      </c>
      <c r="G282" s="3" t="s">
        <v>820</v>
      </c>
    </row>
    <row r="283" spans="1:7" x14ac:dyDescent="0.2">
      <c r="A283" s="3" t="s">
        <v>2186</v>
      </c>
      <c r="B283" s="4">
        <v>-1.990684687249711</v>
      </c>
      <c r="C283" s="4">
        <v>9.8447864455399152E-3</v>
      </c>
      <c r="E283" s="3" t="s">
        <v>1195</v>
      </c>
      <c r="F283" s="3" t="s">
        <v>807</v>
      </c>
      <c r="G283" s="3" t="s">
        <v>1196</v>
      </c>
    </row>
    <row r="284" spans="1:7" x14ac:dyDescent="0.2">
      <c r="A284" s="3" t="s">
        <v>2755</v>
      </c>
      <c r="B284" s="4">
        <v>-1.9926375949920789</v>
      </c>
      <c r="C284" s="4">
        <v>4.5798957812360028E-2</v>
      </c>
      <c r="D284" s="3" t="s">
        <v>2937</v>
      </c>
      <c r="E284" s="3" t="s">
        <v>1652</v>
      </c>
      <c r="F284" s="3" t="s">
        <v>854</v>
      </c>
      <c r="G284" s="3" t="s">
        <v>855</v>
      </c>
    </row>
    <row r="285" spans="1:7" x14ac:dyDescent="0.2">
      <c r="A285" s="3" t="s">
        <v>2756</v>
      </c>
      <c r="B285" s="4">
        <v>-1.9950281446622919</v>
      </c>
      <c r="C285" s="4">
        <v>2.3323558510559032E-3</v>
      </c>
      <c r="E285" s="3" t="s">
        <v>952</v>
      </c>
      <c r="F285" s="3" t="s">
        <v>823</v>
      </c>
      <c r="G285" s="3" t="s">
        <v>823</v>
      </c>
    </row>
    <row r="286" spans="1:7" x14ac:dyDescent="0.2">
      <c r="A286" s="3" t="s">
        <v>2757</v>
      </c>
      <c r="B286" s="4">
        <v>-2.00501466280237</v>
      </c>
      <c r="C286" s="4">
        <v>2.659972558364097E-2</v>
      </c>
      <c r="D286" s="3" t="s">
        <v>2938</v>
      </c>
      <c r="E286" s="3" t="s">
        <v>2939</v>
      </c>
      <c r="F286" s="3" t="s">
        <v>835</v>
      </c>
      <c r="G286" s="3" t="s">
        <v>848</v>
      </c>
    </row>
    <row r="287" spans="1:7" x14ac:dyDescent="0.2">
      <c r="A287" s="3" t="s">
        <v>2758</v>
      </c>
      <c r="B287" s="4">
        <v>-2.006714879087236</v>
      </c>
      <c r="C287" s="4">
        <v>4.3348812232845903E-2</v>
      </c>
      <c r="E287" s="3" t="s">
        <v>985</v>
      </c>
      <c r="F287" s="3" t="s">
        <v>823</v>
      </c>
      <c r="G287" s="3" t="s">
        <v>823</v>
      </c>
    </row>
    <row r="288" spans="1:7" x14ac:dyDescent="0.2">
      <c r="A288" s="3" t="s">
        <v>688</v>
      </c>
      <c r="B288" s="4">
        <v>-2.007164659475833</v>
      </c>
      <c r="C288" s="4">
        <v>8.8374034911044754E-3</v>
      </c>
      <c r="D288" s="3" t="s">
        <v>1671</v>
      </c>
      <c r="E288" s="3" t="s">
        <v>1672</v>
      </c>
      <c r="F288" s="4" t="s">
        <v>817</v>
      </c>
      <c r="G288" s="3" t="s">
        <v>1673</v>
      </c>
    </row>
    <row r="289" spans="1:7" x14ac:dyDescent="0.2">
      <c r="A289" s="3" t="s">
        <v>2759</v>
      </c>
      <c r="B289" s="4">
        <v>-2.0171335853737542</v>
      </c>
      <c r="C289" s="4">
        <v>3.5325476927378051E-2</v>
      </c>
      <c r="E289" s="3" t="s">
        <v>1363</v>
      </c>
      <c r="F289" s="3" t="s">
        <v>817</v>
      </c>
      <c r="G289" s="3" t="s">
        <v>975</v>
      </c>
    </row>
    <row r="290" spans="1:7" x14ac:dyDescent="0.2">
      <c r="A290" s="3" t="s">
        <v>2760</v>
      </c>
      <c r="B290" s="4">
        <v>-2.0200264235126548</v>
      </c>
      <c r="C290" s="4">
        <v>4.9024907504555473E-2</v>
      </c>
      <c r="E290" s="3" t="s">
        <v>1712</v>
      </c>
      <c r="F290" s="3" t="s">
        <v>854</v>
      </c>
      <c r="G290" s="3" t="s">
        <v>1713</v>
      </c>
    </row>
    <row r="291" spans="1:7" x14ac:dyDescent="0.2">
      <c r="A291" s="3" t="s">
        <v>2159</v>
      </c>
      <c r="B291" s="4">
        <v>-2.021427339826857</v>
      </c>
      <c r="C291" s="4">
        <v>3.4310925066932361E-2</v>
      </c>
      <c r="D291" s="3" t="s">
        <v>2594</v>
      </c>
      <c r="E291" s="3" t="s">
        <v>1059</v>
      </c>
      <c r="F291" s="3" t="s">
        <v>807</v>
      </c>
      <c r="G291" s="3" t="s">
        <v>820</v>
      </c>
    </row>
    <row r="292" spans="1:7" x14ac:dyDescent="0.2">
      <c r="A292" s="3" t="s">
        <v>2761</v>
      </c>
      <c r="B292" s="4">
        <v>-2.0223390403441659</v>
      </c>
      <c r="C292" s="4">
        <v>2.4533928005595989E-2</v>
      </c>
      <c r="E292" s="3" t="s">
        <v>2880</v>
      </c>
      <c r="F292" s="3" t="s">
        <v>823</v>
      </c>
      <c r="G292" s="3" t="s">
        <v>823</v>
      </c>
    </row>
    <row r="293" spans="1:7" x14ac:dyDescent="0.2">
      <c r="A293" s="3" t="s">
        <v>2197</v>
      </c>
      <c r="B293" s="4">
        <v>-2.0266682965057421</v>
      </c>
      <c r="C293" s="4">
        <v>4.1049494283338532E-2</v>
      </c>
      <c r="D293" s="3" t="s">
        <v>2633</v>
      </c>
      <c r="E293" s="3" t="s">
        <v>2634</v>
      </c>
      <c r="F293" s="3" t="s">
        <v>831</v>
      </c>
      <c r="G293" s="3" t="s">
        <v>888</v>
      </c>
    </row>
    <row r="294" spans="1:7" x14ac:dyDescent="0.2">
      <c r="A294" s="3" t="s">
        <v>2762</v>
      </c>
      <c r="B294" s="4">
        <v>-2.0282912085866052</v>
      </c>
      <c r="C294" s="4">
        <v>3.5034284766497628E-2</v>
      </c>
      <c r="E294" s="3" t="s">
        <v>2940</v>
      </c>
      <c r="F294" s="3" t="s">
        <v>854</v>
      </c>
      <c r="G294" s="3" t="s">
        <v>1527</v>
      </c>
    </row>
    <row r="295" spans="1:7" x14ac:dyDescent="0.2">
      <c r="A295" s="3" t="s">
        <v>275</v>
      </c>
      <c r="B295" s="4">
        <v>-2.0289068792181522</v>
      </c>
      <c r="C295" s="4">
        <v>4.7094991316670887E-2</v>
      </c>
      <c r="E295" s="3" t="s">
        <v>1204</v>
      </c>
      <c r="F295" s="3" t="s">
        <v>807</v>
      </c>
      <c r="G295" s="3" t="s">
        <v>1096</v>
      </c>
    </row>
    <row r="296" spans="1:7" x14ac:dyDescent="0.2">
      <c r="A296" s="3" t="s">
        <v>2763</v>
      </c>
      <c r="B296" s="4">
        <v>-2.030406958207752</v>
      </c>
      <c r="C296" s="4">
        <v>3.3147592419792177E-2</v>
      </c>
      <c r="E296" s="3" t="s">
        <v>1449</v>
      </c>
      <c r="F296" s="3" t="s">
        <v>807</v>
      </c>
      <c r="G296" s="3" t="s">
        <v>820</v>
      </c>
    </row>
    <row r="297" spans="1:7" x14ac:dyDescent="0.2">
      <c r="A297" s="3" t="s">
        <v>2764</v>
      </c>
      <c r="B297" s="4">
        <v>-2.041859631603876</v>
      </c>
      <c r="C297" s="4">
        <v>4.193324814864105E-2</v>
      </c>
      <c r="D297" s="3" t="s">
        <v>2941</v>
      </c>
      <c r="E297" s="3" t="s">
        <v>1059</v>
      </c>
      <c r="F297" s="3" t="s">
        <v>807</v>
      </c>
      <c r="G297" s="3" t="s">
        <v>820</v>
      </c>
    </row>
    <row r="298" spans="1:7" x14ac:dyDescent="0.2">
      <c r="A298" s="3" t="s">
        <v>2765</v>
      </c>
      <c r="B298" s="4">
        <v>-2.0423720452155858</v>
      </c>
      <c r="C298" s="4">
        <v>4.0855174686874531E-2</v>
      </c>
      <c r="D298" s="3" t="s">
        <v>2942</v>
      </c>
      <c r="E298" s="3" t="s">
        <v>1059</v>
      </c>
      <c r="F298" s="3" t="s">
        <v>807</v>
      </c>
      <c r="G298" s="3" t="s">
        <v>820</v>
      </c>
    </row>
    <row r="299" spans="1:7" x14ac:dyDescent="0.2">
      <c r="A299" s="3" t="s">
        <v>2766</v>
      </c>
      <c r="B299" s="4">
        <v>-2.0474282478383219</v>
      </c>
      <c r="C299" s="4">
        <v>8.8081995461029752E-4</v>
      </c>
      <c r="E299" s="3" t="s">
        <v>930</v>
      </c>
      <c r="F299" s="4" t="s">
        <v>817</v>
      </c>
      <c r="G299" s="3" t="s">
        <v>931</v>
      </c>
    </row>
    <row r="300" spans="1:7" x14ac:dyDescent="0.2">
      <c r="A300" s="3" t="s">
        <v>2767</v>
      </c>
      <c r="B300" s="4">
        <v>-2.0482912603760468</v>
      </c>
      <c r="C300" s="4">
        <v>2.2008991087846611E-2</v>
      </c>
      <c r="E300" s="3" t="s">
        <v>2943</v>
      </c>
      <c r="F300" s="3" t="s">
        <v>807</v>
      </c>
      <c r="G300" s="3" t="s">
        <v>811</v>
      </c>
    </row>
    <row r="301" spans="1:7" x14ac:dyDescent="0.2">
      <c r="A301" s="3" t="s">
        <v>2768</v>
      </c>
      <c r="B301" s="4">
        <v>-2.0551217795568348</v>
      </c>
      <c r="C301" s="4">
        <v>3.212756177054716E-2</v>
      </c>
      <c r="E301" s="3" t="s">
        <v>875</v>
      </c>
      <c r="F301" s="3" t="s">
        <v>823</v>
      </c>
      <c r="G301" s="3" t="s">
        <v>823</v>
      </c>
    </row>
    <row r="302" spans="1:7" x14ac:dyDescent="0.2">
      <c r="A302" s="3" t="s">
        <v>2769</v>
      </c>
      <c r="B302" s="4">
        <v>-2.0676955732962821</v>
      </c>
      <c r="C302" s="4">
        <v>3.6884773367433663E-2</v>
      </c>
      <c r="E302" s="3" t="s">
        <v>2944</v>
      </c>
      <c r="F302" s="3" t="s">
        <v>835</v>
      </c>
      <c r="G302" s="3" t="s">
        <v>946</v>
      </c>
    </row>
    <row r="303" spans="1:7" x14ac:dyDescent="0.2">
      <c r="A303" s="3" t="s">
        <v>2770</v>
      </c>
      <c r="B303" s="4">
        <v>-2.0716457514597661</v>
      </c>
      <c r="C303" s="4">
        <v>1.9930541077816569E-2</v>
      </c>
      <c r="D303" s="3" t="s">
        <v>2945</v>
      </c>
      <c r="E303" s="3" t="s">
        <v>1059</v>
      </c>
      <c r="F303" s="3" t="s">
        <v>807</v>
      </c>
      <c r="G303" s="3" t="s">
        <v>820</v>
      </c>
    </row>
    <row r="304" spans="1:7" x14ac:dyDescent="0.2">
      <c r="A304" s="3" t="s">
        <v>2771</v>
      </c>
      <c r="B304" s="4">
        <v>-2.0742939874337321</v>
      </c>
      <c r="C304" s="4">
        <v>4.226037629465404E-2</v>
      </c>
      <c r="D304" s="3" t="s">
        <v>2946</v>
      </c>
      <c r="E304" s="3" t="s">
        <v>1652</v>
      </c>
      <c r="F304" s="3" t="s">
        <v>854</v>
      </c>
      <c r="G304" s="3" t="s">
        <v>855</v>
      </c>
    </row>
    <row r="305" spans="1:7" x14ac:dyDescent="0.2">
      <c r="A305" s="3" t="s">
        <v>2772</v>
      </c>
      <c r="B305" s="4">
        <v>-2.0771784513754108</v>
      </c>
      <c r="C305" s="4">
        <v>4.8856681519231317E-2</v>
      </c>
      <c r="D305" s="3" t="s">
        <v>2947</v>
      </c>
      <c r="E305" s="3" t="s">
        <v>2948</v>
      </c>
      <c r="F305" s="3" t="s">
        <v>807</v>
      </c>
      <c r="G305" s="3" t="s">
        <v>963</v>
      </c>
    </row>
    <row r="306" spans="1:7" x14ac:dyDescent="0.2">
      <c r="A306" s="3" t="s">
        <v>2773</v>
      </c>
      <c r="B306" s="4">
        <v>-2.078502746620241</v>
      </c>
      <c r="C306" s="4">
        <v>1.766668367139785E-2</v>
      </c>
      <c r="D306" s="3" t="s">
        <v>2949</v>
      </c>
      <c r="E306" s="3" t="s">
        <v>2950</v>
      </c>
      <c r="F306" s="3" t="s">
        <v>835</v>
      </c>
      <c r="G306" s="3" t="s">
        <v>946</v>
      </c>
    </row>
    <row r="307" spans="1:7" x14ac:dyDescent="0.2">
      <c r="A307" s="3" t="s">
        <v>2774</v>
      </c>
      <c r="B307" s="4">
        <v>-2.0836365453534049</v>
      </c>
      <c r="C307" s="4">
        <v>3.6195401425357411E-2</v>
      </c>
      <c r="D307" s="3" t="s">
        <v>2951</v>
      </c>
      <c r="E307" s="3" t="s">
        <v>2952</v>
      </c>
      <c r="F307" s="3" t="s">
        <v>835</v>
      </c>
      <c r="G307" s="3" t="s">
        <v>836</v>
      </c>
    </row>
    <row r="308" spans="1:7" x14ac:dyDescent="0.2">
      <c r="A308" s="3" t="s">
        <v>2194</v>
      </c>
      <c r="B308" s="4">
        <v>-2.0852619620326531</v>
      </c>
      <c r="C308" s="4">
        <v>3.1802745186035097E-2</v>
      </c>
      <c r="E308" s="3" t="s">
        <v>1032</v>
      </c>
      <c r="F308" s="3" t="s">
        <v>817</v>
      </c>
      <c r="G308" s="3" t="s">
        <v>937</v>
      </c>
    </row>
    <row r="309" spans="1:7" x14ac:dyDescent="0.2">
      <c r="A309" s="3" t="s">
        <v>2775</v>
      </c>
      <c r="B309" s="4">
        <v>-2.0892511455118079</v>
      </c>
      <c r="C309" s="4">
        <v>8.1754497789762286E-3</v>
      </c>
      <c r="D309" s="3" t="s">
        <v>2953</v>
      </c>
      <c r="E309" s="3" t="s">
        <v>971</v>
      </c>
      <c r="F309" s="3" t="s">
        <v>817</v>
      </c>
      <c r="G309" s="3" t="s">
        <v>937</v>
      </c>
    </row>
    <row r="310" spans="1:7" x14ac:dyDescent="0.2">
      <c r="A310" s="3" t="s">
        <v>599</v>
      </c>
      <c r="B310" s="4">
        <v>-2.1082842668124862</v>
      </c>
      <c r="C310" s="4">
        <v>2.1857857139915759E-3</v>
      </c>
      <c r="E310" s="3" t="s">
        <v>1572</v>
      </c>
      <c r="F310" s="3" t="s">
        <v>823</v>
      </c>
      <c r="G310" s="3" t="s">
        <v>823</v>
      </c>
    </row>
    <row r="311" spans="1:7" x14ac:dyDescent="0.2">
      <c r="A311" s="3" t="s">
        <v>2776</v>
      </c>
      <c r="B311" s="4">
        <v>-2.1225428518316409</v>
      </c>
      <c r="C311" s="4">
        <v>3.435059155282283E-3</v>
      </c>
      <c r="D311" s="3" t="s">
        <v>2954</v>
      </c>
      <c r="E311" s="3" t="s">
        <v>2955</v>
      </c>
      <c r="F311" s="3" t="s">
        <v>807</v>
      </c>
      <c r="G311" s="3" t="s">
        <v>820</v>
      </c>
    </row>
    <row r="312" spans="1:7" x14ac:dyDescent="0.2">
      <c r="A312" s="3" t="s">
        <v>2777</v>
      </c>
      <c r="B312" s="4">
        <v>-2.1286057998463099</v>
      </c>
      <c r="C312" s="4">
        <v>4.3673293429887093E-2</v>
      </c>
      <c r="E312" s="3" t="s">
        <v>2956</v>
      </c>
      <c r="F312" s="3" t="s">
        <v>823</v>
      </c>
      <c r="G312" s="3" t="s">
        <v>823</v>
      </c>
    </row>
    <row r="313" spans="1:7" x14ac:dyDescent="0.2">
      <c r="A313" s="3" t="s">
        <v>2778</v>
      </c>
      <c r="B313" s="4">
        <v>-2.1297547919040092</v>
      </c>
      <c r="C313" s="4">
        <v>4.201119650831274E-2</v>
      </c>
      <c r="D313" s="3" t="s">
        <v>2957</v>
      </c>
      <c r="E313" s="3" t="s">
        <v>2958</v>
      </c>
      <c r="F313" s="3" t="s">
        <v>823</v>
      </c>
      <c r="G313" s="3" t="s">
        <v>823</v>
      </c>
    </row>
    <row r="314" spans="1:7" x14ac:dyDescent="0.2">
      <c r="A314" s="3" t="s">
        <v>776</v>
      </c>
      <c r="B314" s="4">
        <v>-2.1314674512359129</v>
      </c>
      <c r="C314" s="4">
        <v>2.5883173965786349E-2</v>
      </c>
      <c r="D314" s="3" t="s">
        <v>1759</v>
      </c>
      <c r="E314" s="3" t="s">
        <v>1760</v>
      </c>
      <c r="F314" s="4" t="s">
        <v>817</v>
      </c>
      <c r="G314" s="3" t="s">
        <v>818</v>
      </c>
    </row>
    <row r="315" spans="1:7" x14ac:dyDescent="0.2">
      <c r="A315" s="3" t="s">
        <v>2779</v>
      </c>
      <c r="B315" s="4">
        <v>-2.143051112647409</v>
      </c>
      <c r="C315" s="4">
        <v>2.542365394038457E-2</v>
      </c>
      <c r="D315" s="3" t="s">
        <v>2959</v>
      </c>
      <c r="E315" s="3" t="s">
        <v>2960</v>
      </c>
      <c r="F315" s="3" t="s">
        <v>835</v>
      </c>
      <c r="G315" s="3" t="s">
        <v>836</v>
      </c>
    </row>
    <row r="316" spans="1:7" x14ac:dyDescent="0.2">
      <c r="A316" s="3" t="s">
        <v>2780</v>
      </c>
      <c r="B316" s="4">
        <v>-2.1698217917330669</v>
      </c>
      <c r="C316" s="4">
        <v>1.2625541928354789E-2</v>
      </c>
      <c r="D316" s="3" t="s">
        <v>2961</v>
      </c>
      <c r="E316" s="3" t="s">
        <v>2962</v>
      </c>
      <c r="F316" s="4" t="s">
        <v>817</v>
      </c>
      <c r="G316" s="3" t="s">
        <v>818</v>
      </c>
    </row>
    <row r="317" spans="1:7" x14ac:dyDescent="0.2">
      <c r="A317" s="3" t="s">
        <v>2168</v>
      </c>
      <c r="B317" s="4">
        <v>-2.1755833259709298</v>
      </c>
      <c r="C317" s="4">
        <v>4.7512737331270082E-3</v>
      </c>
      <c r="D317" s="3" t="s">
        <v>2603</v>
      </c>
      <c r="E317" s="3" t="s">
        <v>1110</v>
      </c>
      <c r="F317" s="3" t="s">
        <v>807</v>
      </c>
      <c r="G317" s="3" t="s">
        <v>1111</v>
      </c>
    </row>
    <row r="318" spans="1:7" x14ac:dyDescent="0.2">
      <c r="A318" s="3" t="s">
        <v>2781</v>
      </c>
      <c r="B318" s="4">
        <v>-2.1793580105866792</v>
      </c>
      <c r="C318" s="4">
        <v>3.1529600640243238E-2</v>
      </c>
      <c r="E318" s="3" t="s">
        <v>2246</v>
      </c>
      <c r="F318" s="3" t="s">
        <v>807</v>
      </c>
      <c r="G318" s="3" t="s">
        <v>811</v>
      </c>
    </row>
    <row r="319" spans="1:7" x14ac:dyDescent="0.2">
      <c r="A319" s="3" t="s">
        <v>2782</v>
      </c>
      <c r="B319" s="4">
        <v>-2.1798010090753581</v>
      </c>
      <c r="C319" s="4">
        <v>8.9216095775112633E-3</v>
      </c>
      <c r="E319" s="3" t="s">
        <v>2408</v>
      </c>
      <c r="F319" s="3" t="s">
        <v>835</v>
      </c>
      <c r="G319" s="3" t="s">
        <v>946</v>
      </c>
    </row>
    <row r="320" spans="1:7" x14ac:dyDescent="0.2">
      <c r="A320" s="3" t="s">
        <v>551</v>
      </c>
      <c r="B320" s="4">
        <v>-2.1829997283155991</v>
      </c>
      <c r="C320" s="4">
        <v>3.2634151936429837E-2</v>
      </c>
      <c r="D320" s="3" t="s">
        <v>1521</v>
      </c>
      <c r="E320" s="3" t="s">
        <v>1522</v>
      </c>
      <c r="F320" s="3" t="s">
        <v>835</v>
      </c>
      <c r="G320" s="3" t="s">
        <v>1523</v>
      </c>
    </row>
    <row r="321" spans="1:7" x14ac:dyDescent="0.2">
      <c r="A321" s="3" t="s">
        <v>2783</v>
      </c>
      <c r="B321" s="4">
        <v>-2.183065003544439</v>
      </c>
      <c r="C321" s="4">
        <v>1.592530510028296E-2</v>
      </c>
      <c r="D321" s="3" t="s">
        <v>2963</v>
      </c>
      <c r="E321" s="3" t="s">
        <v>2964</v>
      </c>
      <c r="F321" s="3" t="s">
        <v>807</v>
      </c>
      <c r="G321" s="3" t="s">
        <v>811</v>
      </c>
    </row>
    <row r="322" spans="1:7" x14ac:dyDescent="0.2">
      <c r="A322" s="3" t="s">
        <v>2169</v>
      </c>
      <c r="B322" s="4">
        <v>-2.1942717560684568</v>
      </c>
      <c r="C322" s="4">
        <v>1.9398191810030531E-2</v>
      </c>
      <c r="E322" s="3" t="s">
        <v>2604</v>
      </c>
      <c r="F322" s="3" t="s">
        <v>807</v>
      </c>
      <c r="G322" s="3" t="s">
        <v>808</v>
      </c>
    </row>
    <row r="323" spans="1:7" x14ac:dyDescent="0.2">
      <c r="A323" s="3" t="s">
        <v>2784</v>
      </c>
      <c r="B323" s="4">
        <v>-2.2108615955424882</v>
      </c>
      <c r="C323" s="4">
        <v>3.0282200631366021E-2</v>
      </c>
      <c r="D323" s="3" t="s">
        <v>2965</v>
      </c>
      <c r="E323" s="3" t="s">
        <v>2966</v>
      </c>
      <c r="F323" s="3" t="s">
        <v>831</v>
      </c>
      <c r="G323" s="3" t="s">
        <v>842</v>
      </c>
    </row>
    <row r="324" spans="1:7" x14ac:dyDescent="0.2">
      <c r="A324" s="3" t="s">
        <v>2785</v>
      </c>
      <c r="B324" s="4">
        <v>-2.217923232775878</v>
      </c>
      <c r="C324" s="4">
        <v>4.1321556680012937E-2</v>
      </c>
      <c r="D324" s="3" t="s">
        <v>2967</v>
      </c>
      <c r="E324" s="3" t="s">
        <v>2968</v>
      </c>
      <c r="F324" s="3" t="s">
        <v>807</v>
      </c>
      <c r="G324" s="3" t="s">
        <v>820</v>
      </c>
    </row>
    <row r="325" spans="1:7" x14ac:dyDescent="0.2">
      <c r="A325" s="3" t="s">
        <v>2786</v>
      </c>
      <c r="B325" s="4">
        <v>-2.2255263668010068</v>
      </c>
      <c r="C325" s="4">
        <v>1.250935393616778E-2</v>
      </c>
      <c r="D325" s="3" t="s">
        <v>2969</v>
      </c>
      <c r="E325" s="3" t="s">
        <v>2970</v>
      </c>
      <c r="F325" s="3" t="s">
        <v>854</v>
      </c>
      <c r="G325" s="3" t="s">
        <v>855</v>
      </c>
    </row>
    <row r="326" spans="1:7" x14ac:dyDescent="0.2">
      <c r="A326" s="3" t="s">
        <v>2787</v>
      </c>
      <c r="B326" s="4">
        <v>-2.227255840316734</v>
      </c>
      <c r="C326" s="4">
        <v>1.266511411125892E-2</v>
      </c>
      <c r="D326" s="3" t="s">
        <v>2971</v>
      </c>
      <c r="E326" s="3" t="s">
        <v>1734</v>
      </c>
      <c r="F326" s="3" t="s">
        <v>854</v>
      </c>
      <c r="G326" s="3" t="s">
        <v>1527</v>
      </c>
    </row>
    <row r="327" spans="1:7" x14ac:dyDescent="0.2">
      <c r="A327" s="3" t="s">
        <v>2788</v>
      </c>
      <c r="B327" s="4">
        <v>-2.228885425256192</v>
      </c>
      <c r="C327" s="4">
        <v>2.7140296039769259E-2</v>
      </c>
      <c r="D327" s="3" t="s">
        <v>2972</v>
      </c>
      <c r="E327" s="3" t="s">
        <v>2973</v>
      </c>
      <c r="F327" s="4" t="s">
        <v>817</v>
      </c>
      <c r="G327" s="3" t="s">
        <v>1075</v>
      </c>
    </row>
    <row r="328" spans="1:7" x14ac:dyDescent="0.2">
      <c r="A328" s="3" t="s">
        <v>708</v>
      </c>
      <c r="B328" s="4">
        <v>-2.2294899283996599</v>
      </c>
      <c r="C328" s="4">
        <v>1.425597310052848E-3</v>
      </c>
      <c r="E328" s="3" t="s">
        <v>1698</v>
      </c>
      <c r="F328" s="3" t="s">
        <v>823</v>
      </c>
      <c r="G328" s="3" t="s">
        <v>823</v>
      </c>
    </row>
    <row r="329" spans="1:7" x14ac:dyDescent="0.2">
      <c r="A329" s="3" t="s">
        <v>2789</v>
      </c>
      <c r="B329" s="4">
        <v>-2.2338079008511649</v>
      </c>
      <c r="C329" s="4">
        <v>4.6607935367070238E-2</v>
      </c>
      <c r="E329" s="3" t="s">
        <v>1531</v>
      </c>
      <c r="F329" s="3" t="s">
        <v>817</v>
      </c>
      <c r="G329" s="3" t="s">
        <v>937</v>
      </c>
    </row>
    <row r="330" spans="1:7" x14ac:dyDescent="0.2">
      <c r="A330" s="3" t="s">
        <v>2790</v>
      </c>
      <c r="B330" s="4">
        <v>-2.2380880889920078</v>
      </c>
      <c r="C330" s="4">
        <v>2.0493029875146011E-2</v>
      </c>
      <c r="D330" s="3" t="s">
        <v>2974</v>
      </c>
      <c r="E330" s="3" t="s">
        <v>2975</v>
      </c>
      <c r="F330" s="4" t="s">
        <v>817</v>
      </c>
      <c r="G330" s="3" t="s">
        <v>966</v>
      </c>
    </row>
    <row r="331" spans="1:7" x14ac:dyDescent="0.2">
      <c r="A331" s="3" t="s">
        <v>2791</v>
      </c>
      <c r="B331" s="4">
        <v>-2.2499953905521179</v>
      </c>
      <c r="C331" s="4">
        <v>6.6908665363703381E-3</v>
      </c>
      <c r="E331" s="3" t="s">
        <v>994</v>
      </c>
      <c r="F331" s="3" t="s">
        <v>854</v>
      </c>
      <c r="G331" s="3" t="s">
        <v>855</v>
      </c>
    </row>
    <row r="332" spans="1:7" x14ac:dyDescent="0.2">
      <c r="A332" s="3" t="s">
        <v>2171</v>
      </c>
      <c r="B332" s="4">
        <v>-2.2521161819661728</v>
      </c>
      <c r="C332" s="4">
        <v>2.6178693979361851E-2</v>
      </c>
      <c r="E332" s="3" t="s">
        <v>930</v>
      </c>
      <c r="F332" s="4" t="s">
        <v>817</v>
      </c>
      <c r="G332" s="3" t="s">
        <v>931</v>
      </c>
    </row>
    <row r="333" spans="1:7" x14ac:dyDescent="0.2">
      <c r="A333" s="3" t="s">
        <v>2792</v>
      </c>
      <c r="B333" s="4">
        <v>-2.2556582154941238</v>
      </c>
      <c r="C333" s="4">
        <v>4.4080146070300523E-2</v>
      </c>
      <c r="E333" s="3" t="s">
        <v>985</v>
      </c>
      <c r="F333" s="3" t="s">
        <v>823</v>
      </c>
      <c r="G333" s="3" t="s">
        <v>823</v>
      </c>
    </row>
    <row r="334" spans="1:7" x14ac:dyDescent="0.2">
      <c r="A334" s="3" t="s">
        <v>2154</v>
      </c>
      <c r="B334" s="4">
        <v>-2.2661193847559851</v>
      </c>
      <c r="C334" s="4">
        <v>1.4656362927754319E-3</v>
      </c>
      <c r="E334" s="3" t="s">
        <v>952</v>
      </c>
      <c r="F334" s="3" t="s">
        <v>823</v>
      </c>
      <c r="G334" s="3" t="s">
        <v>823</v>
      </c>
    </row>
    <row r="335" spans="1:7" x14ac:dyDescent="0.2">
      <c r="A335" s="3" t="s">
        <v>2793</v>
      </c>
      <c r="B335" s="4">
        <v>-2.2687274396344641</v>
      </c>
      <c r="C335" s="4">
        <v>3.2237697862917712E-2</v>
      </c>
      <c r="E335" s="3" t="s">
        <v>1195</v>
      </c>
      <c r="F335" s="3" t="s">
        <v>807</v>
      </c>
      <c r="G335" s="3" t="s">
        <v>1196</v>
      </c>
    </row>
    <row r="336" spans="1:7" x14ac:dyDescent="0.2">
      <c r="A336" s="3" t="s">
        <v>2794</v>
      </c>
      <c r="B336" s="4">
        <v>-2.271711205692823</v>
      </c>
      <c r="C336" s="4">
        <v>2.614242991990802E-2</v>
      </c>
      <c r="E336" s="3" t="s">
        <v>985</v>
      </c>
      <c r="F336" s="3" t="s">
        <v>823</v>
      </c>
      <c r="G336" s="3" t="s">
        <v>823</v>
      </c>
    </row>
    <row r="337" spans="1:7" x14ac:dyDescent="0.2">
      <c r="A337" s="3" t="s">
        <v>2156</v>
      </c>
      <c r="B337" s="4">
        <v>-2.2993963386661158</v>
      </c>
      <c r="C337" s="4">
        <v>8.6493848588010958E-3</v>
      </c>
      <c r="D337" s="3" t="s">
        <v>2588</v>
      </c>
      <c r="E337" s="3" t="s">
        <v>2589</v>
      </c>
      <c r="F337" s="3" t="s">
        <v>854</v>
      </c>
      <c r="G337" s="3" t="s">
        <v>855</v>
      </c>
    </row>
    <row r="338" spans="1:7" x14ac:dyDescent="0.2">
      <c r="A338" s="3" t="s">
        <v>2192</v>
      </c>
      <c r="B338" s="4">
        <v>-2.309991935623104</v>
      </c>
      <c r="C338" s="4">
        <v>3.7266035644379601E-2</v>
      </c>
      <c r="E338" s="3" t="s">
        <v>1443</v>
      </c>
      <c r="F338" s="3" t="s">
        <v>823</v>
      </c>
      <c r="G338" s="3" t="s">
        <v>823</v>
      </c>
    </row>
    <row r="339" spans="1:7" x14ac:dyDescent="0.2">
      <c r="A339" s="3" t="s">
        <v>2153</v>
      </c>
      <c r="B339" s="4">
        <v>-2.319699983019992</v>
      </c>
      <c r="C339" s="4">
        <v>2.4355321607288611E-2</v>
      </c>
      <c r="E339" s="3" t="s">
        <v>2587</v>
      </c>
      <c r="F339" s="3" t="s">
        <v>807</v>
      </c>
      <c r="G339" s="3" t="s">
        <v>820</v>
      </c>
    </row>
    <row r="340" spans="1:7" x14ac:dyDescent="0.2">
      <c r="A340" s="3" t="s">
        <v>2795</v>
      </c>
      <c r="B340" s="4">
        <v>-2.3330891251077608</v>
      </c>
      <c r="C340" s="4">
        <v>2.949864778017345E-2</v>
      </c>
      <c r="D340" s="3" t="s">
        <v>2976</v>
      </c>
      <c r="E340" s="3" t="s">
        <v>2977</v>
      </c>
      <c r="F340" s="3" t="s">
        <v>854</v>
      </c>
      <c r="G340" s="3" t="s">
        <v>855</v>
      </c>
    </row>
    <row r="341" spans="1:7" x14ac:dyDescent="0.2">
      <c r="A341" s="3" t="s">
        <v>277</v>
      </c>
      <c r="B341" s="4">
        <v>-2.343177376830984</v>
      </c>
      <c r="C341" s="4">
        <v>1.100976724939637E-2</v>
      </c>
      <c r="E341" s="3" t="s">
        <v>1099</v>
      </c>
      <c r="F341" s="3" t="s">
        <v>835</v>
      </c>
      <c r="G341" s="3" t="s">
        <v>839</v>
      </c>
    </row>
    <row r="342" spans="1:7" x14ac:dyDescent="0.2">
      <c r="A342" s="3" t="s">
        <v>2796</v>
      </c>
      <c r="B342" s="4">
        <v>-2.3462347070865501</v>
      </c>
      <c r="C342" s="4">
        <v>9.476440967964142E-3</v>
      </c>
      <c r="D342" s="3" t="s">
        <v>2978</v>
      </c>
      <c r="E342" s="3" t="s">
        <v>2979</v>
      </c>
      <c r="F342" s="3" t="s">
        <v>807</v>
      </c>
      <c r="G342" s="3" t="s">
        <v>820</v>
      </c>
    </row>
    <row r="343" spans="1:7" x14ac:dyDescent="0.2">
      <c r="A343" s="3" t="s">
        <v>2125</v>
      </c>
      <c r="B343" s="4">
        <v>-2.3550674873091419</v>
      </c>
      <c r="C343" s="4">
        <v>7.1439877464535839E-3</v>
      </c>
      <c r="D343" s="3" t="s">
        <v>2558</v>
      </c>
      <c r="E343" s="3" t="s">
        <v>2559</v>
      </c>
      <c r="F343" s="3" t="s">
        <v>807</v>
      </c>
      <c r="G343" s="3" t="s">
        <v>877</v>
      </c>
    </row>
    <row r="344" spans="1:7" x14ac:dyDescent="0.2">
      <c r="A344" s="3" t="s">
        <v>2173</v>
      </c>
      <c r="B344" s="4">
        <v>-2.365803797472362</v>
      </c>
      <c r="C344" s="4">
        <v>2.171560550560038E-2</v>
      </c>
      <c r="E344" s="3" t="s">
        <v>894</v>
      </c>
      <c r="F344" s="3" t="s">
        <v>831</v>
      </c>
      <c r="G344" s="3" t="s">
        <v>842</v>
      </c>
    </row>
    <row r="345" spans="1:7" x14ac:dyDescent="0.2">
      <c r="A345" s="3" t="s">
        <v>2797</v>
      </c>
      <c r="B345" s="4">
        <v>-2.36689772801012</v>
      </c>
      <c r="C345" s="4">
        <v>1.244324622292008E-2</v>
      </c>
      <c r="E345" s="3" t="s">
        <v>2416</v>
      </c>
      <c r="F345" s="3" t="s">
        <v>835</v>
      </c>
      <c r="G345" s="3" t="s">
        <v>919</v>
      </c>
    </row>
    <row r="346" spans="1:7" x14ac:dyDescent="0.2">
      <c r="A346" s="3" t="s">
        <v>2798</v>
      </c>
      <c r="B346" s="4">
        <v>-2.367586090780442</v>
      </c>
      <c r="C346" s="4">
        <v>3.1869041459420523E-2</v>
      </c>
      <c r="E346" s="3" t="s">
        <v>1107</v>
      </c>
      <c r="F346" s="3" t="s">
        <v>817</v>
      </c>
      <c r="G346" s="3" t="s">
        <v>1108</v>
      </c>
    </row>
    <row r="347" spans="1:7" x14ac:dyDescent="0.2">
      <c r="A347" s="3" t="s">
        <v>2799</v>
      </c>
      <c r="B347" s="4">
        <v>-2.3711702964519219</v>
      </c>
      <c r="C347" s="4">
        <v>1.1217487175292119E-2</v>
      </c>
      <c r="D347" s="3" t="s">
        <v>2980</v>
      </c>
      <c r="E347" s="3" t="s">
        <v>2981</v>
      </c>
      <c r="F347" s="3" t="s">
        <v>807</v>
      </c>
      <c r="G347" s="3" t="s">
        <v>820</v>
      </c>
    </row>
    <row r="348" spans="1:7" x14ac:dyDescent="0.2">
      <c r="A348" s="3" t="s">
        <v>2800</v>
      </c>
      <c r="B348" s="4">
        <v>-2.3833121564687252</v>
      </c>
      <c r="C348" s="4">
        <v>2.6944800057118849E-2</v>
      </c>
      <c r="E348" s="3" t="s">
        <v>2982</v>
      </c>
      <c r="F348" s="3" t="s">
        <v>835</v>
      </c>
      <c r="G348" s="3" t="s">
        <v>848</v>
      </c>
    </row>
    <row r="349" spans="1:7" x14ac:dyDescent="0.2">
      <c r="A349" s="3" t="s">
        <v>2801</v>
      </c>
      <c r="B349" s="4">
        <v>-2.393526972171371</v>
      </c>
      <c r="C349" s="4">
        <v>3.5356294153316482E-3</v>
      </c>
      <c r="E349" s="3" t="s">
        <v>2983</v>
      </c>
      <c r="F349" s="3" t="s">
        <v>807</v>
      </c>
      <c r="G349" s="3" t="s">
        <v>820</v>
      </c>
    </row>
    <row r="350" spans="1:7" x14ac:dyDescent="0.2">
      <c r="A350" s="3" t="s">
        <v>2802</v>
      </c>
      <c r="B350" s="4">
        <v>-2.4099698467144202</v>
      </c>
      <c r="C350" s="4">
        <v>1.6150823242026768E-2</v>
      </c>
      <c r="E350" s="3" t="s">
        <v>2984</v>
      </c>
      <c r="F350" s="3" t="s">
        <v>807</v>
      </c>
      <c r="G350" s="3" t="s">
        <v>820</v>
      </c>
    </row>
    <row r="351" spans="1:7" x14ac:dyDescent="0.2">
      <c r="A351" s="3" t="s">
        <v>2803</v>
      </c>
      <c r="B351" s="4">
        <v>-2.4263529397122001</v>
      </c>
      <c r="C351" s="4">
        <v>2.6239086450282879E-2</v>
      </c>
      <c r="D351" s="3" t="s">
        <v>2985</v>
      </c>
      <c r="E351" s="3" t="s">
        <v>850</v>
      </c>
      <c r="F351" s="3" t="s">
        <v>831</v>
      </c>
      <c r="G351" s="3" t="s">
        <v>851</v>
      </c>
    </row>
    <row r="352" spans="1:7" x14ac:dyDescent="0.2">
      <c r="A352" s="3" t="s">
        <v>2804</v>
      </c>
      <c r="B352" s="4">
        <v>-2.4303022239347212</v>
      </c>
      <c r="C352" s="4">
        <v>2.8427384722440861E-2</v>
      </c>
      <c r="D352" s="3" t="s">
        <v>2986</v>
      </c>
      <c r="E352" s="3" t="s">
        <v>2987</v>
      </c>
      <c r="F352" s="3" t="s">
        <v>807</v>
      </c>
      <c r="G352" s="3" t="s">
        <v>820</v>
      </c>
    </row>
    <row r="353" spans="1:7" x14ac:dyDescent="0.2">
      <c r="A353" s="3" t="s">
        <v>2805</v>
      </c>
      <c r="B353" s="4">
        <v>-2.4406919441678858</v>
      </c>
      <c r="C353" s="4">
        <v>1.147214347302848E-2</v>
      </c>
      <c r="D353" s="3" t="s">
        <v>2988</v>
      </c>
      <c r="E353" s="3" t="s">
        <v>2989</v>
      </c>
      <c r="F353" s="3" t="s">
        <v>817</v>
      </c>
      <c r="G353" s="3" t="s">
        <v>1108</v>
      </c>
    </row>
    <row r="354" spans="1:7" x14ac:dyDescent="0.2">
      <c r="A354" s="3" t="s">
        <v>2806</v>
      </c>
      <c r="B354" s="4">
        <v>-2.4477090305767182</v>
      </c>
      <c r="C354" s="4">
        <v>1.5893548806512049E-2</v>
      </c>
      <c r="D354" s="3" t="s">
        <v>2990</v>
      </c>
      <c r="E354" s="3" t="s">
        <v>2991</v>
      </c>
      <c r="F354" s="3" t="s">
        <v>835</v>
      </c>
      <c r="G354" s="3" t="s">
        <v>848</v>
      </c>
    </row>
    <row r="355" spans="1:7" x14ac:dyDescent="0.2">
      <c r="A355" s="3" t="s">
        <v>2196</v>
      </c>
      <c r="B355" s="4">
        <v>-2.448293362286003</v>
      </c>
      <c r="C355" s="4">
        <v>1.7559256630974279E-2</v>
      </c>
      <c r="D355" s="3" t="s">
        <v>2631</v>
      </c>
      <c r="E355" s="3" t="s">
        <v>2632</v>
      </c>
      <c r="F355" s="3" t="s">
        <v>835</v>
      </c>
      <c r="G355" s="3" t="s">
        <v>946</v>
      </c>
    </row>
    <row r="356" spans="1:7" x14ac:dyDescent="0.2">
      <c r="A356" s="3" t="s">
        <v>2807</v>
      </c>
      <c r="B356" s="4">
        <v>-2.467533678639668</v>
      </c>
      <c r="C356" s="4">
        <v>1.3490236510665511E-2</v>
      </c>
      <c r="E356" s="3" t="s">
        <v>1320</v>
      </c>
      <c r="F356" s="3" t="s">
        <v>807</v>
      </c>
      <c r="G356" s="3" t="s">
        <v>1096</v>
      </c>
    </row>
    <row r="357" spans="1:7" x14ac:dyDescent="0.2">
      <c r="A357" s="3" t="s">
        <v>2184</v>
      </c>
      <c r="B357" s="4">
        <v>-2.4796391102562758</v>
      </c>
      <c r="C357" s="4">
        <v>7.8650857064276325E-3</v>
      </c>
      <c r="E357" s="3" t="s">
        <v>1400</v>
      </c>
      <c r="F357" s="3" t="s">
        <v>807</v>
      </c>
      <c r="G357" s="3" t="s">
        <v>811</v>
      </c>
    </row>
    <row r="358" spans="1:7" x14ac:dyDescent="0.2">
      <c r="A358" s="3" t="s">
        <v>2808</v>
      </c>
      <c r="B358" s="4">
        <v>-2.4815652426089212</v>
      </c>
      <c r="C358" s="4">
        <v>8.4596591901403458E-3</v>
      </c>
      <c r="D358" s="3" t="s">
        <v>2992</v>
      </c>
      <c r="E358" s="3" t="s">
        <v>2993</v>
      </c>
      <c r="F358" s="3" t="s">
        <v>835</v>
      </c>
      <c r="G358" s="3" t="s">
        <v>848</v>
      </c>
    </row>
    <row r="359" spans="1:7" x14ac:dyDescent="0.2">
      <c r="A359" s="3" t="s">
        <v>2809</v>
      </c>
      <c r="B359" s="4">
        <v>-2.4888539389558959</v>
      </c>
      <c r="C359" s="4">
        <v>1.3961960214574709E-2</v>
      </c>
      <c r="E359" s="3" t="s">
        <v>2994</v>
      </c>
      <c r="F359" s="3" t="s">
        <v>854</v>
      </c>
      <c r="G359" s="3" t="s">
        <v>1527</v>
      </c>
    </row>
    <row r="360" spans="1:7" x14ac:dyDescent="0.2">
      <c r="A360" s="3" t="s">
        <v>2810</v>
      </c>
      <c r="B360" s="4">
        <v>-2.5094356895080612</v>
      </c>
      <c r="C360" s="4">
        <v>9.541029729899864E-3</v>
      </c>
      <c r="E360" s="3" t="s">
        <v>2995</v>
      </c>
      <c r="F360" s="3" t="s">
        <v>854</v>
      </c>
      <c r="G360" s="3" t="s">
        <v>855</v>
      </c>
    </row>
    <row r="361" spans="1:7" x14ac:dyDescent="0.2">
      <c r="A361" s="3" t="s">
        <v>2811</v>
      </c>
      <c r="B361" s="4">
        <v>-2.5099804705199031</v>
      </c>
      <c r="C361" s="4">
        <v>2.6497108968016529E-3</v>
      </c>
      <c r="E361" s="3" t="s">
        <v>2996</v>
      </c>
      <c r="F361" s="5" t="s">
        <v>823</v>
      </c>
      <c r="G361" s="5" t="s">
        <v>823</v>
      </c>
    </row>
    <row r="362" spans="1:7" x14ac:dyDescent="0.2">
      <c r="A362" s="3" t="s">
        <v>2812</v>
      </c>
      <c r="B362" s="4">
        <v>-2.542862828296387</v>
      </c>
      <c r="C362" s="4">
        <v>1.7012065253934391E-2</v>
      </c>
      <c r="D362" s="3" t="s">
        <v>2997</v>
      </c>
      <c r="E362" s="3" t="s">
        <v>2998</v>
      </c>
      <c r="F362" s="3" t="s">
        <v>835</v>
      </c>
      <c r="G362" s="3" t="s">
        <v>848</v>
      </c>
    </row>
    <row r="363" spans="1:7" x14ac:dyDescent="0.2">
      <c r="A363" s="3" t="s">
        <v>2813</v>
      </c>
      <c r="B363" s="4">
        <v>-2.5651922922733128</v>
      </c>
      <c r="C363" s="4">
        <v>4.4213825536638437E-3</v>
      </c>
      <c r="D363" s="3" t="s">
        <v>2999</v>
      </c>
      <c r="E363" s="3" t="s">
        <v>3000</v>
      </c>
      <c r="F363" s="3" t="s">
        <v>807</v>
      </c>
      <c r="G363" s="3" t="s">
        <v>820</v>
      </c>
    </row>
    <row r="364" spans="1:7" x14ac:dyDescent="0.2">
      <c r="A364" s="3" t="s">
        <v>2814</v>
      </c>
      <c r="B364" s="4">
        <v>-2.572856242266925</v>
      </c>
      <c r="C364" s="4">
        <v>4.5144082535990879E-2</v>
      </c>
      <c r="E364" s="3" t="s">
        <v>3001</v>
      </c>
      <c r="F364" s="3" t="s">
        <v>807</v>
      </c>
      <c r="G364" s="3" t="s">
        <v>808</v>
      </c>
    </row>
    <row r="365" spans="1:7" x14ac:dyDescent="0.2">
      <c r="A365" s="3" t="s">
        <v>2815</v>
      </c>
      <c r="B365" s="4">
        <v>-2.5868526285304951</v>
      </c>
      <c r="C365" s="4">
        <v>2.889083099882285E-2</v>
      </c>
      <c r="E365" s="3" t="s">
        <v>3002</v>
      </c>
      <c r="F365" s="3" t="s">
        <v>854</v>
      </c>
      <c r="G365" s="3" t="s">
        <v>855</v>
      </c>
    </row>
    <row r="366" spans="1:7" x14ac:dyDescent="0.2">
      <c r="A366" s="3" t="s">
        <v>2816</v>
      </c>
      <c r="B366" s="4">
        <v>-2.594616346162264</v>
      </c>
      <c r="C366" s="4">
        <v>2.0973886736568841E-2</v>
      </c>
      <c r="D366" s="3" t="s">
        <v>3003</v>
      </c>
      <c r="E366" s="3" t="s">
        <v>3004</v>
      </c>
      <c r="F366" s="3" t="s">
        <v>817</v>
      </c>
      <c r="G366" s="3" t="s">
        <v>1108</v>
      </c>
    </row>
    <row r="367" spans="1:7" x14ac:dyDescent="0.2">
      <c r="A367" s="3" t="s">
        <v>2817</v>
      </c>
      <c r="B367" s="4">
        <v>-2.595807007984249</v>
      </c>
      <c r="C367" s="4">
        <v>2.812681585686895E-2</v>
      </c>
      <c r="D367" s="3" t="s">
        <v>3005</v>
      </c>
      <c r="E367" s="3" t="s">
        <v>3006</v>
      </c>
      <c r="F367" s="3" t="s">
        <v>831</v>
      </c>
      <c r="G367" s="3" t="s">
        <v>2917</v>
      </c>
    </row>
    <row r="368" spans="1:7" x14ac:dyDescent="0.2">
      <c r="A368" s="3" t="s">
        <v>2201</v>
      </c>
      <c r="B368" s="4">
        <v>-2.6043249763928462</v>
      </c>
      <c r="C368" s="4">
        <v>2.338422766671999E-3</v>
      </c>
      <c r="D368" s="3" t="s">
        <v>2637</v>
      </c>
      <c r="E368" s="3" t="s">
        <v>2615</v>
      </c>
      <c r="F368" s="3" t="s">
        <v>854</v>
      </c>
      <c r="G368" s="3" t="s">
        <v>855</v>
      </c>
    </row>
    <row r="369" spans="1:7" x14ac:dyDescent="0.2">
      <c r="A369" s="3" t="s">
        <v>2818</v>
      </c>
      <c r="B369" s="4">
        <v>-2.6252855793481191</v>
      </c>
      <c r="C369" s="4">
        <v>1.9408299895912359E-2</v>
      </c>
      <c r="E369" s="3" t="s">
        <v>2618</v>
      </c>
      <c r="F369" s="3" t="s">
        <v>807</v>
      </c>
      <c r="G369" s="3" t="s">
        <v>811</v>
      </c>
    </row>
    <row r="370" spans="1:7" x14ac:dyDescent="0.2">
      <c r="A370" s="3" t="s">
        <v>2819</v>
      </c>
      <c r="B370" s="4">
        <v>-2.6636567693175821</v>
      </c>
      <c r="C370" s="4">
        <v>1.8539505241651068E-2</v>
      </c>
      <c r="D370" s="3" t="s">
        <v>3007</v>
      </c>
      <c r="E370" s="3" t="s">
        <v>3008</v>
      </c>
      <c r="F370" s="3" t="s">
        <v>817</v>
      </c>
      <c r="G370" s="3" t="s">
        <v>1007</v>
      </c>
    </row>
    <row r="371" spans="1:7" x14ac:dyDescent="0.2">
      <c r="A371" s="3" t="s">
        <v>2820</v>
      </c>
      <c r="B371" s="4">
        <v>-2.6746012771145051</v>
      </c>
      <c r="C371" s="4">
        <v>2.644959117478818E-3</v>
      </c>
      <c r="D371" s="3" t="s">
        <v>3009</v>
      </c>
      <c r="E371" s="3" t="s">
        <v>3010</v>
      </c>
      <c r="F371" s="3" t="s">
        <v>835</v>
      </c>
      <c r="G371" s="3" t="s">
        <v>946</v>
      </c>
    </row>
    <row r="372" spans="1:7" x14ac:dyDescent="0.2">
      <c r="A372" s="3" t="s">
        <v>787</v>
      </c>
      <c r="B372" s="4">
        <v>-2.6763754108939808</v>
      </c>
      <c r="C372" s="4">
        <v>1.2558702537551021E-2</v>
      </c>
      <c r="D372" s="3" t="s">
        <v>1776</v>
      </c>
      <c r="E372" s="3" t="s">
        <v>1777</v>
      </c>
      <c r="F372" s="3" t="s">
        <v>807</v>
      </c>
      <c r="G372" s="3" t="s">
        <v>893</v>
      </c>
    </row>
    <row r="373" spans="1:7" x14ac:dyDescent="0.2">
      <c r="A373" s="3" t="s">
        <v>2180</v>
      </c>
      <c r="B373" s="4">
        <v>-2.691699578440399</v>
      </c>
      <c r="C373" s="4">
        <v>9.0558732839816081E-3</v>
      </c>
      <c r="E373" s="3" t="s">
        <v>2618</v>
      </c>
      <c r="F373" s="3" t="s">
        <v>807</v>
      </c>
      <c r="G373" s="3" t="s">
        <v>811</v>
      </c>
    </row>
    <row r="374" spans="1:7" x14ac:dyDescent="0.2">
      <c r="A374" s="3" t="s">
        <v>2130</v>
      </c>
      <c r="B374" s="4">
        <v>-2.734693167396772</v>
      </c>
      <c r="C374" s="4">
        <v>3.327324691529787E-3</v>
      </c>
      <c r="E374" s="3" t="s">
        <v>2564</v>
      </c>
      <c r="F374" s="3" t="s">
        <v>823</v>
      </c>
      <c r="G374" s="3" t="s">
        <v>823</v>
      </c>
    </row>
    <row r="375" spans="1:7" x14ac:dyDescent="0.2">
      <c r="A375" s="3" t="s">
        <v>2179</v>
      </c>
      <c r="B375" s="4">
        <v>-2.748060191864512</v>
      </c>
      <c r="C375" s="4">
        <v>3.1936391587299363E-2</v>
      </c>
      <c r="D375" s="3" t="s">
        <v>2616</v>
      </c>
      <c r="E375" s="3" t="s">
        <v>2617</v>
      </c>
      <c r="F375" s="3" t="s">
        <v>817</v>
      </c>
      <c r="G375" s="3" t="s">
        <v>1108</v>
      </c>
    </row>
    <row r="376" spans="1:7" x14ac:dyDescent="0.2">
      <c r="A376" s="3" t="s">
        <v>2821</v>
      </c>
      <c r="B376" s="4">
        <v>-2.7733569752068101</v>
      </c>
      <c r="C376" s="4">
        <v>1.071582629352919E-2</v>
      </c>
      <c r="E376" s="3" t="s">
        <v>1119</v>
      </c>
      <c r="F376" s="3" t="s">
        <v>835</v>
      </c>
      <c r="G376" s="3" t="s">
        <v>848</v>
      </c>
    </row>
    <row r="377" spans="1:7" x14ac:dyDescent="0.2">
      <c r="A377" s="3" t="s">
        <v>2822</v>
      </c>
      <c r="B377" s="4">
        <v>-2.794035183663663</v>
      </c>
      <c r="C377" s="4">
        <v>1.111990916070385E-2</v>
      </c>
      <c r="E377" s="3" t="s">
        <v>3011</v>
      </c>
      <c r="F377" s="3" t="s">
        <v>854</v>
      </c>
      <c r="G377" s="3" t="s">
        <v>1268</v>
      </c>
    </row>
    <row r="378" spans="1:7" x14ac:dyDescent="0.2">
      <c r="A378" s="3" t="s">
        <v>759</v>
      </c>
      <c r="B378" s="4">
        <v>-2.794901949870495</v>
      </c>
      <c r="C378" s="4">
        <v>2.3724498648349211E-2</v>
      </c>
      <c r="D378" s="3" t="s">
        <v>1743</v>
      </c>
      <c r="E378" s="3" t="s">
        <v>1744</v>
      </c>
      <c r="F378" s="3" t="s">
        <v>817</v>
      </c>
      <c r="G378" s="3" t="s">
        <v>1108</v>
      </c>
    </row>
    <row r="379" spans="1:7" x14ac:dyDescent="0.2">
      <c r="A379" s="3" t="s">
        <v>2823</v>
      </c>
      <c r="B379" s="4">
        <v>-2.8094289995223569</v>
      </c>
      <c r="C379" s="4">
        <v>6.0087721824438984E-3</v>
      </c>
      <c r="D379" s="3" t="s">
        <v>3012</v>
      </c>
      <c r="E379" s="3" t="s">
        <v>3013</v>
      </c>
      <c r="F379" s="3" t="s">
        <v>807</v>
      </c>
      <c r="G379" s="3" t="s">
        <v>820</v>
      </c>
    </row>
    <row r="380" spans="1:7" x14ac:dyDescent="0.2">
      <c r="A380" s="3" t="s">
        <v>2205</v>
      </c>
      <c r="B380" s="4">
        <v>-2.8590141220742509</v>
      </c>
      <c r="C380" s="4">
        <v>1.9892284951166569E-2</v>
      </c>
      <c r="E380" s="3" t="s">
        <v>2641</v>
      </c>
      <c r="F380" s="3" t="s">
        <v>807</v>
      </c>
      <c r="G380" s="3" t="s">
        <v>811</v>
      </c>
    </row>
    <row r="381" spans="1:7" x14ac:dyDescent="0.2">
      <c r="A381" s="3" t="s">
        <v>2182</v>
      </c>
      <c r="B381" s="4">
        <v>-2.8612919661281868</v>
      </c>
      <c r="C381" s="4">
        <v>3.9585759298079029E-4</v>
      </c>
      <c r="D381" s="3" t="s">
        <v>2619</v>
      </c>
      <c r="E381" s="3" t="s">
        <v>2620</v>
      </c>
      <c r="F381" s="4" t="s">
        <v>817</v>
      </c>
      <c r="G381" s="3" t="s">
        <v>931</v>
      </c>
    </row>
    <row r="382" spans="1:7" x14ac:dyDescent="0.2">
      <c r="A382" s="3" t="s">
        <v>2210</v>
      </c>
      <c r="B382" s="4">
        <v>-2.8723391953587938</v>
      </c>
      <c r="C382" s="4">
        <v>2.97324372155593E-2</v>
      </c>
      <c r="D382" s="3" t="s">
        <v>2644</v>
      </c>
      <c r="E382" s="3" t="s">
        <v>1110</v>
      </c>
      <c r="F382" s="3" t="s">
        <v>807</v>
      </c>
      <c r="G382" s="3" t="s">
        <v>1111</v>
      </c>
    </row>
    <row r="383" spans="1:7" x14ac:dyDescent="0.2">
      <c r="A383" s="3" t="s">
        <v>2824</v>
      </c>
      <c r="B383" s="4">
        <v>-2.8764671711848679</v>
      </c>
      <c r="C383" s="4">
        <v>1.82590340453706E-2</v>
      </c>
      <c r="E383" s="3" t="s">
        <v>1214</v>
      </c>
      <c r="F383" s="3" t="s">
        <v>807</v>
      </c>
      <c r="G383" s="3" t="s">
        <v>820</v>
      </c>
    </row>
    <row r="384" spans="1:7" x14ac:dyDescent="0.2">
      <c r="A384" s="3" t="s">
        <v>2825</v>
      </c>
      <c r="B384" s="4">
        <v>-2.8938038571253011</v>
      </c>
      <c r="C384" s="4">
        <v>1.1601940047012749E-2</v>
      </c>
      <c r="D384" s="3" t="s">
        <v>3014</v>
      </c>
      <c r="E384" s="3" t="s">
        <v>3015</v>
      </c>
      <c r="F384" s="5" t="s">
        <v>817</v>
      </c>
      <c r="G384" s="5" t="s">
        <v>1108</v>
      </c>
    </row>
    <row r="385" spans="1:7" x14ac:dyDescent="0.2">
      <c r="A385" s="3" t="s">
        <v>2826</v>
      </c>
      <c r="B385" s="4">
        <v>-2.9134560824115732</v>
      </c>
      <c r="C385" s="4">
        <v>1.2580924195879009E-2</v>
      </c>
      <c r="E385" s="3" t="s">
        <v>3016</v>
      </c>
      <c r="F385" s="3" t="s">
        <v>823</v>
      </c>
      <c r="G385" s="3" t="s">
        <v>823</v>
      </c>
    </row>
    <row r="386" spans="1:7" x14ac:dyDescent="0.2">
      <c r="A386" s="3" t="s">
        <v>2181</v>
      </c>
      <c r="B386" s="4">
        <v>-2.9192172082765588</v>
      </c>
      <c r="C386" s="4">
        <v>3.459410211208741E-2</v>
      </c>
      <c r="E386" s="3" t="s">
        <v>850</v>
      </c>
      <c r="F386" s="3" t="s">
        <v>831</v>
      </c>
      <c r="G386" s="3" t="s">
        <v>851</v>
      </c>
    </row>
    <row r="387" spans="1:7" x14ac:dyDescent="0.2">
      <c r="A387" s="3" t="s">
        <v>2827</v>
      </c>
      <c r="B387" s="4">
        <v>-2.924770709539954</v>
      </c>
      <c r="C387" s="4">
        <v>8.4829237275474596E-3</v>
      </c>
      <c r="D387" s="3" t="s">
        <v>3017</v>
      </c>
      <c r="E387" s="3" t="s">
        <v>3018</v>
      </c>
      <c r="F387" s="4" t="s">
        <v>817</v>
      </c>
      <c r="G387" s="3" t="s">
        <v>818</v>
      </c>
    </row>
    <row r="388" spans="1:7" x14ac:dyDescent="0.2">
      <c r="A388" s="3" t="s">
        <v>2216</v>
      </c>
      <c r="B388" s="4">
        <v>-2.926644522394874</v>
      </c>
      <c r="C388" s="4">
        <v>1.395124579288415E-2</v>
      </c>
      <c r="D388" s="3" t="s">
        <v>2649</v>
      </c>
      <c r="E388" s="3" t="s">
        <v>892</v>
      </c>
      <c r="F388" s="3" t="s">
        <v>807</v>
      </c>
      <c r="G388" s="3" t="s">
        <v>893</v>
      </c>
    </row>
    <row r="389" spans="1:7" x14ac:dyDescent="0.2">
      <c r="A389" s="3" t="s">
        <v>2828</v>
      </c>
      <c r="B389" s="4">
        <v>-3.0131197629281719</v>
      </c>
      <c r="C389" s="4">
        <v>2.9054463507314789E-3</v>
      </c>
      <c r="D389" s="3" t="s">
        <v>3019</v>
      </c>
      <c r="E389" s="3" t="s">
        <v>3020</v>
      </c>
      <c r="F389" s="3" t="s">
        <v>807</v>
      </c>
      <c r="G389" s="3" t="s">
        <v>820</v>
      </c>
    </row>
    <row r="390" spans="1:7" x14ac:dyDescent="0.2">
      <c r="A390" s="3" t="s">
        <v>2829</v>
      </c>
      <c r="B390" s="4">
        <v>-3.0266192607652642</v>
      </c>
      <c r="C390" s="4">
        <v>1.4061060981746689E-2</v>
      </c>
      <c r="E390" s="3" t="s">
        <v>2571</v>
      </c>
      <c r="F390" s="3" t="s">
        <v>817</v>
      </c>
      <c r="G390" s="3" t="s">
        <v>1143</v>
      </c>
    </row>
    <row r="391" spans="1:7" x14ac:dyDescent="0.2">
      <c r="A391" s="3" t="s">
        <v>2830</v>
      </c>
      <c r="B391" s="4">
        <v>-3.0583656586014638</v>
      </c>
      <c r="C391" s="4">
        <v>1.41852924826427E-2</v>
      </c>
      <c r="D391" s="3" t="s">
        <v>3021</v>
      </c>
      <c r="E391" s="3" t="s">
        <v>1098</v>
      </c>
      <c r="F391" s="4" t="s">
        <v>817</v>
      </c>
      <c r="G391" s="3" t="s">
        <v>1075</v>
      </c>
    </row>
    <row r="392" spans="1:7" x14ac:dyDescent="0.2">
      <c r="A392" s="3" t="s">
        <v>2831</v>
      </c>
      <c r="B392" s="4">
        <v>-3.0940684517605761</v>
      </c>
      <c r="C392" s="4">
        <v>9.3556366858846968E-3</v>
      </c>
      <c r="E392" s="3" t="s">
        <v>1092</v>
      </c>
      <c r="F392" s="3" t="s">
        <v>835</v>
      </c>
      <c r="G392" s="3" t="s">
        <v>839</v>
      </c>
    </row>
    <row r="393" spans="1:7" x14ac:dyDescent="0.2">
      <c r="A393" s="3" t="s">
        <v>2139</v>
      </c>
      <c r="B393" s="4">
        <v>-3.0972372153722278</v>
      </c>
      <c r="C393" s="4">
        <v>2.7316732507234921E-2</v>
      </c>
      <c r="D393" s="3" t="s">
        <v>2570</v>
      </c>
      <c r="E393" s="3" t="s">
        <v>2571</v>
      </c>
      <c r="F393" s="3" t="s">
        <v>817</v>
      </c>
      <c r="G393" s="3" t="s">
        <v>1143</v>
      </c>
    </row>
    <row r="394" spans="1:7" x14ac:dyDescent="0.2">
      <c r="A394" s="3" t="s">
        <v>2832</v>
      </c>
      <c r="B394" s="4">
        <v>-3.118343440380098</v>
      </c>
      <c r="C394" s="4">
        <v>2.3152641022398331E-2</v>
      </c>
      <c r="E394" s="3" t="s">
        <v>1552</v>
      </c>
      <c r="F394" s="3" t="s">
        <v>807</v>
      </c>
      <c r="G394" s="3" t="s">
        <v>808</v>
      </c>
    </row>
    <row r="395" spans="1:7" x14ac:dyDescent="0.2">
      <c r="A395" s="3" t="s">
        <v>394</v>
      </c>
      <c r="B395" s="4">
        <v>-3.1313865603497222</v>
      </c>
      <c r="C395" s="4">
        <v>3.5059740754009493E-2</v>
      </c>
      <c r="D395" s="3" t="s">
        <v>1345</v>
      </c>
      <c r="E395" s="3" t="s">
        <v>1059</v>
      </c>
      <c r="F395" s="3" t="s">
        <v>807</v>
      </c>
      <c r="G395" s="3" t="s">
        <v>820</v>
      </c>
    </row>
    <row r="396" spans="1:7" x14ac:dyDescent="0.2">
      <c r="A396" s="3" t="s">
        <v>2214</v>
      </c>
      <c r="B396" s="4">
        <v>-3.1730504475746941</v>
      </c>
      <c r="C396" s="4">
        <v>1.2985464731385791E-2</v>
      </c>
      <c r="D396" s="3" t="s">
        <v>2645</v>
      </c>
      <c r="E396" s="3" t="s">
        <v>2646</v>
      </c>
      <c r="F396" s="3" t="s">
        <v>831</v>
      </c>
      <c r="G396" s="3" t="s">
        <v>851</v>
      </c>
    </row>
    <row r="397" spans="1:7" x14ac:dyDescent="0.2">
      <c r="A397" s="3" t="s">
        <v>2833</v>
      </c>
      <c r="B397" s="4">
        <v>-3.2405887735852441</v>
      </c>
      <c r="C397" s="4">
        <v>2.1964542789989151E-2</v>
      </c>
      <c r="E397" s="3" t="s">
        <v>3022</v>
      </c>
      <c r="F397" s="3" t="s">
        <v>854</v>
      </c>
      <c r="G397" s="3" t="s">
        <v>855</v>
      </c>
    </row>
    <row r="398" spans="1:7" x14ac:dyDescent="0.2">
      <c r="A398" s="3" t="s">
        <v>730</v>
      </c>
      <c r="B398" s="4">
        <v>-3.27650904267484</v>
      </c>
      <c r="C398" s="4">
        <v>1.227809603060113E-2</v>
      </c>
      <c r="D398" s="3" t="s">
        <v>1718</v>
      </c>
      <c r="E398" s="3" t="s">
        <v>1719</v>
      </c>
      <c r="F398" s="3" t="s">
        <v>854</v>
      </c>
      <c r="G398" s="3" t="s">
        <v>855</v>
      </c>
    </row>
    <row r="399" spans="1:7" x14ac:dyDescent="0.2">
      <c r="A399" s="3" t="s">
        <v>2221</v>
      </c>
      <c r="B399" s="4">
        <v>-3.2812629166377811</v>
      </c>
      <c r="C399" s="4">
        <v>4.5501684043234347E-2</v>
      </c>
      <c r="E399" s="3" t="s">
        <v>1032</v>
      </c>
      <c r="F399" s="3" t="s">
        <v>817</v>
      </c>
      <c r="G399" s="3" t="s">
        <v>937</v>
      </c>
    </row>
    <row r="400" spans="1:7" x14ac:dyDescent="0.2">
      <c r="A400" s="3" t="s">
        <v>2834</v>
      </c>
      <c r="B400" s="4">
        <v>-3.3070253957443412</v>
      </c>
      <c r="C400" s="4">
        <v>9.5104068680154728E-3</v>
      </c>
      <c r="D400" s="3" t="s">
        <v>3023</v>
      </c>
      <c r="E400" s="3" t="s">
        <v>3024</v>
      </c>
      <c r="F400" s="3" t="s">
        <v>835</v>
      </c>
      <c r="G400" s="3" t="s">
        <v>946</v>
      </c>
    </row>
    <row r="401" spans="1:7" x14ac:dyDescent="0.2">
      <c r="A401" s="3" t="s">
        <v>554</v>
      </c>
      <c r="B401" s="4">
        <v>-3.3370168086201022</v>
      </c>
      <c r="C401" s="4">
        <v>2.3188595891714309E-2</v>
      </c>
      <c r="E401" s="3" t="s">
        <v>1008</v>
      </c>
      <c r="F401" s="3" t="s">
        <v>807</v>
      </c>
      <c r="G401" s="3" t="s">
        <v>877</v>
      </c>
    </row>
    <row r="402" spans="1:7" x14ac:dyDescent="0.2">
      <c r="A402" s="3" t="s">
        <v>2835</v>
      </c>
      <c r="B402" s="4">
        <v>-3.365342779700633</v>
      </c>
      <c r="C402" s="4">
        <v>4.6196494200167207E-2</v>
      </c>
      <c r="D402" s="3" t="s">
        <v>3025</v>
      </c>
      <c r="E402" s="3" t="s">
        <v>1110</v>
      </c>
      <c r="F402" s="3" t="s">
        <v>807</v>
      </c>
      <c r="G402" s="3" t="s">
        <v>1111</v>
      </c>
    </row>
    <row r="403" spans="1:7" x14ac:dyDescent="0.2">
      <c r="A403" s="3" t="s">
        <v>2222</v>
      </c>
      <c r="B403" s="4">
        <v>-3.478219901453389</v>
      </c>
      <c r="C403" s="4">
        <v>1.474104607124131E-2</v>
      </c>
      <c r="E403" s="3" t="s">
        <v>952</v>
      </c>
      <c r="F403" s="3" t="s">
        <v>823</v>
      </c>
      <c r="G403" s="3" t="s">
        <v>823</v>
      </c>
    </row>
    <row r="404" spans="1:7" x14ac:dyDescent="0.2">
      <c r="A404" s="3" t="s">
        <v>2178</v>
      </c>
      <c r="B404" s="4">
        <v>-3.5125880087510519</v>
      </c>
      <c r="C404" s="4">
        <v>8.6524085332805034E-3</v>
      </c>
      <c r="D404" s="3" t="s">
        <v>2614</v>
      </c>
      <c r="E404" s="3" t="s">
        <v>2615</v>
      </c>
      <c r="F404" s="3" t="s">
        <v>854</v>
      </c>
      <c r="G404" s="3" t="s">
        <v>855</v>
      </c>
    </row>
    <row r="405" spans="1:7" x14ac:dyDescent="0.2">
      <c r="A405" s="3" t="s">
        <v>2207</v>
      </c>
      <c r="B405" s="4">
        <v>-3.515642135463553</v>
      </c>
      <c r="C405" s="4">
        <v>1.7411360367087911E-3</v>
      </c>
      <c r="E405" s="3" t="s">
        <v>1626</v>
      </c>
      <c r="F405" s="3" t="s">
        <v>807</v>
      </c>
      <c r="G405" s="3" t="s">
        <v>811</v>
      </c>
    </row>
    <row r="406" spans="1:7" x14ac:dyDescent="0.2">
      <c r="A406" s="3" t="s">
        <v>2836</v>
      </c>
      <c r="B406" s="4">
        <v>-3.5499699611328608</v>
      </c>
      <c r="C406" s="4">
        <v>1.8695429271332891E-3</v>
      </c>
      <c r="D406" s="3" t="s">
        <v>3026</v>
      </c>
      <c r="E406" s="3" t="s">
        <v>3002</v>
      </c>
      <c r="F406" s="3" t="s">
        <v>854</v>
      </c>
      <c r="G406" s="3" t="s">
        <v>855</v>
      </c>
    </row>
    <row r="407" spans="1:7" x14ac:dyDescent="0.2">
      <c r="A407" s="3" t="s">
        <v>2223</v>
      </c>
      <c r="B407" s="4">
        <v>-3.6074305569564178</v>
      </c>
      <c r="C407" s="4">
        <v>1.118687897985449E-2</v>
      </c>
      <c r="E407" s="3" t="s">
        <v>1526</v>
      </c>
      <c r="F407" s="3" t="s">
        <v>854</v>
      </c>
      <c r="G407" s="3" t="s">
        <v>1527</v>
      </c>
    </row>
    <row r="408" spans="1:7" x14ac:dyDescent="0.2">
      <c r="A408" s="3" t="s">
        <v>788</v>
      </c>
      <c r="B408" s="4">
        <v>-3.6146132325300591</v>
      </c>
      <c r="C408" s="4">
        <v>1.2700782607448281E-3</v>
      </c>
      <c r="E408" s="3" t="s">
        <v>952</v>
      </c>
      <c r="F408" s="3" t="s">
        <v>823</v>
      </c>
      <c r="G408" s="3" t="s">
        <v>823</v>
      </c>
    </row>
    <row r="409" spans="1:7" x14ac:dyDescent="0.2">
      <c r="A409" s="3" t="s">
        <v>2837</v>
      </c>
      <c r="B409" s="4">
        <v>-3.7214089409155702</v>
      </c>
      <c r="C409" s="4">
        <v>7.1125406091990242E-3</v>
      </c>
      <c r="E409" s="3" t="s">
        <v>875</v>
      </c>
      <c r="F409" s="3" t="s">
        <v>823</v>
      </c>
      <c r="G409" s="3" t="s">
        <v>823</v>
      </c>
    </row>
    <row r="410" spans="1:7" x14ac:dyDescent="0.2">
      <c r="A410" s="3" t="s">
        <v>2838</v>
      </c>
      <c r="B410" s="4">
        <v>-3.7666060664602039</v>
      </c>
      <c r="C410" s="4">
        <v>7.8178276817284214E-3</v>
      </c>
      <c r="E410" s="3" t="s">
        <v>952</v>
      </c>
      <c r="F410" s="3" t="s">
        <v>823</v>
      </c>
      <c r="G410" s="3" t="s">
        <v>823</v>
      </c>
    </row>
    <row r="411" spans="1:7" x14ac:dyDescent="0.2">
      <c r="A411" s="3" t="s">
        <v>2224</v>
      </c>
      <c r="B411" s="4">
        <v>-3.7667089943778849</v>
      </c>
      <c r="C411" s="4">
        <v>2.3299664145755079E-2</v>
      </c>
      <c r="E411" s="3" t="s">
        <v>1195</v>
      </c>
      <c r="F411" s="3" t="s">
        <v>807</v>
      </c>
      <c r="G411" s="3" t="s">
        <v>1196</v>
      </c>
    </row>
    <row r="412" spans="1:7" x14ac:dyDescent="0.2">
      <c r="A412" s="3" t="s">
        <v>2839</v>
      </c>
      <c r="B412" s="4">
        <v>-3.8536611156837699</v>
      </c>
      <c r="C412" s="4">
        <v>2.536341468441879E-2</v>
      </c>
      <c r="D412" s="3" t="s">
        <v>3027</v>
      </c>
      <c r="E412" s="3" t="s">
        <v>3028</v>
      </c>
      <c r="F412" s="3" t="s">
        <v>831</v>
      </c>
      <c r="G412" s="3" t="s">
        <v>2917</v>
      </c>
    </row>
    <row r="413" spans="1:7" x14ac:dyDescent="0.2">
      <c r="A413" s="3" t="s">
        <v>2166</v>
      </c>
      <c r="B413" s="4">
        <v>-3.882560413783303</v>
      </c>
      <c r="C413" s="4">
        <v>1.6246558138601919E-2</v>
      </c>
      <c r="D413" s="3" t="s">
        <v>2601</v>
      </c>
      <c r="E413" s="3" t="s">
        <v>2602</v>
      </c>
      <c r="F413" s="3" t="s">
        <v>817</v>
      </c>
      <c r="G413" s="3" t="s">
        <v>1143</v>
      </c>
    </row>
    <row r="414" spans="1:7" x14ac:dyDescent="0.2">
      <c r="A414" s="3" t="s">
        <v>2840</v>
      </c>
      <c r="B414" s="4">
        <v>-3.9029070683877478</v>
      </c>
      <c r="C414" s="4">
        <v>4.0753726380535427E-2</v>
      </c>
      <c r="E414" s="3" t="s">
        <v>994</v>
      </c>
      <c r="F414" s="3" t="s">
        <v>854</v>
      </c>
      <c r="G414" s="3" t="s">
        <v>855</v>
      </c>
    </row>
    <row r="415" spans="1:7" x14ac:dyDescent="0.2">
      <c r="A415" s="3" t="s">
        <v>2841</v>
      </c>
      <c r="B415" s="4">
        <v>-4.0145180328094634</v>
      </c>
      <c r="C415" s="4">
        <v>4.1809650673326662E-2</v>
      </c>
      <c r="D415" s="3" t="s">
        <v>3029</v>
      </c>
      <c r="E415" s="3" t="s">
        <v>3030</v>
      </c>
      <c r="F415" s="3" t="s">
        <v>854</v>
      </c>
      <c r="G415" s="3" t="s">
        <v>855</v>
      </c>
    </row>
    <row r="416" spans="1:7" x14ac:dyDescent="0.2">
      <c r="A416" s="3" t="s">
        <v>2842</v>
      </c>
      <c r="B416" s="4">
        <v>-4.0188438780722304</v>
      </c>
      <c r="C416" s="4">
        <v>2.1496782118900271E-2</v>
      </c>
      <c r="D416" s="3" t="s">
        <v>3031</v>
      </c>
      <c r="E416" s="3" t="s">
        <v>3032</v>
      </c>
      <c r="F416" s="3" t="s">
        <v>854</v>
      </c>
      <c r="G416" s="3" t="s">
        <v>855</v>
      </c>
    </row>
    <row r="417" spans="1:7" x14ac:dyDescent="0.2">
      <c r="A417" s="3" t="s">
        <v>2843</v>
      </c>
      <c r="B417" s="4">
        <v>-4.1371750119602382</v>
      </c>
      <c r="C417" s="4">
        <v>8.4515413770527587E-3</v>
      </c>
      <c r="D417" s="3" t="s">
        <v>3033</v>
      </c>
      <c r="E417" s="3" t="s">
        <v>2977</v>
      </c>
      <c r="F417" s="3" t="s">
        <v>854</v>
      </c>
      <c r="G417" s="3" t="s">
        <v>855</v>
      </c>
    </row>
    <row r="418" spans="1:7" x14ac:dyDescent="0.2">
      <c r="A418" s="3" t="s">
        <v>2844</v>
      </c>
      <c r="B418" s="4">
        <v>-4.1475868208880859</v>
      </c>
      <c r="C418" s="4">
        <v>1.2423627735396649E-3</v>
      </c>
      <c r="D418" s="3" t="s">
        <v>3034</v>
      </c>
      <c r="E418" s="3" t="s">
        <v>3035</v>
      </c>
      <c r="F418" s="3" t="s">
        <v>823</v>
      </c>
      <c r="G418" s="3" t="s">
        <v>823</v>
      </c>
    </row>
    <row r="419" spans="1:7" x14ac:dyDescent="0.2">
      <c r="A419" s="3" t="s">
        <v>2220</v>
      </c>
      <c r="B419" s="4">
        <v>-4.6502728799795072</v>
      </c>
      <c r="C419" s="4">
        <v>1.1054461145919131E-2</v>
      </c>
      <c r="D419" s="3" t="s">
        <v>2652</v>
      </c>
      <c r="E419" s="3" t="s">
        <v>2653</v>
      </c>
      <c r="F419" s="3" t="s">
        <v>835</v>
      </c>
      <c r="G419" s="3" t="s">
        <v>946</v>
      </c>
    </row>
    <row r="420" spans="1:7" x14ac:dyDescent="0.2">
      <c r="A420" s="3" t="s">
        <v>2845</v>
      </c>
      <c r="B420" s="4">
        <v>-4.9349619705447392</v>
      </c>
      <c r="C420" s="4">
        <v>1.7293375306204419E-2</v>
      </c>
      <c r="E420" s="3" t="s">
        <v>3002</v>
      </c>
      <c r="F420" s="3" t="s">
        <v>854</v>
      </c>
      <c r="G420" s="3" t="s">
        <v>855</v>
      </c>
    </row>
    <row r="421" spans="1:7" x14ac:dyDescent="0.2">
      <c r="A421" s="3" t="s">
        <v>2213</v>
      </c>
      <c r="B421" s="4">
        <v>-5.1586589701646686</v>
      </c>
      <c r="C421" s="4">
        <v>5.9850490735509007E-3</v>
      </c>
      <c r="E421" s="3" t="s">
        <v>2246</v>
      </c>
      <c r="F421" s="3" t="s">
        <v>807</v>
      </c>
      <c r="G421" s="3" t="s">
        <v>811</v>
      </c>
    </row>
    <row r="422" spans="1:7" x14ac:dyDescent="0.2">
      <c r="A422" s="3" t="s">
        <v>2215</v>
      </c>
      <c r="B422" s="4">
        <v>-5.2921115454590506</v>
      </c>
      <c r="C422" s="4">
        <v>1.8792601031065669E-3</v>
      </c>
      <c r="D422" s="3" t="s">
        <v>2647</v>
      </c>
      <c r="E422" s="3" t="s">
        <v>2648</v>
      </c>
      <c r="F422" s="3" t="s">
        <v>807</v>
      </c>
      <c r="G422" s="3" t="s">
        <v>893</v>
      </c>
    </row>
    <row r="423" spans="1:7" x14ac:dyDescent="0.2">
      <c r="A423" s="3" t="s">
        <v>2846</v>
      </c>
      <c r="B423" s="4">
        <v>-6.1555180489675596</v>
      </c>
      <c r="C423" s="4">
        <v>3.0389663316470139E-4</v>
      </c>
      <c r="D423" s="3" t="s">
        <v>3036</v>
      </c>
      <c r="E423" s="3" t="s">
        <v>3002</v>
      </c>
      <c r="F423" s="3" t="s">
        <v>854</v>
      </c>
      <c r="G423" s="3" t="s">
        <v>855</v>
      </c>
    </row>
    <row r="424" spans="1:7" x14ac:dyDescent="0.2">
      <c r="A424" s="3" t="s">
        <v>1803</v>
      </c>
      <c r="B424" s="4">
        <v>4.9377699491841884</v>
      </c>
      <c r="C424" s="4">
        <v>1.142359018311849E-2</v>
      </c>
      <c r="D424" s="3" t="s">
        <v>1129</v>
      </c>
      <c r="E424" s="3" t="s">
        <v>1130</v>
      </c>
      <c r="F424" s="3" t="s">
        <v>831</v>
      </c>
      <c r="G424" s="3" t="s">
        <v>1131</v>
      </c>
    </row>
    <row r="425" spans="1:7" x14ac:dyDescent="0.2">
      <c r="A425" s="3" t="s">
        <v>1920</v>
      </c>
      <c r="B425" s="4">
        <v>3.181710662209762</v>
      </c>
      <c r="C425" s="4">
        <v>1.167769488782675E-2</v>
      </c>
      <c r="E425" s="3" t="s">
        <v>2660</v>
      </c>
      <c r="F425" s="3" t="s">
        <v>1788</v>
      </c>
    </row>
    <row r="426" spans="1:7" x14ac:dyDescent="0.2">
      <c r="A426" s="3" t="s">
        <v>1849</v>
      </c>
      <c r="B426" s="4">
        <v>2.9594984322713702</v>
      </c>
      <c r="C426" s="4">
        <v>4.7551652085429302E-2</v>
      </c>
      <c r="E426" s="3" t="s">
        <v>2656</v>
      </c>
      <c r="F426" s="3" t="s">
        <v>1788</v>
      </c>
    </row>
    <row r="427" spans="1:7" x14ac:dyDescent="0.2">
      <c r="A427" s="3" t="s">
        <v>2708</v>
      </c>
      <c r="B427" s="4">
        <v>-1.773767045994703</v>
      </c>
      <c r="C427" s="4">
        <v>4.7297153948732983E-2</v>
      </c>
      <c r="E427" s="3" t="s">
        <v>3037</v>
      </c>
      <c r="F427" s="3" t="s">
        <v>1788</v>
      </c>
    </row>
  </sheetData>
  <conditionalFormatting sqref="A3">
    <cfRule type="duplicateValues" dxfId="5" priority="1"/>
    <cfRule type="duplicateValues" dxfId="4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AA437-E3E5-4C25-9FEF-118BA0AE6645}">
  <dimension ref="A1:G279"/>
  <sheetViews>
    <sheetView zoomScale="265" zoomScaleNormal="265" workbookViewId="0">
      <selection sqref="A1:XFD1"/>
    </sheetView>
  </sheetViews>
  <sheetFormatPr baseColWidth="10" defaultRowHeight="15" x14ac:dyDescent="0.2"/>
  <cols>
    <col min="1" max="16384" width="10.83203125" style="3"/>
  </cols>
  <sheetData>
    <row r="1" spans="1:7" ht="16" x14ac:dyDescent="0.2">
      <c r="A1" s="9" t="s">
        <v>4140</v>
      </c>
    </row>
    <row r="2" spans="1:7" ht="16" x14ac:dyDescent="0.2">
      <c r="A2" s="9"/>
    </row>
    <row r="3" spans="1:7" x14ac:dyDescent="0.2">
      <c r="A3" s="8" t="s">
        <v>798</v>
      </c>
      <c r="B3" s="1" t="s">
        <v>799</v>
      </c>
      <c r="C3" s="1" t="s">
        <v>800</v>
      </c>
      <c r="D3" s="1" t="s">
        <v>801</v>
      </c>
      <c r="E3" s="1" t="s">
        <v>802</v>
      </c>
      <c r="F3" s="2" t="s">
        <v>803</v>
      </c>
      <c r="G3" s="1" t="s">
        <v>804</v>
      </c>
    </row>
    <row r="4" spans="1:7" x14ac:dyDescent="0.2">
      <c r="A4" s="3" t="s">
        <v>3038</v>
      </c>
      <c r="B4" s="4">
        <v>4.6348352723846098</v>
      </c>
      <c r="C4" s="4">
        <v>1.8922733649667001E-2</v>
      </c>
      <c r="E4" s="3" t="s">
        <v>827</v>
      </c>
      <c r="F4" s="3" t="s">
        <v>823</v>
      </c>
      <c r="G4" s="3" t="s">
        <v>828</v>
      </c>
    </row>
    <row r="5" spans="1:7" x14ac:dyDescent="0.2">
      <c r="A5" s="3" t="s">
        <v>3039</v>
      </c>
      <c r="B5" s="4">
        <v>4.1828846342391284</v>
      </c>
      <c r="C5" s="4">
        <v>2.948345562696094E-2</v>
      </c>
      <c r="D5" s="3" t="s">
        <v>3176</v>
      </c>
      <c r="E5" s="3" t="s">
        <v>3177</v>
      </c>
      <c r="F5" s="3" t="s">
        <v>831</v>
      </c>
      <c r="G5" s="3" t="s">
        <v>1053</v>
      </c>
    </row>
    <row r="6" spans="1:7" x14ac:dyDescent="0.2">
      <c r="A6" s="3" t="s">
        <v>59</v>
      </c>
      <c r="B6" s="4">
        <v>3.9307780627703819</v>
      </c>
      <c r="C6" s="4">
        <v>3.6491088903067577E-2</v>
      </c>
      <c r="D6" s="3" t="s">
        <v>926</v>
      </c>
      <c r="E6" s="3" t="s">
        <v>927</v>
      </c>
      <c r="F6" s="3" t="s">
        <v>807</v>
      </c>
      <c r="G6" s="3" t="s">
        <v>820</v>
      </c>
    </row>
    <row r="7" spans="1:7" x14ac:dyDescent="0.2">
      <c r="A7" s="3" t="s">
        <v>11</v>
      </c>
      <c r="B7" s="4">
        <v>3.8895933472750488</v>
      </c>
      <c r="C7" s="4">
        <v>3.089875344212286E-3</v>
      </c>
      <c r="D7" s="3" t="s">
        <v>833</v>
      </c>
      <c r="E7" s="3" t="s">
        <v>834</v>
      </c>
      <c r="F7" s="3" t="s">
        <v>835</v>
      </c>
      <c r="G7" s="3" t="s">
        <v>836</v>
      </c>
    </row>
    <row r="8" spans="1:7" x14ac:dyDescent="0.2">
      <c r="A8" s="3" t="s">
        <v>0</v>
      </c>
      <c r="B8" s="4">
        <v>3.8824597727354</v>
      </c>
      <c r="C8" s="4">
        <v>1.148500368540825E-3</v>
      </c>
      <c r="D8" s="3" t="s">
        <v>805</v>
      </c>
      <c r="E8" s="3" t="s">
        <v>806</v>
      </c>
      <c r="F8" s="3" t="s">
        <v>807</v>
      </c>
      <c r="G8" s="3" t="s">
        <v>808</v>
      </c>
    </row>
    <row r="9" spans="1:7" x14ac:dyDescent="0.2">
      <c r="A9" s="3" t="s">
        <v>1</v>
      </c>
      <c r="B9" s="4">
        <v>3.7806727678389151</v>
      </c>
      <c r="C9" s="4">
        <v>2.118005534281567E-3</v>
      </c>
      <c r="D9" s="3" t="s">
        <v>809</v>
      </c>
      <c r="E9" s="3" t="s">
        <v>810</v>
      </c>
      <c r="F9" s="3" t="s">
        <v>807</v>
      </c>
      <c r="G9" s="3" t="s">
        <v>811</v>
      </c>
    </row>
    <row r="10" spans="1:7" x14ac:dyDescent="0.2">
      <c r="A10" s="3" t="s">
        <v>3040</v>
      </c>
      <c r="B10" s="4">
        <v>3.6103571148214471</v>
      </c>
      <c r="C10" s="4">
        <v>4.8671649919949881E-3</v>
      </c>
      <c r="E10" s="3" t="s">
        <v>985</v>
      </c>
      <c r="F10" s="3" t="s">
        <v>823</v>
      </c>
      <c r="G10" s="3" t="s">
        <v>823</v>
      </c>
    </row>
    <row r="11" spans="1:7" x14ac:dyDescent="0.2">
      <c r="A11" s="3" t="s">
        <v>2669</v>
      </c>
      <c r="B11" s="4">
        <v>3.4817905271555141</v>
      </c>
      <c r="C11" s="4">
        <v>9.7044616631788393E-3</v>
      </c>
      <c r="D11" s="3" t="s">
        <v>2849</v>
      </c>
      <c r="E11" s="3" t="s">
        <v>2850</v>
      </c>
      <c r="F11" s="3" t="s">
        <v>807</v>
      </c>
      <c r="G11" s="3" t="s">
        <v>2350</v>
      </c>
    </row>
    <row r="12" spans="1:7" x14ac:dyDescent="0.2">
      <c r="A12" s="3" t="s">
        <v>3041</v>
      </c>
      <c r="B12" s="4">
        <v>3.3558984375793979</v>
      </c>
      <c r="C12" s="4">
        <v>2.9467787402734889E-2</v>
      </c>
      <c r="E12" s="3" t="s">
        <v>1059</v>
      </c>
      <c r="F12" s="3" t="s">
        <v>807</v>
      </c>
      <c r="G12" s="3" t="s">
        <v>820</v>
      </c>
    </row>
    <row r="13" spans="1:7" x14ac:dyDescent="0.2">
      <c r="A13" s="3" t="s">
        <v>42</v>
      </c>
      <c r="B13" s="4">
        <v>3.3465169691952981</v>
      </c>
      <c r="C13" s="4">
        <v>1.7623755856219429E-3</v>
      </c>
      <c r="D13" s="3" t="s">
        <v>897</v>
      </c>
      <c r="E13" s="3" t="s">
        <v>898</v>
      </c>
      <c r="F13" s="3" t="s">
        <v>807</v>
      </c>
      <c r="G13" s="3" t="s">
        <v>808</v>
      </c>
    </row>
    <row r="14" spans="1:7" x14ac:dyDescent="0.2">
      <c r="A14" s="3" t="s">
        <v>3042</v>
      </c>
      <c r="B14" s="4">
        <v>3.2561682734901458</v>
      </c>
      <c r="C14" s="4">
        <v>1.6105507781526269E-2</v>
      </c>
      <c r="E14" s="3" t="s">
        <v>3178</v>
      </c>
      <c r="F14" s="3" t="s">
        <v>817</v>
      </c>
      <c r="G14" s="3" t="s">
        <v>1108</v>
      </c>
    </row>
    <row r="15" spans="1:7" x14ac:dyDescent="0.2">
      <c r="A15" s="3" t="s">
        <v>7</v>
      </c>
      <c r="B15" s="4">
        <v>3.081402362874583</v>
      </c>
      <c r="C15" s="4">
        <v>5.3603991464291152E-4</v>
      </c>
      <c r="D15" s="3" t="s">
        <v>821</v>
      </c>
      <c r="E15" s="3" t="s">
        <v>822</v>
      </c>
      <c r="F15" s="3" t="s">
        <v>823</v>
      </c>
      <c r="G15" s="3" t="s">
        <v>823</v>
      </c>
    </row>
    <row r="16" spans="1:7" x14ac:dyDescent="0.2">
      <c r="A16" s="3" t="s">
        <v>1984</v>
      </c>
      <c r="B16" s="4">
        <v>3.0772412113536909</v>
      </c>
      <c r="C16" s="4">
        <v>7.2976819237300277E-3</v>
      </c>
      <c r="E16" s="3" t="s">
        <v>985</v>
      </c>
      <c r="F16" s="3" t="s">
        <v>823</v>
      </c>
      <c r="G16" s="3" t="s">
        <v>823</v>
      </c>
    </row>
    <row r="17" spans="1:7" x14ac:dyDescent="0.2">
      <c r="A17" s="3" t="s">
        <v>1964</v>
      </c>
      <c r="B17" s="4">
        <v>3.0687332003867871</v>
      </c>
      <c r="C17" s="4">
        <v>2.7741304438235288E-3</v>
      </c>
      <c r="E17" s="3" t="s">
        <v>998</v>
      </c>
      <c r="F17" s="3" t="s">
        <v>854</v>
      </c>
      <c r="G17" s="3" t="s">
        <v>935</v>
      </c>
    </row>
    <row r="18" spans="1:7" x14ac:dyDescent="0.2">
      <c r="A18" s="3" t="s">
        <v>1842</v>
      </c>
      <c r="B18" s="4">
        <v>3.0160024321016201</v>
      </c>
      <c r="C18" s="4">
        <v>4.3041509583327843E-2</v>
      </c>
      <c r="E18" s="3" t="s">
        <v>1719</v>
      </c>
      <c r="F18" s="3" t="s">
        <v>854</v>
      </c>
      <c r="G18" s="3" t="s">
        <v>855</v>
      </c>
    </row>
    <row r="19" spans="1:7" x14ac:dyDescent="0.2">
      <c r="A19" s="3" t="s">
        <v>628</v>
      </c>
      <c r="B19" s="4">
        <v>3.0154868345695922</v>
      </c>
      <c r="C19" s="4">
        <v>2.4670164771756559E-2</v>
      </c>
      <c r="D19" s="3" t="s">
        <v>1607</v>
      </c>
      <c r="E19" s="3" t="s">
        <v>1608</v>
      </c>
      <c r="F19" s="3" t="s">
        <v>807</v>
      </c>
      <c r="G19" s="3" t="s">
        <v>820</v>
      </c>
    </row>
    <row r="20" spans="1:7" x14ac:dyDescent="0.2">
      <c r="A20" s="3" t="s">
        <v>4</v>
      </c>
      <c r="B20" s="4">
        <v>3.0063623085424771</v>
      </c>
      <c r="C20" s="4">
        <v>7.6880393492267394E-3</v>
      </c>
      <c r="E20" s="3" t="s">
        <v>819</v>
      </c>
      <c r="F20" s="3" t="s">
        <v>807</v>
      </c>
      <c r="G20" s="3" t="s">
        <v>820</v>
      </c>
    </row>
    <row r="21" spans="1:7" x14ac:dyDescent="0.2">
      <c r="A21" s="3" t="s">
        <v>53</v>
      </c>
      <c r="B21" s="4">
        <v>2.9827855232716551</v>
      </c>
      <c r="C21" s="4">
        <v>1.064075220662079E-2</v>
      </c>
      <c r="D21" s="3" t="s">
        <v>914</v>
      </c>
      <c r="E21" s="3" t="s">
        <v>915</v>
      </c>
      <c r="F21" s="3" t="s">
        <v>835</v>
      </c>
      <c r="G21" s="3" t="s">
        <v>916</v>
      </c>
    </row>
    <row r="22" spans="1:7" x14ac:dyDescent="0.2">
      <c r="A22" s="3" t="s">
        <v>29</v>
      </c>
      <c r="B22" s="4">
        <v>2.9712034622779839</v>
      </c>
      <c r="C22" s="4">
        <v>2.1176067704315039E-3</v>
      </c>
      <c r="D22" s="3" t="s">
        <v>873</v>
      </c>
      <c r="E22" s="3" t="s">
        <v>874</v>
      </c>
      <c r="F22" s="3" t="s">
        <v>807</v>
      </c>
      <c r="G22" s="3" t="s">
        <v>811</v>
      </c>
    </row>
    <row r="23" spans="1:7" x14ac:dyDescent="0.2">
      <c r="A23" s="3" t="s">
        <v>2055</v>
      </c>
      <c r="B23" s="4">
        <v>2.875946160602429</v>
      </c>
      <c r="C23" s="4">
        <v>7.7085647891130161E-5</v>
      </c>
      <c r="E23" s="3" t="s">
        <v>1003</v>
      </c>
      <c r="F23" s="3" t="s">
        <v>835</v>
      </c>
      <c r="G23" s="3" t="s">
        <v>946</v>
      </c>
    </row>
    <row r="24" spans="1:7" x14ac:dyDescent="0.2">
      <c r="A24" s="3" t="s">
        <v>39</v>
      </c>
      <c r="B24" s="4">
        <v>2.855637306565002</v>
      </c>
      <c r="C24" s="4">
        <v>4.4505157579785596E-3</v>
      </c>
      <c r="E24" s="3" t="s">
        <v>892</v>
      </c>
      <c r="F24" s="3" t="s">
        <v>807</v>
      </c>
      <c r="G24" s="3" t="s">
        <v>893</v>
      </c>
    </row>
    <row r="25" spans="1:7" x14ac:dyDescent="0.2">
      <c r="A25" s="3" t="s">
        <v>19</v>
      </c>
      <c r="B25" s="4">
        <v>2.8520393683651322</v>
      </c>
      <c r="C25" s="4">
        <v>3.9290250849656301E-3</v>
      </c>
      <c r="D25" s="3" t="s">
        <v>856</v>
      </c>
      <c r="E25" s="3" t="s">
        <v>857</v>
      </c>
      <c r="F25" s="3" t="s">
        <v>807</v>
      </c>
      <c r="G25" s="3" t="s">
        <v>811</v>
      </c>
    </row>
    <row r="26" spans="1:7" x14ac:dyDescent="0.2">
      <c r="A26" s="3" t="s">
        <v>585</v>
      </c>
      <c r="B26" s="4">
        <v>2.8494767388688649</v>
      </c>
      <c r="C26" s="4">
        <v>1.276145926959698E-3</v>
      </c>
      <c r="D26" s="3" t="s">
        <v>3179</v>
      </c>
      <c r="E26" s="3" t="s">
        <v>1557</v>
      </c>
      <c r="F26" s="3" t="s">
        <v>854</v>
      </c>
      <c r="G26" s="3" t="s">
        <v>855</v>
      </c>
    </row>
    <row r="27" spans="1:7" x14ac:dyDescent="0.2">
      <c r="A27" s="3" t="s">
        <v>3043</v>
      </c>
      <c r="B27" s="4">
        <v>2.8401820652773622</v>
      </c>
      <c r="C27" s="4">
        <v>1.9167578176351539E-2</v>
      </c>
      <c r="D27" s="3" t="s">
        <v>3180</v>
      </c>
      <c r="E27" s="3" t="s">
        <v>3181</v>
      </c>
      <c r="F27" s="3" t="s">
        <v>854</v>
      </c>
      <c r="G27" s="3" t="s">
        <v>855</v>
      </c>
    </row>
    <row r="28" spans="1:7" x14ac:dyDescent="0.2">
      <c r="A28" s="3" t="s">
        <v>41</v>
      </c>
      <c r="B28" s="4">
        <v>2.83699201537488</v>
      </c>
      <c r="C28" s="4">
        <v>1.9151523213606459E-4</v>
      </c>
      <c r="D28" s="3" t="s">
        <v>895</v>
      </c>
      <c r="E28" s="3" t="s">
        <v>896</v>
      </c>
      <c r="F28" s="3" t="s">
        <v>807</v>
      </c>
      <c r="G28" s="3" t="s">
        <v>811</v>
      </c>
    </row>
    <row r="29" spans="1:7" x14ac:dyDescent="0.2">
      <c r="A29" s="3" t="s">
        <v>26</v>
      </c>
      <c r="B29" s="4">
        <v>2.819993230681376</v>
      </c>
      <c r="C29" s="4">
        <v>2.7955484757936811E-3</v>
      </c>
      <c r="D29" s="3" t="s">
        <v>869</v>
      </c>
      <c r="E29" s="3" t="s">
        <v>870</v>
      </c>
      <c r="F29" s="3" t="s">
        <v>807</v>
      </c>
      <c r="G29" s="3" t="s">
        <v>811</v>
      </c>
    </row>
    <row r="30" spans="1:7" x14ac:dyDescent="0.2">
      <c r="A30" s="3" t="s">
        <v>290</v>
      </c>
      <c r="B30" s="4">
        <v>2.7327380739557752</v>
      </c>
      <c r="C30" s="4">
        <v>2.4579623026906621E-2</v>
      </c>
      <c r="E30" s="3" t="s">
        <v>1221</v>
      </c>
      <c r="F30" s="3" t="s">
        <v>807</v>
      </c>
      <c r="G30" s="3" t="s">
        <v>877</v>
      </c>
    </row>
    <row r="31" spans="1:7" x14ac:dyDescent="0.2">
      <c r="A31" s="3" t="s">
        <v>3044</v>
      </c>
      <c r="B31" s="4">
        <v>2.6984731871777048</v>
      </c>
      <c r="C31" s="4">
        <v>3.331011245566954E-2</v>
      </c>
      <c r="E31" s="3" t="s">
        <v>3182</v>
      </c>
      <c r="F31" s="3" t="s">
        <v>823</v>
      </c>
      <c r="G31" s="3" t="s">
        <v>823</v>
      </c>
    </row>
    <row r="32" spans="1:7" x14ac:dyDescent="0.2">
      <c r="A32" s="3" t="s">
        <v>732</v>
      </c>
      <c r="B32" s="4">
        <v>2.6709075507759512</v>
      </c>
      <c r="C32" s="4">
        <v>1.316837150406645E-3</v>
      </c>
      <c r="D32" s="3" t="s">
        <v>1723</v>
      </c>
      <c r="E32" s="3" t="s">
        <v>1059</v>
      </c>
      <c r="F32" s="3" t="s">
        <v>807</v>
      </c>
      <c r="G32" s="3" t="s">
        <v>820</v>
      </c>
    </row>
    <row r="33" spans="1:7" x14ac:dyDescent="0.2">
      <c r="A33" s="3" t="s">
        <v>24</v>
      </c>
      <c r="B33" s="4">
        <v>2.6374132801600019</v>
      </c>
      <c r="C33" s="4">
        <v>4.6841307184945086E-3</v>
      </c>
      <c r="D33" s="3" t="s">
        <v>865</v>
      </c>
      <c r="E33" s="3" t="s">
        <v>866</v>
      </c>
      <c r="F33" s="3" t="s">
        <v>807</v>
      </c>
      <c r="G33" s="3" t="s">
        <v>811</v>
      </c>
    </row>
    <row r="34" spans="1:7" x14ac:dyDescent="0.2">
      <c r="A34" s="3" t="s">
        <v>43</v>
      </c>
      <c r="B34" s="4">
        <v>2.635404338038656</v>
      </c>
      <c r="C34" s="4">
        <v>2.6264751053760951E-3</v>
      </c>
      <c r="D34" s="3" t="s">
        <v>899</v>
      </c>
      <c r="E34" s="3" t="s">
        <v>900</v>
      </c>
      <c r="F34" s="3" t="s">
        <v>807</v>
      </c>
      <c r="G34" s="3" t="s">
        <v>820</v>
      </c>
    </row>
    <row r="35" spans="1:7" x14ac:dyDescent="0.2">
      <c r="A35" s="3" t="s">
        <v>3045</v>
      </c>
      <c r="B35" s="4">
        <v>2.6350830994673711</v>
      </c>
      <c r="C35" s="4">
        <v>1.9823679916197622E-2</v>
      </c>
      <c r="E35" s="3" t="s">
        <v>827</v>
      </c>
      <c r="F35" s="3" t="s">
        <v>823</v>
      </c>
      <c r="G35" s="3" t="s">
        <v>828</v>
      </c>
    </row>
    <row r="36" spans="1:7" x14ac:dyDescent="0.2">
      <c r="A36" s="3" t="s">
        <v>1938</v>
      </c>
      <c r="B36" s="4">
        <v>2.6034700524678951</v>
      </c>
      <c r="C36" s="4">
        <v>4.9627902352043377E-3</v>
      </c>
      <c r="E36" s="3" t="s">
        <v>2361</v>
      </c>
      <c r="F36" s="5" t="s">
        <v>835</v>
      </c>
      <c r="G36" s="5" t="s">
        <v>836</v>
      </c>
    </row>
    <row r="37" spans="1:7" x14ac:dyDescent="0.2">
      <c r="A37" s="3" t="s">
        <v>525</v>
      </c>
      <c r="B37" s="4">
        <v>2.550739283551291</v>
      </c>
      <c r="C37" s="4">
        <v>1.840879372781893E-2</v>
      </c>
      <c r="D37" s="3" t="s">
        <v>1493</v>
      </c>
      <c r="E37" s="3" t="s">
        <v>883</v>
      </c>
      <c r="F37" s="3" t="s">
        <v>831</v>
      </c>
      <c r="G37" s="3" t="s">
        <v>851</v>
      </c>
    </row>
    <row r="38" spans="1:7" x14ac:dyDescent="0.2">
      <c r="A38" s="3" t="s">
        <v>3046</v>
      </c>
      <c r="B38" s="4">
        <v>2.5268926733138239</v>
      </c>
      <c r="C38" s="4">
        <v>2.891072303564798E-3</v>
      </c>
      <c r="D38" s="3" t="s">
        <v>3183</v>
      </c>
      <c r="E38" s="3" t="s">
        <v>2587</v>
      </c>
      <c r="F38" s="3" t="s">
        <v>807</v>
      </c>
      <c r="G38" s="3" t="s">
        <v>820</v>
      </c>
    </row>
    <row r="39" spans="1:7" x14ac:dyDescent="0.2">
      <c r="A39" s="3" t="s">
        <v>3047</v>
      </c>
      <c r="B39" s="4">
        <v>2.4767816067866488</v>
      </c>
      <c r="C39" s="4">
        <v>2.339113070436034E-2</v>
      </c>
      <c r="D39" s="3" t="s">
        <v>3184</v>
      </c>
      <c r="E39" s="3" t="s">
        <v>3185</v>
      </c>
      <c r="F39" s="3" t="s">
        <v>854</v>
      </c>
      <c r="G39" s="3" t="s">
        <v>855</v>
      </c>
    </row>
    <row r="40" spans="1:7" x14ac:dyDescent="0.2">
      <c r="A40" s="3" t="s">
        <v>3048</v>
      </c>
      <c r="B40" s="4">
        <v>2.469876706092371</v>
      </c>
      <c r="C40" s="4">
        <v>3.8070972711150418E-2</v>
      </c>
      <c r="D40" s="3" t="s">
        <v>3186</v>
      </c>
      <c r="E40" s="3" t="s">
        <v>3187</v>
      </c>
      <c r="F40" s="3" t="s">
        <v>817</v>
      </c>
      <c r="G40" s="3" t="s">
        <v>826</v>
      </c>
    </row>
    <row r="41" spans="1:7" x14ac:dyDescent="0.2">
      <c r="A41" s="3" t="s">
        <v>3049</v>
      </c>
      <c r="B41" s="4">
        <v>2.4333964890929551</v>
      </c>
      <c r="C41" s="4">
        <v>2.59495640588365E-2</v>
      </c>
      <c r="D41" s="3" t="s">
        <v>3188</v>
      </c>
      <c r="E41" s="3" t="s">
        <v>2262</v>
      </c>
      <c r="F41" s="3" t="s">
        <v>817</v>
      </c>
      <c r="G41" s="3" t="s">
        <v>975</v>
      </c>
    </row>
    <row r="42" spans="1:7" x14ac:dyDescent="0.2">
      <c r="A42" s="3" t="s">
        <v>1852</v>
      </c>
      <c r="B42" s="4">
        <v>2.4252104685991949</v>
      </c>
      <c r="C42" s="4">
        <v>4.9254035587056148E-2</v>
      </c>
      <c r="D42" s="3" t="s">
        <v>2275</v>
      </c>
      <c r="E42" s="3" t="s">
        <v>883</v>
      </c>
      <c r="F42" s="3" t="s">
        <v>831</v>
      </c>
      <c r="G42" s="3" t="s">
        <v>851</v>
      </c>
    </row>
    <row r="43" spans="1:7" x14ac:dyDescent="0.2">
      <c r="A43" s="3" t="s">
        <v>45</v>
      </c>
      <c r="B43" s="4">
        <v>2.3495183886538111</v>
      </c>
      <c r="C43" s="4">
        <v>3.6707393276365639E-4</v>
      </c>
      <c r="D43" s="3" t="s">
        <v>903</v>
      </c>
      <c r="E43" s="3" t="s">
        <v>904</v>
      </c>
      <c r="F43" s="3" t="s">
        <v>807</v>
      </c>
      <c r="G43" s="3" t="s">
        <v>905</v>
      </c>
    </row>
    <row r="44" spans="1:7" x14ac:dyDescent="0.2">
      <c r="A44" s="3" t="s">
        <v>3050</v>
      </c>
      <c r="B44" s="4">
        <v>2.334020824513487</v>
      </c>
      <c r="C44" s="4">
        <v>3.7998744429487592E-2</v>
      </c>
      <c r="D44" s="3" t="s">
        <v>3189</v>
      </c>
      <c r="E44" s="3" t="s">
        <v>3190</v>
      </c>
      <c r="F44" s="3" t="s">
        <v>835</v>
      </c>
      <c r="G44" s="3" t="s">
        <v>848</v>
      </c>
    </row>
    <row r="45" spans="1:7" x14ac:dyDescent="0.2">
      <c r="A45" s="3" t="s">
        <v>5</v>
      </c>
      <c r="B45" s="4">
        <v>2.298983453887824</v>
      </c>
      <c r="C45" s="4">
        <v>1.143333635144755E-2</v>
      </c>
      <c r="E45" s="3" t="s">
        <v>819</v>
      </c>
      <c r="F45" s="3" t="s">
        <v>807</v>
      </c>
      <c r="G45" s="3" t="s">
        <v>820</v>
      </c>
    </row>
    <row r="46" spans="1:7" x14ac:dyDescent="0.2">
      <c r="A46" s="3" t="s">
        <v>1872</v>
      </c>
      <c r="B46" s="4">
        <v>2.2890950742242682</v>
      </c>
      <c r="C46" s="4">
        <v>1.001453828331897E-3</v>
      </c>
      <c r="D46" s="3" t="s">
        <v>2292</v>
      </c>
      <c r="E46" s="3" t="s">
        <v>2293</v>
      </c>
      <c r="F46" s="3" t="s">
        <v>817</v>
      </c>
      <c r="G46" s="3" t="s">
        <v>1143</v>
      </c>
    </row>
    <row r="47" spans="1:7" x14ac:dyDescent="0.2">
      <c r="A47" s="3" t="s">
        <v>139</v>
      </c>
      <c r="B47" s="4">
        <v>2.2612654075900851</v>
      </c>
      <c r="C47" s="4">
        <v>3.4066639911508991E-3</v>
      </c>
      <c r="D47" s="3" t="s">
        <v>1025</v>
      </c>
      <c r="E47" s="3" t="s">
        <v>1026</v>
      </c>
      <c r="F47" s="3" t="s">
        <v>807</v>
      </c>
      <c r="G47" s="3" t="s">
        <v>925</v>
      </c>
    </row>
    <row r="48" spans="1:7" x14ac:dyDescent="0.2">
      <c r="A48" s="3" t="s">
        <v>3051</v>
      </c>
      <c r="B48" s="4">
        <v>2.249802377024114</v>
      </c>
      <c r="C48" s="4">
        <v>1.3587459177616111E-2</v>
      </c>
      <c r="E48" s="3" t="s">
        <v>827</v>
      </c>
      <c r="F48" s="3" t="s">
        <v>823</v>
      </c>
      <c r="G48" s="3" t="s">
        <v>828</v>
      </c>
    </row>
    <row r="49" spans="1:7" x14ac:dyDescent="0.2">
      <c r="A49" s="3" t="s">
        <v>86</v>
      </c>
      <c r="B49" s="4">
        <v>2.2268107125221519</v>
      </c>
      <c r="C49" s="4">
        <v>4.4964898973947003E-2</v>
      </c>
      <c r="D49" s="3" t="s">
        <v>967</v>
      </c>
      <c r="E49" s="3" t="s">
        <v>968</v>
      </c>
      <c r="F49" s="3" t="s">
        <v>807</v>
      </c>
      <c r="G49" s="3" t="s">
        <v>811</v>
      </c>
    </row>
    <row r="50" spans="1:7" x14ac:dyDescent="0.2">
      <c r="A50" s="3" t="s">
        <v>543</v>
      </c>
      <c r="B50" s="4">
        <v>2.2246063857520588</v>
      </c>
      <c r="C50" s="4">
        <v>2.2149764130139301E-2</v>
      </c>
      <c r="D50" s="3" t="s">
        <v>1511</v>
      </c>
      <c r="E50" s="3" t="s">
        <v>1512</v>
      </c>
      <c r="F50" s="3" t="s">
        <v>835</v>
      </c>
      <c r="G50" s="3" t="s">
        <v>836</v>
      </c>
    </row>
    <row r="51" spans="1:7" x14ac:dyDescent="0.2">
      <c r="A51" s="3" t="s">
        <v>1829</v>
      </c>
      <c r="B51" s="4">
        <v>2.223407692612517</v>
      </c>
      <c r="C51" s="4">
        <v>2.105263234545204E-3</v>
      </c>
      <c r="D51" s="3" t="s">
        <v>2251</v>
      </c>
      <c r="E51" s="3" t="s">
        <v>2252</v>
      </c>
      <c r="F51" s="3" t="s">
        <v>854</v>
      </c>
      <c r="G51" s="3" t="s">
        <v>855</v>
      </c>
    </row>
    <row r="52" spans="1:7" x14ac:dyDescent="0.2">
      <c r="A52" s="3" t="s">
        <v>3052</v>
      </c>
      <c r="B52" s="4">
        <v>2.2220857433244849</v>
      </c>
      <c r="C52" s="4">
        <v>1.5652647010383859E-2</v>
      </c>
      <c r="E52" s="3" t="s">
        <v>3191</v>
      </c>
      <c r="F52" s="3" t="s">
        <v>823</v>
      </c>
      <c r="G52" s="3" t="s">
        <v>823</v>
      </c>
    </row>
    <row r="53" spans="1:7" x14ac:dyDescent="0.2">
      <c r="A53" s="3" t="s">
        <v>328</v>
      </c>
      <c r="B53" s="4">
        <v>2.217623683912326</v>
      </c>
      <c r="C53" s="4">
        <v>1.688114752385636E-2</v>
      </c>
      <c r="E53" s="3" t="s">
        <v>1265</v>
      </c>
      <c r="F53" s="3" t="s">
        <v>823</v>
      </c>
      <c r="G53" s="3" t="s">
        <v>823</v>
      </c>
    </row>
    <row r="54" spans="1:7" x14ac:dyDescent="0.2">
      <c r="A54" s="3" t="s">
        <v>3053</v>
      </c>
      <c r="B54" s="4">
        <v>2.211573053901609</v>
      </c>
      <c r="C54" s="4">
        <v>2.0328742638429931E-2</v>
      </c>
      <c r="E54" s="3" t="s">
        <v>985</v>
      </c>
      <c r="F54" s="3" t="s">
        <v>823</v>
      </c>
      <c r="G54" s="3" t="s">
        <v>823</v>
      </c>
    </row>
    <row r="55" spans="1:7" x14ac:dyDescent="0.2">
      <c r="A55" s="3" t="s">
        <v>2</v>
      </c>
      <c r="B55" s="4">
        <v>2.2037696870804289</v>
      </c>
      <c r="C55" s="4">
        <v>2.3096704576698441E-3</v>
      </c>
      <c r="D55" s="3" t="s">
        <v>812</v>
      </c>
      <c r="E55" s="3" t="s">
        <v>813</v>
      </c>
      <c r="F55" s="3" t="s">
        <v>807</v>
      </c>
      <c r="G55" s="3" t="s">
        <v>814</v>
      </c>
    </row>
    <row r="56" spans="1:7" x14ac:dyDescent="0.2">
      <c r="A56" s="3" t="s">
        <v>9</v>
      </c>
      <c r="B56" s="4">
        <v>2.2003866605189368</v>
      </c>
      <c r="C56" s="4">
        <v>4.2283027177427768E-2</v>
      </c>
      <c r="E56" s="3" t="s">
        <v>827</v>
      </c>
      <c r="F56" s="3" t="s">
        <v>823</v>
      </c>
      <c r="G56" s="3" t="s">
        <v>828</v>
      </c>
    </row>
    <row r="57" spans="1:7" x14ac:dyDescent="0.2">
      <c r="A57" s="3" t="s">
        <v>160</v>
      </c>
      <c r="B57" s="4">
        <v>2.1914110789400971</v>
      </c>
      <c r="C57" s="4">
        <v>8.458475631525247E-3</v>
      </c>
      <c r="D57" s="3" t="s">
        <v>1056</v>
      </c>
      <c r="E57" s="3" t="s">
        <v>1057</v>
      </c>
      <c r="F57" s="3" t="s">
        <v>807</v>
      </c>
      <c r="G57" s="3" t="s">
        <v>808</v>
      </c>
    </row>
    <row r="58" spans="1:7" x14ac:dyDescent="0.2">
      <c r="A58" s="3" t="s">
        <v>3054</v>
      </c>
      <c r="B58" s="4">
        <v>2.188251231206126</v>
      </c>
      <c r="C58" s="4">
        <v>9.1764468941690335E-3</v>
      </c>
      <c r="D58" s="3" t="s">
        <v>3192</v>
      </c>
      <c r="E58" s="3" t="s">
        <v>1242</v>
      </c>
      <c r="F58" s="3" t="s">
        <v>807</v>
      </c>
      <c r="G58" s="3" t="s">
        <v>808</v>
      </c>
    </row>
    <row r="59" spans="1:7" x14ac:dyDescent="0.2">
      <c r="A59" s="3" t="s">
        <v>3055</v>
      </c>
      <c r="B59" s="4">
        <v>2.1807412058206008</v>
      </c>
      <c r="C59" s="4">
        <v>3.4493576798952622E-3</v>
      </c>
      <c r="D59" s="3" t="s">
        <v>3193</v>
      </c>
      <c r="E59" s="3" t="s">
        <v>1119</v>
      </c>
      <c r="F59" s="3" t="s">
        <v>835</v>
      </c>
      <c r="G59" s="3" t="s">
        <v>848</v>
      </c>
    </row>
    <row r="60" spans="1:7" x14ac:dyDescent="0.2">
      <c r="A60" s="3" t="s">
        <v>60</v>
      </c>
      <c r="B60" s="4">
        <v>2.1685518110857021</v>
      </c>
      <c r="C60" s="4">
        <v>6.788570327863259E-3</v>
      </c>
      <c r="E60" s="3" t="s">
        <v>928</v>
      </c>
      <c r="F60" s="3" t="s">
        <v>823</v>
      </c>
      <c r="G60" s="3" t="s">
        <v>823</v>
      </c>
    </row>
    <row r="61" spans="1:7" x14ac:dyDescent="0.2">
      <c r="A61" s="3" t="s">
        <v>56</v>
      </c>
      <c r="B61" s="4">
        <v>2.1668904483038181</v>
      </c>
      <c r="C61" s="4">
        <v>5.4084337745391007E-5</v>
      </c>
      <c r="D61" s="3" t="s">
        <v>920</v>
      </c>
      <c r="E61" s="3" t="s">
        <v>921</v>
      </c>
      <c r="F61" s="3" t="s">
        <v>807</v>
      </c>
      <c r="G61" s="3" t="s">
        <v>820</v>
      </c>
    </row>
    <row r="62" spans="1:7" x14ac:dyDescent="0.2">
      <c r="A62" s="3" t="s">
        <v>3056</v>
      </c>
      <c r="B62" s="4">
        <v>2.1626416994046722</v>
      </c>
      <c r="C62" s="4">
        <v>3.2889355635376108E-2</v>
      </c>
      <c r="E62" s="3" t="s">
        <v>3194</v>
      </c>
      <c r="F62" s="3" t="s">
        <v>835</v>
      </c>
      <c r="G62" s="3" t="s">
        <v>839</v>
      </c>
    </row>
    <row r="63" spans="1:7" x14ac:dyDescent="0.2">
      <c r="A63" s="3" t="s">
        <v>3057</v>
      </c>
      <c r="B63" s="4">
        <v>2.1608989286134328</v>
      </c>
      <c r="C63" s="4">
        <v>1.5933350499277271E-2</v>
      </c>
      <c r="D63" s="3" t="s">
        <v>3195</v>
      </c>
      <c r="E63" s="3" t="s">
        <v>3196</v>
      </c>
      <c r="F63" s="3" t="s">
        <v>835</v>
      </c>
      <c r="G63" s="3" t="s">
        <v>848</v>
      </c>
    </row>
    <row r="64" spans="1:7" x14ac:dyDescent="0.2">
      <c r="A64" s="3" t="s">
        <v>3058</v>
      </c>
      <c r="B64" s="4">
        <v>2.1552736640475398</v>
      </c>
      <c r="C64" s="4">
        <v>1.380875687153487E-2</v>
      </c>
      <c r="E64" s="3" t="s">
        <v>3197</v>
      </c>
      <c r="F64" s="3" t="s">
        <v>823</v>
      </c>
      <c r="G64" s="3" t="s">
        <v>823</v>
      </c>
    </row>
    <row r="65" spans="1:7" x14ac:dyDescent="0.2">
      <c r="A65" s="3" t="s">
        <v>1812</v>
      </c>
      <c r="B65" s="4">
        <v>2.143913172991446</v>
      </c>
      <c r="C65" s="4">
        <v>8.509023551266523E-3</v>
      </c>
      <c r="D65" s="3" t="s">
        <v>2238</v>
      </c>
      <c r="E65" s="3" t="s">
        <v>2239</v>
      </c>
      <c r="F65" s="3" t="s">
        <v>807</v>
      </c>
      <c r="G65" s="3" t="s">
        <v>879</v>
      </c>
    </row>
    <row r="66" spans="1:7" x14ac:dyDescent="0.2">
      <c r="A66" s="3" t="s">
        <v>3059</v>
      </c>
      <c r="B66" s="4">
        <v>2.1360542674171352</v>
      </c>
      <c r="C66" s="4">
        <v>4.5844928259547689E-2</v>
      </c>
      <c r="E66" s="3" t="s">
        <v>2322</v>
      </c>
      <c r="F66" s="3" t="s">
        <v>807</v>
      </c>
      <c r="G66" s="3" t="s">
        <v>808</v>
      </c>
    </row>
    <row r="67" spans="1:7" x14ac:dyDescent="0.2">
      <c r="A67" s="3" t="s">
        <v>145</v>
      </c>
      <c r="B67" s="4">
        <v>2.126426261647151</v>
      </c>
      <c r="C67" s="4">
        <v>1.816113764109149E-2</v>
      </c>
      <c r="E67" s="3" t="s">
        <v>1032</v>
      </c>
      <c r="F67" s="3" t="s">
        <v>817</v>
      </c>
      <c r="G67" s="3" t="s">
        <v>937</v>
      </c>
    </row>
    <row r="68" spans="1:7" x14ac:dyDescent="0.2">
      <c r="A68" s="3" t="s">
        <v>3060</v>
      </c>
      <c r="B68" s="4">
        <v>2.1187547370858648</v>
      </c>
      <c r="C68" s="4">
        <v>3.5637266703012691E-3</v>
      </c>
      <c r="D68" s="3" t="s">
        <v>3198</v>
      </c>
      <c r="E68" s="3" t="s">
        <v>3199</v>
      </c>
      <c r="F68" s="3" t="s">
        <v>835</v>
      </c>
      <c r="G68" s="3" t="s">
        <v>836</v>
      </c>
    </row>
    <row r="69" spans="1:7" x14ac:dyDescent="0.2">
      <c r="A69" s="3" t="s">
        <v>124</v>
      </c>
      <c r="B69" s="4">
        <v>2.0924997097251978</v>
      </c>
      <c r="C69" s="4">
        <v>9.6713362554741548E-3</v>
      </c>
      <c r="D69" s="3" t="s">
        <v>1005</v>
      </c>
      <c r="E69" s="3" t="s">
        <v>1006</v>
      </c>
      <c r="F69" s="4" t="s">
        <v>817</v>
      </c>
      <c r="G69" s="3" t="s">
        <v>1007</v>
      </c>
    </row>
    <row r="70" spans="1:7" x14ac:dyDescent="0.2">
      <c r="A70" s="3" t="s">
        <v>3061</v>
      </c>
      <c r="B70" s="4">
        <v>2.0829691141906221</v>
      </c>
      <c r="C70" s="4">
        <v>4.3409986716034868E-2</v>
      </c>
      <c r="E70" s="3" t="s">
        <v>819</v>
      </c>
      <c r="F70" s="3" t="s">
        <v>807</v>
      </c>
      <c r="G70" s="3" t="s">
        <v>820</v>
      </c>
    </row>
    <row r="71" spans="1:7" x14ac:dyDescent="0.2">
      <c r="A71" s="3" t="s">
        <v>3062</v>
      </c>
      <c r="B71" s="4">
        <v>2.0829538707181232</v>
      </c>
      <c r="C71" s="4">
        <v>4.6979309355673432E-2</v>
      </c>
      <c r="D71" s="3" t="s">
        <v>3200</v>
      </c>
      <c r="E71" s="3" t="s">
        <v>3201</v>
      </c>
      <c r="F71" s="5" t="s">
        <v>835</v>
      </c>
      <c r="G71" s="5" t="s">
        <v>1319</v>
      </c>
    </row>
    <row r="72" spans="1:7" x14ac:dyDescent="0.2">
      <c r="A72" s="3" t="s">
        <v>646</v>
      </c>
      <c r="B72" s="4">
        <v>2.0786895963837999</v>
      </c>
      <c r="C72" s="4">
        <v>1.392878271322489E-3</v>
      </c>
      <c r="D72" s="3" t="s">
        <v>1629</v>
      </c>
      <c r="E72" s="3" t="s">
        <v>1630</v>
      </c>
      <c r="F72" s="3" t="s">
        <v>807</v>
      </c>
      <c r="G72" s="3" t="s">
        <v>811</v>
      </c>
    </row>
    <row r="73" spans="1:7" x14ac:dyDescent="0.2">
      <c r="A73" s="3" t="s">
        <v>3063</v>
      </c>
      <c r="B73" s="4">
        <v>2.070946445192321</v>
      </c>
      <c r="C73" s="4">
        <v>1.6917157816235422E-2</v>
      </c>
      <c r="E73" s="3" t="s">
        <v>3202</v>
      </c>
      <c r="F73" s="3" t="s">
        <v>823</v>
      </c>
      <c r="G73" s="3" t="s">
        <v>823</v>
      </c>
    </row>
    <row r="74" spans="1:7" x14ac:dyDescent="0.2">
      <c r="A74" s="3" t="s">
        <v>6</v>
      </c>
      <c r="B74" s="4">
        <v>2.0643988874017229</v>
      </c>
      <c r="C74" s="4">
        <v>1.583441184295559E-2</v>
      </c>
      <c r="E74" s="3" t="s">
        <v>819</v>
      </c>
      <c r="F74" s="3" t="s">
        <v>807</v>
      </c>
      <c r="G74" s="3" t="s">
        <v>820</v>
      </c>
    </row>
    <row r="75" spans="1:7" x14ac:dyDescent="0.2">
      <c r="A75" s="3" t="s">
        <v>3064</v>
      </c>
      <c r="B75" s="4">
        <v>2.0611530855689502</v>
      </c>
      <c r="C75" s="4">
        <v>4.8676820849586848E-2</v>
      </c>
      <c r="E75" s="3" t="s">
        <v>936</v>
      </c>
      <c r="F75" s="3" t="s">
        <v>817</v>
      </c>
      <c r="G75" s="3" t="s">
        <v>937</v>
      </c>
    </row>
    <row r="76" spans="1:7" x14ac:dyDescent="0.2">
      <c r="A76" s="3" t="s">
        <v>3065</v>
      </c>
      <c r="B76" s="4">
        <v>2.0463239275445781</v>
      </c>
      <c r="C76" s="4">
        <v>2.794230861606704E-2</v>
      </c>
      <c r="E76" s="3" t="s">
        <v>2880</v>
      </c>
      <c r="F76" s="3" t="s">
        <v>823</v>
      </c>
      <c r="G76" s="3" t="s">
        <v>823</v>
      </c>
    </row>
    <row r="77" spans="1:7" x14ac:dyDescent="0.2">
      <c r="A77" s="3" t="s">
        <v>1855</v>
      </c>
      <c r="B77" s="4">
        <v>2.043903150400582</v>
      </c>
      <c r="C77" s="4">
        <v>7.0410031185001493E-5</v>
      </c>
      <c r="E77" s="3" t="s">
        <v>1119</v>
      </c>
      <c r="F77" s="3" t="s">
        <v>835</v>
      </c>
      <c r="G77" s="3" t="s">
        <v>848</v>
      </c>
    </row>
    <row r="78" spans="1:7" x14ac:dyDescent="0.2">
      <c r="A78" s="3" t="s">
        <v>3066</v>
      </c>
      <c r="B78" s="4">
        <v>2.028544797909313</v>
      </c>
      <c r="C78" s="4">
        <v>4.8232594245959108E-4</v>
      </c>
      <c r="E78" s="3" t="s">
        <v>981</v>
      </c>
      <c r="F78" s="3" t="s">
        <v>835</v>
      </c>
      <c r="G78" s="3" t="s">
        <v>839</v>
      </c>
    </row>
    <row r="79" spans="1:7" x14ac:dyDescent="0.2">
      <c r="A79" s="3" t="s">
        <v>1880</v>
      </c>
      <c r="B79" s="4">
        <v>2.025658491704764</v>
      </c>
      <c r="C79" s="4">
        <v>4.0413130395402182E-2</v>
      </c>
      <c r="D79" s="3" t="s">
        <v>2301</v>
      </c>
      <c r="E79" s="3" t="s">
        <v>2302</v>
      </c>
      <c r="F79" s="3" t="s">
        <v>823</v>
      </c>
      <c r="G79" s="3" t="s">
        <v>823</v>
      </c>
    </row>
    <row r="80" spans="1:7" x14ac:dyDescent="0.2">
      <c r="A80" s="3" t="s">
        <v>3067</v>
      </c>
      <c r="B80" s="4">
        <v>2.0246918781476211</v>
      </c>
      <c r="C80" s="4">
        <v>4.7500322706013162E-2</v>
      </c>
      <c r="D80" s="3" t="s">
        <v>3203</v>
      </c>
      <c r="E80" s="3" t="s">
        <v>1213</v>
      </c>
      <c r="F80" s="3" t="s">
        <v>854</v>
      </c>
      <c r="G80" s="3" t="s">
        <v>855</v>
      </c>
    </row>
    <row r="81" spans="1:7" x14ac:dyDescent="0.2">
      <c r="A81" s="3" t="s">
        <v>445</v>
      </c>
      <c r="B81" s="4">
        <v>2.023630278388127</v>
      </c>
      <c r="C81" s="4">
        <v>2.5513918659120421E-2</v>
      </c>
      <c r="D81" s="3" t="s">
        <v>1404</v>
      </c>
      <c r="E81" s="3" t="s">
        <v>1405</v>
      </c>
      <c r="F81" s="3" t="s">
        <v>807</v>
      </c>
      <c r="G81" s="3" t="s">
        <v>925</v>
      </c>
    </row>
    <row r="82" spans="1:7" x14ac:dyDescent="0.2">
      <c r="A82" s="3" t="s">
        <v>415</v>
      </c>
      <c r="B82" s="4">
        <v>2.0215599947999761</v>
      </c>
      <c r="C82" s="4">
        <v>1.322858467984807E-2</v>
      </c>
      <c r="E82" s="3" t="s">
        <v>985</v>
      </c>
      <c r="F82" s="3" t="s">
        <v>823</v>
      </c>
      <c r="G82" s="3" t="s">
        <v>823</v>
      </c>
    </row>
    <row r="83" spans="1:7" x14ac:dyDescent="0.2">
      <c r="A83" s="3" t="s">
        <v>3068</v>
      </c>
      <c r="B83" s="4">
        <v>2.0207922437749781</v>
      </c>
      <c r="C83" s="4">
        <v>6.7712436768422113E-3</v>
      </c>
      <c r="E83" s="3" t="s">
        <v>2880</v>
      </c>
      <c r="F83" s="3" t="s">
        <v>823</v>
      </c>
      <c r="G83" s="3" t="s">
        <v>823</v>
      </c>
    </row>
    <row r="84" spans="1:7" x14ac:dyDescent="0.2">
      <c r="A84" s="3" t="s">
        <v>308</v>
      </c>
      <c r="B84" s="4">
        <v>2.015602188225754</v>
      </c>
      <c r="C84" s="4">
        <v>2.38553214483673E-3</v>
      </c>
      <c r="E84" s="3" t="s">
        <v>1239</v>
      </c>
      <c r="F84" s="3" t="s">
        <v>823</v>
      </c>
      <c r="G84" s="3" t="s">
        <v>823</v>
      </c>
    </row>
    <row r="85" spans="1:7" x14ac:dyDescent="0.2">
      <c r="A85" s="3" t="s">
        <v>188</v>
      </c>
      <c r="B85" s="4">
        <v>2.0117791879187621</v>
      </c>
      <c r="C85" s="4">
        <v>1.709318717850733E-2</v>
      </c>
      <c r="E85" s="3" t="s">
        <v>1083</v>
      </c>
      <c r="F85" s="3" t="s">
        <v>823</v>
      </c>
      <c r="G85" s="3" t="s">
        <v>823</v>
      </c>
    </row>
    <row r="86" spans="1:7" x14ac:dyDescent="0.2">
      <c r="A86" s="3" t="s">
        <v>3069</v>
      </c>
      <c r="B86" s="4">
        <v>2.0069306089977492</v>
      </c>
      <c r="C86" s="4">
        <v>1.90605107828208E-2</v>
      </c>
      <c r="E86" s="3" t="s">
        <v>985</v>
      </c>
      <c r="F86" s="3" t="s">
        <v>823</v>
      </c>
      <c r="G86" s="3" t="s">
        <v>823</v>
      </c>
    </row>
    <row r="87" spans="1:7" x14ac:dyDescent="0.2">
      <c r="A87" s="3" t="s">
        <v>3070</v>
      </c>
      <c r="B87" s="4">
        <v>2.0064982385166288</v>
      </c>
      <c r="C87" s="4">
        <v>4.2513436568896008E-2</v>
      </c>
      <c r="E87" s="3" t="s">
        <v>827</v>
      </c>
      <c r="F87" s="3" t="s">
        <v>823</v>
      </c>
      <c r="G87" s="3" t="s">
        <v>828</v>
      </c>
    </row>
    <row r="88" spans="1:7" x14ac:dyDescent="0.2">
      <c r="A88" s="3" t="s">
        <v>3071</v>
      </c>
      <c r="B88" s="4">
        <v>2.0002926179076619</v>
      </c>
      <c r="C88" s="4">
        <v>2.3912335017947921E-2</v>
      </c>
      <c r="E88" s="3" t="s">
        <v>827</v>
      </c>
      <c r="F88" s="3" t="s">
        <v>823</v>
      </c>
      <c r="G88" s="3" t="s">
        <v>828</v>
      </c>
    </row>
    <row r="89" spans="1:7" x14ac:dyDescent="0.2">
      <c r="A89" s="3" t="s">
        <v>12</v>
      </c>
      <c r="B89" s="4">
        <v>1.989315502553739</v>
      </c>
      <c r="C89" s="4">
        <v>1.179636575478754E-3</v>
      </c>
      <c r="D89" s="3" t="s">
        <v>837</v>
      </c>
      <c r="E89" s="3" t="s">
        <v>838</v>
      </c>
      <c r="F89" s="3" t="s">
        <v>835</v>
      </c>
      <c r="G89" s="3" t="s">
        <v>839</v>
      </c>
    </row>
    <row r="90" spans="1:7" x14ac:dyDescent="0.2">
      <c r="A90" s="3" t="s">
        <v>3072</v>
      </c>
      <c r="B90" s="4">
        <v>1.9850281538668599</v>
      </c>
      <c r="C90" s="4">
        <v>2.4803545724077182E-3</v>
      </c>
      <c r="D90" s="3" t="s">
        <v>3204</v>
      </c>
      <c r="E90" s="3" t="s">
        <v>3205</v>
      </c>
      <c r="F90" s="3" t="s">
        <v>835</v>
      </c>
      <c r="G90" s="3" t="s">
        <v>848</v>
      </c>
    </row>
    <row r="91" spans="1:7" x14ac:dyDescent="0.2">
      <c r="A91" s="3" t="s">
        <v>119</v>
      </c>
      <c r="B91" s="4">
        <v>1.9842231887085791</v>
      </c>
      <c r="C91" s="4">
        <v>2.0870664800674752E-3</v>
      </c>
      <c r="D91" s="3" t="s">
        <v>999</v>
      </c>
      <c r="E91" s="3" t="s">
        <v>1000</v>
      </c>
      <c r="F91" s="3" t="s">
        <v>807</v>
      </c>
      <c r="G91" s="3" t="s">
        <v>808</v>
      </c>
    </row>
    <row r="92" spans="1:7" x14ac:dyDescent="0.2">
      <c r="A92" s="3" t="s">
        <v>63</v>
      </c>
      <c r="B92" s="4">
        <v>1.979076231171963</v>
      </c>
      <c r="C92" s="4">
        <v>3.061122696468084E-2</v>
      </c>
      <c r="E92" s="3" t="s">
        <v>930</v>
      </c>
      <c r="F92" s="3" t="s">
        <v>817</v>
      </c>
      <c r="G92" s="3" t="s">
        <v>931</v>
      </c>
    </row>
    <row r="93" spans="1:7" x14ac:dyDescent="0.2">
      <c r="A93" s="3" t="s">
        <v>151</v>
      </c>
      <c r="B93" s="4">
        <v>1.975025705867701</v>
      </c>
      <c r="C93" s="4">
        <v>7.8746370383395194E-3</v>
      </c>
      <c r="D93" s="3" t="s">
        <v>1042</v>
      </c>
      <c r="E93" s="3" t="s">
        <v>1043</v>
      </c>
      <c r="F93" s="3" t="s">
        <v>835</v>
      </c>
      <c r="G93" s="3" t="s">
        <v>848</v>
      </c>
    </row>
    <row r="94" spans="1:7" x14ac:dyDescent="0.2">
      <c r="A94" s="3" t="s">
        <v>71</v>
      </c>
      <c r="B94" s="4">
        <v>1.9622639874708301</v>
      </c>
      <c r="C94" s="4">
        <v>3.296018650998922E-2</v>
      </c>
      <c r="D94" s="3" t="s">
        <v>944</v>
      </c>
      <c r="E94" s="3" t="s">
        <v>945</v>
      </c>
      <c r="F94" s="3" t="s">
        <v>835</v>
      </c>
      <c r="G94" s="3" t="s">
        <v>946</v>
      </c>
    </row>
    <row r="95" spans="1:7" x14ac:dyDescent="0.2">
      <c r="A95" s="3" t="s">
        <v>3073</v>
      </c>
      <c r="B95" s="4">
        <v>1.960043754577141</v>
      </c>
      <c r="C95" s="4">
        <v>6.1085740145401706E-3</v>
      </c>
      <c r="E95" s="3" t="s">
        <v>1119</v>
      </c>
      <c r="F95" s="3" t="s">
        <v>835</v>
      </c>
      <c r="G95" s="3" t="s">
        <v>848</v>
      </c>
    </row>
    <row r="96" spans="1:7" x14ac:dyDescent="0.2">
      <c r="A96" s="3" t="s">
        <v>2123</v>
      </c>
      <c r="B96" s="4">
        <v>1.95795751585086</v>
      </c>
      <c r="C96" s="4">
        <v>3.7722226036172132E-2</v>
      </c>
      <c r="E96" s="3" t="s">
        <v>2555</v>
      </c>
      <c r="F96" s="3" t="s">
        <v>854</v>
      </c>
      <c r="G96" s="3" t="s">
        <v>855</v>
      </c>
    </row>
    <row r="97" spans="1:7" x14ac:dyDescent="0.2">
      <c r="A97" s="3" t="s">
        <v>2002</v>
      </c>
      <c r="B97" s="4">
        <v>1.9476916886652229</v>
      </c>
      <c r="C97" s="4">
        <v>1.3428200225540649E-3</v>
      </c>
      <c r="E97" s="3" t="s">
        <v>827</v>
      </c>
      <c r="F97" s="3" t="s">
        <v>823</v>
      </c>
      <c r="G97" s="3" t="s">
        <v>828</v>
      </c>
    </row>
    <row r="98" spans="1:7" x14ac:dyDescent="0.2">
      <c r="A98" s="3" t="s">
        <v>3074</v>
      </c>
      <c r="B98" s="4">
        <v>1.944351994442997</v>
      </c>
      <c r="C98" s="4">
        <v>8.370867233410904E-3</v>
      </c>
      <c r="E98" s="3" t="s">
        <v>827</v>
      </c>
      <c r="F98" s="3" t="s">
        <v>823</v>
      </c>
      <c r="G98" s="3" t="s">
        <v>828</v>
      </c>
    </row>
    <row r="99" spans="1:7" x14ac:dyDescent="0.2">
      <c r="A99" s="3" t="s">
        <v>747</v>
      </c>
      <c r="B99" s="4">
        <v>1.934326864701557</v>
      </c>
      <c r="C99" s="4">
        <v>1.3040157533873639E-3</v>
      </c>
      <c r="E99" s="3" t="s">
        <v>981</v>
      </c>
      <c r="F99" s="3" t="s">
        <v>835</v>
      </c>
      <c r="G99" s="3" t="s">
        <v>839</v>
      </c>
    </row>
    <row r="100" spans="1:7" x14ac:dyDescent="0.2">
      <c r="A100" s="3" t="s">
        <v>3075</v>
      </c>
      <c r="B100" s="4">
        <v>1.9335411181814339</v>
      </c>
      <c r="C100" s="4">
        <v>2.9566330629145571E-2</v>
      </c>
      <c r="E100" s="3" t="s">
        <v>2880</v>
      </c>
      <c r="F100" s="3" t="s">
        <v>823</v>
      </c>
      <c r="G100" s="3" t="s">
        <v>823</v>
      </c>
    </row>
    <row r="101" spans="1:7" x14ac:dyDescent="0.2">
      <c r="A101" s="3" t="s">
        <v>2685</v>
      </c>
      <c r="B101" s="4">
        <v>1.9312960558336669</v>
      </c>
      <c r="C101" s="4">
        <v>2.038173356346545E-2</v>
      </c>
      <c r="D101" s="3" t="s">
        <v>2871</v>
      </c>
      <c r="E101" s="3" t="s">
        <v>2872</v>
      </c>
      <c r="F101" s="3" t="s">
        <v>823</v>
      </c>
      <c r="G101" s="3" t="s">
        <v>823</v>
      </c>
    </row>
    <row r="102" spans="1:7" x14ac:dyDescent="0.2">
      <c r="A102" s="3" t="s">
        <v>217</v>
      </c>
      <c r="B102" s="4">
        <v>1.9153479917826171</v>
      </c>
      <c r="C102" s="4">
        <v>1.252132898766023E-2</v>
      </c>
      <c r="D102" s="3" t="s">
        <v>1117</v>
      </c>
      <c r="E102" s="3" t="s">
        <v>1118</v>
      </c>
      <c r="F102" s="3" t="s">
        <v>807</v>
      </c>
      <c r="G102" s="3" t="s">
        <v>808</v>
      </c>
    </row>
    <row r="103" spans="1:7" x14ac:dyDescent="0.2">
      <c r="A103" s="3" t="s">
        <v>1900</v>
      </c>
      <c r="B103" s="4">
        <v>1.8935938693326071</v>
      </c>
      <c r="C103" s="4">
        <v>1.7783712281576221E-2</v>
      </c>
      <c r="E103" s="3" t="s">
        <v>2322</v>
      </c>
      <c r="F103" s="3" t="s">
        <v>807</v>
      </c>
      <c r="G103" s="3" t="s">
        <v>808</v>
      </c>
    </row>
    <row r="104" spans="1:7" x14ac:dyDescent="0.2">
      <c r="A104" s="3" t="s">
        <v>3076</v>
      </c>
      <c r="B104" s="4">
        <v>1.874030394296939</v>
      </c>
      <c r="C104" s="4">
        <v>2.0972146161513269E-2</v>
      </c>
      <c r="D104" s="3" t="s">
        <v>3206</v>
      </c>
      <c r="E104" s="3" t="s">
        <v>3207</v>
      </c>
      <c r="F104" s="3" t="s">
        <v>835</v>
      </c>
      <c r="G104" s="3" t="s">
        <v>946</v>
      </c>
    </row>
    <row r="105" spans="1:7" x14ac:dyDescent="0.2">
      <c r="A105" s="3" t="s">
        <v>3077</v>
      </c>
      <c r="B105" s="4">
        <v>1.852951585478553</v>
      </c>
      <c r="C105" s="4">
        <v>3.5694616959523723E-2</v>
      </c>
      <c r="D105" s="3" t="s">
        <v>3208</v>
      </c>
      <c r="E105" s="3" t="s">
        <v>3209</v>
      </c>
      <c r="F105" s="3" t="s">
        <v>823</v>
      </c>
      <c r="G105" s="3" t="s">
        <v>823</v>
      </c>
    </row>
    <row r="106" spans="1:7" x14ac:dyDescent="0.2">
      <c r="A106" s="3" t="s">
        <v>361</v>
      </c>
      <c r="B106" s="4">
        <v>1.827192512494928</v>
      </c>
      <c r="C106" s="4">
        <v>1.242736363590013E-2</v>
      </c>
      <c r="E106" s="3" t="s">
        <v>1133</v>
      </c>
      <c r="F106" s="4" t="s">
        <v>817</v>
      </c>
      <c r="G106" s="3" t="s">
        <v>1007</v>
      </c>
    </row>
    <row r="107" spans="1:7" x14ac:dyDescent="0.2">
      <c r="A107" s="3" t="s">
        <v>1903</v>
      </c>
      <c r="B107" s="4">
        <v>1.824799268183501</v>
      </c>
      <c r="C107" s="4">
        <v>1.530155803585043E-2</v>
      </c>
      <c r="E107" s="3" t="s">
        <v>1446</v>
      </c>
      <c r="F107" s="3" t="s">
        <v>807</v>
      </c>
      <c r="G107" s="3" t="s">
        <v>820</v>
      </c>
    </row>
    <row r="108" spans="1:7" x14ac:dyDescent="0.2">
      <c r="A108" s="3" t="s">
        <v>3079</v>
      </c>
      <c r="B108" s="4">
        <v>1.8244739728240531</v>
      </c>
      <c r="C108" s="4">
        <v>8.8057695804146241E-3</v>
      </c>
      <c r="E108" s="3" t="s">
        <v>1362</v>
      </c>
      <c r="F108" s="3" t="s">
        <v>807</v>
      </c>
      <c r="G108" s="3" t="s">
        <v>877</v>
      </c>
    </row>
    <row r="109" spans="1:7" x14ac:dyDescent="0.2">
      <c r="A109" s="3" t="s">
        <v>3080</v>
      </c>
      <c r="B109" s="4">
        <v>1.821904084528629</v>
      </c>
      <c r="C109" s="4">
        <v>9.387335785992575E-3</v>
      </c>
      <c r="E109" s="3" t="s">
        <v>1274</v>
      </c>
      <c r="F109" s="3" t="s">
        <v>807</v>
      </c>
      <c r="G109" s="3" t="s">
        <v>811</v>
      </c>
    </row>
    <row r="110" spans="1:7" x14ac:dyDescent="0.2">
      <c r="A110" s="3" t="s">
        <v>2038</v>
      </c>
      <c r="B110" s="4">
        <v>1.81309587942732</v>
      </c>
      <c r="C110" s="4">
        <v>2.500522096732723E-2</v>
      </c>
      <c r="E110" s="3" t="s">
        <v>875</v>
      </c>
      <c r="F110" s="3" t="s">
        <v>823</v>
      </c>
      <c r="G110" s="3" t="s">
        <v>823</v>
      </c>
    </row>
    <row r="111" spans="1:7" x14ac:dyDescent="0.2">
      <c r="A111" s="3" t="s">
        <v>49</v>
      </c>
      <c r="B111" s="4">
        <v>1.8068115998330609</v>
      </c>
      <c r="C111" s="4">
        <v>3.0636976139674369E-2</v>
      </c>
      <c r="D111" s="3" t="s">
        <v>909</v>
      </c>
      <c r="E111" s="3" t="s">
        <v>910</v>
      </c>
      <c r="F111" s="3" t="s">
        <v>835</v>
      </c>
      <c r="G111" s="3" t="s">
        <v>848</v>
      </c>
    </row>
    <row r="112" spans="1:7" x14ac:dyDescent="0.2">
      <c r="A112" s="3" t="s">
        <v>3081</v>
      </c>
      <c r="B112" s="4">
        <v>1.793301815819017</v>
      </c>
      <c r="C112" s="4">
        <v>2.9895457980493319E-2</v>
      </c>
      <c r="D112" s="3" t="s">
        <v>3210</v>
      </c>
      <c r="E112" s="3" t="s">
        <v>3211</v>
      </c>
      <c r="F112" s="3" t="s">
        <v>835</v>
      </c>
      <c r="G112" s="3" t="s">
        <v>848</v>
      </c>
    </row>
    <row r="113" spans="1:7" x14ac:dyDescent="0.2">
      <c r="A113" s="3" t="s">
        <v>157</v>
      </c>
      <c r="B113" s="4">
        <v>1.790456922799639</v>
      </c>
      <c r="C113" s="4">
        <v>3.2322653373180792E-2</v>
      </c>
      <c r="E113" s="3" t="s">
        <v>1008</v>
      </c>
      <c r="F113" s="3" t="s">
        <v>807</v>
      </c>
      <c r="G113" s="3" t="s">
        <v>877</v>
      </c>
    </row>
    <row r="114" spans="1:7" x14ac:dyDescent="0.2">
      <c r="A114" s="3" t="s">
        <v>1869</v>
      </c>
      <c r="B114" s="4">
        <v>1.7823076498248489</v>
      </c>
      <c r="C114" s="4">
        <v>1.168285102536069E-2</v>
      </c>
      <c r="E114" s="3" t="s">
        <v>1119</v>
      </c>
      <c r="F114" s="3" t="s">
        <v>835</v>
      </c>
      <c r="G114" s="3" t="s">
        <v>848</v>
      </c>
    </row>
    <row r="115" spans="1:7" x14ac:dyDescent="0.2">
      <c r="A115" s="3" t="s">
        <v>440</v>
      </c>
      <c r="B115" s="4">
        <v>1.7817209173702131</v>
      </c>
      <c r="C115" s="4">
        <v>2.3127240075869231E-2</v>
      </c>
      <c r="D115" s="3" t="s">
        <v>1398</v>
      </c>
      <c r="E115" s="3" t="s">
        <v>994</v>
      </c>
      <c r="F115" s="3" t="s">
        <v>854</v>
      </c>
      <c r="G115" s="3" t="s">
        <v>855</v>
      </c>
    </row>
    <row r="116" spans="1:7" x14ac:dyDescent="0.2">
      <c r="A116" s="3" t="s">
        <v>92</v>
      </c>
      <c r="B116" s="4">
        <v>1.7811242250248609</v>
      </c>
      <c r="C116" s="4">
        <v>6.9710620544916068E-4</v>
      </c>
      <c r="E116" s="3" t="s">
        <v>952</v>
      </c>
      <c r="F116" s="3" t="s">
        <v>823</v>
      </c>
      <c r="G116" s="3" t="s">
        <v>823</v>
      </c>
    </row>
    <row r="117" spans="1:7" x14ac:dyDescent="0.2">
      <c r="A117" s="3" t="s">
        <v>84</v>
      </c>
      <c r="B117" s="4">
        <v>1.7804164408404739</v>
      </c>
      <c r="C117" s="4">
        <v>2.1610786641687359E-2</v>
      </c>
      <c r="E117" s="3" t="s">
        <v>952</v>
      </c>
      <c r="F117" s="3" t="s">
        <v>823</v>
      </c>
      <c r="G117" s="3" t="s">
        <v>823</v>
      </c>
    </row>
    <row r="118" spans="1:7" x14ac:dyDescent="0.2">
      <c r="A118" s="3" t="s">
        <v>1968</v>
      </c>
      <c r="B118" s="4">
        <v>1.776848776007883</v>
      </c>
      <c r="C118" s="4">
        <v>2.703805202961975E-3</v>
      </c>
      <c r="E118" s="3" t="s">
        <v>1469</v>
      </c>
      <c r="F118" s="3" t="s">
        <v>807</v>
      </c>
      <c r="G118" s="3" t="s">
        <v>893</v>
      </c>
    </row>
    <row r="119" spans="1:7" x14ac:dyDescent="0.2">
      <c r="A119" s="3" t="s">
        <v>3082</v>
      </c>
      <c r="B119" s="4">
        <v>1.752469410607516</v>
      </c>
      <c r="C119" s="4">
        <v>5.125904805982716E-3</v>
      </c>
      <c r="D119" s="3" t="s">
        <v>3212</v>
      </c>
      <c r="E119" s="3" t="s">
        <v>3213</v>
      </c>
      <c r="F119" s="3" t="s">
        <v>817</v>
      </c>
      <c r="G119" s="3" t="s">
        <v>937</v>
      </c>
    </row>
    <row r="120" spans="1:7" x14ac:dyDescent="0.2">
      <c r="A120" s="3" t="s">
        <v>54</v>
      </c>
      <c r="B120" s="4">
        <v>1.734268918766221</v>
      </c>
      <c r="C120" s="4">
        <v>1.188725785291629E-2</v>
      </c>
      <c r="E120" s="3" t="s">
        <v>875</v>
      </c>
      <c r="F120" s="3" t="s">
        <v>823</v>
      </c>
      <c r="G120" s="3" t="s">
        <v>823</v>
      </c>
    </row>
    <row r="121" spans="1:7" x14ac:dyDescent="0.2">
      <c r="A121" s="3" t="s">
        <v>3083</v>
      </c>
      <c r="B121" s="4">
        <v>1.724600705050676</v>
      </c>
      <c r="C121" s="4">
        <v>5.9175940351015484E-3</v>
      </c>
      <c r="D121" s="3" t="s">
        <v>3214</v>
      </c>
      <c r="E121" s="3" t="s">
        <v>3215</v>
      </c>
      <c r="F121" s="3" t="s">
        <v>854</v>
      </c>
      <c r="G121" s="3" t="s">
        <v>855</v>
      </c>
    </row>
    <row r="122" spans="1:7" x14ac:dyDescent="0.2">
      <c r="A122" s="3" t="s">
        <v>163</v>
      </c>
      <c r="B122" s="4">
        <v>1.721317532005578</v>
      </c>
      <c r="C122" s="4">
        <v>1.7397783193959172E-2</v>
      </c>
      <c r="E122" s="3" t="s">
        <v>952</v>
      </c>
      <c r="F122" s="3" t="s">
        <v>823</v>
      </c>
      <c r="G122" s="3" t="s">
        <v>823</v>
      </c>
    </row>
    <row r="123" spans="1:7" x14ac:dyDescent="0.2">
      <c r="A123" s="3" t="s">
        <v>3084</v>
      </c>
      <c r="B123" s="4">
        <v>1.7063382200690509</v>
      </c>
      <c r="C123" s="4">
        <v>2.858397122062788E-2</v>
      </c>
      <c r="D123" s="3" t="s">
        <v>3216</v>
      </c>
      <c r="E123" s="3" t="s">
        <v>3217</v>
      </c>
      <c r="F123" s="3" t="s">
        <v>854</v>
      </c>
      <c r="G123" s="3" t="s">
        <v>1527</v>
      </c>
    </row>
    <row r="124" spans="1:7" x14ac:dyDescent="0.2">
      <c r="A124" s="3" t="s">
        <v>582</v>
      </c>
      <c r="B124" s="4">
        <v>1.701290692266173</v>
      </c>
      <c r="C124" s="4">
        <v>2.0920898389968239E-2</v>
      </c>
      <c r="E124" s="3" t="s">
        <v>1552</v>
      </c>
      <c r="F124" s="3" t="s">
        <v>807</v>
      </c>
      <c r="G124" s="3" t="s">
        <v>808</v>
      </c>
    </row>
    <row r="125" spans="1:7" x14ac:dyDescent="0.2">
      <c r="A125" s="3" t="s">
        <v>2156</v>
      </c>
      <c r="B125" s="4">
        <v>-1.701217636801152</v>
      </c>
      <c r="C125" s="4">
        <v>1.9845906508601581E-2</v>
      </c>
      <c r="D125" s="3" t="s">
        <v>2588</v>
      </c>
      <c r="E125" s="3" t="s">
        <v>2589</v>
      </c>
      <c r="F125" s="3" t="s">
        <v>854</v>
      </c>
      <c r="G125" s="3" t="s">
        <v>855</v>
      </c>
    </row>
    <row r="126" spans="1:7" x14ac:dyDescent="0.2">
      <c r="A126" s="3" t="s">
        <v>2151</v>
      </c>
      <c r="B126" s="4">
        <v>-1.701803750851989</v>
      </c>
      <c r="C126" s="4">
        <v>1.634120427924417E-3</v>
      </c>
      <c r="D126" s="3" t="s">
        <v>2585</v>
      </c>
      <c r="E126" s="3" t="s">
        <v>2586</v>
      </c>
      <c r="F126" s="3" t="s">
        <v>835</v>
      </c>
      <c r="G126" s="3" t="s">
        <v>848</v>
      </c>
    </row>
    <row r="127" spans="1:7" x14ac:dyDescent="0.2">
      <c r="A127" s="3" t="s">
        <v>635</v>
      </c>
      <c r="B127" s="4">
        <v>-1.701867201071773</v>
      </c>
      <c r="C127" s="4">
        <v>3.1619332214904328E-3</v>
      </c>
      <c r="E127" s="3" t="s">
        <v>952</v>
      </c>
      <c r="F127" s="3" t="s">
        <v>823</v>
      </c>
      <c r="G127" s="3" t="s">
        <v>823</v>
      </c>
    </row>
    <row r="128" spans="1:7" x14ac:dyDescent="0.2">
      <c r="A128" s="3" t="s">
        <v>2765</v>
      </c>
      <c r="B128" s="4">
        <v>-1.709609522979471</v>
      </c>
      <c r="C128" s="4">
        <v>3.2946142218746831E-2</v>
      </c>
      <c r="D128" s="3" t="s">
        <v>2942</v>
      </c>
      <c r="E128" s="3" t="s">
        <v>1059</v>
      </c>
      <c r="F128" s="3" t="s">
        <v>807</v>
      </c>
      <c r="G128" s="3" t="s">
        <v>820</v>
      </c>
    </row>
    <row r="129" spans="1:7" x14ac:dyDescent="0.2">
      <c r="A129" s="3" t="s">
        <v>2729</v>
      </c>
      <c r="B129" s="4">
        <v>-1.7098707314040009</v>
      </c>
      <c r="C129" s="4">
        <v>5.6938855142022468E-4</v>
      </c>
      <c r="D129" s="3" t="s">
        <v>2914</v>
      </c>
      <c r="E129" s="3" t="s">
        <v>2915</v>
      </c>
      <c r="F129" s="3" t="s">
        <v>854</v>
      </c>
      <c r="G129" s="3" t="s">
        <v>855</v>
      </c>
    </row>
    <row r="130" spans="1:7" x14ac:dyDescent="0.2">
      <c r="A130" s="3" t="s">
        <v>3085</v>
      </c>
      <c r="B130" s="4">
        <v>-1.7178138047757061</v>
      </c>
      <c r="C130" s="4">
        <v>2.9077575825424081E-2</v>
      </c>
      <c r="E130" s="3" t="s">
        <v>1054</v>
      </c>
      <c r="F130" s="4" t="s">
        <v>817</v>
      </c>
      <c r="G130" s="3" t="s">
        <v>1055</v>
      </c>
    </row>
    <row r="131" spans="1:7" x14ac:dyDescent="0.2">
      <c r="A131" s="3" t="s">
        <v>410</v>
      </c>
      <c r="B131" s="4">
        <v>-1.718530520930142</v>
      </c>
      <c r="C131" s="4">
        <v>2.543871839103806E-3</v>
      </c>
      <c r="E131" s="3" t="s">
        <v>1054</v>
      </c>
      <c r="F131" s="4" t="s">
        <v>817</v>
      </c>
      <c r="G131" s="3" t="s">
        <v>1055</v>
      </c>
    </row>
    <row r="132" spans="1:7" x14ac:dyDescent="0.2">
      <c r="A132" s="3" t="s">
        <v>3086</v>
      </c>
      <c r="B132" s="4">
        <v>-1.720837219927009</v>
      </c>
      <c r="C132" s="4">
        <v>7.8026953743788813E-4</v>
      </c>
      <c r="D132" s="3" t="s">
        <v>3218</v>
      </c>
      <c r="E132" s="3" t="s">
        <v>3219</v>
      </c>
      <c r="F132" s="3" t="s">
        <v>854</v>
      </c>
      <c r="G132" s="3" t="s">
        <v>855</v>
      </c>
    </row>
    <row r="133" spans="1:7" x14ac:dyDescent="0.2">
      <c r="A133" s="3" t="s">
        <v>3087</v>
      </c>
      <c r="B133" s="4">
        <v>-1.720864221048354</v>
      </c>
      <c r="C133" s="4">
        <v>2.03764077053271E-3</v>
      </c>
      <c r="E133" s="3" t="s">
        <v>1712</v>
      </c>
      <c r="F133" s="3" t="s">
        <v>854</v>
      </c>
      <c r="G133" s="3" t="s">
        <v>1713</v>
      </c>
    </row>
    <row r="134" spans="1:7" x14ac:dyDescent="0.2">
      <c r="A134" s="3" t="s">
        <v>3088</v>
      </c>
      <c r="B134" s="4">
        <v>-1.723113521603854</v>
      </c>
      <c r="C134" s="4">
        <v>3.00691088733174E-3</v>
      </c>
      <c r="E134" s="3" t="s">
        <v>1004</v>
      </c>
      <c r="F134" s="3" t="s">
        <v>817</v>
      </c>
      <c r="G134" s="3" t="s">
        <v>975</v>
      </c>
    </row>
    <row r="135" spans="1:7" x14ac:dyDescent="0.2">
      <c r="A135" s="3" t="s">
        <v>3089</v>
      </c>
      <c r="B135" s="4">
        <v>-1.725008791089055</v>
      </c>
      <c r="C135" s="4">
        <v>7.5810974326524514E-3</v>
      </c>
      <c r="E135" s="3" t="s">
        <v>965</v>
      </c>
      <c r="F135" s="4" t="s">
        <v>817</v>
      </c>
      <c r="G135" s="3" t="s">
        <v>966</v>
      </c>
    </row>
    <row r="136" spans="1:7" x14ac:dyDescent="0.2">
      <c r="A136" s="3" t="s">
        <v>3090</v>
      </c>
      <c r="B136" s="4">
        <v>-1.726195032175541</v>
      </c>
      <c r="C136" s="4">
        <v>1.109069128721699E-2</v>
      </c>
      <c r="D136" s="3" t="s">
        <v>3220</v>
      </c>
      <c r="E136" s="3" t="s">
        <v>2542</v>
      </c>
      <c r="F136" s="3" t="s">
        <v>807</v>
      </c>
      <c r="G136" s="3" t="s">
        <v>811</v>
      </c>
    </row>
    <row r="137" spans="1:7" x14ac:dyDescent="0.2">
      <c r="A137" s="3" t="s">
        <v>3091</v>
      </c>
      <c r="B137" s="4">
        <v>-1.729196889527133</v>
      </c>
      <c r="C137" s="4">
        <v>1.8132812329164801E-2</v>
      </c>
      <c r="E137" s="3" t="s">
        <v>3221</v>
      </c>
      <c r="F137" s="3" t="s">
        <v>817</v>
      </c>
      <c r="G137" s="3" t="s">
        <v>1108</v>
      </c>
    </row>
    <row r="138" spans="1:7" x14ac:dyDescent="0.2">
      <c r="A138" s="3" t="s">
        <v>3092</v>
      </c>
      <c r="B138" s="4">
        <v>-1.7378664330595039</v>
      </c>
      <c r="C138" s="4">
        <v>3.8096231534943252E-3</v>
      </c>
      <c r="E138" s="3" t="s">
        <v>875</v>
      </c>
      <c r="F138" s="3" t="s">
        <v>823</v>
      </c>
      <c r="G138" s="3" t="s">
        <v>823</v>
      </c>
    </row>
    <row r="139" spans="1:7" x14ac:dyDescent="0.2">
      <c r="A139" s="3" t="s">
        <v>393</v>
      </c>
      <c r="B139" s="4">
        <v>-1.73871029898065</v>
      </c>
      <c r="C139" s="4">
        <v>3.311473478731513E-2</v>
      </c>
      <c r="E139" s="3" t="s">
        <v>908</v>
      </c>
      <c r="F139" s="3" t="s">
        <v>835</v>
      </c>
      <c r="G139" s="3" t="s">
        <v>848</v>
      </c>
    </row>
    <row r="140" spans="1:7" x14ac:dyDescent="0.2">
      <c r="A140" s="3" t="s">
        <v>3093</v>
      </c>
      <c r="B140" s="4">
        <v>-1.7393891525280201</v>
      </c>
      <c r="C140" s="4">
        <v>4.1811915839716518E-4</v>
      </c>
      <c r="E140" s="3" t="s">
        <v>3222</v>
      </c>
      <c r="F140" s="3" t="s">
        <v>823</v>
      </c>
      <c r="G140" s="3" t="s">
        <v>823</v>
      </c>
    </row>
    <row r="141" spans="1:7" x14ac:dyDescent="0.2">
      <c r="A141" s="3" t="s">
        <v>3094</v>
      </c>
      <c r="B141" s="4">
        <v>-1.7397049340153581</v>
      </c>
      <c r="C141" s="4">
        <v>3.7100609791493929E-4</v>
      </c>
      <c r="D141" s="3" t="s">
        <v>3223</v>
      </c>
      <c r="E141" s="3" t="s">
        <v>3224</v>
      </c>
      <c r="F141" s="3" t="s">
        <v>831</v>
      </c>
      <c r="G141" s="3" t="s">
        <v>842</v>
      </c>
    </row>
    <row r="142" spans="1:7" x14ac:dyDescent="0.2">
      <c r="A142" s="3" t="s">
        <v>3095</v>
      </c>
      <c r="B142" s="4">
        <v>-1.7435663582917531</v>
      </c>
      <c r="C142" s="4">
        <v>1.5053463275531091E-2</v>
      </c>
      <c r="E142" s="3" t="s">
        <v>2496</v>
      </c>
      <c r="F142" s="3" t="s">
        <v>835</v>
      </c>
      <c r="G142" s="3" t="s">
        <v>836</v>
      </c>
    </row>
    <row r="143" spans="1:7" x14ac:dyDescent="0.2">
      <c r="A143" s="3" t="s">
        <v>3096</v>
      </c>
      <c r="B143" s="4">
        <v>-1.7467703010098741</v>
      </c>
      <c r="C143" s="4">
        <v>3.9656030073343838E-3</v>
      </c>
      <c r="E143" s="3" t="s">
        <v>1032</v>
      </c>
      <c r="F143" s="3" t="s">
        <v>817</v>
      </c>
      <c r="G143" s="3" t="s">
        <v>937</v>
      </c>
    </row>
    <row r="144" spans="1:7" x14ac:dyDescent="0.2">
      <c r="A144" s="3" t="s">
        <v>2805</v>
      </c>
      <c r="B144" s="4">
        <v>-1.748296452208532</v>
      </c>
      <c r="C144" s="4">
        <v>1.169722428113588E-3</v>
      </c>
      <c r="D144" s="3" t="s">
        <v>2988</v>
      </c>
      <c r="E144" s="3" t="s">
        <v>2989</v>
      </c>
      <c r="F144" s="3" t="s">
        <v>817</v>
      </c>
      <c r="G144" s="3" t="s">
        <v>1108</v>
      </c>
    </row>
    <row r="145" spans="1:7" x14ac:dyDescent="0.2">
      <c r="A145" s="3" t="s">
        <v>3097</v>
      </c>
      <c r="B145" s="4">
        <v>-1.7631161788263729</v>
      </c>
      <c r="C145" s="4">
        <v>2.743811858633112E-2</v>
      </c>
      <c r="D145" s="3" t="s">
        <v>3225</v>
      </c>
      <c r="E145" s="3" t="s">
        <v>3226</v>
      </c>
      <c r="F145" s="3" t="s">
        <v>817</v>
      </c>
      <c r="G145" s="3" t="s">
        <v>826</v>
      </c>
    </row>
    <row r="146" spans="1:7" x14ac:dyDescent="0.2">
      <c r="A146" s="3" t="s">
        <v>2829</v>
      </c>
      <c r="B146" s="4">
        <v>-1.7735904621329679</v>
      </c>
      <c r="C146" s="4">
        <v>5.5753047442528188E-3</v>
      </c>
      <c r="E146" s="3" t="s">
        <v>2571</v>
      </c>
      <c r="F146" s="3" t="s">
        <v>817</v>
      </c>
      <c r="G146" s="3" t="s">
        <v>1143</v>
      </c>
    </row>
    <row r="147" spans="1:7" x14ac:dyDescent="0.2">
      <c r="A147" s="3" t="s">
        <v>3098</v>
      </c>
      <c r="B147" s="4">
        <v>-1.776091040285074</v>
      </c>
      <c r="C147" s="4">
        <v>1.829861443741124E-2</v>
      </c>
      <c r="E147" s="3" t="s">
        <v>1510</v>
      </c>
      <c r="F147" s="3" t="s">
        <v>854</v>
      </c>
      <c r="G147" s="3" t="s">
        <v>1268</v>
      </c>
    </row>
    <row r="148" spans="1:7" x14ac:dyDescent="0.2">
      <c r="A148" s="3" t="s">
        <v>3099</v>
      </c>
      <c r="B148" s="4">
        <v>-1.7780268008979281</v>
      </c>
      <c r="C148" s="4">
        <v>7.1601088793265431E-3</v>
      </c>
      <c r="D148" s="3" t="s">
        <v>3227</v>
      </c>
      <c r="E148" s="3" t="s">
        <v>3022</v>
      </c>
      <c r="F148" s="3" t="s">
        <v>854</v>
      </c>
      <c r="G148" s="3" t="s">
        <v>855</v>
      </c>
    </row>
    <row r="149" spans="1:7" x14ac:dyDescent="0.2">
      <c r="A149" s="3" t="s">
        <v>3100</v>
      </c>
      <c r="B149" s="4">
        <v>-1.7852266660645491</v>
      </c>
      <c r="C149" s="4">
        <v>3.408926898641796E-2</v>
      </c>
      <c r="E149" s="3" t="s">
        <v>985</v>
      </c>
      <c r="F149" s="3" t="s">
        <v>823</v>
      </c>
      <c r="G149" s="3" t="s">
        <v>823</v>
      </c>
    </row>
    <row r="150" spans="1:7" x14ac:dyDescent="0.2">
      <c r="A150" s="3" t="s">
        <v>2722</v>
      </c>
      <c r="B150" s="4">
        <v>-1.786188590636798</v>
      </c>
      <c r="C150" s="4">
        <v>2.5700241593647789E-2</v>
      </c>
      <c r="E150" s="3" t="s">
        <v>952</v>
      </c>
      <c r="F150" s="3" t="s">
        <v>823</v>
      </c>
      <c r="G150" s="3" t="s">
        <v>823</v>
      </c>
    </row>
    <row r="151" spans="1:7" x14ac:dyDescent="0.2">
      <c r="A151" s="3" t="s">
        <v>3101</v>
      </c>
      <c r="B151" s="4">
        <v>-1.7961441437599639</v>
      </c>
      <c r="C151" s="4">
        <v>2.9030174517121161E-2</v>
      </c>
      <c r="E151" s="3" t="s">
        <v>1103</v>
      </c>
      <c r="F151" s="3" t="s">
        <v>835</v>
      </c>
      <c r="G151" s="3" t="s">
        <v>836</v>
      </c>
    </row>
    <row r="152" spans="1:7" x14ac:dyDescent="0.2">
      <c r="A152" s="3" t="s">
        <v>3102</v>
      </c>
      <c r="B152" s="4">
        <v>-1.8103434012022319</v>
      </c>
      <c r="C152" s="4">
        <v>1.6979838885350751E-3</v>
      </c>
      <c r="E152" s="3" t="s">
        <v>1320</v>
      </c>
      <c r="F152" s="3" t="s">
        <v>807</v>
      </c>
      <c r="G152" s="3" t="s">
        <v>1096</v>
      </c>
    </row>
    <row r="153" spans="1:7" x14ac:dyDescent="0.2">
      <c r="A153" s="3" t="s">
        <v>3103</v>
      </c>
      <c r="B153" s="4">
        <v>-1.8160389107750929</v>
      </c>
      <c r="C153" s="4">
        <v>9.7293701232175414E-3</v>
      </c>
      <c r="E153" s="3" t="s">
        <v>953</v>
      </c>
      <c r="F153" s="3" t="s">
        <v>854</v>
      </c>
      <c r="G153" s="3" t="s">
        <v>935</v>
      </c>
    </row>
    <row r="154" spans="1:7" x14ac:dyDescent="0.2">
      <c r="A154" s="3" t="s">
        <v>3104</v>
      </c>
      <c r="B154" s="4">
        <v>-1.8170864520508581</v>
      </c>
      <c r="C154" s="4">
        <v>4.3923731668533538E-3</v>
      </c>
      <c r="E154" s="3" t="s">
        <v>3222</v>
      </c>
      <c r="F154" s="3" t="s">
        <v>823</v>
      </c>
      <c r="G154" s="3" t="s">
        <v>823</v>
      </c>
    </row>
    <row r="155" spans="1:7" x14ac:dyDescent="0.2">
      <c r="A155" s="3" t="s">
        <v>3105</v>
      </c>
      <c r="B155" s="4">
        <v>-1.820203890794756</v>
      </c>
      <c r="C155" s="4">
        <v>8.5518281248469306E-3</v>
      </c>
      <c r="E155" s="3" t="s">
        <v>3228</v>
      </c>
      <c r="F155" s="3" t="s">
        <v>835</v>
      </c>
      <c r="G155" s="3" t="s">
        <v>919</v>
      </c>
    </row>
    <row r="156" spans="1:7" x14ac:dyDescent="0.2">
      <c r="A156" s="3" t="s">
        <v>3106</v>
      </c>
      <c r="B156" s="4">
        <v>-1.824652950352968</v>
      </c>
      <c r="C156" s="4">
        <v>2.8152795137595089E-2</v>
      </c>
      <c r="E156" s="3" t="s">
        <v>1133</v>
      </c>
      <c r="F156" s="4" t="s">
        <v>817</v>
      </c>
      <c r="G156" s="3" t="s">
        <v>1007</v>
      </c>
    </row>
    <row r="157" spans="1:7" x14ac:dyDescent="0.2">
      <c r="A157" s="3" t="s">
        <v>3107</v>
      </c>
      <c r="B157" s="4">
        <v>-1.8325188587589869</v>
      </c>
      <c r="C157" s="4">
        <v>4.6421021602124982E-3</v>
      </c>
      <c r="D157" s="3" t="s">
        <v>3229</v>
      </c>
      <c r="E157" s="3" t="s">
        <v>883</v>
      </c>
      <c r="F157" s="3" t="s">
        <v>831</v>
      </c>
      <c r="G157" s="3" t="s">
        <v>851</v>
      </c>
    </row>
    <row r="158" spans="1:7" x14ac:dyDescent="0.2">
      <c r="A158" s="3" t="s">
        <v>3108</v>
      </c>
      <c r="B158" s="4">
        <v>-1.8332260151799811</v>
      </c>
      <c r="C158" s="4">
        <v>3.719202942815866E-4</v>
      </c>
      <c r="D158" s="3" t="s">
        <v>3230</v>
      </c>
      <c r="E158" s="3" t="s">
        <v>3231</v>
      </c>
      <c r="F158" s="3" t="s">
        <v>807</v>
      </c>
      <c r="G158" s="3" t="s">
        <v>820</v>
      </c>
    </row>
    <row r="159" spans="1:7" x14ac:dyDescent="0.2">
      <c r="A159" s="3" t="s">
        <v>3109</v>
      </c>
      <c r="B159" s="4">
        <v>-1.847833070145473</v>
      </c>
      <c r="C159" s="4">
        <v>7.3368679010787224E-4</v>
      </c>
      <c r="D159" s="3" t="s">
        <v>3232</v>
      </c>
      <c r="E159" s="3" t="s">
        <v>3233</v>
      </c>
      <c r="F159" s="3" t="s">
        <v>817</v>
      </c>
      <c r="G159" s="3" t="s">
        <v>826</v>
      </c>
    </row>
    <row r="160" spans="1:7" x14ac:dyDescent="0.2">
      <c r="A160" s="3" t="s">
        <v>3110</v>
      </c>
      <c r="B160" s="4">
        <v>-1.8519023194768489</v>
      </c>
      <c r="C160" s="4">
        <v>1.009834111972884E-2</v>
      </c>
      <c r="D160" s="3" t="s">
        <v>3234</v>
      </c>
      <c r="E160" s="3" t="s">
        <v>3235</v>
      </c>
      <c r="F160" s="3" t="s">
        <v>807</v>
      </c>
      <c r="G160" s="3" t="s">
        <v>820</v>
      </c>
    </row>
    <row r="161" spans="1:7" x14ac:dyDescent="0.2">
      <c r="A161" s="3" t="s">
        <v>3111</v>
      </c>
      <c r="B161" s="4">
        <v>-1.8530885258889911</v>
      </c>
      <c r="C161" s="4">
        <v>1.139470984140146E-3</v>
      </c>
      <c r="D161" s="3" t="s">
        <v>3236</v>
      </c>
      <c r="E161" s="3" t="s">
        <v>3237</v>
      </c>
      <c r="F161" s="3" t="s">
        <v>823</v>
      </c>
      <c r="G161" s="3" t="s">
        <v>823</v>
      </c>
    </row>
    <row r="162" spans="1:7" x14ac:dyDescent="0.2">
      <c r="A162" s="3" t="s">
        <v>759</v>
      </c>
      <c r="B162" s="4">
        <v>-1.8543887314611349</v>
      </c>
      <c r="C162" s="4">
        <v>1.8354612637445421E-3</v>
      </c>
      <c r="D162" s="3" t="s">
        <v>1743</v>
      </c>
      <c r="E162" s="3" t="s">
        <v>1744</v>
      </c>
      <c r="F162" s="3" t="s">
        <v>817</v>
      </c>
      <c r="G162" s="3" t="s">
        <v>1108</v>
      </c>
    </row>
    <row r="163" spans="1:7" x14ac:dyDescent="0.2">
      <c r="A163" s="3" t="s">
        <v>2802</v>
      </c>
      <c r="B163" s="4">
        <v>-1.8649581302181131</v>
      </c>
      <c r="C163" s="4">
        <v>3.951791548811005E-3</v>
      </c>
      <c r="E163" s="3" t="s">
        <v>2984</v>
      </c>
      <c r="F163" s="3" t="s">
        <v>807</v>
      </c>
      <c r="G163" s="3" t="s">
        <v>820</v>
      </c>
    </row>
    <row r="164" spans="1:7" x14ac:dyDescent="0.2">
      <c r="A164" s="3" t="s">
        <v>3112</v>
      </c>
      <c r="B164" s="4">
        <v>-1.8698439444401469</v>
      </c>
      <c r="C164" s="4">
        <v>2.9561175401671001E-2</v>
      </c>
      <c r="E164" s="3" t="s">
        <v>2412</v>
      </c>
      <c r="F164" s="3" t="s">
        <v>835</v>
      </c>
      <c r="G164" s="3" t="s">
        <v>848</v>
      </c>
    </row>
    <row r="165" spans="1:7" x14ac:dyDescent="0.2">
      <c r="A165" s="3" t="s">
        <v>2819</v>
      </c>
      <c r="B165" s="4">
        <v>-1.870052093628862</v>
      </c>
      <c r="C165" s="4">
        <v>1.754747019915202E-2</v>
      </c>
      <c r="D165" s="3" t="s">
        <v>3007</v>
      </c>
      <c r="E165" s="3" t="s">
        <v>3008</v>
      </c>
      <c r="F165" s="3" t="s">
        <v>817</v>
      </c>
      <c r="G165" s="3" t="s">
        <v>1007</v>
      </c>
    </row>
    <row r="166" spans="1:7" x14ac:dyDescent="0.2">
      <c r="A166" s="3" t="s">
        <v>2707</v>
      </c>
      <c r="B166" s="4">
        <v>-1.873416449081494</v>
      </c>
      <c r="C166" s="4">
        <v>1.5897470597171261E-3</v>
      </c>
      <c r="D166" s="3" t="s">
        <v>2889</v>
      </c>
      <c r="E166" s="3" t="s">
        <v>2890</v>
      </c>
      <c r="F166" s="3" t="s">
        <v>817</v>
      </c>
      <c r="G166" s="3" t="s">
        <v>1108</v>
      </c>
    </row>
    <row r="167" spans="1:7" x14ac:dyDescent="0.2">
      <c r="A167" s="3" t="s">
        <v>652</v>
      </c>
      <c r="B167" s="4">
        <v>-1.891802278550694</v>
      </c>
      <c r="C167" s="4">
        <v>3.6886877913771383E-2</v>
      </c>
      <c r="E167" s="3" t="s">
        <v>827</v>
      </c>
      <c r="F167" s="3" t="s">
        <v>823</v>
      </c>
      <c r="G167" s="3" t="s">
        <v>828</v>
      </c>
    </row>
    <row r="168" spans="1:7" x14ac:dyDescent="0.2">
      <c r="A168" s="3" t="s">
        <v>3113</v>
      </c>
      <c r="B168" s="4">
        <v>-1.892234218316476</v>
      </c>
      <c r="C168" s="4">
        <v>2.6816899050737461E-2</v>
      </c>
      <c r="D168" s="3" t="s">
        <v>3238</v>
      </c>
      <c r="E168" s="3" t="s">
        <v>3239</v>
      </c>
      <c r="F168" s="3" t="s">
        <v>854</v>
      </c>
      <c r="G168" s="3" t="s">
        <v>1268</v>
      </c>
    </row>
    <row r="169" spans="1:7" x14ac:dyDescent="0.2">
      <c r="A169" s="3" t="s">
        <v>3114</v>
      </c>
      <c r="B169" s="4">
        <v>-1.8942552457956869</v>
      </c>
      <c r="C169" s="4">
        <v>1.342504855964289E-3</v>
      </c>
      <c r="D169" s="3" t="s">
        <v>3240</v>
      </c>
      <c r="E169" s="3" t="s">
        <v>3241</v>
      </c>
      <c r="F169" s="3" t="s">
        <v>831</v>
      </c>
      <c r="G169" s="3" t="s">
        <v>891</v>
      </c>
    </row>
    <row r="170" spans="1:7" x14ac:dyDescent="0.2">
      <c r="A170" s="3" t="s">
        <v>3115</v>
      </c>
      <c r="B170" s="4">
        <v>-1.8962075748681799</v>
      </c>
      <c r="C170" s="4">
        <v>2.292170557841686E-2</v>
      </c>
      <c r="E170" s="3" t="s">
        <v>908</v>
      </c>
      <c r="F170" s="3" t="s">
        <v>835</v>
      </c>
      <c r="G170" s="3" t="s">
        <v>848</v>
      </c>
    </row>
    <row r="171" spans="1:7" x14ac:dyDescent="0.2">
      <c r="A171" s="3" t="s">
        <v>2734</v>
      </c>
      <c r="B171" s="4">
        <v>-1.9007941516104649</v>
      </c>
      <c r="C171" s="4">
        <v>3.420817640097272E-2</v>
      </c>
      <c r="D171" s="3" t="s">
        <v>2921</v>
      </c>
      <c r="E171" s="3" t="s">
        <v>2922</v>
      </c>
      <c r="F171" s="3" t="s">
        <v>831</v>
      </c>
      <c r="G171" s="3" t="s">
        <v>842</v>
      </c>
    </row>
    <row r="172" spans="1:7" x14ac:dyDescent="0.2">
      <c r="A172" s="3" t="s">
        <v>2740</v>
      </c>
      <c r="B172" s="4">
        <v>-1.9134140132132449</v>
      </c>
      <c r="C172" s="4">
        <v>3.4116015822248262E-2</v>
      </c>
      <c r="E172" s="3" t="s">
        <v>2927</v>
      </c>
      <c r="F172" s="3" t="s">
        <v>823</v>
      </c>
      <c r="G172" s="3" t="s">
        <v>823</v>
      </c>
    </row>
    <row r="173" spans="1:7" x14ac:dyDescent="0.2">
      <c r="A173" s="3" t="s">
        <v>3116</v>
      </c>
      <c r="B173" s="4">
        <v>-1.914503293230049</v>
      </c>
      <c r="C173" s="4">
        <v>2.842935512262398E-2</v>
      </c>
      <c r="E173" s="3" t="s">
        <v>1195</v>
      </c>
      <c r="F173" s="3" t="s">
        <v>807</v>
      </c>
      <c r="G173" s="3" t="s">
        <v>1196</v>
      </c>
    </row>
    <row r="174" spans="1:7" x14ac:dyDescent="0.2">
      <c r="A174" s="3" t="s">
        <v>3117</v>
      </c>
      <c r="B174" s="4">
        <v>-1.9389148932995659</v>
      </c>
      <c r="C174" s="4">
        <v>3.197953049553602E-3</v>
      </c>
      <c r="D174" s="3" t="s">
        <v>3242</v>
      </c>
      <c r="E174" s="3" t="s">
        <v>2930</v>
      </c>
      <c r="F174" s="3" t="s">
        <v>831</v>
      </c>
      <c r="G174" s="3" t="s">
        <v>1053</v>
      </c>
    </row>
    <row r="175" spans="1:7" x14ac:dyDescent="0.2">
      <c r="A175" s="3" t="s">
        <v>3118</v>
      </c>
      <c r="B175" s="4">
        <v>-1.9414800118006319</v>
      </c>
      <c r="C175" s="4">
        <v>9.920394770464646E-3</v>
      </c>
      <c r="E175" s="3" t="s">
        <v>3243</v>
      </c>
      <c r="F175" s="3" t="s">
        <v>854</v>
      </c>
      <c r="G175" s="3" t="s">
        <v>2442</v>
      </c>
    </row>
    <row r="176" spans="1:7" x14ac:dyDescent="0.2">
      <c r="A176" s="3" t="s">
        <v>3119</v>
      </c>
      <c r="B176" s="4">
        <v>-1.9446773974175251</v>
      </c>
      <c r="C176" s="4">
        <v>1.5218342968898129E-2</v>
      </c>
      <c r="E176" s="3" t="s">
        <v>2369</v>
      </c>
      <c r="F176" s="3" t="s">
        <v>835</v>
      </c>
      <c r="G176" s="3" t="s">
        <v>839</v>
      </c>
    </row>
    <row r="177" spans="1:7" x14ac:dyDescent="0.2">
      <c r="A177" s="3" t="s">
        <v>3120</v>
      </c>
      <c r="B177" s="4">
        <v>-1.9464630685599971</v>
      </c>
      <c r="C177" s="4">
        <v>6.4793872647711552E-3</v>
      </c>
      <c r="E177" s="3" t="s">
        <v>3244</v>
      </c>
      <c r="F177" s="3" t="s">
        <v>823</v>
      </c>
      <c r="G177" s="3" t="s">
        <v>823</v>
      </c>
    </row>
    <row r="178" spans="1:7" x14ac:dyDescent="0.2">
      <c r="A178" s="3" t="s">
        <v>2836</v>
      </c>
      <c r="B178" s="4">
        <v>-1.9507533052057811</v>
      </c>
      <c r="C178" s="4">
        <v>1.5555600308962161E-2</v>
      </c>
      <c r="D178" s="3" t="s">
        <v>3026</v>
      </c>
      <c r="E178" s="3" t="s">
        <v>3002</v>
      </c>
      <c r="F178" s="3" t="s">
        <v>854</v>
      </c>
      <c r="G178" s="3" t="s">
        <v>855</v>
      </c>
    </row>
    <row r="179" spans="1:7" x14ac:dyDescent="0.2">
      <c r="A179" s="3" t="s">
        <v>3121</v>
      </c>
      <c r="B179" s="4">
        <v>-1.9638735213360481</v>
      </c>
      <c r="C179" s="4">
        <v>4.0781257845575961E-3</v>
      </c>
      <c r="E179" s="3" t="s">
        <v>2496</v>
      </c>
      <c r="F179" s="3" t="s">
        <v>835</v>
      </c>
      <c r="G179" s="3" t="s">
        <v>836</v>
      </c>
    </row>
    <row r="180" spans="1:7" x14ac:dyDescent="0.2">
      <c r="A180" s="3" t="s">
        <v>2139</v>
      </c>
      <c r="B180" s="4">
        <v>-1.969947069032941</v>
      </c>
      <c r="C180" s="4">
        <v>5.7143014749957496E-6</v>
      </c>
      <c r="D180" s="3" t="s">
        <v>2570</v>
      </c>
      <c r="E180" s="3" t="s">
        <v>2571</v>
      </c>
      <c r="F180" s="3" t="s">
        <v>817</v>
      </c>
      <c r="G180" s="3" t="s">
        <v>1143</v>
      </c>
    </row>
    <row r="181" spans="1:7" x14ac:dyDescent="0.2">
      <c r="A181" s="3" t="s">
        <v>2181</v>
      </c>
      <c r="B181" s="4">
        <v>-1.9906527943631041</v>
      </c>
      <c r="C181" s="4">
        <v>6.7296373791301657E-3</v>
      </c>
      <c r="E181" s="3" t="s">
        <v>850</v>
      </c>
      <c r="F181" s="3" t="s">
        <v>831</v>
      </c>
      <c r="G181" s="3" t="s">
        <v>851</v>
      </c>
    </row>
    <row r="182" spans="1:7" x14ac:dyDescent="0.2">
      <c r="A182" s="3" t="s">
        <v>3122</v>
      </c>
      <c r="B182" s="4">
        <v>-1.9918744692563171</v>
      </c>
      <c r="C182" s="4">
        <v>4.1959989766707138E-2</v>
      </c>
      <c r="E182" s="3" t="s">
        <v>1699</v>
      </c>
      <c r="F182" s="3" t="s">
        <v>807</v>
      </c>
      <c r="G182" s="3" t="s">
        <v>893</v>
      </c>
    </row>
    <row r="183" spans="1:7" x14ac:dyDescent="0.2">
      <c r="A183" s="3" t="s">
        <v>3123</v>
      </c>
      <c r="B183" s="4">
        <v>-2.0063378874435709</v>
      </c>
      <c r="C183" s="4">
        <v>1.0566536001356331E-3</v>
      </c>
      <c r="D183" s="3" t="s">
        <v>3245</v>
      </c>
      <c r="E183" s="3" t="s">
        <v>3246</v>
      </c>
      <c r="F183" s="3" t="s">
        <v>817</v>
      </c>
      <c r="G183" s="3" t="s">
        <v>931</v>
      </c>
    </row>
    <row r="184" spans="1:7" x14ac:dyDescent="0.2">
      <c r="A184" s="3" t="s">
        <v>3124</v>
      </c>
      <c r="B184" s="4">
        <v>-2.0113804452589492</v>
      </c>
      <c r="C184" s="4">
        <v>5.0208256135871607E-3</v>
      </c>
      <c r="E184" s="3" t="s">
        <v>1054</v>
      </c>
      <c r="F184" s="4" t="s">
        <v>817</v>
      </c>
      <c r="G184" s="3" t="s">
        <v>1055</v>
      </c>
    </row>
    <row r="185" spans="1:7" x14ac:dyDescent="0.2">
      <c r="A185" s="3" t="s">
        <v>3125</v>
      </c>
      <c r="B185" s="4">
        <v>-2.014364038020624</v>
      </c>
      <c r="C185" s="4">
        <v>1.1359233473108919E-4</v>
      </c>
      <c r="D185" s="3" t="s">
        <v>3247</v>
      </c>
      <c r="E185" s="3" t="s">
        <v>3248</v>
      </c>
      <c r="F185" s="3" t="s">
        <v>831</v>
      </c>
      <c r="G185" s="3" t="s">
        <v>2917</v>
      </c>
    </row>
    <row r="186" spans="1:7" x14ac:dyDescent="0.2">
      <c r="A186" s="3" t="s">
        <v>3126</v>
      </c>
      <c r="B186" s="4">
        <v>-2.0175505075492031</v>
      </c>
      <c r="C186" s="4">
        <v>1.2872681853023499E-2</v>
      </c>
      <c r="D186" s="3" t="s">
        <v>3249</v>
      </c>
      <c r="E186" s="3" t="s">
        <v>3250</v>
      </c>
      <c r="F186" s="3" t="s">
        <v>817</v>
      </c>
      <c r="G186" s="3" t="s">
        <v>1108</v>
      </c>
    </row>
    <row r="187" spans="1:7" x14ac:dyDescent="0.2">
      <c r="A187" s="3" t="s">
        <v>2714</v>
      </c>
      <c r="B187" s="4">
        <v>-2.0201211926854312</v>
      </c>
      <c r="C187" s="4">
        <v>1.1274506136375409E-2</v>
      </c>
      <c r="E187" s="3" t="s">
        <v>2896</v>
      </c>
      <c r="F187" s="3" t="s">
        <v>823</v>
      </c>
      <c r="G187" s="3" t="s">
        <v>823</v>
      </c>
    </row>
    <row r="188" spans="1:7" x14ac:dyDescent="0.2">
      <c r="A188" s="3" t="s">
        <v>2796</v>
      </c>
      <c r="B188" s="4">
        <v>-2.025038618183284</v>
      </c>
      <c r="C188" s="4">
        <v>9.9703234414334329E-3</v>
      </c>
      <c r="D188" s="3" t="s">
        <v>2978</v>
      </c>
      <c r="E188" s="3" t="s">
        <v>2979</v>
      </c>
      <c r="F188" s="3" t="s">
        <v>807</v>
      </c>
      <c r="G188" s="3" t="s">
        <v>820</v>
      </c>
    </row>
    <row r="189" spans="1:7" x14ac:dyDescent="0.2">
      <c r="A189" s="3" t="s">
        <v>2203</v>
      </c>
      <c r="B189" s="4">
        <v>-2.036156887467877</v>
      </c>
      <c r="C189" s="4">
        <v>1.116168121904133E-2</v>
      </c>
      <c r="E189" s="3" t="s">
        <v>1525</v>
      </c>
      <c r="F189" s="3" t="s">
        <v>854</v>
      </c>
      <c r="G189" s="3" t="s">
        <v>855</v>
      </c>
    </row>
    <row r="190" spans="1:7" x14ac:dyDescent="0.2">
      <c r="A190" s="3" t="s">
        <v>2798</v>
      </c>
      <c r="B190" s="4">
        <v>-2.047418440230619</v>
      </c>
      <c r="C190" s="4">
        <v>2.5146049818843921E-3</v>
      </c>
      <c r="E190" s="3" t="s">
        <v>1107</v>
      </c>
      <c r="F190" s="3" t="s">
        <v>817</v>
      </c>
      <c r="G190" s="3" t="s">
        <v>1108</v>
      </c>
    </row>
    <row r="191" spans="1:7" x14ac:dyDescent="0.2">
      <c r="A191" s="3" t="s">
        <v>3127</v>
      </c>
      <c r="B191" s="4">
        <v>-2.0500681364855211</v>
      </c>
      <c r="C191" s="4">
        <v>2.152813507181682E-3</v>
      </c>
      <c r="D191" s="3" t="s">
        <v>3251</v>
      </c>
      <c r="E191" s="3" t="s">
        <v>3252</v>
      </c>
      <c r="F191" s="3" t="s">
        <v>835</v>
      </c>
      <c r="G191" s="3" t="s">
        <v>1212</v>
      </c>
    </row>
    <row r="192" spans="1:7" x14ac:dyDescent="0.2">
      <c r="A192" s="3" t="s">
        <v>3128</v>
      </c>
      <c r="B192" s="4">
        <v>-2.0505313185985008</v>
      </c>
      <c r="C192" s="4">
        <v>4.8985091752729731E-4</v>
      </c>
      <c r="E192" s="3" t="s">
        <v>1103</v>
      </c>
      <c r="F192" s="3" t="s">
        <v>835</v>
      </c>
      <c r="G192" s="3" t="s">
        <v>836</v>
      </c>
    </row>
    <row r="193" spans="1:7" x14ac:dyDescent="0.2">
      <c r="A193" s="3" t="s">
        <v>3129</v>
      </c>
      <c r="B193" s="4">
        <v>-2.0574574951962168</v>
      </c>
      <c r="C193" s="4">
        <v>4.5203634852732481E-2</v>
      </c>
      <c r="E193" s="3" t="s">
        <v>1234</v>
      </c>
      <c r="F193" s="3" t="s">
        <v>823</v>
      </c>
      <c r="G193" s="3" t="s">
        <v>823</v>
      </c>
    </row>
    <row r="194" spans="1:7" x14ac:dyDescent="0.2">
      <c r="A194" s="3" t="s">
        <v>2219</v>
      </c>
      <c r="B194" s="4">
        <v>-2.0618036764994172</v>
      </c>
      <c r="C194" s="4">
        <v>2.849590109363092E-2</v>
      </c>
      <c r="E194" s="3" t="s">
        <v>1084</v>
      </c>
      <c r="F194" s="3" t="s">
        <v>807</v>
      </c>
      <c r="G194" s="3" t="s">
        <v>820</v>
      </c>
    </row>
    <row r="195" spans="1:7" x14ac:dyDescent="0.2">
      <c r="A195" s="3" t="s">
        <v>3130</v>
      </c>
      <c r="B195" s="4">
        <v>-2.0636925015618708</v>
      </c>
      <c r="C195" s="4">
        <v>4.7997290837168433E-3</v>
      </c>
      <c r="D195" s="3" t="s">
        <v>3253</v>
      </c>
      <c r="E195" s="3" t="s">
        <v>3254</v>
      </c>
      <c r="F195" s="3" t="s">
        <v>831</v>
      </c>
      <c r="G195" s="3" t="s">
        <v>2917</v>
      </c>
    </row>
    <row r="196" spans="1:7" x14ac:dyDescent="0.2">
      <c r="A196" s="3" t="s">
        <v>3131</v>
      </c>
      <c r="B196" s="4">
        <v>-2.0710712474615658</v>
      </c>
      <c r="C196" s="4">
        <v>2.6665068569834108E-3</v>
      </c>
      <c r="D196" s="3" t="s">
        <v>3255</v>
      </c>
      <c r="E196" s="3" t="s">
        <v>3256</v>
      </c>
      <c r="F196" s="3" t="s">
        <v>854</v>
      </c>
      <c r="G196" s="3" t="s">
        <v>855</v>
      </c>
    </row>
    <row r="197" spans="1:7" x14ac:dyDescent="0.2">
      <c r="A197" s="3" t="s">
        <v>3132</v>
      </c>
      <c r="B197" s="4">
        <v>-2.0716547972632409</v>
      </c>
      <c r="C197" s="4">
        <v>4.7453895293856109E-3</v>
      </c>
      <c r="E197" s="3" t="s">
        <v>981</v>
      </c>
      <c r="F197" s="3" t="s">
        <v>835</v>
      </c>
      <c r="G197" s="3" t="s">
        <v>839</v>
      </c>
    </row>
    <row r="198" spans="1:7" x14ac:dyDescent="0.2">
      <c r="A198" s="3" t="s">
        <v>3133</v>
      </c>
      <c r="B198" s="4">
        <v>-2.0809554572211311</v>
      </c>
      <c r="C198" s="4">
        <v>1.319998047183565E-3</v>
      </c>
      <c r="E198" s="3" t="s">
        <v>3257</v>
      </c>
      <c r="F198" s="3" t="s">
        <v>854</v>
      </c>
      <c r="G198" s="3" t="s">
        <v>935</v>
      </c>
    </row>
    <row r="199" spans="1:7" x14ac:dyDescent="0.2">
      <c r="A199" s="3" t="s">
        <v>2180</v>
      </c>
      <c r="B199" s="4">
        <v>-2.0968384849224169</v>
      </c>
      <c r="C199" s="4">
        <v>3.3978468163303969E-3</v>
      </c>
      <c r="E199" s="3" t="s">
        <v>2618</v>
      </c>
      <c r="F199" s="3" t="s">
        <v>807</v>
      </c>
      <c r="G199" s="3" t="s">
        <v>811</v>
      </c>
    </row>
    <row r="200" spans="1:7" x14ac:dyDescent="0.2">
      <c r="A200" s="3" t="s">
        <v>3134</v>
      </c>
      <c r="B200" s="4">
        <v>-2.1105805881669388</v>
      </c>
      <c r="C200" s="4">
        <v>3.0943567064114609E-3</v>
      </c>
      <c r="D200" s="3" t="s">
        <v>3258</v>
      </c>
      <c r="E200" s="3" t="s">
        <v>3259</v>
      </c>
      <c r="F200" s="3" t="s">
        <v>835</v>
      </c>
      <c r="G200" s="3" t="s">
        <v>919</v>
      </c>
    </row>
    <row r="201" spans="1:7" x14ac:dyDescent="0.2">
      <c r="A201" s="3" t="s">
        <v>3135</v>
      </c>
      <c r="B201" s="4">
        <v>-2.11835201018769</v>
      </c>
      <c r="C201" s="4">
        <v>1.0036286932544099E-2</v>
      </c>
      <c r="D201" s="3" t="s">
        <v>3260</v>
      </c>
      <c r="E201" s="3" t="s">
        <v>3261</v>
      </c>
      <c r="F201" s="3" t="s">
        <v>823</v>
      </c>
      <c r="G201" s="3" t="s">
        <v>823</v>
      </c>
    </row>
    <row r="202" spans="1:7" x14ac:dyDescent="0.2">
      <c r="A202" s="3" t="s">
        <v>3136</v>
      </c>
      <c r="B202" s="4">
        <v>-2.1243943762902542</v>
      </c>
      <c r="C202" s="4">
        <v>4.4683156476619627E-3</v>
      </c>
      <c r="D202" s="3" t="s">
        <v>3262</v>
      </c>
      <c r="E202" s="3" t="s">
        <v>2916</v>
      </c>
      <c r="F202" s="3" t="s">
        <v>831</v>
      </c>
      <c r="G202" s="3" t="s">
        <v>2917</v>
      </c>
    </row>
    <row r="203" spans="1:7" x14ac:dyDescent="0.2">
      <c r="A203" s="3" t="s">
        <v>3137</v>
      </c>
      <c r="B203" s="4">
        <v>-2.1316408321456799</v>
      </c>
      <c r="C203" s="4">
        <v>9.1175989204543718E-3</v>
      </c>
      <c r="E203" s="3" t="s">
        <v>3263</v>
      </c>
      <c r="F203" s="3" t="s">
        <v>823</v>
      </c>
      <c r="G203" s="3" t="s">
        <v>823</v>
      </c>
    </row>
    <row r="204" spans="1:7" x14ac:dyDescent="0.2">
      <c r="A204" s="3" t="s">
        <v>3138</v>
      </c>
      <c r="B204" s="4">
        <v>-2.1360551525378249</v>
      </c>
      <c r="C204" s="4">
        <v>5.3428100527333974E-3</v>
      </c>
      <c r="D204" s="3" t="s">
        <v>3264</v>
      </c>
      <c r="E204" s="3" t="s">
        <v>3252</v>
      </c>
      <c r="F204" s="3" t="s">
        <v>835</v>
      </c>
      <c r="G204" s="3" t="s">
        <v>1212</v>
      </c>
    </row>
    <row r="205" spans="1:7" x14ac:dyDescent="0.2">
      <c r="A205" s="3" t="s">
        <v>3139</v>
      </c>
      <c r="B205" s="4">
        <v>-2.1386277761191139</v>
      </c>
      <c r="C205" s="4">
        <v>2.8964243503942201E-2</v>
      </c>
      <c r="E205" s="3" t="s">
        <v>943</v>
      </c>
      <c r="F205" s="3" t="s">
        <v>823</v>
      </c>
      <c r="G205" s="3" t="s">
        <v>823</v>
      </c>
    </row>
    <row r="206" spans="1:7" x14ac:dyDescent="0.2">
      <c r="A206" s="3" t="s">
        <v>3140</v>
      </c>
      <c r="B206" s="4">
        <v>-2.14379334420377</v>
      </c>
      <c r="C206" s="4">
        <v>3.1279011044085439E-2</v>
      </c>
      <c r="E206" s="3" t="s">
        <v>954</v>
      </c>
      <c r="F206" s="3" t="s">
        <v>807</v>
      </c>
      <c r="G206" s="3" t="s">
        <v>811</v>
      </c>
    </row>
    <row r="207" spans="1:7" x14ac:dyDescent="0.2">
      <c r="A207" s="3" t="s">
        <v>2815</v>
      </c>
      <c r="B207" s="4">
        <v>-2.144478398954484</v>
      </c>
      <c r="C207" s="4">
        <v>2.0461865514044299E-2</v>
      </c>
      <c r="E207" s="3" t="s">
        <v>3002</v>
      </c>
      <c r="F207" s="3" t="s">
        <v>854</v>
      </c>
      <c r="G207" s="3" t="s">
        <v>855</v>
      </c>
    </row>
    <row r="208" spans="1:7" x14ac:dyDescent="0.2">
      <c r="A208" s="3" t="s">
        <v>737</v>
      </c>
      <c r="B208" s="4">
        <v>-2.1569547612818551</v>
      </c>
      <c r="C208" s="4">
        <v>7.6299386841767788E-3</v>
      </c>
      <c r="E208" s="3" t="s">
        <v>985</v>
      </c>
      <c r="F208" s="3" t="s">
        <v>823</v>
      </c>
      <c r="G208" s="3" t="s">
        <v>823</v>
      </c>
    </row>
    <row r="209" spans="1:7" x14ac:dyDescent="0.2">
      <c r="A209" s="3" t="s">
        <v>2718</v>
      </c>
      <c r="B209" s="4">
        <v>-2.1596085279586559</v>
      </c>
      <c r="C209" s="4">
        <v>7.0458397423872358E-3</v>
      </c>
      <c r="D209" s="3" t="s">
        <v>2902</v>
      </c>
      <c r="E209" s="3" t="s">
        <v>2903</v>
      </c>
      <c r="F209" s="3" t="s">
        <v>835</v>
      </c>
      <c r="G209" s="3" t="s">
        <v>839</v>
      </c>
    </row>
    <row r="210" spans="1:7" x14ac:dyDescent="0.2">
      <c r="A210" s="3" t="s">
        <v>2730</v>
      </c>
      <c r="B210" s="4">
        <v>-2.1646248387931331</v>
      </c>
      <c r="C210" s="4">
        <v>5.2308299747134343E-3</v>
      </c>
      <c r="E210" s="3" t="s">
        <v>2916</v>
      </c>
      <c r="F210" s="3" t="s">
        <v>831</v>
      </c>
      <c r="G210" s="3" t="s">
        <v>2917</v>
      </c>
    </row>
    <row r="211" spans="1:7" x14ac:dyDescent="0.2">
      <c r="A211" s="3" t="s">
        <v>3141</v>
      </c>
      <c r="B211" s="4">
        <v>-2.1791707945750218</v>
      </c>
      <c r="C211" s="4">
        <v>1.9242259536456069E-4</v>
      </c>
      <c r="E211" s="3" t="s">
        <v>864</v>
      </c>
      <c r="F211" s="3" t="s">
        <v>807</v>
      </c>
      <c r="G211" s="3" t="s">
        <v>811</v>
      </c>
    </row>
    <row r="212" spans="1:7" x14ac:dyDescent="0.2">
      <c r="A212" s="3" t="s">
        <v>3143</v>
      </c>
      <c r="B212" s="4">
        <v>-2.2281330185698449</v>
      </c>
      <c r="C212" s="4">
        <v>7.227395939927805E-3</v>
      </c>
      <c r="E212" s="3" t="s">
        <v>981</v>
      </c>
      <c r="F212" s="3" t="s">
        <v>835</v>
      </c>
      <c r="G212" s="3" t="s">
        <v>839</v>
      </c>
    </row>
    <row r="213" spans="1:7" x14ac:dyDescent="0.2">
      <c r="A213" s="3" t="s">
        <v>2207</v>
      </c>
      <c r="B213" s="4">
        <v>-2.2341736284837141</v>
      </c>
      <c r="C213" s="4">
        <v>3.097377920778091E-3</v>
      </c>
      <c r="E213" s="3" t="s">
        <v>1626</v>
      </c>
      <c r="F213" s="3" t="s">
        <v>807</v>
      </c>
      <c r="G213" s="3" t="s">
        <v>811</v>
      </c>
    </row>
    <row r="214" spans="1:7" x14ac:dyDescent="0.2">
      <c r="A214" s="3" t="s">
        <v>3144</v>
      </c>
      <c r="B214" s="4">
        <v>-2.249184097748762</v>
      </c>
      <c r="C214" s="4">
        <v>2.805289227865607E-2</v>
      </c>
      <c r="D214" s="3" t="s">
        <v>3265</v>
      </c>
      <c r="E214" s="3" t="s">
        <v>3266</v>
      </c>
      <c r="F214" s="3" t="s">
        <v>831</v>
      </c>
      <c r="G214" s="3" t="s">
        <v>1151</v>
      </c>
    </row>
    <row r="215" spans="1:7" x14ac:dyDescent="0.2">
      <c r="A215" s="3" t="s">
        <v>3145</v>
      </c>
      <c r="B215" s="4">
        <v>-2.2587337328079049</v>
      </c>
      <c r="C215" s="4">
        <v>7.5263660138161379E-3</v>
      </c>
      <c r="E215" s="3" t="s">
        <v>3202</v>
      </c>
      <c r="F215" s="3" t="s">
        <v>823</v>
      </c>
      <c r="G215" s="3" t="s">
        <v>823</v>
      </c>
    </row>
    <row r="216" spans="1:7" x14ac:dyDescent="0.2">
      <c r="A216" s="3" t="s">
        <v>3146</v>
      </c>
      <c r="B216" s="4">
        <v>-2.2597914144586069</v>
      </c>
      <c r="C216" s="4">
        <v>3.3253198409054767E-2</v>
      </c>
      <c r="E216" s="3" t="s">
        <v>3267</v>
      </c>
      <c r="F216" s="4" t="s">
        <v>817</v>
      </c>
      <c r="G216" s="3" t="s">
        <v>966</v>
      </c>
    </row>
    <row r="217" spans="1:7" x14ac:dyDescent="0.2">
      <c r="A217" s="3" t="s">
        <v>673</v>
      </c>
      <c r="B217" s="4">
        <v>-2.2722449730159129</v>
      </c>
      <c r="C217" s="4">
        <v>2.0670306574410571E-2</v>
      </c>
      <c r="E217" s="3" t="s">
        <v>847</v>
      </c>
      <c r="F217" s="3" t="s">
        <v>835</v>
      </c>
      <c r="G217" s="3" t="s">
        <v>848</v>
      </c>
    </row>
    <row r="218" spans="1:7" x14ac:dyDescent="0.2">
      <c r="A218" s="3" t="s">
        <v>3147</v>
      </c>
      <c r="B218" s="4">
        <v>-2.285301384222548</v>
      </c>
      <c r="C218" s="4">
        <v>3.425969643793584E-4</v>
      </c>
      <c r="D218" s="3" t="s">
        <v>3268</v>
      </c>
      <c r="E218" s="3" t="s">
        <v>3269</v>
      </c>
      <c r="F218" s="3" t="s">
        <v>817</v>
      </c>
      <c r="G218" s="3" t="s">
        <v>1108</v>
      </c>
    </row>
    <row r="219" spans="1:7" x14ac:dyDescent="0.2">
      <c r="A219" s="3" t="s">
        <v>2806</v>
      </c>
      <c r="B219" s="4">
        <v>-2.2908258550318048</v>
      </c>
      <c r="C219" s="4">
        <v>3.6983450503982738E-4</v>
      </c>
      <c r="D219" s="3" t="s">
        <v>2990</v>
      </c>
      <c r="E219" s="3" t="s">
        <v>2991</v>
      </c>
      <c r="F219" s="3" t="s">
        <v>835</v>
      </c>
      <c r="G219" s="3" t="s">
        <v>848</v>
      </c>
    </row>
    <row r="220" spans="1:7" x14ac:dyDescent="0.2">
      <c r="A220" s="3" t="s">
        <v>2773</v>
      </c>
      <c r="B220" s="4">
        <v>-2.2967790960969729</v>
      </c>
      <c r="C220" s="4">
        <v>4.4354218539684404E-3</v>
      </c>
      <c r="D220" s="3" t="s">
        <v>2949</v>
      </c>
      <c r="E220" s="3" t="s">
        <v>2950</v>
      </c>
      <c r="F220" s="3" t="s">
        <v>835</v>
      </c>
      <c r="G220" s="3" t="s">
        <v>946</v>
      </c>
    </row>
    <row r="221" spans="1:7" x14ac:dyDescent="0.2">
      <c r="A221" s="3" t="s">
        <v>2827</v>
      </c>
      <c r="B221" s="4">
        <v>-2.3148387650577109</v>
      </c>
      <c r="C221" s="4">
        <v>9.2604508745980439E-4</v>
      </c>
      <c r="D221" s="3" t="s">
        <v>3017</v>
      </c>
      <c r="E221" s="3" t="s">
        <v>3018</v>
      </c>
      <c r="F221" s="4" t="s">
        <v>817</v>
      </c>
      <c r="G221" s="3" t="s">
        <v>818</v>
      </c>
    </row>
    <row r="222" spans="1:7" x14ac:dyDescent="0.2">
      <c r="A222" s="3" t="s">
        <v>3148</v>
      </c>
      <c r="B222" s="4">
        <v>-2.3155059838471441</v>
      </c>
      <c r="C222" s="4">
        <v>1.36802362409301E-3</v>
      </c>
      <c r="D222" s="3" t="s">
        <v>3270</v>
      </c>
      <c r="E222" s="3" t="s">
        <v>3271</v>
      </c>
      <c r="F222" s="3" t="s">
        <v>817</v>
      </c>
      <c r="G222" s="3" t="s">
        <v>826</v>
      </c>
    </row>
    <row r="223" spans="1:7" x14ac:dyDescent="0.2">
      <c r="A223" s="3" t="s">
        <v>3149</v>
      </c>
      <c r="B223" s="4">
        <v>-2.3371366827728761</v>
      </c>
      <c r="C223" s="4">
        <v>1.537971625873853E-2</v>
      </c>
      <c r="E223" s="3" t="s">
        <v>3272</v>
      </c>
      <c r="F223" s="3" t="s">
        <v>823</v>
      </c>
      <c r="G223" s="3" t="s">
        <v>823</v>
      </c>
    </row>
    <row r="224" spans="1:7" x14ac:dyDescent="0.2">
      <c r="A224" s="3" t="s">
        <v>3150</v>
      </c>
      <c r="B224" s="4">
        <v>-2.3670622580218241</v>
      </c>
      <c r="C224" s="4">
        <v>1.0280559699433889E-2</v>
      </c>
      <c r="D224" s="3" t="s">
        <v>3273</v>
      </c>
      <c r="E224" s="3" t="s">
        <v>3274</v>
      </c>
      <c r="F224" s="3" t="s">
        <v>835</v>
      </c>
      <c r="G224" s="3" t="s">
        <v>946</v>
      </c>
    </row>
    <row r="225" spans="1:7" x14ac:dyDescent="0.2">
      <c r="A225" s="3" t="s">
        <v>3151</v>
      </c>
      <c r="B225" s="4">
        <v>-2.3671147595094428</v>
      </c>
      <c r="C225" s="4">
        <v>4.3668195112182659E-2</v>
      </c>
      <c r="D225" s="3" t="s">
        <v>3275</v>
      </c>
      <c r="E225" s="3" t="s">
        <v>3276</v>
      </c>
      <c r="F225" s="3" t="s">
        <v>831</v>
      </c>
      <c r="G225" s="3" t="s">
        <v>2339</v>
      </c>
    </row>
    <row r="226" spans="1:7" x14ac:dyDescent="0.2">
      <c r="A226" s="3" t="s">
        <v>3152</v>
      </c>
      <c r="B226" s="4">
        <v>-2.3895133577973589</v>
      </c>
      <c r="C226" s="4">
        <v>3.7538191345996078E-2</v>
      </c>
      <c r="D226" s="3" t="s">
        <v>3277</v>
      </c>
      <c r="E226" s="3" t="s">
        <v>3278</v>
      </c>
      <c r="F226" s="3" t="s">
        <v>835</v>
      </c>
      <c r="G226" s="3" t="s">
        <v>836</v>
      </c>
    </row>
    <row r="227" spans="1:7" x14ac:dyDescent="0.2">
      <c r="A227" s="3" t="s">
        <v>3153</v>
      </c>
      <c r="B227" s="4">
        <v>-2.396022181874665</v>
      </c>
      <c r="C227" s="4">
        <v>1.1612273200507591E-2</v>
      </c>
      <c r="E227" s="3" t="s">
        <v>3279</v>
      </c>
      <c r="F227" s="3" t="s">
        <v>823</v>
      </c>
      <c r="G227" s="3" t="s">
        <v>823</v>
      </c>
    </row>
    <row r="228" spans="1:7" x14ac:dyDescent="0.2">
      <c r="A228" s="3" t="s">
        <v>3154</v>
      </c>
      <c r="B228" s="4">
        <v>-2.4138470630872169</v>
      </c>
      <c r="C228" s="4">
        <v>1.048759390260756E-2</v>
      </c>
      <c r="D228" s="3" t="s">
        <v>3280</v>
      </c>
      <c r="E228" s="3" t="s">
        <v>3281</v>
      </c>
      <c r="F228" s="3" t="s">
        <v>835</v>
      </c>
      <c r="G228" s="3" t="s">
        <v>836</v>
      </c>
    </row>
    <row r="229" spans="1:7" x14ac:dyDescent="0.2">
      <c r="A229" s="3" t="s">
        <v>2748</v>
      </c>
      <c r="B229" s="4">
        <v>-2.422463220184444</v>
      </c>
      <c r="C229" s="4">
        <v>1.7090158545730309E-2</v>
      </c>
      <c r="D229" s="3" t="s">
        <v>2931</v>
      </c>
      <c r="E229" s="3" t="s">
        <v>2932</v>
      </c>
      <c r="F229" s="3" t="s">
        <v>807</v>
      </c>
      <c r="G229" s="3" t="s">
        <v>820</v>
      </c>
    </row>
    <row r="230" spans="1:7" x14ac:dyDescent="0.2">
      <c r="A230" s="3" t="s">
        <v>2820</v>
      </c>
      <c r="B230" s="4">
        <v>-2.4235700950339978</v>
      </c>
      <c r="C230" s="4">
        <v>1.6358491797625611E-2</v>
      </c>
      <c r="D230" s="3" t="s">
        <v>3009</v>
      </c>
      <c r="E230" s="3" t="s">
        <v>3010</v>
      </c>
      <c r="F230" s="3" t="s">
        <v>835</v>
      </c>
      <c r="G230" s="3" t="s">
        <v>946</v>
      </c>
    </row>
    <row r="231" spans="1:7" x14ac:dyDescent="0.2">
      <c r="A231" s="3" t="s">
        <v>3155</v>
      </c>
      <c r="B231" s="4">
        <v>-2.4253160278902639</v>
      </c>
      <c r="C231" s="4">
        <v>4.4696986773846432E-2</v>
      </c>
      <c r="E231" s="3" t="s">
        <v>3282</v>
      </c>
      <c r="F231" s="3" t="s">
        <v>823</v>
      </c>
      <c r="G231" s="3" t="s">
        <v>823</v>
      </c>
    </row>
    <row r="232" spans="1:7" x14ac:dyDescent="0.2">
      <c r="A232" s="3" t="s">
        <v>3156</v>
      </c>
      <c r="B232" s="4">
        <v>-2.4306236588040542</v>
      </c>
      <c r="C232" s="4">
        <v>4.0264244155778532E-3</v>
      </c>
      <c r="E232" s="3" t="s">
        <v>1195</v>
      </c>
      <c r="F232" s="3" t="s">
        <v>807</v>
      </c>
      <c r="G232" s="3" t="s">
        <v>1196</v>
      </c>
    </row>
    <row r="233" spans="1:7" x14ac:dyDescent="0.2">
      <c r="A233" s="3" t="s">
        <v>3157</v>
      </c>
      <c r="B233" s="4">
        <v>-2.440997475843186</v>
      </c>
      <c r="C233" s="4">
        <v>2.282756489568858E-2</v>
      </c>
      <c r="E233" s="3" t="s">
        <v>3002</v>
      </c>
      <c r="F233" s="3" t="s">
        <v>854</v>
      </c>
      <c r="G233" s="3" t="s">
        <v>855</v>
      </c>
    </row>
    <row r="234" spans="1:7" x14ac:dyDescent="0.2">
      <c r="A234" s="3" t="s">
        <v>3158</v>
      </c>
      <c r="B234" s="4">
        <v>-2.444366880717066</v>
      </c>
      <c r="C234" s="4">
        <v>1.3750476786599261E-2</v>
      </c>
      <c r="E234" s="3" t="s">
        <v>875</v>
      </c>
      <c r="F234" s="3" t="s">
        <v>823</v>
      </c>
      <c r="G234" s="3" t="s">
        <v>823</v>
      </c>
    </row>
    <row r="235" spans="1:7" x14ac:dyDescent="0.2">
      <c r="A235" s="3" t="s">
        <v>3159</v>
      </c>
      <c r="B235" s="4">
        <v>-2.4602522528519031</v>
      </c>
      <c r="C235" s="4">
        <v>2.8448455241390461E-2</v>
      </c>
      <c r="D235" s="3" t="s">
        <v>3283</v>
      </c>
      <c r="E235" s="3" t="s">
        <v>929</v>
      </c>
      <c r="F235" s="3" t="s">
        <v>831</v>
      </c>
      <c r="G235" s="3" t="s">
        <v>851</v>
      </c>
    </row>
    <row r="236" spans="1:7" x14ac:dyDescent="0.2">
      <c r="A236" s="3" t="s">
        <v>2130</v>
      </c>
      <c r="B236" s="4">
        <v>-2.4733514701834838</v>
      </c>
      <c r="C236" s="4">
        <v>1.394844683079602E-2</v>
      </c>
      <c r="E236" s="3" t="s">
        <v>2564</v>
      </c>
      <c r="F236" s="3" t="s">
        <v>823</v>
      </c>
      <c r="G236" s="3" t="s">
        <v>823</v>
      </c>
    </row>
    <row r="237" spans="1:7" x14ac:dyDescent="0.2">
      <c r="A237" s="3" t="s">
        <v>2747</v>
      </c>
      <c r="B237" s="4">
        <v>-2.4786005032580851</v>
      </c>
      <c r="C237" s="4">
        <v>8.9239850217207178E-3</v>
      </c>
      <c r="E237" s="3" t="s">
        <v>2930</v>
      </c>
      <c r="F237" s="3" t="s">
        <v>831</v>
      </c>
      <c r="G237" s="3" t="s">
        <v>1053</v>
      </c>
    </row>
    <row r="238" spans="1:7" x14ac:dyDescent="0.2">
      <c r="A238" s="3" t="s">
        <v>3160</v>
      </c>
      <c r="B238" s="4">
        <v>-2.4839142305441322</v>
      </c>
      <c r="C238" s="4">
        <v>3.0272894545309181E-2</v>
      </c>
      <c r="E238" s="3" t="s">
        <v>1002</v>
      </c>
      <c r="F238" s="3" t="s">
        <v>807</v>
      </c>
      <c r="G238" s="3" t="s">
        <v>820</v>
      </c>
    </row>
    <row r="239" spans="1:7" x14ac:dyDescent="0.2">
      <c r="A239" s="3" t="s">
        <v>3161</v>
      </c>
      <c r="B239" s="4">
        <v>-2.487718711525488</v>
      </c>
      <c r="C239" s="4">
        <v>1.4251899231207661E-2</v>
      </c>
      <c r="E239" s="3" t="s">
        <v>3284</v>
      </c>
      <c r="F239" s="3" t="s">
        <v>807</v>
      </c>
      <c r="G239" s="3" t="s">
        <v>820</v>
      </c>
    </row>
    <row r="240" spans="1:7" x14ac:dyDescent="0.2">
      <c r="A240" s="3" t="s">
        <v>3162</v>
      </c>
      <c r="B240" s="4">
        <v>-2.490557214118601</v>
      </c>
      <c r="C240" s="4">
        <v>4.8917946171201949E-4</v>
      </c>
      <c r="D240" s="3" t="s">
        <v>3285</v>
      </c>
      <c r="E240" s="3" t="s">
        <v>1331</v>
      </c>
      <c r="F240" s="4" t="s">
        <v>817</v>
      </c>
      <c r="G240" s="3" t="s">
        <v>818</v>
      </c>
    </row>
    <row r="241" spans="1:7" x14ac:dyDescent="0.2">
      <c r="A241" s="3" t="s">
        <v>3163</v>
      </c>
      <c r="B241" s="4">
        <v>-2.4972582122636862</v>
      </c>
      <c r="C241" s="4">
        <v>1.4429402478069051E-2</v>
      </c>
      <c r="E241" s="3" t="s">
        <v>3286</v>
      </c>
      <c r="F241" s="3" t="s">
        <v>823</v>
      </c>
      <c r="G241" s="3" t="s">
        <v>823</v>
      </c>
    </row>
    <row r="242" spans="1:7" x14ac:dyDescent="0.2">
      <c r="A242" s="3" t="s">
        <v>2772</v>
      </c>
      <c r="B242" s="4">
        <v>-2.536934567936123</v>
      </c>
      <c r="C242" s="4">
        <v>2.0188244997627011E-3</v>
      </c>
      <c r="D242" s="3" t="s">
        <v>2947</v>
      </c>
      <c r="E242" s="3" t="s">
        <v>2948</v>
      </c>
      <c r="F242" s="3" t="s">
        <v>807</v>
      </c>
      <c r="G242" s="3" t="s">
        <v>963</v>
      </c>
    </row>
    <row r="243" spans="1:7" x14ac:dyDescent="0.2">
      <c r="A243" s="3" t="s">
        <v>2804</v>
      </c>
      <c r="B243" s="4">
        <v>-2.5807102149102921</v>
      </c>
      <c r="C243" s="4">
        <v>1.1347755498372701E-3</v>
      </c>
      <c r="D243" s="3" t="s">
        <v>2986</v>
      </c>
      <c r="E243" s="3" t="s">
        <v>2987</v>
      </c>
      <c r="F243" s="3" t="s">
        <v>807</v>
      </c>
      <c r="G243" s="3" t="s">
        <v>820</v>
      </c>
    </row>
    <row r="244" spans="1:7" x14ac:dyDescent="0.2">
      <c r="A244" s="3" t="s">
        <v>3164</v>
      </c>
      <c r="B244" s="4">
        <v>-2.5977365492483262</v>
      </c>
      <c r="C244" s="4">
        <v>1.374170245797141E-3</v>
      </c>
      <c r="D244" s="3" t="s">
        <v>3287</v>
      </c>
      <c r="E244" s="3" t="s">
        <v>3288</v>
      </c>
      <c r="F244" s="3" t="s">
        <v>835</v>
      </c>
      <c r="G244" s="3" t="s">
        <v>848</v>
      </c>
    </row>
    <row r="245" spans="1:7" x14ac:dyDescent="0.2">
      <c r="A245" s="3" t="s">
        <v>3165</v>
      </c>
      <c r="B245" s="4">
        <v>-2.5979653275715169</v>
      </c>
      <c r="C245" s="4">
        <v>2.516530060566654E-3</v>
      </c>
      <c r="D245" s="3" t="s">
        <v>3289</v>
      </c>
      <c r="E245" s="3" t="s">
        <v>3290</v>
      </c>
      <c r="F245" s="3" t="s">
        <v>817</v>
      </c>
      <c r="G245" s="3" t="s">
        <v>826</v>
      </c>
    </row>
    <row r="246" spans="1:7" x14ac:dyDescent="0.2">
      <c r="A246" s="3" t="s">
        <v>2817</v>
      </c>
      <c r="B246" s="4">
        <v>-2.6252949873716891</v>
      </c>
      <c r="C246" s="4">
        <v>9.0877945581699403E-4</v>
      </c>
      <c r="D246" s="3" t="s">
        <v>3005</v>
      </c>
      <c r="E246" s="3" t="s">
        <v>3006</v>
      </c>
      <c r="F246" s="3" t="s">
        <v>831</v>
      </c>
      <c r="G246" s="3" t="s">
        <v>2917</v>
      </c>
    </row>
    <row r="247" spans="1:7" x14ac:dyDescent="0.2">
      <c r="A247" s="3" t="s">
        <v>3166</v>
      </c>
      <c r="B247" s="4">
        <v>-2.6284151742652688</v>
      </c>
      <c r="C247" s="4">
        <v>3.813885485560152E-2</v>
      </c>
      <c r="D247" s="3" t="s">
        <v>3291</v>
      </c>
      <c r="E247" s="3" t="s">
        <v>3292</v>
      </c>
      <c r="F247" s="3" t="s">
        <v>835</v>
      </c>
      <c r="G247" s="3" t="s">
        <v>848</v>
      </c>
    </row>
    <row r="248" spans="1:7" x14ac:dyDescent="0.2">
      <c r="A248" s="3" t="s">
        <v>3167</v>
      </c>
      <c r="B248" s="4">
        <v>-2.628952028721173</v>
      </c>
      <c r="C248" s="4">
        <v>3.4798014021128212E-2</v>
      </c>
      <c r="D248" s="3" t="s">
        <v>3293</v>
      </c>
      <c r="E248" s="3" t="s">
        <v>3294</v>
      </c>
      <c r="F248" s="3" t="s">
        <v>854</v>
      </c>
      <c r="G248" s="3" t="s">
        <v>855</v>
      </c>
    </row>
    <row r="249" spans="1:7" x14ac:dyDescent="0.2">
      <c r="A249" s="3" t="s">
        <v>2808</v>
      </c>
      <c r="B249" s="4">
        <v>-2.637727799935131</v>
      </c>
      <c r="C249" s="4">
        <v>1.5785658128198401E-2</v>
      </c>
      <c r="D249" s="3" t="s">
        <v>2992</v>
      </c>
      <c r="E249" s="3" t="s">
        <v>2993</v>
      </c>
      <c r="F249" s="3" t="s">
        <v>835</v>
      </c>
      <c r="G249" s="3" t="s">
        <v>848</v>
      </c>
    </row>
    <row r="250" spans="1:7" x14ac:dyDescent="0.2">
      <c r="A250" s="3" t="s">
        <v>3168</v>
      </c>
      <c r="B250" s="4">
        <v>-2.639456680036484</v>
      </c>
      <c r="C250" s="4">
        <v>2.9087222348284252E-2</v>
      </c>
      <c r="D250" s="3" t="s">
        <v>3295</v>
      </c>
      <c r="E250" s="3" t="s">
        <v>1059</v>
      </c>
      <c r="F250" s="3" t="s">
        <v>807</v>
      </c>
      <c r="G250" s="3" t="s">
        <v>820</v>
      </c>
    </row>
    <row r="251" spans="1:7" x14ac:dyDescent="0.2">
      <c r="A251" s="3" t="s">
        <v>2178</v>
      </c>
      <c r="B251" s="4">
        <v>-2.6428359696291448</v>
      </c>
      <c r="C251" s="4">
        <v>1.2162120809694711E-3</v>
      </c>
      <c r="D251" s="3" t="s">
        <v>2614</v>
      </c>
      <c r="E251" s="3" t="s">
        <v>2615</v>
      </c>
      <c r="F251" s="3" t="s">
        <v>854</v>
      </c>
      <c r="G251" s="3" t="s">
        <v>855</v>
      </c>
    </row>
    <row r="252" spans="1:7" x14ac:dyDescent="0.2">
      <c r="A252" s="3" t="s">
        <v>3169</v>
      </c>
      <c r="B252" s="4">
        <v>-2.6588837089663389</v>
      </c>
      <c r="C252" s="4">
        <v>2.7819917564935069E-3</v>
      </c>
      <c r="D252" s="3" t="s">
        <v>3296</v>
      </c>
      <c r="E252" s="3" t="s">
        <v>3297</v>
      </c>
      <c r="F252" s="3" t="s">
        <v>835</v>
      </c>
      <c r="G252" s="3" t="s">
        <v>848</v>
      </c>
    </row>
    <row r="253" spans="1:7" x14ac:dyDescent="0.2">
      <c r="A253" s="3" t="s">
        <v>3170</v>
      </c>
      <c r="B253" s="4">
        <v>-2.6593912377708708</v>
      </c>
      <c r="C253" s="4">
        <v>6.6942709967984394E-3</v>
      </c>
      <c r="D253" s="3" t="s">
        <v>3298</v>
      </c>
      <c r="E253" s="3" t="s">
        <v>3299</v>
      </c>
      <c r="F253" s="3" t="s">
        <v>835</v>
      </c>
      <c r="G253" s="3" t="s">
        <v>881</v>
      </c>
    </row>
    <row r="254" spans="1:7" x14ac:dyDescent="0.2">
      <c r="A254" s="3" t="s">
        <v>2813</v>
      </c>
      <c r="B254" s="4">
        <v>-2.6624156542201391</v>
      </c>
      <c r="C254" s="4">
        <v>1.4536775242372039E-2</v>
      </c>
      <c r="D254" s="3" t="s">
        <v>2999</v>
      </c>
      <c r="E254" s="3" t="s">
        <v>3000</v>
      </c>
      <c r="F254" s="3" t="s">
        <v>807</v>
      </c>
      <c r="G254" s="3" t="s">
        <v>820</v>
      </c>
    </row>
    <row r="255" spans="1:7" x14ac:dyDescent="0.2">
      <c r="A255" s="3" t="s">
        <v>2823</v>
      </c>
      <c r="B255" s="4">
        <v>-2.70500511151748</v>
      </c>
      <c r="C255" s="4">
        <v>1.361233026429997E-3</v>
      </c>
      <c r="D255" s="3" t="s">
        <v>3012</v>
      </c>
      <c r="E255" s="3" t="s">
        <v>3013</v>
      </c>
      <c r="F255" s="3" t="s">
        <v>807</v>
      </c>
      <c r="G255" s="3" t="s">
        <v>820</v>
      </c>
    </row>
    <row r="256" spans="1:7" x14ac:dyDescent="0.2">
      <c r="A256" s="3" t="s">
        <v>2828</v>
      </c>
      <c r="B256" s="4">
        <v>-2.788359522068752</v>
      </c>
      <c r="C256" s="4">
        <v>1.2818194042999619E-2</v>
      </c>
      <c r="D256" s="3" t="s">
        <v>3019</v>
      </c>
      <c r="E256" s="3" t="s">
        <v>3020</v>
      </c>
      <c r="F256" s="3" t="s">
        <v>807</v>
      </c>
      <c r="G256" s="3" t="s">
        <v>820</v>
      </c>
    </row>
    <row r="257" spans="1:7" x14ac:dyDescent="0.2">
      <c r="A257" s="3" t="s">
        <v>3171</v>
      </c>
      <c r="B257" s="4">
        <v>-2.8769410935961011</v>
      </c>
      <c r="C257" s="4">
        <v>2.3622014706573422E-2</v>
      </c>
      <c r="D257" s="3" t="s">
        <v>3300</v>
      </c>
      <c r="E257" s="3" t="s">
        <v>2615</v>
      </c>
      <c r="F257" s="3" t="s">
        <v>854</v>
      </c>
      <c r="G257" s="3" t="s">
        <v>855</v>
      </c>
    </row>
    <row r="258" spans="1:7" x14ac:dyDescent="0.2">
      <c r="A258" s="3" t="s">
        <v>2837</v>
      </c>
      <c r="B258" s="4">
        <v>-2.8834256437466208</v>
      </c>
      <c r="C258" s="4">
        <v>2.3010643233978272E-2</v>
      </c>
      <c r="E258" s="3" t="s">
        <v>875</v>
      </c>
      <c r="F258" s="3" t="s">
        <v>823</v>
      </c>
      <c r="G258" s="3" t="s">
        <v>823</v>
      </c>
    </row>
    <row r="259" spans="1:7" x14ac:dyDescent="0.2">
      <c r="A259" s="3" t="s">
        <v>3172</v>
      </c>
      <c r="B259" s="4">
        <v>-2.924248389073552</v>
      </c>
      <c r="C259" s="4">
        <v>4.6203539240022816E-3</v>
      </c>
      <c r="D259" s="3" t="s">
        <v>3301</v>
      </c>
      <c r="E259" s="3" t="s">
        <v>3302</v>
      </c>
      <c r="F259" s="3" t="s">
        <v>835</v>
      </c>
      <c r="G259" s="3" t="s">
        <v>848</v>
      </c>
    </row>
    <row r="260" spans="1:7" x14ac:dyDescent="0.2">
      <c r="A260" s="3" t="s">
        <v>2807</v>
      </c>
      <c r="B260" s="4">
        <v>-2.9420402360581739</v>
      </c>
      <c r="C260" s="4">
        <v>5.1143120205789519E-3</v>
      </c>
      <c r="E260" s="3" t="s">
        <v>1320</v>
      </c>
      <c r="F260" s="3" t="s">
        <v>807</v>
      </c>
      <c r="G260" s="3" t="s">
        <v>1096</v>
      </c>
    </row>
    <row r="261" spans="1:7" x14ac:dyDescent="0.2">
      <c r="A261" s="3" t="s">
        <v>554</v>
      </c>
      <c r="B261" s="4">
        <v>-2.980121820372482</v>
      </c>
      <c r="C261" s="4">
        <v>2.7174898998525692E-3</v>
      </c>
      <c r="E261" s="3" t="s">
        <v>1008</v>
      </c>
      <c r="F261" s="3" t="s">
        <v>807</v>
      </c>
      <c r="G261" s="3" t="s">
        <v>877</v>
      </c>
    </row>
    <row r="262" spans="1:7" x14ac:dyDescent="0.2">
      <c r="A262" s="3" t="s">
        <v>2803</v>
      </c>
      <c r="B262" s="4">
        <v>-3.0289664342880092</v>
      </c>
      <c r="C262" s="4">
        <v>1.280229242780659E-2</v>
      </c>
      <c r="D262" s="3" t="s">
        <v>2985</v>
      </c>
      <c r="E262" s="3" t="s">
        <v>850</v>
      </c>
      <c r="F262" s="3" t="s">
        <v>831</v>
      </c>
      <c r="G262" s="3" t="s">
        <v>851</v>
      </c>
    </row>
    <row r="263" spans="1:7" x14ac:dyDescent="0.2">
      <c r="A263" s="3" t="s">
        <v>2824</v>
      </c>
      <c r="B263" s="4">
        <v>-3.3095581367187932</v>
      </c>
      <c r="C263" s="4">
        <v>1.479622493651913E-2</v>
      </c>
      <c r="E263" s="3" t="s">
        <v>1214</v>
      </c>
      <c r="F263" s="3" t="s">
        <v>807</v>
      </c>
      <c r="G263" s="3" t="s">
        <v>820</v>
      </c>
    </row>
    <row r="264" spans="1:7" x14ac:dyDescent="0.2">
      <c r="A264" s="3" t="s">
        <v>3173</v>
      </c>
      <c r="B264" s="4">
        <v>-3.5119001329256769</v>
      </c>
      <c r="C264" s="4">
        <v>2.3145335674227881E-2</v>
      </c>
      <c r="D264" s="3" t="s">
        <v>3303</v>
      </c>
      <c r="E264" s="3" t="s">
        <v>3304</v>
      </c>
      <c r="F264" s="3" t="s">
        <v>831</v>
      </c>
      <c r="G264" s="3" t="s">
        <v>842</v>
      </c>
    </row>
    <row r="265" spans="1:7" x14ac:dyDescent="0.2">
      <c r="A265" s="3" t="s">
        <v>2843</v>
      </c>
      <c r="B265" s="4">
        <v>-3.614406336101105</v>
      </c>
      <c r="C265" s="4">
        <v>4.2615501793412093E-2</v>
      </c>
      <c r="D265" s="3" t="s">
        <v>3033</v>
      </c>
      <c r="E265" s="3" t="s">
        <v>2977</v>
      </c>
      <c r="F265" s="3" t="s">
        <v>854</v>
      </c>
      <c r="G265" s="3" t="s">
        <v>855</v>
      </c>
    </row>
    <row r="266" spans="1:7" x14ac:dyDescent="0.2">
      <c r="A266" s="3" t="s">
        <v>3174</v>
      </c>
      <c r="B266" s="4">
        <v>-3.6413791597504712</v>
      </c>
      <c r="C266" s="4">
        <v>3.3644254621363473E-2</v>
      </c>
      <c r="D266" s="3" t="s">
        <v>3305</v>
      </c>
      <c r="E266" s="3" t="s">
        <v>3306</v>
      </c>
      <c r="F266" s="3" t="s">
        <v>831</v>
      </c>
      <c r="G266" s="3" t="s">
        <v>2917</v>
      </c>
    </row>
    <row r="267" spans="1:7" x14ac:dyDescent="0.2">
      <c r="A267" s="3" t="s">
        <v>2840</v>
      </c>
      <c r="B267" s="4">
        <v>-3.9138244095678791</v>
      </c>
      <c r="C267" s="4">
        <v>3.3138053837478441E-2</v>
      </c>
      <c r="E267" s="3" t="s">
        <v>994</v>
      </c>
      <c r="F267" s="3" t="s">
        <v>854</v>
      </c>
      <c r="G267" s="3" t="s">
        <v>855</v>
      </c>
    </row>
    <row r="268" spans="1:7" x14ac:dyDescent="0.2">
      <c r="A268" s="3" t="s">
        <v>2833</v>
      </c>
      <c r="B268" s="4">
        <v>-4.1138023122766922</v>
      </c>
      <c r="C268" s="4">
        <v>2.690219268333929E-4</v>
      </c>
      <c r="E268" s="3" t="s">
        <v>3022</v>
      </c>
      <c r="F268" s="3" t="s">
        <v>854</v>
      </c>
      <c r="G268" s="3" t="s">
        <v>855</v>
      </c>
    </row>
    <row r="269" spans="1:7" x14ac:dyDescent="0.2">
      <c r="A269" s="3" t="s">
        <v>2846</v>
      </c>
      <c r="B269" s="4">
        <v>-4.1893919762740621</v>
      </c>
      <c r="C269" s="4">
        <v>2.6331416129859612E-4</v>
      </c>
      <c r="D269" s="3" t="s">
        <v>3036</v>
      </c>
      <c r="E269" s="3" t="s">
        <v>3002</v>
      </c>
      <c r="F269" s="3" t="s">
        <v>854</v>
      </c>
      <c r="G269" s="3" t="s">
        <v>855</v>
      </c>
    </row>
    <row r="270" spans="1:7" x14ac:dyDescent="0.2">
      <c r="A270" s="3" t="s">
        <v>3175</v>
      </c>
      <c r="B270" s="4">
        <v>-4.2406618856481204</v>
      </c>
      <c r="C270" s="4">
        <v>1.086237845327115E-3</v>
      </c>
      <c r="E270" s="3" t="s">
        <v>3022</v>
      </c>
      <c r="F270" s="3" t="s">
        <v>854</v>
      </c>
      <c r="G270" s="3" t="s">
        <v>855</v>
      </c>
    </row>
    <row r="271" spans="1:7" x14ac:dyDescent="0.2">
      <c r="A271" s="3" t="s">
        <v>2213</v>
      </c>
      <c r="B271" s="4">
        <v>-4.6078455724354761</v>
      </c>
      <c r="C271" s="4">
        <v>2.2864632512115499E-2</v>
      </c>
      <c r="E271" s="3" t="s">
        <v>2246</v>
      </c>
      <c r="F271" s="3" t="s">
        <v>807</v>
      </c>
      <c r="G271" s="3" t="s">
        <v>811</v>
      </c>
    </row>
    <row r="272" spans="1:7" x14ac:dyDescent="0.2">
      <c r="A272" s="3" t="s">
        <v>2842</v>
      </c>
      <c r="B272" s="4">
        <v>-4.6567179906255127</v>
      </c>
      <c r="C272" s="4">
        <v>1.8543741794679389E-4</v>
      </c>
      <c r="D272" s="3" t="s">
        <v>3031</v>
      </c>
      <c r="E272" s="3" t="s">
        <v>3032</v>
      </c>
      <c r="F272" s="3" t="s">
        <v>854</v>
      </c>
      <c r="G272" s="3" t="s">
        <v>855</v>
      </c>
    </row>
    <row r="273" spans="1:7" x14ac:dyDescent="0.2">
      <c r="A273" s="3" t="s">
        <v>2839</v>
      </c>
      <c r="B273" s="4">
        <v>-4.7017360367076471</v>
      </c>
      <c r="C273" s="4">
        <v>4.0735988327279824E-3</v>
      </c>
      <c r="D273" s="3" t="s">
        <v>3027</v>
      </c>
      <c r="E273" s="3" t="s">
        <v>3028</v>
      </c>
      <c r="F273" s="3" t="s">
        <v>831</v>
      </c>
      <c r="G273" s="3" t="s">
        <v>2917</v>
      </c>
    </row>
    <row r="274" spans="1:7" x14ac:dyDescent="0.2">
      <c r="A274" s="3" t="s">
        <v>769</v>
      </c>
      <c r="B274" s="4">
        <v>-6.4116843695715984</v>
      </c>
      <c r="C274" s="4">
        <v>5.522668489474794E-5</v>
      </c>
      <c r="D274" s="3" t="s">
        <v>1755</v>
      </c>
      <c r="E274" s="3" t="s">
        <v>971</v>
      </c>
      <c r="F274" s="3" t="s">
        <v>817</v>
      </c>
      <c r="G274" s="3" t="s">
        <v>937</v>
      </c>
    </row>
    <row r="275" spans="1:7" x14ac:dyDescent="0.2">
      <c r="A275" s="3" t="s">
        <v>1920</v>
      </c>
      <c r="B275" s="4">
        <v>2.6589902812412078</v>
      </c>
      <c r="C275" s="4">
        <v>1.1061298829878091E-2</v>
      </c>
      <c r="E275" s="3" t="s">
        <v>2660</v>
      </c>
      <c r="F275" s="3" t="s">
        <v>1788</v>
      </c>
    </row>
    <row r="276" spans="1:7" x14ac:dyDescent="0.2">
      <c r="A276" s="3" t="s">
        <v>2089</v>
      </c>
      <c r="B276" s="4">
        <v>2.390375443206898</v>
      </c>
      <c r="C276" s="4">
        <v>2.4435941719000041E-3</v>
      </c>
      <c r="E276" s="3" t="s">
        <v>1791</v>
      </c>
      <c r="F276" s="3" t="s">
        <v>1788</v>
      </c>
    </row>
    <row r="277" spans="1:7" x14ac:dyDescent="0.2">
      <c r="A277" s="3" t="s">
        <v>1849</v>
      </c>
      <c r="B277" s="4">
        <v>2.2861828908101458</v>
      </c>
      <c r="C277" s="4">
        <v>3.5775820637466343E-2</v>
      </c>
      <c r="E277" s="3" t="s">
        <v>2656</v>
      </c>
      <c r="F277" s="3" t="s">
        <v>1788</v>
      </c>
    </row>
    <row r="278" spans="1:7" x14ac:dyDescent="0.2">
      <c r="A278" s="3" t="s">
        <v>3078</v>
      </c>
      <c r="B278" s="4">
        <v>1.8298544814720969</v>
      </c>
      <c r="C278" s="4">
        <v>2.9995184539986459E-2</v>
      </c>
      <c r="E278" s="3" t="s">
        <v>3307</v>
      </c>
      <c r="F278" s="3" t="s">
        <v>1788</v>
      </c>
    </row>
    <row r="279" spans="1:7" x14ac:dyDescent="0.2">
      <c r="A279" s="3" t="s">
        <v>3142</v>
      </c>
      <c r="B279" s="4">
        <v>-2.2046487058886211</v>
      </c>
      <c r="C279" s="4">
        <v>3.538222280159503E-3</v>
      </c>
      <c r="E279" s="3" t="s">
        <v>3308</v>
      </c>
      <c r="F279" s="3" t="s">
        <v>1788</v>
      </c>
    </row>
  </sheetData>
  <conditionalFormatting sqref="A3">
    <cfRule type="duplicateValues" dxfId="3" priority="1"/>
    <cfRule type="duplicateValues" dxfId="2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F1682-137D-4F1E-82A1-C71B525391E4}">
  <dimension ref="A1:G834"/>
  <sheetViews>
    <sheetView tabSelected="1" zoomScale="243" zoomScaleNormal="243" workbookViewId="0">
      <selection activeCell="K8" sqref="K8"/>
    </sheetView>
  </sheetViews>
  <sheetFormatPr baseColWidth="10" defaultRowHeight="15" x14ac:dyDescent="0.2"/>
  <cols>
    <col min="1" max="10" width="11.5" style="3"/>
    <col min="11" max="16384" width="10.83203125" style="3"/>
  </cols>
  <sheetData>
    <row r="1" spans="1:7" x14ac:dyDescent="0.2">
      <c r="A1" s="3" t="s">
        <v>4136</v>
      </c>
    </row>
    <row r="3" spans="1:7" ht="16" x14ac:dyDescent="0.2">
      <c r="A3" s="9" t="s">
        <v>4141</v>
      </c>
    </row>
    <row r="4" spans="1:7" ht="16" x14ac:dyDescent="0.2">
      <c r="A4" s="9"/>
    </row>
    <row r="5" spans="1:7" x14ac:dyDescent="0.2">
      <c r="A5" s="8" t="s">
        <v>798</v>
      </c>
      <c r="B5" s="1" t="s">
        <v>799</v>
      </c>
      <c r="C5" s="1" t="s">
        <v>800</v>
      </c>
      <c r="D5" s="1" t="s">
        <v>801</v>
      </c>
      <c r="E5" s="1" t="s">
        <v>802</v>
      </c>
      <c r="F5" s="2" t="s">
        <v>803</v>
      </c>
      <c r="G5" s="1" t="s">
        <v>804</v>
      </c>
    </row>
    <row r="6" spans="1:7" x14ac:dyDescent="0.2">
      <c r="A6" s="3" t="s">
        <v>1</v>
      </c>
      <c r="B6" s="4">
        <v>7.2785938070453193</v>
      </c>
      <c r="C6" s="4">
        <v>4.351012028706895E-3</v>
      </c>
      <c r="D6" s="3" t="s">
        <v>809</v>
      </c>
      <c r="E6" s="3" t="s">
        <v>810</v>
      </c>
      <c r="F6" s="3" t="s">
        <v>807</v>
      </c>
      <c r="G6" s="3" t="s">
        <v>811</v>
      </c>
    </row>
    <row r="7" spans="1:7" x14ac:dyDescent="0.2">
      <c r="A7" s="3" t="s">
        <v>19</v>
      </c>
      <c r="B7" s="4">
        <v>6.5067606602513077</v>
      </c>
      <c r="C7" s="4">
        <v>5.5047250430280761E-3</v>
      </c>
      <c r="D7" s="3" t="s">
        <v>856</v>
      </c>
      <c r="E7" s="3" t="s">
        <v>857</v>
      </c>
      <c r="F7" s="3" t="s">
        <v>807</v>
      </c>
      <c r="G7" s="3" t="s">
        <v>811</v>
      </c>
    </row>
    <row r="8" spans="1:7" x14ac:dyDescent="0.2">
      <c r="A8" s="3" t="s">
        <v>0</v>
      </c>
      <c r="B8" s="4">
        <v>6.394644129748615</v>
      </c>
      <c r="C8" s="4">
        <v>5.921753958961145E-3</v>
      </c>
      <c r="D8" s="3" t="s">
        <v>805</v>
      </c>
      <c r="E8" s="3" t="s">
        <v>806</v>
      </c>
      <c r="F8" s="3" t="s">
        <v>807</v>
      </c>
      <c r="G8" s="3" t="s">
        <v>808</v>
      </c>
    </row>
    <row r="9" spans="1:7" x14ac:dyDescent="0.2">
      <c r="A9" s="3" t="s">
        <v>29</v>
      </c>
      <c r="B9" s="4">
        <v>6.3366598740708326</v>
      </c>
      <c r="C9" s="4">
        <v>3.464614927375129E-4</v>
      </c>
      <c r="D9" s="3" t="s">
        <v>873</v>
      </c>
      <c r="E9" s="3" t="s">
        <v>874</v>
      </c>
      <c r="F9" s="3" t="s">
        <v>807</v>
      </c>
      <c r="G9" s="3" t="s">
        <v>811</v>
      </c>
    </row>
    <row r="10" spans="1:7" x14ac:dyDescent="0.2">
      <c r="A10" s="3" t="s">
        <v>24</v>
      </c>
      <c r="B10" s="4">
        <v>6.3303029519078287</v>
      </c>
      <c r="C10" s="4">
        <v>5.3592465969439116E-3</v>
      </c>
      <c r="D10" s="3" t="s">
        <v>865</v>
      </c>
      <c r="E10" s="3" t="s">
        <v>866</v>
      </c>
      <c r="F10" s="3" t="s">
        <v>807</v>
      </c>
      <c r="G10" s="3" t="s">
        <v>811</v>
      </c>
    </row>
    <row r="11" spans="1:7" x14ac:dyDescent="0.2">
      <c r="A11" s="3" t="s">
        <v>41</v>
      </c>
      <c r="B11" s="4">
        <v>6.284737244508797</v>
      </c>
      <c r="C11" s="4">
        <v>2.049261686975991E-3</v>
      </c>
      <c r="D11" s="3" t="s">
        <v>895</v>
      </c>
      <c r="E11" s="3" t="s">
        <v>896</v>
      </c>
      <c r="F11" s="3" t="s">
        <v>807</v>
      </c>
      <c r="G11" s="3" t="s">
        <v>811</v>
      </c>
    </row>
    <row r="12" spans="1:7" x14ac:dyDescent="0.2">
      <c r="A12" s="3" t="s">
        <v>43</v>
      </c>
      <c r="B12" s="4">
        <v>6.1280039736830449</v>
      </c>
      <c r="C12" s="4">
        <v>5.2738365568240559E-4</v>
      </c>
      <c r="D12" s="3" t="s">
        <v>899</v>
      </c>
      <c r="E12" s="3" t="s">
        <v>900</v>
      </c>
      <c r="F12" s="3" t="s">
        <v>807</v>
      </c>
      <c r="G12" s="3" t="s">
        <v>820</v>
      </c>
    </row>
    <row r="13" spans="1:7" x14ac:dyDescent="0.2">
      <c r="A13" s="3" t="s">
        <v>59</v>
      </c>
      <c r="B13" s="4">
        <v>5.6240627358563779</v>
      </c>
      <c r="C13" s="4">
        <v>2.3770315090305541E-2</v>
      </c>
      <c r="D13" s="3" t="s">
        <v>926</v>
      </c>
      <c r="E13" s="3" t="s">
        <v>927</v>
      </c>
      <c r="F13" s="3" t="s">
        <v>807</v>
      </c>
      <c r="G13" s="3" t="s">
        <v>820</v>
      </c>
    </row>
    <row r="14" spans="1:7" x14ac:dyDescent="0.2">
      <c r="A14" s="3" t="s">
        <v>26</v>
      </c>
      <c r="B14" s="4">
        <v>5.3803909691562577</v>
      </c>
      <c r="C14" s="4">
        <v>8.4400441013251122E-3</v>
      </c>
      <c r="D14" s="3" t="s">
        <v>869</v>
      </c>
      <c r="E14" s="3" t="s">
        <v>870</v>
      </c>
      <c r="F14" s="3" t="s">
        <v>807</v>
      </c>
      <c r="G14" s="3" t="s">
        <v>811</v>
      </c>
    </row>
    <row r="15" spans="1:7" x14ac:dyDescent="0.2">
      <c r="A15" s="3" t="s">
        <v>9</v>
      </c>
      <c r="B15" s="4">
        <v>5.1155857008217289</v>
      </c>
      <c r="C15" s="4">
        <v>1.510670895829048E-2</v>
      </c>
      <c r="E15" s="3" t="s">
        <v>827</v>
      </c>
      <c r="F15" s="3" t="s">
        <v>823</v>
      </c>
      <c r="G15" s="3" t="s">
        <v>828</v>
      </c>
    </row>
    <row r="16" spans="1:7" x14ac:dyDescent="0.2">
      <c r="A16" s="3" t="s">
        <v>3</v>
      </c>
      <c r="B16" s="4">
        <v>5.0670499683866526</v>
      </c>
      <c r="C16" s="4">
        <v>1.828573286421675E-3</v>
      </c>
      <c r="D16" s="3" t="s">
        <v>815</v>
      </c>
      <c r="E16" s="3" t="s">
        <v>816</v>
      </c>
      <c r="F16" s="4" t="s">
        <v>817</v>
      </c>
      <c r="G16" s="3" t="s">
        <v>818</v>
      </c>
    </row>
    <row r="17" spans="1:7" x14ac:dyDescent="0.2">
      <c r="A17" s="3" t="s">
        <v>7</v>
      </c>
      <c r="B17" s="4">
        <v>5.0657281030176691</v>
      </c>
      <c r="C17" s="4">
        <v>7.0835721037738426E-3</v>
      </c>
      <c r="D17" s="3" t="s">
        <v>821</v>
      </c>
      <c r="E17" s="3" t="s">
        <v>822</v>
      </c>
      <c r="F17" s="3" t="s">
        <v>823</v>
      </c>
      <c r="G17" s="3" t="s">
        <v>823</v>
      </c>
    </row>
    <row r="18" spans="1:7" x14ac:dyDescent="0.2">
      <c r="A18" s="3" t="s">
        <v>124</v>
      </c>
      <c r="B18" s="4">
        <v>4.9245085089671239</v>
      </c>
      <c r="C18" s="4">
        <v>1.752997297811431E-2</v>
      </c>
      <c r="D18" s="3" t="s">
        <v>1005</v>
      </c>
      <c r="E18" s="3" t="s">
        <v>1006</v>
      </c>
      <c r="F18" s="4" t="s">
        <v>817</v>
      </c>
      <c r="G18" s="3" t="s">
        <v>1007</v>
      </c>
    </row>
    <row r="19" spans="1:7" x14ac:dyDescent="0.2">
      <c r="A19" s="3" t="s">
        <v>1799</v>
      </c>
      <c r="B19" s="4">
        <v>4.9055550291032226</v>
      </c>
      <c r="C19" s="4">
        <v>1.109268091827219E-2</v>
      </c>
      <c r="D19" s="3" t="s">
        <v>2225</v>
      </c>
      <c r="E19" s="3" t="s">
        <v>2226</v>
      </c>
      <c r="F19" s="3" t="s">
        <v>835</v>
      </c>
      <c r="G19" s="3" t="s">
        <v>848</v>
      </c>
    </row>
    <row r="20" spans="1:7" x14ac:dyDescent="0.2">
      <c r="A20" s="3" t="s">
        <v>1826</v>
      </c>
      <c r="B20" s="4">
        <v>4.8202965716294681</v>
      </c>
      <c r="C20" s="4">
        <v>3.7109612062369728E-3</v>
      </c>
      <c r="D20" s="3" t="s">
        <v>2250</v>
      </c>
      <c r="E20" s="3" t="s">
        <v>1262</v>
      </c>
      <c r="F20" s="3" t="s">
        <v>854</v>
      </c>
      <c r="G20" s="3" t="s">
        <v>855</v>
      </c>
    </row>
    <row r="21" spans="1:7" x14ac:dyDescent="0.2">
      <c r="A21" s="3" t="s">
        <v>1803</v>
      </c>
      <c r="B21" s="4">
        <v>4.8082245208659504</v>
      </c>
      <c r="C21" s="4">
        <v>7.3355147014549493E-3</v>
      </c>
      <c r="D21" s="3" t="s">
        <v>1129</v>
      </c>
      <c r="E21" s="3" t="s">
        <v>1130</v>
      </c>
      <c r="F21" s="3" t="s">
        <v>831</v>
      </c>
      <c r="G21" s="3" t="s">
        <v>1131</v>
      </c>
    </row>
    <row r="22" spans="1:7" x14ac:dyDescent="0.2">
      <c r="A22" s="3" t="s">
        <v>225</v>
      </c>
      <c r="B22" s="4">
        <v>4.7369988886629919</v>
      </c>
      <c r="C22" s="4">
        <v>1.4922759158517131E-2</v>
      </c>
      <c r="D22" s="3" t="s">
        <v>1129</v>
      </c>
      <c r="E22" s="3" t="s">
        <v>1130</v>
      </c>
      <c r="F22" s="3" t="s">
        <v>831</v>
      </c>
      <c r="G22" s="3" t="s">
        <v>1131</v>
      </c>
    </row>
    <row r="23" spans="1:7" x14ac:dyDescent="0.2">
      <c r="A23" s="3" t="s">
        <v>30</v>
      </c>
      <c r="B23" s="4">
        <v>4.70733101492839</v>
      </c>
      <c r="C23" s="4">
        <v>2.381171560256867E-3</v>
      </c>
      <c r="E23" s="3" t="s">
        <v>875</v>
      </c>
      <c r="F23" s="5" t="s">
        <v>823</v>
      </c>
      <c r="G23" s="5" t="s">
        <v>823</v>
      </c>
    </row>
    <row r="24" spans="1:7" x14ac:dyDescent="0.2">
      <c r="A24" s="3" t="s">
        <v>151</v>
      </c>
      <c r="B24" s="4">
        <v>4.6994317347364278</v>
      </c>
      <c r="C24" s="4">
        <v>1.214386917486E-2</v>
      </c>
      <c r="D24" s="3" t="s">
        <v>1042</v>
      </c>
      <c r="E24" s="3" t="s">
        <v>1043</v>
      </c>
      <c r="F24" s="3" t="s">
        <v>835</v>
      </c>
      <c r="G24" s="3" t="s">
        <v>848</v>
      </c>
    </row>
    <row r="25" spans="1:7" x14ac:dyDescent="0.2">
      <c r="A25" s="3" t="s">
        <v>3063</v>
      </c>
      <c r="B25" s="4">
        <v>4.6958164603689001</v>
      </c>
      <c r="C25" s="4">
        <v>3.6750070234906063E-2</v>
      </c>
      <c r="E25" s="3" t="s">
        <v>3706</v>
      </c>
      <c r="F25" s="3" t="s">
        <v>823</v>
      </c>
      <c r="G25" s="3" t="s">
        <v>823</v>
      </c>
    </row>
    <row r="26" spans="1:7" x14ac:dyDescent="0.2">
      <c r="A26" s="3" t="s">
        <v>3055</v>
      </c>
      <c r="B26" s="4">
        <v>4.6509474764071923</v>
      </c>
      <c r="C26" s="4">
        <v>3.1201720745250738E-2</v>
      </c>
      <c r="D26" s="3" t="s">
        <v>3193</v>
      </c>
      <c r="E26" s="3" t="s">
        <v>1119</v>
      </c>
      <c r="F26" s="3" t="s">
        <v>835</v>
      </c>
      <c r="G26" s="3" t="s">
        <v>848</v>
      </c>
    </row>
    <row r="27" spans="1:7" x14ac:dyDescent="0.2">
      <c r="A27" s="3" t="s">
        <v>60</v>
      </c>
      <c r="B27" s="4">
        <v>4.6426541320218551</v>
      </c>
      <c r="C27" s="4">
        <v>7.4287229178822576E-3</v>
      </c>
      <c r="E27" s="3" t="s">
        <v>928</v>
      </c>
      <c r="F27" s="3" t="s">
        <v>823</v>
      </c>
      <c r="G27" s="3" t="s">
        <v>823</v>
      </c>
    </row>
    <row r="28" spans="1:7" x14ac:dyDescent="0.2">
      <c r="A28" s="3" t="s">
        <v>250</v>
      </c>
      <c r="B28" s="4">
        <v>4.630067523860891</v>
      </c>
      <c r="C28" s="4">
        <v>9.0859038004426646E-3</v>
      </c>
      <c r="E28" s="3" t="s">
        <v>1119</v>
      </c>
      <c r="F28" s="3" t="s">
        <v>835</v>
      </c>
      <c r="G28" s="3" t="s">
        <v>848</v>
      </c>
    </row>
    <row r="29" spans="1:7" x14ac:dyDescent="0.2">
      <c r="A29" s="3" t="s">
        <v>279</v>
      </c>
      <c r="B29" s="4">
        <v>4.541290359211871</v>
      </c>
      <c r="C29" s="4">
        <v>2.584839781655875E-2</v>
      </c>
      <c r="D29" s="3" t="s">
        <v>1205</v>
      </c>
      <c r="E29" s="3" t="s">
        <v>1206</v>
      </c>
      <c r="F29" s="3" t="s">
        <v>831</v>
      </c>
      <c r="G29" s="3" t="s">
        <v>1131</v>
      </c>
    </row>
    <row r="30" spans="1:7" x14ac:dyDescent="0.2">
      <c r="A30" s="3" t="s">
        <v>1856</v>
      </c>
      <c r="B30" s="4">
        <v>4.4814730768496727</v>
      </c>
      <c r="C30" s="4">
        <v>4.6363313930879391E-2</v>
      </c>
      <c r="E30" s="3" t="s">
        <v>827</v>
      </c>
      <c r="F30" s="3" t="s">
        <v>823</v>
      </c>
      <c r="G30" s="3" t="s">
        <v>828</v>
      </c>
    </row>
    <row r="31" spans="1:7" x14ac:dyDescent="0.2">
      <c r="A31" s="3" t="s">
        <v>3309</v>
      </c>
      <c r="B31" s="4">
        <v>4.3898469565759459</v>
      </c>
      <c r="C31" s="4">
        <v>1.649722622083831E-2</v>
      </c>
      <c r="D31" s="3" t="s">
        <v>2849</v>
      </c>
      <c r="E31" s="3" t="s">
        <v>2850</v>
      </c>
      <c r="F31" s="3" t="s">
        <v>807</v>
      </c>
      <c r="G31" s="3" t="s">
        <v>2350</v>
      </c>
    </row>
    <row r="32" spans="1:7" x14ac:dyDescent="0.2">
      <c r="A32" s="3" t="s">
        <v>1801</v>
      </c>
      <c r="B32" s="4">
        <v>4.3604567208314897</v>
      </c>
      <c r="C32" s="4">
        <v>2.9492098740314981E-2</v>
      </c>
      <c r="D32" s="3" t="s">
        <v>2229</v>
      </c>
      <c r="E32" s="3" t="s">
        <v>2230</v>
      </c>
      <c r="F32" s="3" t="s">
        <v>835</v>
      </c>
      <c r="G32" s="3" t="s">
        <v>848</v>
      </c>
    </row>
    <row r="33" spans="1:7" x14ac:dyDescent="0.2">
      <c r="A33" s="3" t="s">
        <v>53</v>
      </c>
      <c r="B33" s="4">
        <v>4.3550767499277647</v>
      </c>
      <c r="C33" s="4">
        <v>3.0148846136072781E-3</v>
      </c>
      <c r="D33" s="3" t="s">
        <v>914</v>
      </c>
      <c r="E33" s="3" t="s">
        <v>915</v>
      </c>
      <c r="F33" s="3" t="s">
        <v>835</v>
      </c>
      <c r="G33" s="3" t="s">
        <v>916</v>
      </c>
    </row>
    <row r="34" spans="1:7" x14ac:dyDescent="0.2">
      <c r="A34" s="3" t="s">
        <v>2669</v>
      </c>
      <c r="B34" s="4">
        <v>4.3526267592681176</v>
      </c>
      <c r="C34" s="4">
        <v>2.280154739191274E-2</v>
      </c>
      <c r="D34" s="3" t="s">
        <v>2849</v>
      </c>
      <c r="E34" s="3" t="s">
        <v>2850</v>
      </c>
      <c r="F34" s="3" t="s">
        <v>807</v>
      </c>
      <c r="G34" s="3" t="s">
        <v>2350</v>
      </c>
    </row>
    <row r="35" spans="1:7" x14ac:dyDescent="0.2">
      <c r="A35" s="3" t="s">
        <v>3310</v>
      </c>
      <c r="B35" s="4">
        <v>4.2027695401936409</v>
      </c>
      <c r="C35" s="4">
        <v>3.3448459379577827E-2</v>
      </c>
      <c r="E35" s="3" t="s">
        <v>827</v>
      </c>
      <c r="F35" s="3" t="s">
        <v>823</v>
      </c>
      <c r="G35" s="3" t="s">
        <v>828</v>
      </c>
    </row>
    <row r="36" spans="1:7" x14ac:dyDescent="0.2">
      <c r="A36" s="3" t="s">
        <v>8</v>
      </c>
      <c r="B36" s="4">
        <v>4.1858875792032748</v>
      </c>
      <c r="C36" s="4">
        <v>6.4748101903283216E-4</v>
      </c>
      <c r="D36" s="3" t="s">
        <v>824</v>
      </c>
      <c r="E36" s="3" t="s">
        <v>825</v>
      </c>
      <c r="F36" s="3" t="s">
        <v>817</v>
      </c>
      <c r="G36" s="3" t="s">
        <v>826</v>
      </c>
    </row>
    <row r="37" spans="1:7" x14ac:dyDescent="0.2">
      <c r="A37" s="3" t="s">
        <v>1830</v>
      </c>
      <c r="B37" s="4">
        <v>4.1684233768012984</v>
      </c>
      <c r="C37" s="4">
        <v>2.0510868701031641E-2</v>
      </c>
      <c r="E37" s="3" t="s">
        <v>2253</v>
      </c>
      <c r="F37" s="3" t="s">
        <v>823</v>
      </c>
      <c r="G37" s="3" t="s">
        <v>823</v>
      </c>
    </row>
    <row r="38" spans="1:7" x14ac:dyDescent="0.2">
      <c r="A38" s="3" t="s">
        <v>1855</v>
      </c>
      <c r="B38" s="4">
        <v>4.1622087151299159</v>
      </c>
      <c r="C38" s="4">
        <v>5.4622710126140837E-3</v>
      </c>
      <c r="E38" s="3" t="s">
        <v>1119</v>
      </c>
      <c r="F38" s="3" t="s">
        <v>835</v>
      </c>
      <c r="G38" s="3" t="s">
        <v>848</v>
      </c>
    </row>
    <row r="39" spans="1:7" x14ac:dyDescent="0.2">
      <c r="A39" s="3" t="s">
        <v>38</v>
      </c>
      <c r="B39" s="4">
        <v>4.1010493005624298</v>
      </c>
      <c r="C39" s="4">
        <v>5.1684458750429372E-3</v>
      </c>
      <c r="E39" s="3" t="s">
        <v>890</v>
      </c>
      <c r="F39" s="5" t="s">
        <v>831</v>
      </c>
      <c r="G39" s="5" t="s">
        <v>891</v>
      </c>
    </row>
    <row r="40" spans="1:7" x14ac:dyDescent="0.2">
      <c r="A40" s="3" t="s">
        <v>6</v>
      </c>
      <c r="B40" s="4">
        <v>4.0832439648024499</v>
      </c>
      <c r="C40" s="4">
        <v>2.8592741634656778E-3</v>
      </c>
      <c r="E40" s="3" t="s">
        <v>819</v>
      </c>
      <c r="F40" s="3" t="s">
        <v>807</v>
      </c>
      <c r="G40" s="3" t="s">
        <v>820</v>
      </c>
    </row>
    <row r="41" spans="1:7" x14ac:dyDescent="0.2">
      <c r="A41" s="3" t="s">
        <v>1800</v>
      </c>
      <c r="B41" s="4">
        <v>4.0689077587000666</v>
      </c>
      <c r="C41" s="4">
        <v>5.5465311312812438E-4</v>
      </c>
      <c r="D41" s="3" t="s">
        <v>2227</v>
      </c>
      <c r="E41" s="3" t="s">
        <v>2228</v>
      </c>
      <c r="F41" s="3" t="s">
        <v>835</v>
      </c>
      <c r="G41" s="3" t="s">
        <v>848</v>
      </c>
    </row>
    <row r="42" spans="1:7" x14ac:dyDescent="0.2">
      <c r="A42" s="3" t="s">
        <v>3051</v>
      </c>
      <c r="B42" s="4">
        <v>4.0618575304343834</v>
      </c>
      <c r="C42" s="4">
        <v>1.337933139990841E-2</v>
      </c>
      <c r="E42" s="3" t="s">
        <v>827</v>
      </c>
      <c r="F42" s="3" t="s">
        <v>823</v>
      </c>
      <c r="G42" s="3" t="s">
        <v>828</v>
      </c>
    </row>
    <row r="43" spans="1:7" x14ac:dyDescent="0.2">
      <c r="A43" s="3" t="s">
        <v>1812</v>
      </c>
      <c r="B43" s="4">
        <v>4.0270555287827996</v>
      </c>
      <c r="C43" s="4">
        <v>2.0626734985456528E-3</v>
      </c>
      <c r="D43" s="3" t="s">
        <v>2238</v>
      </c>
      <c r="E43" s="3" t="s">
        <v>2239</v>
      </c>
      <c r="F43" s="3" t="s">
        <v>807</v>
      </c>
      <c r="G43" s="3" t="s">
        <v>879</v>
      </c>
    </row>
    <row r="44" spans="1:7" x14ac:dyDescent="0.2">
      <c r="A44" s="3" t="s">
        <v>1810</v>
      </c>
      <c r="B44" s="4">
        <v>4.0253295088416667</v>
      </c>
      <c r="C44" s="4">
        <v>6.7597875187181784E-3</v>
      </c>
      <c r="D44" s="3" t="s">
        <v>2236</v>
      </c>
      <c r="E44" s="3" t="s">
        <v>2237</v>
      </c>
      <c r="F44" s="3" t="s">
        <v>817</v>
      </c>
      <c r="G44" s="3" t="s">
        <v>826</v>
      </c>
    </row>
    <row r="45" spans="1:7" x14ac:dyDescent="0.2">
      <c r="A45" s="3" t="s">
        <v>361</v>
      </c>
      <c r="B45" s="4">
        <v>3.991996112768136</v>
      </c>
      <c r="C45" s="4">
        <v>8.4696507755212171E-3</v>
      </c>
      <c r="E45" s="3" t="s">
        <v>1133</v>
      </c>
      <c r="F45" s="4" t="s">
        <v>817</v>
      </c>
      <c r="G45" s="3" t="s">
        <v>1007</v>
      </c>
    </row>
    <row r="46" spans="1:7" x14ac:dyDescent="0.2">
      <c r="A46" s="3" t="s">
        <v>188</v>
      </c>
      <c r="B46" s="4">
        <v>3.9705101315006441</v>
      </c>
      <c r="C46" s="4">
        <v>2.437077757417596E-2</v>
      </c>
      <c r="E46" s="3" t="s">
        <v>1083</v>
      </c>
      <c r="F46" s="3" t="s">
        <v>823</v>
      </c>
      <c r="G46" s="3" t="s">
        <v>823</v>
      </c>
    </row>
    <row r="47" spans="1:7" x14ac:dyDescent="0.2">
      <c r="A47" s="3" t="s">
        <v>732</v>
      </c>
      <c r="B47" s="4">
        <v>3.911578549236264</v>
      </c>
      <c r="C47" s="4">
        <v>4.2301187086296894E-3</v>
      </c>
      <c r="D47" s="3" t="s">
        <v>1723</v>
      </c>
      <c r="E47" s="3" t="s">
        <v>1059</v>
      </c>
      <c r="F47" s="3" t="s">
        <v>807</v>
      </c>
      <c r="G47" s="3" t="s">
        <v>820</v>
      </c>
    </row>
    <row r="48" spans="1:7" x14ac:dyDescent="0.2">
      <c r="A48" s="3" t="s">
        <v>23</v>
      </c>
      <c r="B48" s="4">
        <v>3.9077267516995988</v>
      </c>
      <c r="C48" s="4">
        <v>1.0464708891219331E-2</v>
      </c>
      <c r="E48" s="3" t="s">
        <v>864</v>
      </c>
      <c r="F48" s="3" t="s">
        <v>807</v>
      </c>
      <c r="G48" s="3" t="s">
        <v>811</v>
      </c>
    </row>
    <row r="49" spans="1:7" x14ac:dyDescent="0.2">
      <c r="A49" s="3" t="s">
        <v>1869</v>
      </c>
      <c r="B49" s="4">
        <v>3.8564118487927721</v>
      </c>
      <c r="C49" s="4">
        <v>4.9512054671068543E-3</v>
      </c>
      <c r="E49" s="3" t="s">
        <v>1119</v>
      </c>
      <c r="F49" s="3" t="s">
        <v>835</v>
      </c>
      <c r="G49" s="3" t="s">
        <v>848</v>
      </c>
    </row>
    <row r="50" spans="1:7" x14ac:dyDescent="0.2">
      <c r="A50" s="3" t="s">
        <v>39</v>
      </c>
      <c r="B50" s="4">
        <v>3.8405518253942819</v>
      </c>
      <c r="C50" s="4">
        <v>4.8302612223475733E-3</v>
      </c>
      <c r="E50" s="3" t="s">
        <v>892</v>
      </c>
      <c r="F50" s="3" t="s">
        <v>807</v>
      </c>
      <c r="G50" s="3" t="s">
        <v>893</v>
      </c>
    </row>
    <row r="51" spans="1:7" x14ac:dyDescent="0.2">
      <c r="A51" s="3" t="s">
        <v>1843</v>
      </c>
      <c r="B51" s="4">
        <v>3.82400102046077</v>
      </c>
      <c r="C51" s="4">
        <v>1.567345287620505E-2</v>
      </c>
      <c r="E51" s="3" t="s">
        <v>2265</v>
      </c>
      <c r="F51" s="3" t="s">
        <v>817</v>
      </c>
      <c r="G51" s="3" t="s">
        <v>975</v>
      </c>
    </row>
    <row r="52" spans="1:7" x14ac:dyDescent="0.2">
      <c r="A52" s="3" t="s">
        <v>5</v>
      </c>
      <c r="B52" s="4">
        <v>3.808770072480264</v>
      </c>
      <c r="C52" s="4">
        <v>4.3293916612298713E-3</v>
      </c>
      <c r="E52" s="3" t="s">
        <v>819</v>
      </c>
      <c r="F52" s="3" t="s">
        <v>807</v>
      </c>
      <c r="G52" s="3" t="s">
        <v>820</v>
      </c>
    </row>
    <row r="53" spans="1:7" x14ac:dyDescent="0.2">
      <c r="A53" s="3" t="s">
        <v>1939</v>
      </c>
      <c r="B53" s="4">
        <v>3.806107296302224</v>
      </c>
      <c r="C53" s="4">
        <v>3.709299156859306E-2</v>
      </c>
      <c r="D53" s="3" t="s">
        <v>2362</v>
      </c>
      <c r="E53" s="3" t="s">
        <v>2363</v>
      </c>
      <c r="F53" s="3" t="s">
        <v>831</v>
      </c>
      <c r="G53" s="3" t="s">
        <v>1131</v>
      </c>
    </row>
    <row r="54" spans="1:7" x14ac:dyDescent="0.2">
      <c r="A54" s="3" t="s">
        <v>543</v>
      </c>
      <c r="B54" s="4">
        <v>3.7833507313418551</v>
      </c>
      <c r="C54" s="4">
        <v>2.1736151742303731E-4</v>
      </c>
      <c r="D54" s="3" t="s">
        <v>1511</v>
      </c>
      <c r="E54" s="3" t="s">
        <v>1512</v>
      </c>
      <c r="F54" s="3" t="s">
        <v>835</v>
      </c>
      <c r="G54" s="3" t="s">
        <v>836</v>
      </c>
    </row>
    <row r="55" spans="1:7" x14ac:dyDescent="0.2">
      <c r="A55" s="3" t="s">
        <v>1806</v>
      </c>
      <c r="B55" s="4">
        <v>3.7652243462869399</v>
      </c>
      <c r="C55" s="4">
        <v>2.384178572229027E-2</v>
      </c>
      <c r="D55" s="3" t="s">
        <v>2229</v>
      </c>
      <c r="E55" s="3" t="s">
        <v>2230</v>
      </c>
      <c r="F55" s="3" t="s">
        <v>835</v>
      </c>
      <c r="G55" s="3" t="s">
        <v>848</v>
      </c>
    </row>
    <row r="56" spans="1:7" x14ac:dyDescent="0.2">
      <c r="A56" s="3" t="s">
        <v>63</v>
      </c>
      <c r="B56" s="4">
        <v>3.7560133277785912</v>
      </c>
      <c r="C56" s="4">
        <v>3.7634523966754332E-2</v>
      </c>
      <c r="E56" s="3" t="s">
        <v>930</v>
      </c>
      <c r="F56" s="3" t="s">
        <v>817</v>
      </c>
      <c r="G56" s="3" t="s">
        <v>931</v>
      </c>
    </row>
    <row r="57" spans="1:7" x14ac:dyDescent="0.2">
      <c r="A57" s="3" t="s">
        <v>3311</v>
      </c>
      <c r="B57" s="4">
        <v>3.748534690843913</v>
      </c>
      <c r="C57" s="4">
        <v>3.3300752722021529E-2</v>
      </c>
      <c r="E57" s="3" t="s">
        <v>875</v>
      </c>
      <c r="F57" s="3" t="s">
        <v>823</v>
      </c>
      <c r="G57" s="3" t="s">
        <v>823</v>
      </c>
    </row>
    <row r="58" spans="1:7" x14ac:dyDescent="0.2">
      <c r="A58" s="3" t="s">
        <v>3039</v>
      </c>
      <c r="B58" s="4">
        <v>3.7426775131169321</v>
      </c>
      <c r="C58" s="4">
        <v>3.4833413163500422E-2</v>
      </c>
      <c r="D58" s="3" t="s">
        <v>3176</v>
      </c>
      <c r="E58" s="3" t="s">
        <v>3177</v>
      </c>
      <c r="F58" s="3" t="s">
        <v>831</v>
      </c>
      <c r="G58" s="3" t="s">
        <v>1053</v>
      </c>
    </row>
    <row r="59" spans="1:7" x14ac:dyDescent="0.2">
      <c r="A59" s="3" t="s">
        <v>1957</v>
      </c>
      <c r="B59" s="4">
        <v>3.739809507946747</v>
      </c>
      <c r="C59" s="4">
        <v>3.893586199680811E-2</v>
      </c>
      <c r="E59" s="3" t="s">
        <v>2375</v>
      </c>
      <c r="F59" s="3" t="s">
        <v>807</v>
      </c>
      <c r="G59" s="3" t="s">
        <v>811</v>
      </c>
    </row>
    <row r="60" spans="1:7" x14ac:dyDescent="0.2">
      <c r="A60" s="3" t="s">
        <v>49</v>
      </c>
      <c r="B60" s="4">
        <v>3.7042411602307759</v>
      </c>
      <c r="C60" s="4">
        <v>1.3480563829676899E-2</v>
      </c>
      <c r="D60" s="3" t="s">
        <v>909</v>
      </c>
      <c r="E60" s="3" t="s">
        <v>910</v>
      </c>
      <c r="F60" s="3" t="s">
        <v>835</v>
      </c>
      <c r="G60" s="3" t="s">
        <v>848</v>
      </c>
    </row>
    <row r="61" spans="1:7" x14ac:dyDescent="0.2">
      <c r="A61" s="3" t="s">
        <v>1822</v>
      </c>
      <c r="B61" s="4">
        <v>3.6952346251717181</v>
      </c>
      <c r="C61" s="4">
        <v>1.139795547355461E-3</v>
      </c>
      <c r="D61" s="3" t="s">
        <v>2244</v>
      </c>
      <c r="E61" s="3" t="s">
        <v>2245</v>
      </c>
      <c r="F61" s="3" t="s">
        <v>817</v>
      </c>
      <c r="G61" s="3" t="s">
        <v>826</v>
      </c>
    </row>
    <row r="62" spans="1:7" x14ac:dyDescent="0.2">
      <c r="A62" s="3" t="s">
        <v>42</v>
      </c>
      <c r="B62" s="4">
        <v>3.675843394266344</v>
      </c>
      <c r="C62" s="4">
        <v>1.082102269933532E-2</v>
      </c>
      <c r="D62" s="3" t="s">
        <v>897</v>
      </c>
      <c r="E62" s="3" t="s">
        <v>898</v>
      </c>
      <c r="F62" s="3" t="s">
        <v>807</v>
      </c>
      <c r="G62" s="3" t="s">
        <v>808</v>
      </c>
    </row>
    <row r="63" spans="1:7" x14ac:dyDescent="0.2">
      <c r="A63" s="3" t="s">
        <v>1829</v>
      </c>
      <c r="B63" s="4">
        <v>3.6343923110346168</v>
      </c>
      <c r="C63" s="4">
        <v>4.7188196845578166E-3</v>
      </c>
      <c r="D63" s="3" t="s">
        <v>2251</v>
      </c>
      <c r="E63" s="3" t="s">
        <v>2252</v>
      </c>
      <c r="F63" s="3" t="s">
        <v>854</v>
      </c>
      <c r="G63" s="3" t="s">
        <v>855</v>
      </c>
    </row>
    <row r="64" spans="1:7" x14ac:dyDescent="0.2">
      <c r="A64" s="3" t="s">
        <v>2</v>
      </c>
      <c r="B64" s="4">
        <v>3.6249218605706588</v>
      </c>
      <c r="C64" s="4">
        <v>9.0547617638644343E-4</v>
      </c>
      <c r="D64" s="3" t="s">
        <v>812</v>
      </c>
      <c r="E64" s="3" t="s">
        <v>813</v>
      </c>
      <c r="F64" s="3" t="s">
        <v>807</v>
      </c>
      <c r="G64" s="3" t="s">
        <v>814</v>
      </c>
    </row>
    <row r="65" spans="1:7" x14ac:dyDescent="0.2">
      <c r="A65" s="3" t="s">
        <v>14</v>
      </c>
      <c r="B65" s="4">
        <v>3.6161944384048201</v>
      </c>
      <c r="C65" s="4">
        <v>5.7883237964930674E-3</v>
      </c>
      <c r="D65" s="3" t="s">
        <v>843</v>
      </c>
      <c r="E65" s="3" t="s">
        <v>844</v>
      </c>
      <c r="F65" s="3" t="s">
        <v>807</v>
      </c>
      <c r="G65" s="3" t="s">
        <v>814</v>
      </c>
    </row>
    <row r="66" spans="1:7" x14ac:dyDescent="0.2">
      <c r="A66" s="3" t="s">
        <v>3312</v>
      </c>
      <c r="B66" s="4">
        <v>3.5778457331863711</v>
      </c>
      <c r="C66" s="4">
        <v>4.5279353947021199E-2</v>
      </c>
      <c r="E66" s="3" t="s">
        <v>890</v>
      </c>
      <c r="F66" s="3" t="s">
        <v>831</v>
      </c>
      <c r="G66" s="3" t="s">
        <v>891</v>
      </c>
    </row>
    <row r="67" spans="1:7" x14ac:dyDescent="0.2">
      <c r="A67" s="3" t="s">
        <v>134</v>
      </c>
      <c r="B67" s="4">
        <v>3.5759936732806392</v>
      </c>
      <c r="C67" s="4">
        <v>6.7659915851858441E-3</v>
      </c>
      <c r="D67" s="3" t="s">
        <v>1016</v>
      </c>
      <c r="E67" s="3" t="s">
        <v>1017</v>
      </c>
      <c r="F67" s="3" t="s">
        <v>823</v>
      </c>
      <c r="G67" s="3" t="s">
        <v>823</v>
      </c>
    </row>
    <row r="68" spans="1:7" x14ac:dyDescent="0.2">
      <c r="A68" s="3" t="s">
        <v>3046</v>
      </c>
      <c r="B68" s="4">
        <v>3.5513500070355</v>
      </c>
      <c r="C68" s="4">
        <v>1.7335198370660609E-2</v>
      </c>
      <c r="D68" s="3" t="s">
        <v>3183</v>
      </c>
      <c r="E68" s="3" t="s">
        <v>2587</v>
      </c>
      <c r="F68" s="3" t="s">
        <v>807</v>
      </c>
      <c r="G68" s="3" t="s">
        <v>820</v>
      </c>
    </row>
    <row r="69" spans="1:7" x14ac:dyDescent="0.2">
      <c r="A69" s="3" t="s">
        <v>304</v>
      </c>
      <c r="B69" s="4">
        <v>3.5237166769289372</v>
      </c>
      <c r="C69" s="4">
        <v>3.4178486516579119E-3</v>
      </c>
      <c r="D69" s="3" t="s">
        <v>1235</v>
      </c>
      <c r="E69" s="3" t="s">
        <v>1236</v>
      </c>
      <c r="F69" s="3" t="s">
        <v>835</v>
      </c>
      <c r="G69" s="3" t="s">
        <v>848</v>
      </c>
    </row>
    <row r="70" spans="1:7" x14ac:dyDescent="0.2">
      <c r="A70" s="3" t="s">
        <v>1833</v>
      </c>
      <c r="B70" s="4">
        <v>3.5081050353654049</v>
      </c>
      <c r="C70" s="4">
        <v>1.4642155378860411E-2</v>
      </c>
      <c r="E70" s="3" t="s">
        <v>1214</v>
      </c>
      <c r="F70" s="3" t="s">
        <v>807</v>
      </c>
      <c r="G70" s="3" t="s">
        <v>820</v>
      </c>
    </row>
    <row r="71" spans="1:7" x14ac:dyDescent="0.2">
      <c r="A71" s="3" t="s">
        <v>68</v>
      </c>
      <c r="B71" s="4">
        <v>3.447632313058218</v>
      </c>
      <c r="C71" s="4">
        <v>2.3790919829887971E-2</v>
      </c>
      <c r="E71" s="3" t="s">
        <v>939</v>
      </c>
      <c r="F71" s="3" t="s">
        <v>823</v>
      </c>
      <c r="G71" s="3" t="s">
        <v>823</v>
      </c>
    </row>
    <row r="72" spans="1:7" x14ac:dyDescent="0.2">
      <c r="A72" s="3" t="s">
        <v>52</v>
      </c>
      <c r="B72" s="4">
        <v>3.439679853532827</v>
      </c>
      <c r="C72" s="4">
        <v>3.3735675226557109E-3</v>
      </c>
      <c r="E72" s="3" t="s">
        <v>864</v>
      </c>
      <c r="F72" s="3" t="s">
        <v>807</v>
      </c>
      <c r="G72" s="3" t="s">
        <v>811</v>
      </c>
    </row>
    <row r="73" spans="1:7" x14ac:dyDescent="0.2">
      <c r="A73" s="3" t="s">
        <v>1805</v>
      </c>
      <c r="B73" s="4">
        <v>3.4233399215730489</v>
      </c>
      <c r="C73" s="4">
        <v>2.143709679770725E-2</v>
      </c>
      <c r="D73" s="3" t="s">
        <v>2233</v>
      </c>
      <c r="E73" s="3" t="s">
        <v>1183</v>
      </c>
      <c r="F73" s="3" t="s">
        <v>835</v>
      </c>
      <c r="G73" s="3" t="s">
        <v>881</v>
      </c>
    </row>
    <row r="74" spans="1:7" x14ac:dyDescent="0.2">
      <c r="A74" s="3" t="s">
        <v>3313</v>
      </c>
      <c r="B74" s="4">
        <v>3.3826726477642022</v>
      </c>
      <c r="C74" s="4">
        <v>2.112765611518256E-2</v>
      </c>
      <c r="D74" s="3" t="s">
        <v>3707</v>
      </c>
      <c r="E74" s="3" t="s">
        <v>3708</v>
      </c>
      <c r="F74" s="3" t="s">
        <v>807</v>
      </c>
      <c r="G74" s="3" t="s">
        <v>808</v>
      </c>
    </row>
    <row r="75" spans="1:7" x14ac:dyDescent="0.2">
      <c r="A75" s="3" t="s">
        <v>228</v>
      </c>
      <c r="B75" s="4">
        <v>3.3765633690592409</v>
      </c>
      <c r="C75" s="4">
        <v>1.4016037474977551E-2</v>
      </c>
      <c r="D75" s="3" t="s">
        <v>1136</v>
      </c>
      <c r="E75" s="3" t="s">
        <v>1137</v>
      </c>
      <c r="F75" s="3" t="s">
        <v>807</v>
      </c>
      <c r="G75" s="3" t="s">
        <v>811</v>
      </c>
    </row>
    <row r="76" spans="1:7" x14ac:dyDescent="0.2">
      <c r="A76" s="3" t="s">
        <v>1838</v>
      </c>
      <c r="B76" s="4">
        <v>3.3330307581811192</v>
      </c>
      <c r="C76" s="4">
        <v>1.8915118780844491E-2</v>
      </c>
      <c r="D76" s="3" t="s">
        <v>2261</v>
      </c>
      <c r="E76" s="3" t="s">
        <v>915</v>
      </c>
      <c r="F76" s="3" t="s">
        <v>835</v>
      </c>
      <c r="G76" s="3" t="s">
        <v>916</v>
      </c>
    </row>
    <row r="77" spans="1:7" x14ac:dyDescent="0.2">
      <c r="A77" s="3" t="s">
        <v>87</v>
      </c>
      <c r="B77" s="4">
        <v>3.3083877968594342</v>
      </c>
      <c r="C77" s="4">
        <v>1.9815509255386891E-2</v>
      </c>
      <c r="E77" s="3" t="s">
        <v>939</v>
      </c>
      <c r="F77" s="3" t="s">
        <v>823</v>
      </c>
      <c r="G77" s="3" t="s">
        <v>823</v>
      </c>
    </row>
    <row r="78" spans="1:7" x14ac:dyDescent="0.2">
      <c r="A78" s="3" t="s">
        <v>1837</v>
      </c>
      <c r="B78" s="4">
        <v>3.288260487933353</v>
      </c>
      <c r="C78" s="4">
        <v>1.3289148979294431E-3</v>
      </c>
      <c r="D78" s="3" t="s">
        <v>2259</v>
      </c>
      <c r="E78" s="3" t="s">
        <v>2260</v>
      </c>
      <c r="F78" s="3" t="s">
        <v>835</v>
      </c>
      <c r="G78" s="3" t="s">
        <v>848</v>
      </c>
    </row>
    <row r="79" spans="1:7" x14ac:dyDescent="0.2">
      <c r="A79" s="3" t="s">
        <v>12</v>
      </c>
      <c r="B79" s="4">
        <v>3.2755264494379071</v>
      </c>
      <c r="C79" s="4">
        <v>1.648220526055571E-3</v>
      </c>
      <c r="D79" s="3" t="s">
        <v>837</v>
      </c>
      <c r="E79" s="3" t="s">
        <v>838</v>
      </c>
      <c r="F79" s="3" t="s">
        <v>835</v>
      </c>
      <c r="G79" s="3" t="s">
        <v>839</v>
      </c>
    </row>
    <row r="80" spans="1:7" x14ac:dyDescent="0.2">
      <c r="A80" s="3" t="s">
        <v>2002</v>
      </c>
      <c r="B80" s="4">
        <v>3.25212166189164</v>
      </c>
      <c r="C80" s="4">
        <v>6.3070797070381218E-3</v>
      </c>
      <c r="E80" s="3" t="s">
        <v>827</v>
      </c>
      <c r="F80" s="3" t="s">
        <v>823</v>
      </c>
      <c r="G80" s="3" t="s">
        <v>828</v>
      </c>
    </row>
    <row r="81" spans="1:7" x14ac:dyDescent="0.2">
      <c r="A81" s="3" t="s">
        <v>113</v>
      </c>
      <c r="B81" s="4">
        <v>3.2510190045168108</v>
      </c>
      <c r="C81" s="4">
        <v>3.1898606101813907E-2</v>
      </c>
      <c r="E81" s="3" t="s">
        <v>827</v>
      </c>
      <c r="F81" s="3" t="s">
        <v>823</v>
      </c>
      <c r="G81" s="3" t="s">
        <v>828</v>
      </c>
    </row>
    <row r="82" spans="1:7" x14ac:dyDescent="0.2">
      <c r="A82" s="3" t="s">
        <v>567</v>
      </c>
      <c r="B82" s="4">
        <v>3.2243569504923548</v>
      </c>
      <c r="C82" s="4">
        <v>3.0718063986584802E-3</v>
      </c>
      <c r="D82" s="3" t="s">
        <v>1538</v>
      </c>
      <c r="E82" s="3" t="s">
        <v>1539</v>
      </c>
      <c r="F82" s="3" t="s">
        <v>835</v>
      </c>
      <c r="G82" s="3" t="s">
        <v>848</v>
      </c>
    </row>
    <row r="83" spans="1:7" x14ac:dyDescent="0.2">
      <c r="A83" s="3" t="s">
        <v>238</v>
      </c>
      <c r="B83" s="4">
        <v>3.1871921027268151</v>
      </c>
      <c r="C83" s="4">
        <v>1.254973450324872E-2</v>
      </c>
      <c r="D83" s="3" t="s">
        <v>1152</v>
      </c>
      <c r="E83" s="3" t="s">
        <v>1153</v>
      </c>
      <c r="F83" s="4" t="s">
        <v>817</v>
      </c>
      <c r="G83" s="5" t="s">
        <v>818</v>
      </c>
    </row>
    <row r="84" spans="1:7" x14ac:dyDescent="0.2">
      <c r="A84" s="3" t="s">
        <v>145</v>
      </c>
      <c r="B84" s="4">
        <v>3.1602132390705568</v>
      </c>
      <c r="C84" s="4">
        <v>1.8928063722429E-2</v>
      </c>
      <c r="E84" s="3" t="s">
        <v>1032</v>
      </c>
      <c r="F84" s="3" t="s">
        <v>817</v>
      </c>
      <c r="G84" s="3" t="s">
        <v>937</v>
      </c>
    </row>
    <row r="85" spans="1:7" x14ac:dyDescent="0.2">
      <c r="A85" s="3" t="s">
        <v>3058</v>
      </c>
      <c r="B85" s="4">
        <v>3.1388624353631478</v>
      </c>
      <c r="C85" s="4">
        <v>1.1701320482238899E-2</v>
      </c>
      <c r="E85" s="3" t="s">
        <v>3197</v>
      </c>
      <c r="F85" s="3" t="s">
        <v>823</v>
      </c>
      <c r="G85" s="3" t="s">
        <v>823</v>
      </c>
    </row>
    <row r="86" spans="1:7" x14ac:dyDescent="0.2">
      <c r="A86" s="3" t="s">
        <v>319</v>
      </c>
      <c r="B86" s="4">
        <v>3.1224559542527031</v>
      </c>
      <c r="C86" s="4">
        <v>4.3180479755694796E-3</v>
      </c>
      <c r="D86" s="3" t="s">
        <v>1253</v>
      </c>
      <c r="E86" s="3" t="s">
        <v>1254</v>
      </c>
      <c r="F86" s="4" t="s">
        <v>817</v>
      </c>
      <c r="G86" s="3" t="s">
        <v>1007</v>
      </c>
    </row>
    <row r="87" spans="1:7" x14ac:dyDescent="0.2">
      <c r="A87" s="3" t="s">
        <v>1882</v>
      </c>
      <c r="B87" s="4">
        <v>3.1178759537394232</v>
      </c>
      <c r="C87" s="4">
        <v>2.5426087603110958E-3</v>
      </c>
      <c r="D87" s="3" t="s">
        <v>2303</v>
      </c>
      <c r="E87" s="3" t="s">
        <v>2262</v>
      </c>
      <c r="F87" s="3" t="s">
        <v>817</v>
      </c>
      <c r="G87" s="3" t="s">
        <v>975</v>
      </c>
    </row>
    <row r="88" spans="1:7" x14ac:dyDescent="0.2">
      <c r="A88" s="3" t="s">
        <v>86</v>
      </c>
      <c r="B88" s="4">
        <v>3.0963081124736709</v>
      </c>
      <c r="C88" s="4">
        <v>2.102404191389439E-3</v>
      </c>
      <c r="D88" s="3" t="s">
        <v>967</v>
      </c>
      <c r="E88" s="3" t="s">
        <v>968</v>
      </c>
      <c r="F88" s="3" t="s">
        <v>807</v>
      </c>
      <c r="G88" s="3" t="s">
        <v>811</v>
      </c>
    </row>
    <row r="89" spans="1:7" x14ac:dyDescent="0.2">
      <c r="A89" s="3" t="s">
        <v>25</v>
      </c>
      <c r="B89" s="4">
        <v>3.092383753359623</v>
      </c>
      <c r="C89" s="4">
        <v>1.303846061779547E-3</v>
      </c>
      <c r="D89" s="3" t="s">
        <v>867</v>
      </c>
      <c r="E89" s="3" t="s">
        <v>868</v>
      </c>
      <c r="F89" s="3" t="s">
        <v>807</v>
      </c>
      <c r="G89" s="3" t="s">
        <v>808</v>
      </c>
    </row>
    <row r="90" spans="1:7" x14ac:dyDescent="0.2">
      <c r="A90" s="3" t="s">
        <v>1834</v>
      </c>
      <c r="B90" s="4">
        <v>3.0904401080835902</v>
      </c>
      <c r="C90" s="4">
        <v>4.2802954547821452E-2</v>
      </c>
      <c r="E90" s="3" t="s">
        <v>827</v>
      </c>
      <c r="F90" s="3" t="s">
        <v>823</v>
      </c>
      <c r="G90" s="3" t="s">
        <v>828</v>
      </c>
    </row>
    <row r="91" spans="1:7" x14ac:dyDescent="0.2">
      <c r="A91" s="3" t="s">
        <v>108</v>
      </c>
      <c r="B91" s="4">
        <v>3.086900591387455</v>
      </c>
      <c r="C91" s="4">
        <v>2.8100432887132369E-2</v>
      </c>
      <c r="D91" s="3" t="s">
        <v>989</v>
      </c>
      <c r="E91" s="3" t="s">
        <v>990</v>
      </c>
      <c r="F91" s="3" t="s">
        <v>817</v>
      </c>
      <c r="G91" s="3" t="s">
        <v>826</v>
      </c>
    </row>
    <row r="92" spans="1:7" x14ac:dyDescent="0.2">
      <c r="A92" s="3" t="s">
        <v>1836</v>
      </c>
      <c r="B92" s="4">
        <v>3.0636400364936982</v>
      </c>
      <c r="C92" s="4">
        <v>9.0706110624395701E-3</v>
      </c>
      <c r="E92" s="3" t="s">
        <v>1737</v>
      </c>
      <c r="F92" s="3" t="s">
        <v>835</v>
      </c>
      <c r="G92" s="3" t="s">
        <v>848</v>
      </c>
    </row>
    <row r="93" spans="1:7" x14ac:dyDescent="0.2">
      <c r="A93" s="3" t="s">
        <v>324</v>
      </c>
      <c r="B93" s="4">
        <v>3.0376056602114789</v>
      </c>
      <c r="C93" s="4">
        <v>9.8521977610454645E-3</v>
      </c>
      <c r="D93" s="3" t="s">
        <v>1261</v>
      </c>
      <c r="E93" s="3" t="s">
        <v>1262</v>
      </c>
      <c r="F93" s="3" t="s">
        <v>854</v>
      </c>
      <c r="G93" s="3" t="s">
        <v>855</v>
      </c>
    </row>
    <row r="94" spans="1:7" x14ac:dyDescent="0.2">
      <c r="A94" s="3" t="s">
        <v>3314</v>
      </c>
      <c r="B94" s="4">
        <v>3.0365446336546231</v>
      </c>
      <c r="C94" s="4">
        <v>2.8163981231045181E-2</v>
      </c>
      <c r="D94" s="3" t="s">
        <v>3709</v>
      </c>
      <c r="E94" s="3" t="s">
        <v>3710</v>
      </c>
      <c r="F94" s="3" t="s">
        <v>831</v>
      </c>
      <c r="G94" s="3" t="s">
        <v>1131</v>
      </c>
    </row>
    <row r="95" spans="1:7" x14ac:dyDescent="0.2">
      <c r="A95" s="3" t="s">
        <v>3315</v>
      </c>
      <c r="B95" s="4">
        <v>3.0230281828168239</v>
      </c>
      <c r="C95" s="4">
        <v>1.423701863999631E-3</v>
      </c>
      <c r="E95" s="3" t="s">
        <v>875</v>
      </c>
      <c r="F95" s="3" t="s">
        <v>823</v>
      </c>
      <c r="G95" s="3" t="s">
        <v>823</v>
      </c>
    </row>
    <row r="96" spans="1:7" x14ac:dyDescent="0.2">
      <c r="A96" s="3" t="s">
        <v>3057</v>
      </c>
      <c r="B96" s="4">
        <v>3.0229852392376468</v>
      </c>
      <c r="C96" s="4">
        <v>1.5560791780031219E-2</v>
      </c>
      <c r="D96" s="3" t="s">
        <v>3195</v>
      </c>
      <c r="E96" s="3" t="s">
        <v>3196</v>
      </c>
      <c r="F96" s="3" t="s">
        <v>835</v>
      </c>
      <c r="G96" s="3" t="s">
        <v>848</v>
      </c>
    </row>
    <row r="97" spans="1:7" x14ac:dyDescent="0.2">
      <c r="A97" s="3" t="s">
        <v>3316</v>
      </c>
      <c r="B97" s="4">
        <v>3.0135367259108259</v>
      </c>
      <c r="C97" s="4">
        <v>1.951941828837581E-2</v>
      </c>
      <c r="E97" s="3" t="s">
        <v>3711</v>
      </c>
      <c r="F97" s="3" t="s">
        <v>823</v>
      </c>
      <c r="G97" s="3" t="s">
        <v>823</v>
      </c>
    </row>
    <row r="98" spans="1:7" x14ac:dyDescent="0.2">
      <c r="A98" s="3" t="s">
        <v>92</v>
      </c>
      <c r="B98" s="4">
        <v>3.010512696528906</v>
      </c>
      <c r="C98" s="4">
        <v>2.4950026969016688E-3</v>
      </c>
      <c r="E98" s="3" t="s">
        <v>952</v>
      </c>
      <c r="F98" s="3" t="s">
        <v>823</v>
      </c>
      <c r="G98" s="3" t="s">
        <v>823</v>
      </c>
    </row>
    <row r="99" spans="1:7" x14ac:dyDescent="0.2">
      <c r="A99" s="3" t="s">
        <v>11</v>
      </c>
      <c r="B99" s="4">
        <v>3.0090560395612118</v>
      </c>
      <c r="C99" s="4">
        <v>1.3884996842826101E-2</v>
      </c>
      <c r="D99" s="3" t="s">
        <v>833</v>
      </c>
      <c r="E99" s="3" t="s">
        <v>834</v>
      </c>
      <c r="F99" s="3" t="s">
        <v>835</v>
      </c>
      <c r="G99" s="3" t="s">
        <v>836</v>
      </c>
    </row>
    <row r="100" spans="1:7" x14ac:dyDescent="0.2">
      <c r="A100" s="3" t="s">
        <v>1840</v>
      </c>
      <c r="B100" s="4">
        <v>3.004503038930602</v>
      </c>
      <c r="C100" s="4">
        <v>2.8389752526195421E-3</v>
      </c>
      <c r="E100" s="3" t="s">
        <v>2262</v>
      </c>
      <c r="F100" s="3" t="s">
        <v>817</v>
      </c>
      <c r="G100" s="3" t="s">
        <v>975</v>
      </c>
    </row>
    <row r="101" spans="1:7" x14ac:dyDescent="0.2">
      <c r="A101" s="3" t="s">
        <v>1932</v>
      </c>
      <c r="B101" s="4">
        <v>2.9921328981433808</v>
      </c>
      <c r="C101" s="4">
        <v>9.5750012059762774E-3</v>
      </c>
      <c r="D101" s="3" t="s">
        <v>2353</v>
      </c>
      <c r="E101" s="3" t="s">
        <v>2354</v>
      </c>
      <c r="F101" s="3" t="s">
        <v>817</v>
      </c>
      <c r="G101" s="3" t="s">
        <v>1143</v>
      </c>
    </row>
    <row r="102" spans="1:7" x14ac:dyDescent="0.2">
      <c r="A102" s="3" t="s">
        <v>485</v>
      </c>
      <c r="B102" s="4">
        <v>2.9914785456095738</v>
      </c>
      <c r="C102" s="4">
        <v>2.9081359211714179E-2</v>
      </c>
      <c r="E102" s="3" t="s">
        <v>1446</v>
      </c>
      <c r="F102" s="3" t="s">
        <v>807</v>
      </c>
      <c r="G102" s="3" t="s">
        <v>820</v>
      </c>
    </row>
    <row r="103" spans="1:7" x14ac:dyDescent="0.2">
      <c r="A103" s="3" t="s">
        <v>1894</v>
      </c>
      <c r="B103" s="4">
        <v>2.9667790668691278</v>
      </c>
      <c r="C103" s="4">
        <v>1.3859953792010471E-2</v>
      </c>
      <c r="D103" s="3" t="s">
        <v>2315</v>
      </c>
      <c r="E103" s="3" t="s">
        <v>2316</v>
      </c>
      <c r="F103" s="3" t="s">
        <v>807</v>
      </c>
      <c r="G103" s="3" t="s">
        <v>811</v>
      </c>
    </row>
    <row r="104" spans="1:7" x14ac:dyDescent="0.2">
      <c r="A104" s="3" t="s">
        <v>1881</v>
      </c>
      <c r="B104" s="4">
        <v>2.9619235842115672</v>
      </c>
      <c r="C104" s="4">
        <v>1.6416220335118071E-2</v>
      </c>
      <c r="E104" s="3" t="s">
        <v>987</v>
      </c>
      <c r="F104" s="3" t="s">
        <v>807</v>
      </c>
      <c r="G104" s="3" t="s">
        <v>877</v>
      </c>
    </row>
    <row r="105" spans="1:7" x14ac:dyDescent="0.2">
      <c r="A105" s="3" t="s">
        <v>205</v>
      </c>
      <c r="B105" s="4">
        <v>2.960623867289359</v>
      </c>
      <c r="C105" s="4">
        <v>3.4141280841689853E-2</v>
      </c>
      <c r="D105" s="3" t="s">
        <v>1104</v>
      </c>
      <c r="E105" s="3" t="s">
        <v>880</v>
      </c>
      <c r="F105" s="3" t="s">
        <v>835</v>
      </c>
      <c r="G105" s="3" t="s">
        <v>881</v>
      </c>
    </row>
    <row r="106" spans="1:7" x14ac:dyDescent="0.2">
      <c r="A106" s="3" t="s">
        <v>168</v>
      </c>
      <c r="B106" s="4">
        <v>2.9469437866341122</v>
      </c>
      <c r="C106" s="4">
        <v>1.840693945375197E-3</v>
      </c>
      <c r="E106" s="3" t="s">
        <v>952</v>
      </c>
      <c r="F106" s="3" t="s">
        <v>823</v>
      </c>
      <c r="G106" s="3" t="s">
        <v>823</v>
      </c>
    </row>
    <row r="107" spans="1:7" x14ac:dyDescent="0.2">
      <c r="A107" s="3" t="s">
        <v>77</v>
      </c>
      <c r="B107" s="4">
        <v>2.931252748160436</v>
      </c>
      <c r="C107" s="4">
        <v>7.9608006571913817E-3</v>
      </c>
      <c r="E107" s="3" t="s">
        <v>954</v>
      </c>
      <c r="F107" s="3" t="s">
        <v>807</v>
      </c>
      <c r="G107" s="3" t="s">
        <v>808</v>
      </c>
    </row>
    <row r="108" spans="1:7" x14ac:dyDescent="0.2">
      <c r="A108" s="3" t="s">
        <v>1817</v>
      </c>
      <c r="B108" s="4">
        <v>2.92912262254894</v>
      </c>
      <c r="C108" s="4">
        <v>3.8496426285192183E-2</v>
      </c>
      <c r="E108" s="3" t="s">
        <v>1083</v>
      </c>
      <c r="F108" s="3" t="s">
        <v>823</v>
      </c>
      <c r="G108" s="3" t="s">
        <v>823</v>
      </c>
    </row>
    <row r="109" spans="1:7" x14ac:dyDescent="0.2">
      <c r="A109" s="3" t="s">
        <v>535</v>
      </c>
      <c r="B109" s="4">
        <v>2.9262429518083919</v>
      </c>
      <c r="C109" s="4">
        <v>1.3663745043082729E-3</v>
      </c>
      <c r="D109" s="3" t="s">
        <v>1081</v>
      </c>
      <c r="E109" s="3" t="s">
        <v>1082</v>
      </c>
      <c r="F109" s="3" t="s">
        <v>817</v>
      </c>
      <c r="G109" s="3" t="s">
        <v>826</v>
      </c>
    </row>
    <row r="110" spans="1:7" x14ac:dyDescent="0.2">
      <c r="A110" s="3" t="s">
        <v>1896</v>
      </c>
      <c r="B110" s="4">
        <v>2.911471769365868</v>
      </c>
      <c r="C110" s="4">
        <v>2.9841726386168551E-2</v>
      </c>
      <c r="E110" s="3" t="s">
        <v>938</v>
      </c>
      <c r="F110" s="3" t="s">
        <v>807</v>
      </c>
      <c r="G110" s="3" t="s">
        <v>820</v>
      </c>
    </row>
    <row r="111" spans="1:7" x14ac:dyDescent="0.2">
      <c r="A111" s="3" t="s">
        <v>80</v>
      </c>
      <c r="B111" s="4">
        <v>2.9106356225925749</v>
      </c>
      <c r="C111" s="4">
        <v>2.24931751412626E-3</v>
      </c>
      <c r="D111" s="3" t="s">
        <v>959</v>
      </c>
      <c r="E111" s="3" t="s">
        <v>960</v>
      </c>
      <c r="F111" s="3" t="s">
        <v>807</v>
      </c>
      <c r="G111" s="3" t="s">
        <v>811</v>
      </c>
    </row>
    <row r="112" spans="1:7" x14ac:dyDescent="0.2">
      <c r="A112" s="3" t="s">
        <v>1899</v>
      </c>
      <c r="B112" s="4">
        <v>2.9102545754146778</v>
      </c>
      <c r="C112" s="4">
        <v>1.419686265896292E-2</v>
      </c>
      <c r="E112" s="3" t="s">
        <v>875</v>
      </c>
      <c r="F112" s="3" t="s">
        <v>823</v>
      </c>
      <c r="G112" s="3" t="s">
        <v>823</v>
      </c>
    </row>
    <row r="113" spans="1:7" x14ac:dyDescent="0.2">
      <c r="A113" s="3" t="s">
        <v>525</v>
      </c>
      <c r="B113" s="4">
        <v>2.904749175345922</v>
      </c>
      <c r="C113" s="4">
        <v>1.929097179614286E-2</v>
      </c>
      <c r="D113" s="3" t="s">
        <v>1493</v>
      </c>
      <c r="E113" s="3" t="s">
        <v>883</v>
      </c>
      <c r="F113" s="3" t="s">
        <v>831</v>
      </c>
      <c r="G113" s="3" t="s">
        <v>851</v>
      </c>
    </row>
    <row r="114" spans="1:7" x14ac:dyDescent="0.2">
      <c r="A114" s="3" t="s">
        <v>1821</v>
      </c>
      <c r="B114" s="4">
        <v>2.898815815969821</v>
      </c>
      <c r="C114" s="4">
        <v>4.5837064270504262E-3</v>
      </c>
      <c r="E114" s="3" t="s">
        <v>1183</v>
      </c>
      <c r="F114" s="3" t="s">
        <v>835</v>
      </c>
      <c r="G114" s="3" t="s">
        <v>881</v>
      </c>
    </row>
    <row r="115" spans="1:7" x14ac:dyDescent="0.2">
      <c r="A115" s="3" t="s">
        <v>1818</v>
      </c>
      <c r="B115" s="4">
        <v>2.89517936660563</v>
      </c>
      <c r="C115" s="4">
        <v>3.0579732436481551E-2</v>
      </c>
      <c r="E115" s="3" t="s">
        <v>1083</v>
      </c>
      <c r="F115" s="3" t="s">
        <v>823</v>
      </c>
      <c r="G115" s="3" t="s">
        <v>823</v>
      </c>
    </row>
    <row r="116" spans="1:7" x14ac:dyDescent="0.2">
      <c r="A116" s="3" t="s">
        <v>1825</v>
      </c>
      <c r="B116" s="4">
        <v>2.888804943917981</v>
      </c>
      <c r="C116" s="4">
        <v>4.3293023411186307E-2</v>
      </c>
      <c r="E116" s="3" t="s">
        <v>2249</v>
      </c>
      <c r="F116" s="3" t="s">
        <v>835</v>
      </c>
      <c r="G116" s="3" t="s">
        <v>946</v>
      </c>
    </row>
    <row r="117" spans="1:7" x14ac:dyDescent="0.2">
      <c r="A117" s="3" t="s">
        <v>217</v>
      </c>
      <c r="B117" s="4">
        <v>2.8876750229777981</v>
      </c>
      <c r="C117" s="4">
        <v>1.811944098124689E-2</v>
      </c>
      <c r="D117" s="3" t="s">
        <v>1117</v>
      </c>
      <c r="E117" s="3" t="s">
        <v>1118</v>
      </c>
      <c r="F117" s="3" t="s">
        <v>807</v>
      </c>
      <c r="G117" s="3" t="s">
        <v>808</v>
      </c>
    </row>
    <row r="118" spans="1:7" x14ac:dyDescent="0.2">
      <c r="A118" s="3" t="s">
        <v>1854</v>
      </c>
      <c r="B118" s="4">
        <v>2.8721897879410019</v>
      </c>
      <c r="C118" s="4">
        <v>1.6631845489741989E-2</v>
      </c>
      <c r="D118" s="3" t="s">
        <v>2276</v>
      </c>
      <c r="E118" s="3" t="s">
        <v>2277</v>
      </c>
      <c r="F118" s="3" t="s">
        <v>835</v>
      </c>
      <c r="G118" s="3" t="s">
        <v>1212</v>
      </c>
    </row>
    <row r="119" spans="1:7" x14ac:dyDescent="0.2">
      <c r="A119" s="3" t="s">
        <v>187</v>
      </c>
      <c r="B119" s="4">
        <v>2.8697413506312581</v>
      </c>
      <c r="C119" s="4">
        <v>6.8168040902527793E-3</v>
      </c>
      <c r="D119" s="3" t="s">
        <v>1081</v>
      </c>
      <c r="E119" s="3" t="s">
        <v>1082</v>
      </c>
      <c r="F119" s="3" t="s">
        <v>817</v>
      </c>
      <c r="G119" s="3" t="s">
        <v>826</v>
      </c>
    </row>
    <row r="120" spans="1:7" x14ac:dyDescent="0.2">
      <c r="A120" s="3" t="s">
        <v>293</v>
      </c>
      <c r="B120" s="4">
        <v>2.865562478644434</v>
      </c>
      <c r="C120" s="4">
        <v>1.2400624684163411E-2</v>
      </c>
      <c r="D120" s="3" t="s">
        <v>1225</v>
      </c>
      <c r="E120" s="3" t="s">
        <v>1226</v>
      </c>
      <c r="F120" s="3" t="s">
        <v>823</v>
      </c>
      <c r="G120" s="3" t="s">
        <v>823</v>
      </c>
    </row>
    <row r="121" spans="1:7" x14ac:dyDescent="0.2">
      <c r="A121" s="3" t="s">
        <v>84</v>
      </c>
      <c r="B121" s="4">
        <v>2.8615232442674601</v>
      </c>
      <c r="C121" s="4">
        <v>1.1728644669006551E-3</v>
      </c>
      <c r="E121" s="3" t="s">
        <v>952</v>
      </c>
      <c r="F121" s="3" t="s">
        <v>823</v>
      </c>
      <c r="G121" s="3" t="s">
        <v>823</v>
      </c>
    </row>
    <row r="122" spans="1:7" x14ac:dyDescent="0.2">
      <c r="A122" s="3" t="s">
        <v>1852</v>
      </c>
      <c r="B122" s="4">
        <v>2.8498629619083049</v>
      </c>
      <c r="C122" s="4">
        <v>6.5943669313033486E-3</v>
      </c>
      <c r="D122" s="3" t="s">
        <v>2275</v>
      </c>
      <c r="E122" s="3" t="s">
        <v>883</v>
      </c>
      <c r="F122" s="3" t="s">
        <v>831</v>
      </c>
      <c r="G122" s="3" t="s">
        <v>851</v>
      </c>
    </row>
    <row r="123" spans="1:7" x14ac:dyDescent="0.2">
      <c r="A123" s="3" t="s">
        <v>1835</v>
      </c>
      <c r="B123" s="4">
        <v>2.834619587193322</v>
      </c>
      <c r="C123" s="4">
        <v>1.9103238864165539E-2</v>
      </c>
      <c r="D123" s="3" t="s">
        <v>2257</v>
      </c>
      <c r="E123" s="3" t="s">
        <v>2258</v>
      </c>
      <c r="F123" s="4" t="s">
        <v>817</v>
      </c>
      <c r="G123" s="3" t="s">
        <v>1007</v>
      </c>
    </row>
    <row r="124" spans="1:7" x14ac:dyDescent="0.2">
      <c r="A124" s="3" t="s">
        <v>198</v>
      </c>
      <c r="B124" s="4">
        <v>2.8328458357823401</v>
      </c>
      <c r="C124" s="4">
        <v>1.4719691435939611E-2</v>
      </c>
      <c r="E124" s="3" t="s">
        <v>1095</v>
      </c>
      <c r="F124" s="3" t="s">
        <v>807</v>
      </c>
      <c r="G124" s="3" t="s">
        <v>1096</v>
      </c>
    </row>
    <row r="125" spans="1:7" x14ac:dyDescent="0.2">
      <c r="A125" s="3" t="s">
        <v>191</v>
      </c>
      <c r="B125" s="4">
        <v>2.8279873328622598</v>
      </c>
      <c r="C125" s="4">
        <v>4.2496726987373321E-2</v>
      </c>
      <c r="E125" s="3" t="s">
        <v>1086</v>
      </c>
      <c r="F125" s="3" t="s">
        <v>823</v>
      </c>
      <c r="G125" s="3" t="s">
        <v>823</v>
      </c>
    </row>
    <row r="126" spans="1:7" x14ac:dyDescent="0.2">
      <c r="A126" s="3" t="s">
        <v>1809</v>
      </c>
      <c r="B126" s="4">
        <v>2.8227001651377108</v>
      </c>
      <c r="C126" s="4">
        <v>6.5194150632531117E-3</v>
      </c>
      <c r="D126" s="3" t="s">
        <v>2234</v>
      </c>
      <c r="E126" s="3" t="s">
        <v>2235</v>
      </c>
      <c r="F126" s="3" t="s">
        <v>835</v>
      </c>
      <c r="G126" s="3" t="s">
        <v>881</v>
      </c>
    </row>
    <row r="127" spans="1:7" x14ac:dyDescent="0.2">
      <c r="A127" s="3" t="s">
        <v>1988</v>
      </c>
      <c r="B127" s="4">
        <v>2.8164449884088292</v>
      </c>
      <c r="C127" s="4">
        <v>2.2130969198821421E-2</v>
      </c>
      <c r="D127" s="3" t="s">
        <v>2411</v>
      </c>
      <c r="E127" s="3" t="s">
        <v>2412</v>
      </c>
      <c r="F127" s="3" t="s">
        <v>835</v>
      </c>
      <c r="G127" s="3" t="s">
        <v>848</v>
      </c>
    </row>
    <row r="128" spans="1:7" x14ac:dyDescent="0.2">
      <c r="A128" s="3" t="s">
        <v>1850</v>
      </c>
      <c r="B128" s="4">
        <v>2.803034789354967</v>
      </c>
      <c r="C128" s="4">
        <v>1.7801069440891191E-2</v>
      </c>
      <c r="D128" s="3" t="s">
        <v>2273</v>
      </c>
      <c r="E128" s="3" t="s">
        <v>2274</v>
      </c>
      <c r="F128" s="3" t="s">
        <v>854</v>
      </c>
      <c r="G128" s="3" t="s">
        <v>1527</v>
      </c>
    </row>
    <row r="129" spans="1:7" x14ac:dyDescent="0.2">
      <c r="A129" s="3" t="s">
        <v>3040</v>
      </c>
      <c r="B129" s="4">
        <v>2.7811418857804528</v>
      </c>
      <c r="C129" s="4">
        <v>2.206361164025266E-3</v>
      </c>
      <c r="E129" s="3" t="s">
        <v>985</v>
      </c>
      <c r="F129" s="3" t="s">
        <v>823</v>
      </c>
      <c r="G129" s="3" t="s">
        <v>823</v>
      </c>
    </row>
    <row r="130" spans="1:7" x14ac:dyDescent="0.2">
      <c r="A130" s="3" t="s">
        <v>1958</v>
      </c>
      <c r="B130" s="4">
        <v>2.780032572108746</v>
      </c>
      <c r="C130" s="4">
        <v>4.589012933810325E-3</v>
      </c>
      <c r="D130" s="3" t="s">
        <v>2376</v>
      </c>
      <c r="E130" s="3" t="s">
        <v>2377</v>
      </c>
      <c r="F130" s="3" t="s">
        <v>831</v>
      </c>
      <c r="G130" s="3" t="s">
        <v>1131</v>
      </c>
    </row>
    <row r="131" spans="1:7" x14ac:dyDescent="0.2">
      <c r="A131" s="3" t="s">
        <v>163</v>
      </c>
      <c r="B131" s="4">
        <v>2.7663290303277228</v>
      </c>
      <c r="C131" s="4">
        <v>5.2370975130527006E-3</v>
      </c>
      <c r="E131" s="3" t="s">
        <v>952</v>
      </c>
      <c r="F131" s="3" t="s">
        <v>823</v>
      </c>
      <c r="G131" s="3" t="s">
        <v>823</v>
      </c>
    </row>
    <row r="132" spans="1:7" x14ac:dyDescent="0.2">
      <c r="A132" s="3" t="s">
        <v>3317</v>
      </c>
      <c r="B132" s="4">
        <v>2.751529308108569</v>
      </c>
      <c r="C132" s="4">
        <v>4.1842281845512107E-2</v>
      </c>
      <c r="D132" s="3" t="s">
        <v>3712</v>
      </c>
      <c r="E132" s="3" t="s">
        <v>3713</v>
      </c>
      <c r="F132" s="3" t="s">
        <v>807</v>
      </c>
      <c r="G132" s="3" t="s">
        <v>820</v>
      </c>
    </row>
    <row r="133" spans="1:7" x14ac:dyDescent="0.2">
      <c r="A133" s="3" t="s">
        <v>3318</v>
      </c>
      <c r="B133" s="4">
        <v>2.749400767750152</v>
      </c>
      <c r="C133" s="4">
        <v>2.8877282221708659E-2</v>
      </c>
      <c r="D133" s="3" t="s">
        <v>3714</v>
      </c>
      <c r="E133" s="3" t="s">
        <v>1065</v>
      </c>
      <c r="F133" s="4" t="s">
        <v>817</v>
      </c>
      <c r="G133" s="3" t="s">
        <v>966</v>
      </c>
    </row>
    <row r="134" spans="1:7" x14ac:dyDescent="0.2">
      <c r="A134" s="3" t="s">
        <v>3319</v>
      </c>
      <c r="B134" s="4">
        <v>2.7367864830208211</v>
      </c>
      <c r="C134" s="4">
        <v>1.4947458878628569E-2</v>
      </c>
      <c r="D134" s="3" t="s">
        <v>3715</v>
      </c>
      <c r="E134" s="3" t="s">
        <v>3716</v>
      </c>
      <c r="F134" s="3" t="s">
        <v>831</v>
      </c>
      <c r="G134" s="3" t="s">
        <v>1015</v>
      </c>
    </row>
    <row r="135" spans="1:7" x14ac:dyDescent="0.2">
      <c r="A135" s="3" t="s">
        <v>1802</v>
      </c>
      <c r="B135" s="4">
        <v>2.7247172242305342</v>
      </c>
      <c r="C135" s="4">
        <v>1.6461555778446879E-2</v>
      </c>
      <c r="D135" s="3" t="s">
        <v>2231</v>
      </c>
      <c r="E135" s="3" t="s">
        <v>2232</v>
      </c>
      <c r="F135" s="3" t="s">
        <v>835</v>
      </c>
      <c r="G135" s="3" t="s">
        <v>839</v>
      </c>
    </row>
    <row r="136" spans="1:7" x14ac:dyDescent="0.2">
      <c r="A136" s="3" t="s">
        <v>56</v>
      </c>
      <c r="B136" s="4">
        <v>2.723440909418827</v>
      </c>
      <c r="C136" s="4">
        <v>2.4203083264832399E-2</v>
      </c>
      <c r="D136" s="3" t="s">
        <v>920</v>
      </c>
      <c r="E136" s="3" t="s">
        <v>921</v>
      </c>
      <c r="F136" s="3" t="s">
        <v>807</v>
      </c>
      <c r="G136" s="3" t="s">
        <v>820</v>
      </c>
    </row>
    <row r="137" spans="1:7" x14ac:dyDescent="0.2">
      <c r="A137" s="3" t="s">
        <v>1828</v>
      </c>
      <c r="B137" s="4">
        <v>2.720795113686524</v>
      </c>
      <c r="C137" s="4">
        <v>2.168557273110553E-2</v>
      </c>
      <c r="E137" s="3" t="s">
        <v>864</v>
      </c>
      <c r="F137" s="3" t="s">
        <v>807</v>
      </c>
      <c r="G137" s="3" t="s">
        <v>811</v>
      </c>
    </row>
    <row r="138" spans="1:7" x14ac:dyDescent="0.2">
      <c r="A138" s="3" t="s">
        <v>3320</v>
      </c>
      <c r="B138" s="4">
        <v>2.7148645193051162</v>
      </c>
      <c r="C138" s="4">
        <v>1.4323190169144439E-2</v>
      </c>
      <c r="E138" s="3" t="s">
        <v>827</v>
      </c>
      <c r="F138" s="3" t="s">
        <v>823</v>
      </c>
      <c r="G138" s="3" t="s">
        <v>828</v>
      </c>
    </row>
    <row r="139" spans="1:7" x14ac:dyDescent="0.2">
      <c r="A139" s="3" t="s">
        <v>1811</v>
      </c>
      <c r="B139" s="4">
        <v>2.7117058005033989</v>
      </c>
      <c r="C139" s="4">
        <v>1.2173337605872719E-3</v>
      </c>
      <c r="E139" s="3" t="s">
        <v>1519</v>
      </c>
      <c r="F139" s="3" t="s">
        <v>835</v>
      </c>
      <c r="G139" s="3" t="s">
        <v>848</v>
      </c>
    </row>
    <row r="140" spans="1:7" x14ac:dyDescent="0.2">
      <c r="A140" s="3" t="s">
        <v>1978</v>
      </c>
      <c r="B140" s="4">
        <v>2.7114368192080311</v>
      </c>
      <c r="C140" s="4">
        <v>8.6380345132119982E-3</v>
      </c>
      <c r="E140" s="3" t="s">
        <v>875</v>
      </c>
      <c r="F140" s="3" t="s">
        <v>823</v>
      </c>
      <c r="G140" s="3" t="s">
        <v>823</v>
      </c>
    </row>
    <row r="141" spans="1:7" x14ac:dyDescent="0.2">
      <c r="A141" s="3" t="s">
        <v>357</v>
      </c>
      <c r="B141" s="4">
        <v>2.691769324914365</v>
      </c>
      <c r="C141" s="4">
        <v>2.4273326530619681E-2</v>
      </c>
      <c r="E141" s="3" t="s">
        <v>1130</v>
      </c>
      <c r="F141" s="3" t="s">
        <v>854</v>
      </c>
      <c r="G141" s="3" t="s">
        <v>855</v>
      </c>
    </row>
    <row r="142" spans="1:7" x14ac:dyDescent="0.2">
      <c r="A142" s="3" t="s">
        <v>425</v>
      </c>
      <c r="B142" s="4">
        <v>2.6842110455553381</v>
      </c>
      <c r="C142" s="4">
        <v>1.555271339102016E-2</v>
      </c>
      <c r="D142" s="3" t="s">
        <v>1381</v>
      </c>
      <c r="E142" s="3" t="s">
        <v>1382</v>
      </c>
      <c r="F142" s="3" t="s">
        <v>854</v>
      </c>
      <c r="G142" s="3" t="s">
        <v>855</v>
      </c>
    </row>
    <row r="143" spans="1:7" x14ac:dyDescent="0.2">
      <c r="A143" s="3" t="s">
        <v>157</v>
      </c>
      <c r="B143" s="4">
        <v>2.6776978289269362</v>
      </c>
      <c r="C143" s="4">
        <v>9.7429850181268672E-3</v>
      </c>
      <c r="E143" s="3" t="s">
        <v>1008</v>
      </c>
      <c r="F143" s="3" t="s">
        <v>807</v>
      </c>
      <c r="G143" s="3" t="s">
        <v>877</v>
      </c>
    </row>
    <row r="144" spans="1:7" x14ac:dyDescent="0.2">
      <c r="A144" s="3" t="s">
        <v>385</v>
      </c>
      <c r="B144" s="4">
        <v>2.6754230859212891</v>
      </c>
      <c r="C144" s="4">
        <v>9.0962696183184248E-3</v>
      </c>
      <c r="D144" s="3" t="s">
        <v>1337</v>
      </c>
      <c r="E144" s="3" t="s">
        <v>1338</v>
      </c>
      <c r="F144" s="3" t="s">
        <v>817</v>
      </c>
      <c r="G144" s="3" t="s">
        <v>826</v>
      </c>
    </row>
    <row r="145" spans="1:7" x14ac:dyDescent="0.2">
      <c r="A145" s="3" t="s">
        <v>368</v>
      </c>
      <c r="B145" s="4">
        <v>2.6671305086770851</v>
      </c>
      <c r="C145" s="4">
        <v>6.969249810522324E-3</v>
      </c>
      <c r="D145" s="3" t="s">
        <v>1314</v>
      </c>
      <c r="E145" s="3" t="s">
        <v>1315</v>
      </c>
      <c r="F145" s="3" t="s">
        <v>854</v>
      </c>
      <c r="G145" s="3" t="s">
        <v>1268</v>
      </c>
    </row>
    <row r="146" spans="1:7" x14ac:dyDescent="0.2">
      <c r="A146" s="3" t="s">
        <v>3321</v>
      </c>
      <c r="B146" s="4">
        <v>2.6623792899020038</v>
      </c>
      <c r="C146" s="4">
        <v>7.6568627043825032E-3</v>
      </c>
      <c r="D146" s="3" t="s">
        <v>3717</v>
      </c>
      <c r="E146" s="3" t="s">
        <v>2496</v>
      </c>
      <c r="F146" s="3" t="s">
        <v>835</v>
      </c>
      <c r="G146" s="3" t="s">
        <v>836</v>
      </c>
    </row>
    <row r="147" spans="1:7" x14ac:dyDescent="0.2">
      <c r="A147" s="3" t="s">
        <v>1914</v>
      </c>
      <c r="B147" s="4">
        <v>2.6565261846091399</v>
      </c>
      <c r="C147" s="4">
        <v>4.4209827374740933E-2</v>
      </c>
      <c r="E147" s="3" t="s">
        <v>1510</v>
      </c>
      <c r="F147" s="3" t="s">
        <v>854</v>
      </c>
      <c r="G147" s="3" t="s">
        <v>1268</v>
      </c>
    </row>
    <row r="148" spans="1:7" x14ac:dyDescent="0.2">
      <c r="A148" s="3" t="s">
        <v>1813</v>
      </c>
      <c r="B148" s="4">
        <v>2.6502936061420121</v>
      </c>
      <c r="C148" s="4">
        <v>2.241646898331932E-2</v>
      </c>
      <c r="D148" s="3" t="s">
        <v>2240</v>
      </c>
      <c r="E148" s="3" t="s">
        <v>1183</v>
      </c>
      <c r="F148" s="3" t="s">
        <v>835</v>
      </c>
      <c r="G148" s="3" t="s">
        <v>881</v>
      </c>
    </row>
    <row r="149" spans="1:7" x14ac:dyDescent="0.2">
      <c r="A149" s="3" t="s">
        <v>2013</v>
      </c>
      <c r="B149" s="4">
        <v>2.644003330368339</v>
      </c>
      <c r="C149" s="4">
        <v>4.2408145117800083E-2</v>
      </c>
      <c r="D149" s="3" t="s">
        <v>2440</v>
      </c>
      <c r="E149" s="3" t="s">
        <v>2441</v>
      </c>
      <c r="F149" s="3" t="s">
        <v>854</v>
      </c>
      <c r="G149" s="3" t="s">
        <v>2442</v>
      </c>
    </row>
    <row r="150" spans="1:7" x14ac:dyDescent="0.2">
      <c r="A150" s="3" t="s">
        <v>3322</v>
      </c>
      <c r="B150" s="4">
        <v>2.6374946003175812</v>
      </c>
      <c r="C150" s="4">
        <v>1.359537447283321E-2</v>
      </c>
      <c r="E150" s="3" t="s">
        <v>3718</v>
      </c>
      <c r="F150" s="3" t="s">
        <v>823</v>
      </c>
      <c r="G150" s="3" t="s">
        <v>823</v>
      </c>
    </row>
    <row r="151" spans="1:7" x14ac:dyDescent="0.2">
      <c r="A151" s="3" t="s">
        <v>3323</v>
      </c>
      <c r="B151" s="4">
        <v>2.6337239246401469</v>
      </c>
      <c r="C151" s="4">
        <v>2.8348033471307339E-2</v>
      </c>
      <c r="D151" s="3" t="s">
        <v>3719</v>
      </c>
      <c r="E151" s="3" t="s">
        <v>3720</v>
      </c>
      <c r="F151" s="3" t="s">
        <v>854</v>
      </c>
      <c r="G151" s="3" t="s">
        <v>2442</v>
      </c>
    </row>
    <row r="152" spans="1:7" x14ac:dyDescent="0.2">
      <c r="A152" s="3" t="s">
        <v>61</v>
      </c>
      <c r="B152" s="4">
        <v>2.6252152070888628</v>
      </c>
      <c r="C152" s="4">
        <v>2.567318656592036E-2</v>
      </c>
      <c r="E152" s="3" t="s">
        <v>929</v>
      </c>
      <c r="F152" s="3" t="s">
        <v>831</v>
      </c>
      <c r="G152" s="3" t="s">
        <v>851</v>
      </c>
    </row>
    <row r="153" spans="1:7" x14ac:dyDescent="0.2">
      <c r="A153" s="3" t="s">
        <v>1923</v>
      </c>
      <c r="B153" s="4">
        <v>2.6229089782374331</v>
      </c>
      <c r="C153" s="4">
        <v>1.08402537699785E-3</v>
      </c>
      <c r="E153" s="3" t="s">
        <v>987</v>
      </c>
      <c r="F153" s="3" t="s">
        <v>807</v>
      </c>
      <c r="G153" s="3" t="s">
        <v>877</v>
      </c>
    </row>
    <row r="154" spans="1:7" x14ac:dyDescent="0.2">
      <c r="A154" s="3" t="s">
        <v>185</v>
      </c>
      <c r="B154" s="4">
        <v>2.62267434501618</v>
      </c>
      <c r="C154" s="4">
        <v>6.059366722615929E-3</v>
      </c>
      <c r="E154" s="3" t="s">
        <v>965</v>
      </c>
      <c r="F154" s="6" t="s">
        <v>817</v>
      </c>
      <c r="G154" s="5" t="s">
        <v>966</v>
      </c>
    </row>
    <row r="155" spans="1:7" x14ac:dyDescent="0.2">
      <c r="A155" s="3" t="s">
        <v>3324</v>
      </c>
      <c r="B155" s="4">
        <v>2.6132852960140811</v>
      </c>
      <c r="C155" s="4">
        <v>2.746221380793658E-3</v>
      </c>
      <c r="D155" s="3" t="s">
        <v>3721</v>
      </c>
      <c r="E155" s="3" t="s">
        <v>3722</v>
      </c>
      <c r="F155" s="3" t="s">
        <v>854</v>
      </c>
      <c r="G155" s="3" t="s">
        <v>855</v>
      </c>
    </row>
    <row r="156" spans="1:7" x14ac:dyDescent="0.2">
      <c r="A156" s="3" t="s">
        <v>1984</v>
      </c>
      <c r="B156" s="4">
        <v>2.608399452602296</v>
      </c>
      <c r="C156" s="4">
        <v>1.8031819404495001E-2</v>
      </c>
      <c r="E156" s="3" t="s">
        <v>985</v>
      </c>
      <c r="F156" s="3" t="s">
        <v>823</v>
      </c>
      <c r="G156" s="3" t="s">
        <v>823</v>
      </c>
    </row>
    <row r="157" spans="1:7" x14ac:dyDescent="0.2">
      <c r="A157" s="3" t="s">
        <v>286</v>
      </c>
      <c r="B157" s="4">
        <v>2.6076855165450938</v>
      </c>
      <c r="C157" s="4">
        <v>9.9771720927375324E-3</v>
      </c>
      <c r="E157" s="3" t="s">
        <v>827</v>
      </c>
      <c r="F157" s="3" t="s">
        <v>823</v>
      </c>
      <c r="G157" s="3" t="s">
        <v>828</v>
      </c>
    </row>
    <row r="158" spans="1:7" x14ac:dyDescent="0.2">
      <c r="A158" s="3" t="s">
        <v>3325</v>
      </c>
      <c r="B158" s="4">
        <v>2.6031040014985281</v>
      </c>
      <c r="C158" s="4">
        <v>4.9030913696781343E-2</v>
      </c>
      <c r="E158" s="3" t="s">
        <v>985</v>
      </c>
      <c r="F158" s="3" t="s">
        <v>823</v>
      </c>
      <c r="G158" s="3" t="s">
        <v>823</v>
      </c>
    </row>
    <row r="159" spans="1:7" x14ac:dyDescent="0.2">
      <c r="A159" s="3" t="s">
        <v>2066</v>
      </c>
      <c r="B159" s="4">
        <v>2.5992123229718689</v>
      </c>
      <c r="C159" s="4">
        <v>2.42418659599026E-2</v>
      </c>
      <c r="E159" s="3" t="s">
        <v>894</v>
      </c>
      <c r="F159" s="3" t="s">
        <v>831</v>
      </c>
      <c r="G159" s="3" t="s">
        <v>842</v>
      </c>
    </row>
    <row r="160" spans="1:7" x14ac:dyDescent="0.2">
      <c r="A160" s="3" t="s">
        <v>3326</v>
      </c>
      <c r="B160" s="4">
        <v>2.5916432110106089</v>
      </c>
      <c r="C160" s="4">
        <v>1.6324291644745512E-2</v>
      </c>
      <c r="E160" s="3" t="s">
        <v>3723</v>
      </c>
      <c r="F160" s="3" t="s">
        <v>854</v>
      </c>
      <c r="G160" s="3" t="s">
        <v>1527</v>
      </c>
    </row>
    <row r="161" spans="1:7" x14ac:dyDescent="0.2">
      <c r="A161" s="3" t="s">
        <v>1947</v>
      </c>
      <c r="B161" s="4">
        <v>2.58588137951855</v>
      </c>
      <c r="C161" s="4">
        <v>3.8374107729209767E-2</v>
      </c>
      <c r="D161" s="3" t="s">
        <v>2370</v>
      </c>
      <c r="E161" s="3" t="s">
        <v>1130</v>
      </c>
      <c r="F161" s="3" t="s">
        <v>831</v>
      </c>
      <c r="G161" s="3" t="s">
        <v>1131</v>
      </c>
    </row>
    <row r="162" spans="1:7" x14ac:dyDescent="0.2">
      <c r="A162" s="3" t="s">
        <v>3327</v>
      </c>
      <c r="B162" s="4">
        <v>2.5791162862573072</v>
      </c>
      <c r="C162" s="4">
        <v>1.773579671312582E-2</v>
      </c>
      <c r="D162" s="3" t="s">
        <v>3724</v>
      </c>
      <c r="E162" s="3" t="s">
        <v>3725</v>
      </c>
      <c r="F162" s="3" t="s">
        <v>817</v>
      </c>
      <c r="G162" s="3" t="s">
        <v>826</v>
      </c>
    </row>
    <row r="163" spans="1:7" x14ac:dyDescent="0.2">
      <c r="A163" s="3" t="s">
        <v>141</v>
      </c>
      <c r="B163" s="4">
        <v>2.5733423421865971</v>
      </c>
      <c r="C163" s="4">
        <v>1.097576173141889E-2</v>
      </c>
      <c r="E163" s="3" t="s">
        <v>847</v>
      </c>
      <c r="F163" s="3" t="s">
        <v>835</v>
      </c>
      <c r="G163" s="3" t="s">
        <v>848</v>
      </c>
    </row>
    <row r="164" spans="1:7" x14ac:dyDescent="0.2">
      <c r="A164" s="3" t="s">
        <v>1898</v>
      </c>
      <c r="B164" s="4">
        <v>2.5631209592457211</v>
      </c>
      <c r="C164" s="4">
        <v>1.1941541634299549E-3</v>
      </c>
      <c r="D164" s="3" t="s">
        <v>2321</v>
      </c>
      <c r="E164" s="3" t="s">
        <v>987</v>
      </c>
      <c r="F164" s="3" t="s">
        <v>807</v>
      </c>
      <c r="G164" s="3" t="s">
        <v>877</v>
      </c>
    </row>
    <row r="165" spans="1:7" x14ac:dyDescent="0.2">
      <c r="A165" s="3" t="s">
        <v>34</v>
      </c>
      <c r="B165" s="4">
        <v>2.5597467855016709</v>
      </c>
      <c r="C165" s="4">
        <v>1.396061548915949E-3</v>
      </c>
      <c r="D165" s="3" t="s">
        <v>882</v>
      </c>
      <c r="E165" s="3" t="s">
        <v>883</v>
      </c>
      <c r="F165" s="3" t="s">
        <v>831</v>
      </c>
      <c r="G165" s="3" t="s">
        <v>851</v>
      </c>
    </row>
    <row r="166" spans="1:7" x14ac:dyDescent="0.2">
      <c r="A166" s="3" t="s">
        <v>45</v>
      </c>
      <c r="B166" s="4">
        <v>2.5498839739661778</v>
      </c>
      <c r="C166" s="4">
        <v>1.090925168690622E-4</v>
      </c>
      <c r="D166" s="3" t="s">
        <v>903</v>
      </c>
      <c r="E166" s="3" t="s">
        <v>904</v>
      </c>
      <c r="F166" s="3" t="s">
        <v>807</v>
      </c>
      <c r="G166" s="3" t="s">
        <v>905</v>
      </c>
    </row>
    <row r="167" spans="1:7" x14ac:dyDescent="0.2">
      <c r="A167" s="3" t="s">
        <v>390</v>
      </c>
      <c r="B167" s="4">
        <v>2.5479597569367751</v>
      </c>
      <c r="C167" s="4">
        <v>9.2181395072535362E-3</v>
      </c>
      <c r="D167" s="3" t="s">
        <v>1341</v>
      </c>
      <c r="E167" s="3" t="s">
        <v>1342</v>
      </c>
      <c r="F167" s="4" t="s">
        <v>817</v>
      </c>
      <c r="G167" s="3" t="s">
        <v>1007</v>
      </c>
    </row>
    <row r="168" spans="1:7" x14ac:dyDescent="0.2">
      <c r="A168" s="3" t="s">
        <v>3328</v>
      </c>
      <c r="B168" s="4">
        <v>2.5475970356400519</v>
      </c>
      <c r="C168" s="4">
        <v>5.3590633444902964E-3</v>
      </c>
      <c r="D168" s="3" t="s">
        <v>3726</v>
      </c>
      <c r="E168" s="3" t="s">
        <v>3727</v>
      </c>
      <c r="F168" s="3" t="s">
        <v>817</v>
      </c>
      <c r="G168" s="3" t="s">
        <v>937</v>
      </c>
    </row>
    <row r="169" spans="1:7" x14ac:dyDescent="0.2">
      <c r="A169" s="3" t="s">
        <v>1931</v>
      </c>
      <c r="B169" s="4">
        <v>2.5314346984361822</v>
      </c>
      <c r="C169" s="4">
        <v>3.431671468649988E-3</v>
      </c>
      <c r="E169" s="3" t="s">
        <v>875</v>
      </c>
      <c r="F169" s="3" t="s">
        <v>823</v>
      </c>
      <c r="G169" s="3" t="s">
        <v>823</v>
      </c>
    </row>
    <row r="170" spans="1:7" x14ac:dyDescent="0.2">
      <c r="A170" s="3" t="s">
        <v>171</v>
      </c>
      <c r="B170" s="4">
        <v>2.531098655989108</v>
      </c>
      <c r="C170" s="4">
        <v>1.8451423787808261E-2</v>
      </c>
      <c r="E170" s="3" t="s">
        <v>965</v>
      </c>
      <c r="F170" s="4" t="s">
        <v>817</v>
      </c>
      <c r="G170" s="3" t="s">
        <v>966</v>
      </c>
    </row>
    <row r="171" spans="1:7" x14ac:dyDescent="0.2">
      <c r="A171" s="3" t="s">
        <v>3329</v>
      </c>
      <c r="B171" s="4">
        <v>2.5270872086421221</v>
      </c>
      <c r="C171" s="4">
        <v>1.3883672517824379E-3</v>
      </c>
      <c r="D171" s="3" t="s">
        <v>3728</v>
      </c>
      <c r="E171" s="3" t="s">
        <v>3729</v>
      </c>
      <c r="F171" s="3" t="s">
        <v>835</v>
      </c>
      <c r="G171" s="3" t="s">
        <v>848</v>
      </c>
    </row>
    <row r="172" spans="1:7" x14ac:dyDescent="0.2">
      <c r="A172" s="3" t="s">
        <v>1808</v>
      </c>
      <c r="B172" s="4">
        <v>2.526421193379063</v>
      </c>
      <c r="C172" s="4">
        <v>4.0357851375045582E-3</v>
      </c>
      <c r="E172" s="3" t="s">
        <v>1519</v>
      </c>
      <c r="F172" s="3" t="s">
        <v>835</v>
      </c>
      <c r="G172" s="3" t="s">
        <v>848</v>
      </c>
    </row>
    <row r="173" spans="1:7" x14ac:dyDescent="0.2">
      <c r="A173" s="3" t="s">
        <v>3330</v>
      </c>
      <c r="B173" s="4">
        <v>2.5219433668749081</v>
      </c>
      <c r="C173" s="4">
        <v>2.082522294718462E-2</v>
      </c>
      <c r="D173" s="3" t="s">
        <v>3730</v>
      </c>
      <c r="E173" s="3" t="s">
        <v>1262</v>
      </c>
      <c r="F173" s="3" t="s">
        <v>854</v>
      </c>
      <c r="G173" s="3" t="s">
        <v>855</v>
      </c>
    </row>
    <row r="174" spans="1:7" x14ac:dyDescent="0.2">
      <c r="A174" s="3" t="s">
        <v>285</v>
      </c>
      <c r="B174" s="4">
        <v>2.5200447326497759</v>
      </c>
      <c r="C174" s="4">
        <v>2.996057332196932E-2</v>
      </c>
      <c r="E174" s="3" t="s">
        <v>1215</v>
      </c>
      <c r="F174" s="4" t="s">
        <v>817</v>
      </c>
      <c r="G174" s="3" t="s">
        <v>966</v>
      </c>
    </row>
    <row r="175" spans="1:7" x14ac:dyDescent="0.2">
      <c r="A175" s="3" t="s">
        <v>54</v>
      </c>
      <c r="B175" s="4">
        <v>2.514594604405088</v>
      </c>
      <c r="C175" s="4">
        <v>2.542421711805333E-2</v>
      </c>
      <c r="E175" s="3" t="s">
        <v>875</v>
      </c>
      <c r="F175" s="3" t="s">
        <v>823</v>
      </c>
      <c r="G175" s="3" t="s">
        <v>823</v>
      </c>
    </row>
    <row r="176" spans="1:7" x14ac:dyDescent="0.2">
      <c r="A176" s="3" t="s">
        <v>1804</v>
      </c>
      <c r="B176" s="4">
        <v>2.5044784906954578</v>
      </c>
      <c r="C176" s="4">
        <v>2.1357477582595891E-2</v>
      </c>
      <c r="E176" s="3" t="s">
        <v>1519</v>
      </c>
      <c r="F176" s="3" t="s">
        <v>835</v>
      </c>
      <c r="G176" s="3" t="s">
        <v>848</v>
      </c>
    </row>
    <row r="177" spans="1:7" x14ac:dyDescent="0.2">
      <c r="A177" s="3" t="s">
        <v>568</v>
      </c>
      <c r="B177" s="4">
        <v>2.5013873216786919</v>
      </c>
      <c r="C177" s="4">
        <v>4.8014890169614313E-3</v>
      </c>
      <c r="D177" s="3" t="s">
        <v>1540</v>
      </c>
      <c r="E177" s="3" t="s">
        <v>1541</v>
      </c>
      <c r="F177" s="3" t="s">
        <v>817</v>
      </c>
      <c r="G177" s="3" t="s">
        <v>826</v>
      </c>
    </row>
    <row r="178" spans="1:7" x14ac:dyDescent="0.2">
      <c r="A178" s="3" t="s">
        <v>219</v>
      </c>
      <c r="B178" s="4">
        <v>2.4996779393020661</v>
      </c>
      <c r="C178" s="4">
        <v>5.8646469496061073E-4</v>
      </c>
      <c r="D178" s="3" t="s">
        <v>1120</v>
      </c>
      <c r="E178" s="3" t="s">
        <v>1121</v>
      </c>
      <c r="F178" s="3" t="s">
        <v>817</v>
      </c>
      <c r="G178" s="3" t="s">
        <v>1108</v>
      </c>
    </row>
    <row r="179" spans="1:7" x14ac:dyDescent="0.2">
      <c r="A179" s="3" t="s">
        <v>1979</v>
      </c>
      <c r="B179" s="4">
        <v>2.4992501012791779</v>
      </c>
      <c r="C179" s="4">
        <v>4.1115967331040261E-2</v>
      </c>
      <c r="D179" s="3" t="s">
        <v>2399</v>
      </c>
      <c r="E179" s="3" t="s">
        <v>2400</v>
      </c>
      <c r="F179" s="3" t="s">
        <v>817</v>
      </c>
      <c r="G179" s="3" t="s">
        <v>826</v>
      </c>
    </row>
    <row r="180" spans="1:7" x14ac:dyDescent="0.2">
      <c r="A180" s="3" t="s">
        <v>2016</v>
      </c>
      <c r="B180" s="4">
        <v>2.4945543932851031</v>
      </c>
      <c r="C180" s="4">
        <v>1.114664676813832E-2</v>
      </c>
      <c r="D180" s="3" t="s">
        <v>2447</v>
      </c>
      <c r="E180" s="3" t="s">
        <v>2448</v>
      </c>
      <c r="F180" s="3" t="s">
        <v>817</v>
      </c>
      <c r="G180" s="3" t="s">
        <v>826</v>
      </c>
    </row>
    <row r="181" spans="1:7" x14ac:dyDescent="0.2">
      <c r="A181" s="3" t="s">
        <v>1873</v>
      </c>
      <c r="B181" s="4">
        <v>2.490373266816972</v>
      </c>
      <c r="C181" s="4">
        <v>2.006511900559942E-2</v>
      </c>
      <c r="E181" s="3" t="s">
        <v>2265</v>
      </c>
      <c r="F181" s="3" t="s">
        <v>817</v>
      </c>
      <c r="G181" s="3" t="s">
        <v>975</v>
      </c>
    </row>
    <row r="182" spans="1:7" x14ac:dyDescent="0.2">
      <c r="A182" s="3" t="s">
        <v>3072</v>
      </c>
      <c r="B182" s="4">
        <v>2.4763681048485271</v>
      </c>
      <c r="C182" s="4">
        <v>1.1212503587727789E-3</v>
      </c>
      <c r="D182" s="3" t="s">
        <v>3204</v>
      </c>
      <c r="E182" s="3" t="s">
        <v>3205</v>
      </c>
      <c r="F182" s="3" t="s">
        <v>835</v>
      </c>
      <c r="G182" s="3" t="s">
        <v>848</v>
      </c>
    </row>
    <row r="183" spans="1:7" x14ac:dyDescent="0.2">
      <c r="A183" s="3" t="s">
        <v>1970</v>
      </c>
      <c r="B183" s="4">
        <v>2.4716664557989918</v>
      </c>
      <c r="C183" s="4">
        <v>2.433714297391416E-2</v>
      </c>
      <c r="D183" s="3" t="s">
        <v>2387</v>
      </c>
      <c r="E183" s="3" t="s">
        <v>2388</v>
      </c>
      <c r="F183" s="3" t="s">
        <v>835</v>
      </c>
      <c r="G183" s="3" t="s">
        <v>848</v>
      </c>
    </row>
    <row r="184" spans="1:7" x14ac:dyDescent="0.2">
      <c r="A184" s="3" t="s">
        <v>3331</v>
      </c>
      <c r="B184" s="4">
        <v>2.4686761885620232</v>
      </c>
      <c r="C184" s="4">
        <v>1.7375588016691089E-4</v>
      </c>
      <c r="D184" s="3" t="s">
        <v>3731</v>
      </c>
      <c r="E184" s="3" t="s">
        <v>3732</v>
      </c>
      <c r="F184" s="3" t="s">
        <v>854</v>
      </c>
      <c r="G184" s="3" t="s">
        <v>855</v>
      </c>
    </row>
    <row r="185" spans="1:7" x14ac:dyDescent="0.2">
      <c r="A185" s="3" t="s">
        <v>1964</v>
      </c>
      <c r="B185" s="4">
        <v>2.456123148500549</v>
      </c>
      <c r="C185" s="4">
        <v>3.087559371349017E-2</v>
      </c>
      <c r="E185" s="3" t="s">
        <v>998</v>
      </c>
      <c r="F185" s="3" t="s">
        <v>854</v>
      </c>
      <c r="G185" s="3" t="s">
        <v>935</v>
      </c>
    </row>
    <row r="186" spans="1:7" x14ac:dyDescent="0.2">
      <c r="A186" s="3" t="s">
        <v>1908</v>
      </c>
      <c r="B186" s="4">
        <v>2.4518402558668999</v>
      </c>
      <c r="C186" s="4">
        <v>2.6575845383011071E-2</v>
      </c>
      <c r="E186" s="3" t="s">
        <v>971</v>
      </c>
      <c r="F186" s="3" t="s">
        <v>817</v>
      </c>
      <c r="G186" s="3" t="s">
        <v>937</v>
      </c>
    </row>
    <row r="187" spans="1:7" x14ac:dyDescent="0.2">
      <c r="A187" s="3" t="s">
        <v>445</v>
      </c>
      <c r="B187" s="4">
        <v>2.449745079485258</v>
      </c>
      <c r="C187" s="4">
        <v>2.7710255066559889E-2</v>
      </c>
      <c r="D187" s="3" t="s">
        <v>1404</v>
      </c>
      <c r="E187" s="3" t="s">
        <v>1405</v>
      </c>
      <c r="F187" s="3" t="s">
        <v>807</v>
      </c>
      <c r="G187" s="3" t="s">
        <v>925</v>
      </c>
    </row>
    <row r="188" spans="1:7" x14ac:dyDescent="0.2">
      <c r="A188" s="3" t="s">
        <v>2039</v>
      </c>
      <c r="B188" s="4">
        <v>2.4398024017441209</v>
      </c>
      <c r="C188" s="4">
        <v>2.2776491149790939E-2</v>
      </c>
      <c r="D188" s="3" t="s">
        <v>2473</v>
      </c>
      <c r="E188" s="3" t="s">
        <v>2474</v>
      </c>
      <c r="F188" s="3" t="s">
        <v>835</v>
      </c>
      <c r="G188" s="3" t="s">
        <v>839</v>
      </c>
    </row>
    <row r="189" spans="1:7" x14ac:dyDescent="0.2">
      <c r="A189" s="3" t="s">
        <v>1871</v>
      </c>
      <c r="B189" s="4">
        <v>2.437506596757276</v>
      </c>
      <c r="C189" s="4">
        <v>3.0148006252315811E-3</v>
      </c>
      <c r="E189" s="3" t="s">
        <v>2291</v>
      </c>
      <c r="F189" s="3" t="s">
        <v>835</v>
      </c>
      <c r="G189" s="3" t="s">
        <v>848</v>
      </c>
    </row>
    <row r="190" spans="1:7" x14ac:dyDescent="0.2">
      <c r="A190" s="3" t="s">
        <v>3076</v>
      </c>
      <c r="B190" s="4">
        <v>2.4359241148225208</v>
      </c>
      <c r="C190" s="4">
        <v>1.274693454677809E-2</v>
      </c>
      <c r="D190" s="3" t="s">
        <v>3206</v>
      </c>
      <c r="E190" s="3" t="s">
        <v>3207</v>
      </c>
      <c r="F190" s="3" t="s">
        <v>807</v>
      </c>
      <c r="G190" s="3" t="s">
        <v>963</v>
      </c>
    </row>
    <row r="191" spans="1:7" x14ac:dyDescent="0.2">
      <c r="A191" s="3" t="s">
        <v>1969</v>
      </c>
      <c r="B191" s="4">
        <v>2.4339548467017278</v>
      </c>
      <c r="C191" s="4">
        <v>3.6727421633937968E-2</v>
      </c>
      <c r="E191" s="3" t="s">
        <v>1119</v>
      </c>
      <c r="F191" s="3" t="s">
        <v>835</v>
      </c>
      <c r="G191" s="3" t="s">
        <v>848</v>
      </c>
    </row>
    <row r="192" spans="1:7" x14ac:dyDescent="0.2">
      <c r="A192" s="3" t="s">
        <v>139</v>
      </c>
      <c r="B192" s="4">
        <v>2.4319530906526801</v>
      </c>
      <c r="C192" s="4">
        <v>3.1338698805823042E-3</v>
      </c>
      <c r="D192" s="3" t="s">
        <v>1025</v>
      </c>
      <c r="E192" s="3" t="s">
        <v>1026</v>
      </c>
      <c r="F192" s="3" t="s">
        <v>807</v>
      </c>
      <c r="G192" s="3" t="s">
        <v>925</v>
      </c>
    </row>
    <row r="193" spans="1:7" x14ac:dyDescent="0.2">
      <c r="A193" s="3" t="s">
        <v>353</v>
      </c>
      <c r="B193" s="4">
        <v>2.4210317642851962</v>
      </c>
      <c r="C193" s="4">
        <v>1.2255405888876819E-3</v>
      </c>
      <c r="D193" s="3" t="s">
        <v>1297</v>
      </c>
      <c r="E193" s="3" t="s">
        <v>1298</v>
      </c>
      <c r="F193" s="3" t="s">
        <v>807</v>
      </c>
      <c r="G193" s="3" t="s">
        <v>820</v>
      </c>
    </row>
    <row r="194" spans="1:7" x14ac:dyDescent="0.2">
      <c r="A194" s="3" t="s">
        <v>3332</v>
      </c>
      <c r="B194" s="4">
        <v>2.4170050389966531</v>
      </c>
      <c r="C194" s="4">
        <v>4.2104061876700079E-2</v>
      </c>
      <c r="E194" s="3" t="s">
        <v>1719</v>
      </c>
      <c r="F194" s="3" t="s">
        <v>854</v>
      </c>
      <c r="G194" s="3" t="s">
        <v>855</v>
      </c>
    </row>
    <row r="195" spans="1:7" x14ac:dyDescent="0.2">
      <c r="A195" s="3" t="s">
        <v>3333</v>
      </c>
      <c r="B195" s="4">
        <v>2.4132127660481899</v>
      </c>
      <c r="C195" s="4">
        <v>3.8637120722634748E-2</v>
      </c>
      <c r="D195" s="3" t="s">
        <v>3733</v>
      </c>
      <c r="E195" s="3" t="s">
        <v>3734</v>
      </c>
      <c r="F195" s="5" t="s">
        <v>854</v>
      </c>
      <c r="G195" s="5" t="s">
        <v>1713</v>
      </c>
    </row>
    <row r="196" spans="1:7" x14ac:dyDescent="0.2">
      <c r="A196" s="3" t="s">
        <v>1897</v>
      </c>
      <c r="B196" s="4">
        <v>2.41049163362274</v>
      </c>
      <c r="C196" s="4">
        <v>4.8538516842835257E-2</v>
      </c>
      <c r="D196" s="3" t="s">
        <v>2319</v>
      </c>
      <c r="E196" s="3" t="s">
        <v>2320</v>
      </c>
      <c r="F196" s="3" t="s">
        <v>817</v>
      </c>
      <c r="G196" s="3" t="s">
        <v>826</v>
      </c>
    </row>
    <row r="197" spans="1:7" x14ac:dyDescent="0.2">
      <c r="A197" s="3" t="s">
        <v>2018</v>
      </c>
      <c r="B197" s="4">
        <v>2.4099354853225541</v>
      </c>
      <c r="C197" s="4">
        <v>3.5112281130789298E-3</v>
      </c>
      <c r="D197" s="3" t="s">
        <v>2451</v>
      </c>
      <c r="E197" s="3" t="s">
        <v>1518</v>
      </c>
      <c r="F197" s="3" t="s">
        <v>854</v>
      </c>
      <c r="G197" s="3" t="s">
        <v>855</v>
      </c>
    </row>
    <row r="198" spans="1:7" x14ac:dyDescent="0.2">
      <c r="A198" s="3" t="s">
        <v>235</v>
      </c>
      <c r="B198" s="4">
        <v>2.4071673807399918</v>
      </c>
      <c r="C198" s="4">
        <v>2.8577834343014669E-2</v>
      </c>
      <c r="E198" s="3" t="s">
        <v>1092</v>
      </c>
      <c r="F198" s="3" t="s">
        <v>835</v>
      </c>
      <c r="G198" s="3" t="s">
        <v>839</v>
      </c>
    </row>
    <row r="199" spans="1:7" x14ac:dyDescent="0.2">
      <c r="A199" s="3" t="s">
        <v>2042</v>
      </c>
      <c r="B199" s="4">
        <v>2.404187613710667</v>
      </c>
      <c r="C199" s="4">
        <v>4.5149680657656642E-2</v>
      </c>
      <c r="D199" s="3" t="s">
        <v>2477</v>
      </c>
      <c r="E199" s="3" t="s">
        <v>2478</v>
      </c>
      <c r="F199" s="3" t="s">
        <v>835</v>
      </c>
      <c r="G199" s="3" t="s">
        <v>836</v>
      </c>
    </row>
    <row r="200" spans="1:7" x14ac:dyDescent="0.2">
      <c r="A200" s="3" t="s">
        <v>2682</v>
      </c>
      <c r="B200" s="4">
        <v>2.3954577839692068</v>
      </c>
      <c r="C200" s="4">
        <v>1.183790987645736E-2</v>
      </c>
      <c r="E200" s="3" t="s">
        <v>1119</v>
      </c>
      <c r="F200" s="3" t="s">
        <v>835</v>
      </c>
      <c r="G200" s="3" t="s">
        <v>848</v>
      </c>
    </row>
    <row r="201" spans="1:7" x14ac:dyDescent="0.2">
      <c r="A201" s="3" t="s">
        <v>422</v>
      </c>
      <c r="B201" s="4">
        <v>2.3936907878435232</v>
      </c>
      <c r="C201" s="4">
        <v>1.5064241078893139E-2</v>
      </c>
      <c r="D201" s="3" t="s">
        <v>1377</v>
      </c>
      <c r="E201" s="3" t="s">
        <v>1378</v>
      </c>
      <c r="F201" s="3" t="s">
        <v>854</v>
      </c>
      <c r="G201" s="3" t="s">
        <v>855</v>
      </c>
    </row>
    <row r="202" spans="1:7" x14ac:dyDescent="0.2">
      <c r="A202" s="3" t="s">
        <v>1887</v>
      </c>
      <c r="B202" s="4">
        <v>2.3933034232712451</v>
      </c>
      <c r="C202" s="4">
        <v>2.1756543730952239E-2</v>
      </c>
      <c r="E202" s="3" t="s">
        <v>875</v>
      </c>
      <c r="F202" s="3" t="s">
        <v>823</v>
      </c>
      <c r="G202" s="3" t="s">
        <v>823</v>
      </c>
    </row>
    <row r="203" spans="1:7" x14ac:dyDescent="0.2">
      <c r="A203" s="3" t="s">
        <v>82</v>
      </c>
      <c r="B203" s="4">
        <v>2.383046122349576</v>
      </c>
      <c r="C203" s="4">
        <v>2.2436261422594129E-3</v>
      </c>
      <c r="D203" s="3" t="s">
        <v>961</v>
      </c>
      <c r="E203" s="3" t="s">
        <v>962</v>
      </c>
      <c r="F203" s="3" t="s">
        <v>807</v>
      </c>
      <c r="G203" s="3" t="s">
        <v>963</v>
      </c>
    </row>
    <row r="204" spans="1:7" x14ac:dyDescent="0.2">
      <c r="A204" s="3" t="s">
        <v>3334</v>
      </c>
      <c r="B204" s="4">
        <v>2.3792831078235701</v>
      </c>
      <c r="C204" s="4">
        <v>2.2429055753810531E-2</v>
      </c>
      <c r="D204" s="3" t="s">
        <v>3735</v>
      </c>
      <c r="E204" s="3" t="s">
        <v>2571</v>
      </c>
      <c r="F204" s="3" t="s">
        <v>831</v>
      </c>
      <c r="G204" s="3" t="s">
        <v>1425</v>
      </c>
    </row>
    <row r="205" spans="1:7" x14ac:dyDescent="0.2">
      <c r="A205" s="3" t="s">
        <v>3335</v>
      </c>
      <c r="B205" s="4">
        <v>2.3773881768369178</v>
      </c>
      <c r="C205" s="4">
        <v>2.7823949086313891E-2</v>
      </c>
      <c r="D205" s="3" t="s">
        <v>3736</v>
      </c>
      <c r="E205" s="3" t="s">
        <v>3737</v>
      </c>
      <c r="F205" s="3" t="s">
        <v>854</v>
      </c>
      <c r="G205" s="3" t="s">
        <v>855</v>
      </c>
    </row>
    <row r="206" spans="1:7" x14ac:dyDescent="0.2">
      <c r="A206" s="3" t="s">
        <v>1807</v>
      </c>
      <c r="B206" s="4">
        <v>2.3738515202707142</v>
      </c>
      <c r="C206" s="4">
        <v>3.4967200343556562E-2</v>
      </c>
      <c r="E206" s="3" t="s">
        <v>1519</v>
      </c>
      <c r="F206" s="3" t="s">
        <v>835</v>
      </c>
      <c r="G206" s="3" t="s">
        <v>848</v>
      </c>
    </row>
    <row r="207" spans="1:7" x14ac:dyDescent="0.2">
      <c r="A207" s="3" t="s">
        <v>1948</v>
      </c>
      <c r="B207" s="4">
        <v>2.3729599501935881</v>
      </c>
      <c r="C207" s="4">
        <v>1.163725444779172E-2</v>
      </c>
      <c r="E207" s="3" t="s">
        <v>1362</v>
      </c>
      <c r="F207" s="3" t="s">
        <v>807</v>
      </c>
      <c r="G207" s="3" t="s">
        <v>877</v>
      </c>
    </row>
    <row r="208" spans="1:7" x14ac:dyDescent="0.2">
      <c r="A208" s="3" t="s">
        <v>288</v>
      </c>
      <c r="B208" s="4">
        <v>2.3642465711501179</v>
      </c>
      <c r="C208" s="4">
        <v>2.7029784071637579E-2</v>
      </c>
      <c r="D208" s="3" t="s">
        <v>1218</v>
      </c>
      <c r="E208" s="3" t="s">
        <v>1059</v>
      </c>
      <c r="F208" s="3" t="s">
        <v>807</v>
      </c>
      <c r="G208" s="3" t="s">
        <v>820</v>
      </c>
    </row>
    <row r="209" spans="1:7" x14ac:dyDescent="0.2">
      <c r="A209" s="3" t="s">
        <v>1814</v>
      </c>
      <c r="B209" s="4">
        <v>2.360185124271259</v>
      </c>
      <c r="C209" s="4">
        <v>4.7288061859366647E-2</v>
      </c>
      <c r="E209" s="3" t="s">
        <v>1519</v>
      </c>
      <c r="F209" s="3" t="s">
        <v>835</v>
      </c>
      <c r="G209" s="3" t="s">
        <v>848</v>
      </c>
    </row>
    <row r="210" spans="1:7" x14ac:dyDescent="0.2">
      <c r="A210" s="3" t="s">
        <v>2096</v>
      </c>
      <c r="B210" s="4">
        <v>2.3514015496377501</v>
      </c>
      <c r="C210" s="4">
        <v>1.4111035510279981E-2</v>
      </c>
      <c r="D210" s="3" t="s">
        <v>2530</v>
      </c>
      <c r="E210" s="3" t="s">
        <v>2531</v>
      </c>
      <c r="F210" s="3" t="s">
        <v>807</v>
      </c>
      <c r="G210" s="3" t="s">
        <v>820</v>
      </c>
    </row>
    <row r="211" spans="1:7" x14ac:dyDescent="0.2">
      <c r="A211" s="3" t="s">
        <v>2047</v>
      </c>
      <c r="B211" s="4">
        <v>2.3504452681372419</v>
      </c>
      <c r="C211" s="4">
        <v>2.4233636677945501E-2</v>
      </c>
      <c r="D211" s="3" t="s">
        <v>2484</v>
      </c>
      <c r="E211" s="3" t="s">
        <v>1110</v>
      </c>
      <c r="F211" s="3" t="s">
        <v>807</v>
      </c>
      <c r="G211" s="3" t="s">
        <v>1111</v>
      </c>
    </row>
    <row r="212" spans="1:7" x14ac:dyDescent="0.2">
      <c r="A212" s="3" t="s">
        <v>409</v>
      </c>
      <c r="B212" s="4">
        <v>2.3449434959080189</v>
      </c>
      <c r="C212" s="4">
        <v>2.9801332990493849E-3</v>
      </c>
      <c r="D212" s="3" t="s">
        <v>1364</v>
      </c>
      <c r="E212" s="3" t="s">
        <v>1365</v>
      </c>
      <c r="F212" s="3" t="s">
        <v>817</v>
      </c>
      <c r="G212" s="3" t="s">
        <v>975</v>
      </c>
    </row>
    <row r="213" spans="1:7" x14ac:dyDescent="0.2">
      <c r="A213" s="3" t="s">
        <v>791</v>
      </c>
      <c r="B213" s="4">
        <v>2.3252735194124701</v>
      </c>
      <c r="C213" s="4">
        <v>7.7660370171314869E-4</v>
      </c>
      <c r="E213" s="3" t="s">
        <v>1780</v>
      </c>
      <c r="F213" s="3" t="s">
        <v>807</v>
      </c>
      <c r="G213" s="3" t="s">
        <v>811</v>
      </c>
    </row>
    <row r="214" spans="1:7" x14ac:dyDescent="0.2">
      <c r="A214" s="3" t="s">
        <v>3336</v>
      </c>
      <c r="B214" s="4">
        <v>2.3246837519789811</v>
      </c>
      <c r="C214" s="4">
        <v>2.9653237757664791E-2</v>
      </c>
      <c r="D214" s="3" t="s">
        <v>3738</v>
      </c>
      <c r="E214" s="3" t="s">
        <v>1416</v>
      </c>
      <c r="F214" s="3" t="s">
        <v>854</v>
      </c>
      <c r="G214" s="3" t="s">
        <v>855</v>
      </c>
    </row>
    <row r="215" spans="1:7" x14ac:dyDescent="0.2">
      <c r="A215" s="3" t="s">
        <v>1848</v>
      </c>
      <c r="B215" s="4">
        <v>2.320748547841617</v>
      </c>
      <c r="C215" s="4">
        <v>2.104505340782839E-2</v>
      </c>
      <c r="E215" s="3" t="s">
        <v>981</v>
      </c>
      <c r="F215" s="3" t="s">
        <v>835</v>
      </c>
      <c r="G215" s="3" t="s">
        <v>839</v>
      </c>
    </row>
    <row r="216" spans="1:7" x14ac:dyDescent="0.2">
      <c r="A216" s="3" t="s">
        <v>81</v>
      </c>
      <c r="B216" s="4">
        <v>2.3182261183585839</v>
      </c>
      <c r="C216" s="4">
        <v>2.9712228048689479E-3</v>
      </c>
      <c r="E216" s="3" t="s">
        <v>819</v>
      </c>
      <c r="F216" s="3" t="s">
        <v>807</v>
      </c>
      <c r="G216" s="3" t="s">
        <v>820</v>
      </c>
    </row>
    <row r="217" spans="1:7" x14ac:dyDescent="0.2">
      <c r="A217" s="3" t="s">
        <v>1917</v>
      </c>
      <c r="B217" s="4">
        <v>2.312167413049012</v>
      </c>
      <c r="C217" s="4">
        <v>1.1446148256373009E-2</v>
      </c>
      <c r="E217" s="3" t="s">
        <v>875</v>
      </c>
      <c r="F217" s="3" t="s">
        <v>823</v>
      </c>
      <c r="G217" s="3" t="s">
        <v>823</v>
      </c>
    </row>
    <row r="218" spans="1:7" x14ac:dyDescent="0.2">
      <c r="A218" s="3" t="s">
        <v>2668</v>
      </c>
      <c r="B218" s="4">
        <v>2.3062437620759142</v>
      </c>
      <c r="C218" s="4">
        <v>3.0173507574816329E-2</v>
      </c>
      <c r="D218" s="3" t="s">
        <v>2847</v>
      </c>
      <c r="E218" s="3" t="s">
        <v>2848</v>
      </c>
      <c r="F218" s="3" t="s">
        <v>854</v>
      </c>
      <c r="G218" s="3" t="s">
        <v>855</v>
      </c>
    </row>
    <row r="219" spans="1:7" x14ac:dyDescent="0.2">
      <c r="A219" s="3" t="s">
        <v>2064</v>
      </c>
      <c r="B219" s="4">
        <v>2.2975243977073441</v>
      </c>
      <c r="C219" s="4">
        <v>2.4357445055723449E-3</v>
      </c>
      <c r="D219" s="3" t="s">
        <v>2497</v>
      </c>
      <c r="E219" s="3" t="s">
        <v>2498</v>
      </c>
      <c r="F219" s="3" t="s">
        <v>835</v>
      </c>
      <c r="G219" s="3" t="s">
        <v>881</v>
      </c>
    </row>
    <row r="220" spans="1:7" x14ac:dyDescent="0.2">
      <c r="A220" s="3" t="s">
        <v>3337</v>
      </c>
      <c r="B220" s="4">
        <v>2.2857627786703829</v>
      </c>
      <c r="C220" s="4">
        <v>7.8202855925137184E-3</v>
      </c>
      <c r="E220" s="3" t="s">
        <v>985</v>
      </c>
      <c r="F220" s="3" t="s">
        <v>823</v>
      </c>
      <c r="G220" s="3" t="s">
        <v>823</v>
      </c>
    </row>
    <row r="221" spans="1:7" x14ac:dyDescent="0.2">
      <c r="A221" s="3" t="s">
        <v>3338</v>
      </c>
      <c r="B221" s="4">
        <v>2.2850673528775558</v>
      </c>
      <c r="C221" s="4">
        <v>3.9070263450812926E-3</v>
      </c>
      <c r="D221" s="3" t="s">
        <v>3739</v>
      </c>
      <c r="E221" s="3" t="s">
        <v>3740</v>
      </c>
      <c r="F221" s="3" t="s">
        <v>835</v>
      </c>
      <c r="G221" s="3" t="s">
        <v>848</v>
      </c>
    </row>
    <row r="222" spans="1:7" x14ac:dyDescent="0.2">
      <c r="A222" s="3" t="s">
        <v>3339</v>
      </c>
      <c r="B222" s="4">
        <v>2.2832284318362488</v>
      </c>
      <c r="C222" s="4">
        <v>4.1640361945088078E-2</v>
      </c>
      <c r="E222" s="3" t="s">
        <v>1018</v>
      </c>
      <c r="F222" s="3" t="s">
        <v>835</v>
      </c>
      <c r="G222" s="3" t="s">
        <v>946</v>
      </c>
    </row>
    <row r="223" spans="1:7" x14ac:dyDescent="0.2">
      <c r="A223" s="3" t="s">
        <v>3340</v>
      </c>
      <c r="B223" s="4">
        <v>2.2818127715493461</v>
      </c>
      <c r="C223" s="4">
        <v>2.5863886701019259E-2</v>
      </c>
      <c r="E223" s="3" t="s">
        <v>981</v>
      </c>
      <c r="F223" s="3" t="s">
        <v>835</v>
      </c>
      <c r="G223" s="3" t="s">
        <v>839</v>
      </c>
    </row>
    <row r="224" spans="1:7" x14ac:dyDescent="0.2">
      <c r="A224" s="3" t="s">
        <v>1868</v>
      </c>
      <c r="B224" s="4">
        <v>2.279987318809944</v>
      </c>
      <c r="C224" s="4">
        <v>3.634481380776339E-3</v>
      </c>
      <c r="E224" s="3" t="s">
        <v>1195</v>
      </c>
      <c r="F224" s="3" t="s">
        <v>807</v>
      </c>
      <c r="G224" s="3" t="s">
        <v>1196</v>
      </c>
    </row>
    <row r="225" spans="1:7" x14ac:dyDescent="0.2">
      <c r="A225" s="3" t="s">
        <v>2097</v>
      </c>
      <c r="B225" s="4">
        <v>2.2754005896774041</v>
      </c>
      <c r="C225" s="4">
        <v>4.5771518104949359E-2</v>
      </c>
      <c r="D225" s="3" t="s">
        <v>2532</v>
      </c>
      <c r="E225" s="3" t="s">
        <v>2343</v>
      </c>
      <c r="F225" s="3" t="s">
        <v>835</v>
      </c>
      <c r="G225" s="3" t="s">
        <v>881</v>
      </c>
    </row>
    <row r="226" spans="1:7" x14ac:dyDescent="0.2">
      <c r="A226" s="3" t="s">
        <v>400</v>
      </c>
      <c r="B226" s="4">
        <v>2.268782985704195</v>
      </c>
      <c r="C226" s="4">
        <v>1.627425260352839E-2</v>
      </c>
      <c r="D226" s="3" t="s">
        <v>1353</v>
      </c>
      <c r="E226" s="3" t="s">
        <v>1354</v>
      </c>
      <c r="F226" s="3" t="s">
        <v>817</v>
      </c>
      <c r="G226" s="3" t="s">
        <v>826</v>
      </c>
    </row>
    <row r="227" spans="1:7" x14ac:dyDescent="0.2">
      <c r="A227" s="3" t="s">
        <v>1996</v>
      </c>
      <c r="B227" s="4">
        <v>2.264432211250528</v>
      </c>
      <c r="C227" s="4">
        <v>2.0883598650769171E-2</v>
      </c>
      <c r="D227" s="3" t="s">
        <v>2419</v>
      </c>
      <c r="E227" s="3" t="s">
        <v>1130</v>
      </c>
      <c r="F227" s="3" t="s">
        <v>831</v>
      </c>
      <c r="G227" s="3" t="s">
        <v>1131</v>
      </c>
    </row>
    <row r="228" spans="1:7" x14ac:dyDescent="0.2">
      <c r="A228" s="3" t="s">
        <v>1967</v>
      </c>
      <c r="B228" s="4">
        <v>2.2637805322248048</v>
      </c>
      <c r="C228" s="4">
        <v>3.9882727238981968E-3</v>
      </c>
      <c r="E228" s="3" t="s">
        <v>2386</v>
      </c>
      <c r="F228" s="3" t="s">
        <v>807</v>
      </c>
      <c r="G228" s="3" t="s">
        <v>820</v>
      </c>
    </row>
    <row r="229" spans="1:7" x14ac:dyDescent="0.2">
      <c r="A229" s="3" t="s">
        <v>1983</v>
      </c>
      <c r="B229" s="4">
        <v>2.2619916847122479</v>
      </c>
      <c r="C229" s="4">
        <v>1.208907337316136E-2</v>
      </c>
      <c r="D229" s="3" t="s">
        <v>2405</v>
      </c>
      <c r="E229" s="3" t="s">
        <v>2371</v>
      </c>
      <c r="F229" s="3" t="s">
        <v>835</v>
      </c>
      <c r="G229" s="3" t="s">
        <v>848</v>
      </c>
    </row>
    <row r="230" spans="1:7" x14ac:dyDescent="0.2">
      <c r="A230" s="3" t="s">
        <v>133</v>
      </c>
      <c r="B230" s="4">
        <v>2.251926196951838</v>
      </c>
      <c r="C230" s="4">
        <v>2.9716461345572448E-3</v>
      </c>
      <c r="D230" s="3" t="s">
        <v>1013</v>
      </c>
      <c r="E230" s="3" t="s">
        <v>1014</v>
      </c>
      <c r="F230" s="3" t="s">
        <v>831</v>
      </c>
      <c r="G230" s="3" t="s">
        <v>1015</v>
      </c>
    </row>
    <row r="231" spans="1:7" x14ac:dyDescent="0.2">
      <c r="A231" s="3" t="s">
        <v>2034</v>
      </c>
      <c r="B231" s="4">
        <v>2.2506473518154131</v>
      </c>
      <c r="C231" s="4">
        <v>1.5270783638732169E-2</v>
      </c>
      <c r="D231" s="3" t="s">
        <v>2469</v>
      </c>
      <c r="E231" s="3" t="s">
        <v>2469</v>
      </c>
      <c r="F231" s="4" t="s">
        <v>817</v>
      </c>
      <c r="G231" s="3" t="s">
        <v>818</v>
      </c>
    </row>
    <row r="232" spans="1:7" x14ac:dyDescent="0.2">
      <c r="A232" s="3" t="s">
        <v>3341</v>
      </c>
      <c r="B232" s="4">
        <v>2.2391194424940881</v>
      </c>
      <c r="C232" s="4">
        <v>3.7508594483095882E-2</v>
      </c>
      <c r="D232" s="3" t="s">
        <v>3741</v>
      </c>
      <c r="E232" s="3" t="s">
        <v>894</v>
      </c>
      <c r="F232" s="3" t="s">
        <v>835</v>
      </c>
      <c r="G232" s="3" t="s">
        <v>839</v>
      </c>
    </row>
    <row r="233" spans="1:7" x14ac:dyDescent="0.2">
      <c r="A233" s="3" t="s">
        <v>3342</v>
      </c>
      <c r="B233" s="4">
        <v>2.2368078552237609</v>
      </c>
      <c r="C233" s="4">
        <v>1.832773186248635E-2</v>
      </c>
      <c r="D233" s="3" t="s">
        <v>3742</v>
      </c>
      <c r="E233" s="3" t="s">
        <v>3743</v>
      </c>
      <c r="F233" s="3" t="s">
        <v>807</v>
      </c>
      <c r="G233" s="3" t="s">
        <v>3744</v>
      </c>
    </row>
    <row r="234" spans="1:7" x14ac:dyDescent="0.2">
      <c r="A234" s="3" t="s">
        <v>3073</v>
      </c>
      <c r="B234" s="4">
        <v>2.2338898078953151</v>
      </c>
      <c r="C234" s="4">
        <v>2.474308211421164E-2</v>
      </c>
      <c r="E234" s="3" t="s">
        <v>1119</v>
      </c>
      <c r="F234" s="3" t="s">
        <v>835</v>
      </c>
      <c r="G234" s="3" t="s">
        <v>848</v>
      </c>
    </row>
    <row r="235" spans="1:7" x14ac:dyDescent="0.2">
      <c r="A235" s="3" t="s">
        <v>3343</v>
      </c>
      <c r="B235" s="4">
        <v>2.2331608275805488</v>
      </c>
      <c r="C235" s="4">
        <v>4.3593552179807343E-2</v>
      </c>
      <c r="E235" s="3" t="s">
        <v>1531</v>
      </c>
      <c r="F235" s="3" t="s">
        <v>817</v>
      </c>
      <c r="G235" s="3" t="s">
        <v>937</v>
      </c>
    </row>
    <row r="236" spans="1:7" x14ac:dyDescent="0.2">
      <c r="A236" s="3" t="s">
        <v>3344</v>
      </c>
      <c r="B236" s="4">
        <v>2.231156130713007</v>
      </c>
      <c r="C236" s="4">
        <v>7.7880518981444831E-3</v>
      </c>
      <c r="E236" s="3" t="s">
        <v>827</v>
      </c>
      <c r="F236" s="3" t="s">
        <v>823</v>
      </c>
      <c r="G236" s="3" t="s">
        <v>828</v>
      </c>
    </row>
    <row r="237" spans="1:7" x14ac:dyDescent="0.2">
      <c r="A237" s="3" t="s">
        <v>756</v>
      </c>
      <c r="B237" s="4">
        <v>2.2309155731928598</v>
      </c>
      <c r="C237" s="4">
        <v>4.536441697612912E-2</v>
      </c>
      <c r="D237" s="3" t="s">
        <v>1740</v>
      </c>
      <c r="E237" s="3" t="s">
        <v>1741</v>
      </c>
      <c r="F237" s="3" t="s">
        <v>831</v>
      </c>
      <c r="G237" s="3" t="s">
        <v>1742</v>
      </c>
    </row>
    <row r="238" spans="1:7" x14ac:dyDescent="0.2">
      <c r="A238" s="3" t="s">
        <v>1831</v>
      </c>
      <c r="B238" s="4">
        <v>2.229073339942055</v>
      </c>
      <c r="C238" s="4">
        <v>3.9404435432504263E-2</v>
      </c>
      <c r="D238" s="3" t="s">
        <v>2254</v>
      </c>
      <c r="E238" s="3" t="s">
        <v>2255</v>
      </c>
      <c r="F238" s="3" t="s">
        <v>807</v>
      </c>
      <c r="G238" s="3" t="s">
        <v>811</v>
      </c>
    </row>
    <row r="239" spans="1:7" x14ac:dyDescent="0.2">
      <c r="A239" s="3" t="s">
        <v>3345</v>
      </c>
      <c r="B239" s="4">
        <v>2.225709704644498</v>
      </c>
      <c r="C239" s="4">
        <v>4.243646263034586E-2</v>
      </c>
      <c r="E239" s="3" t="s">
        <v>2375</v>
      </c>
      <c r="F239" s="3" t="s">
        <v>807</v>
      </c>
      <c r="G239" s="3" t="s">
        <v>811</v>
      </c>
    </row>
    <row r="240" spans="1:7" x14ac:dyDescent="0.2">
      <c r="A240" s="3" t="s">
        <v>3346</v>
      </c>
      <c r="B240" s="4">
        <v>2.2217267633280722</v>
      </c>
      <c r="C240" s="4">
        <v>1.246337837626278E-2</v>
      </c>
      <c r="D240" s="3" t="s">
        <v>3745</v>
      </c>
      <c r="E240" s="3" t="s">
        <v>3746</v>
      </c>
      <c r="F240" s="3" t="s">
        <v>807</v>
      </c>
      <c r="G240" s="3" t="s">
        <v>820</v>
      </c>
    </row>
    <row r="241" spans="1:7" x14ac:dyDescent="0.2">
      <c r="A241" s="3" t="s">
        <v>3065</v>
      </c>
      <c r="B241" s="4">
        <v>2.2176555327829388</v>
      </c>
      <c r="C241" s="4">
        <v>3.7494356080441882E-2</v>
      </c>
      <c r="E241" s="3" t="s">
        <v>985</v>
      </c>
      <c r="F241" s="3" t="s">
        <v>823</v>
      </c>
      <c r="G241" s="3" t="s">
        <v>823</v>
      </c>
    </row>
    <row r="242" spans="1:7" x14ac:dyDescent="0.2">
      <c r="A242" s="3" t="s">
        <v>3347</v>
      </c>
      <c r="B242" s="4">
        <v>2.2122071590577259</v>
      </c>
      <c r="C242" s="4">
        <v>4.172469370268355E-2</v>
      </c>
      <c r="D242" s="3" t="s">
        <v>3747</v>
      </c>
      <c r="E242" s="3" t="s">
        <v>3748</v>
      </c>
      <c r="F242" s="3" t="s">
        <v>807</v>
      </c>
      <c r="G242" s="3" t="s">
        <v>1196</v>
      </c>
    </row>
    <row r="243" spans="1:7" x14ac:dyDescent="0.2">
      <c r="A243" s="3" t="s">
        <v>3348</v>
      </c>
      <c r="B243" s="4">
        <v>2.2121215021623089</v>
      </c>
      <c r="C243" s="4">
        <v>3.2445636978821309E-2</v>
      </c>
      <c r="E243" s="3" t="s">
        <v>878</v>
      </c>
      <c r="F243" s="3" t="s">
        <v>807</v>
      </c>
      <c r="G243" s="3" t="s">
        <v>879</v>
      </c>
    </row>
    <row r="244" spans="1:7" x14ac:dyDescent="0.2">
      <c r="A244" s="3" t="s">
        <v>1815</v>
      </c>
      <c r="B244" s="4">
        <v>2.2108105055576459</v>
      </c>
      <c r="C244" s="4">
        <v>3.8795448385964139E-2</v>
      </c>
      <c r="D244" s="3" t="s">
        <v>2241</v>
      </c>
      <c r="E244" s="3" t="s">
        <v>1320</v>
      </c>
      <c r="F244" s="3" t="s">
        <v>807</v>
      </c>
      <c r="G244" s="3" t="s">
        <v>1096</v>
      </c>
    </row>
    <row r="245" spans="1:7" x14ac:dyDescent="0.2">
      <c r="A245" s="3" t="s">
        <v>1875</v>
      </c>
      <c r="B245" s="4">
        <v>2.2074995166771818</v>
      </c>
      <c r="C245" s="4">
        <v>2.5093735247718168E-3</v>
      </c>
      <c r="D245" s="3" t="s">
        <v>2294</v>
      </c>
      <c r="E245" s="3" t="s">
        <v>971</v>
      </c>
      <c r="F245" s="3" t="s">
        <v>817</v>
      </c>
      <c r="G245" s="3" t="s">
        <v>937</v>
      </c>
    </row>
    <row r="246" spans="1:7" x14ac:dyDescent="0.2">
      <c r="A246" s="3" t="s">
        <v>3349</v>
      </c>
      <c r="B246" s="4">
        <v>2.2021352214980991</v>
      </c>
      <c r="C246" s="4">
        <v>1.105250117632987E-3</v>
      </c>
      <c r="D246" s="3" t="s">
        <v>3749</v>
      </c>
      <c r="E246" s="3" t="s">
        <v>3750</v>
      </c>
      <c r="F246" s="3" t="s">
        <v>835</v>
      </c>
      <c r="G246" s="3" t="s">
        <v>848</v>
      </c>
    </row>
    <row r="247" spans="1:7" x14ac:dyDescent="0.2">
      <c r="A247" s="3" t="s">
        <v>2029</v>
      </c>
      <c r="B247" s="4">
        <v>2.1929364838762129</v>
      </c>
      <c r="C247" s="4">
        <v>1.0085796114955929E-2</v>
      </c>
      <c r="D247" s="3" t="s">
        <v>2462</v>
      </c>
      <c r="E247" s="3" t="s">
        <v>2463</v>
      </c>
      <c r="F247" s="3" t="s">
        <v>854</v>
      </c>
      <c r="G247" s="3" t="s">
        <v>855</v>
      </c>
    </row>
    <row r="248" spans="1:7" x14ac:dyDescent="0.2">
      <c r="A248" s="3" t="s">
        <v>2109</v>
      </c>
      <c r="B248" s="4">
        <v>2.1910827665297301</v>
      </c>
      <c r="C248" s="4">
        <v>1.5703067477613169E-2</v>
      </c>
      <c r="D248" s="3" t="s">
        <v>2539</v>
      </c>
      <c r="E248" s="3" t="s">
        <v>2540</v>
      </c>
      <c r="F248" s="3" t="s">
        <v>817</v>
      </c>
      <c r="G248" s="3" t="s">
        <v>826</v>
      </c>
    </row>
    <row r="249" spans="1:7" x14ac:dyDescent="0.2">
      <c r="A249" s="3" t="s">
        <v>428</v>
      </c>
      <c r="B249" s="4">
        <v>2.17929427046111</v>
      </c>
      <c r="C249" s="4">
        <v>7.4236923280184544E-3</v>
      </c>
      <c r="E249" s="3" t="s">
        <v>1095</v>
      </c>
      <c r="F249" s="3" t="s">
        <v>807</v>
      </c>
      <c r="G249" s="3" t="s">
        <v>1096</v>
      </c>
    </row>
    <row r="250" spans="1:7" x14ac:dyDescent="0.2">
      <c r="A250" s="3" t="s">
        <v>1993</v>
      </c>
      <c r="B250" s="4">
        <v>2.177689328267181</v>
      </c>
      <c r="C250" s="4">
        <v>1.001930790877363E-3</v>
      </c>
      <c r="D250" s="3" t="s">
        <v>2415</v>
      </c>
      <c r="E250" s="3" t="s">
        <v>987</v>
      </c>
      <c r="F250" s="3" t="s">
        <v>807</v>
      </c>
      <c r="G250" s="3" t="s">
        <v>877</v>
      </c>
    </row>
    <row r="251" spans="1:7" x14ac:dyDescent="0.2">
      <c r="A251" s="3" t="s">
        <v>2015</v>
      </c>
      <c r="B251" s="4">
        <v>2.1701539344854388</v>
      </c>
      <c r="C251" s="4">
        <v>4.6810720414945911E-2</v>
      </c>
      <c r="D251" s="3" t="s">
        <v>2445</v>
      </c>
      <c r="E251" s="3" t="s">
        <v>2446</v>
      </c>
      <c r="F251" s="3" t="s">
        <v>807</v>
      </c>
      <c r="G251" s="3" t="s">
        <v>808</v>
      </c>
    </row>
    <row r="252" spans="1:7" x14ac:dyDescent="0.2">
      <c r="A252" s="3" t="s">
        <v>1819</v>
      </c>
      <c r="B252" s="4">
        <v>2.166218582703245</v>
      </c>
      <c r="C252" s="4">
        <v>8.8009154777045802E-3</v>
      </c>
      <c r="E252" s="3" t="s">
        <v>1519</v>
      </c>
      <c r="F252" s="3" t="s">
        <v>835</v>
      </c>
      <c r="G252" s="3" t="s">
        <v>848</v>
      </c>
    </row>
    <row r="253" spans="1:7" x14ac:dyDescent="0.2">
      <c r="A253" s="3" t="s">
        <v>2036</v>
      </c>
      <c r="B253" s="4">
        <v>2.1650441246489631</v>
      </c>
      <c r="C253" s="4">
        <v>2.5562085345112388E-2</v>
      </c>
      <c r="E253" s="3" t="s">
        <v>947</v>
      </c>
      <c r="F253" s="3" t="s">
        <v>835</v>
      </c>
      <c r="G253" s="3" t="s">
        <v>948</v>
      </c>
    </row>
    <row r="254" spans="1:7" x14ac:dyDescent="0.2">
      <c r="A254" s="3" t="s">
        <v>3351</v>
      </c>
      <c r="B254" s="4">
        <v>2.1629318933584578</v>
      </c>
      <c r="C254" s="4">
        <v>2.8426166552575689E-2</v>
      </c>
      <c r="D254" s="3" t="s">
        <v>3751</v>
      </c>
      <c r="E254" s="3" t="s">
        <v>3752</v>
      </c>
      <c r="F254" s="5" t="s">
        <v>854</v>
      </c>
      <c r="G254" s="5" t="s">
        <v>1713</v>
      </c>
    </row>
    <row r="255" spans="1:7" x14ac:dyDescent="0.2">
      <c r="A255" s="3" t="s">
        <v>1921</v>
      </c>
      <c r="B255" s="4">
        <v>2.1574898649065708</v>
      </c>
      <c r="C255" s="4">
        <v>4.3705423652818418E-2</v>
      </c>
      <c r="D255" s="3" t="s">
        <v>2342</v>
      </c>
      <c r="E255" s="3" t="s">
        <v>2343</v>
      </c>
      <c r="F255" s="3" t="s">
        <v>835</v>
      </c>
      <c r="G255" s="3" t="s">
        <v>881</v>
      </c>
    </row>
    <row r="256" spans="1:7" x14ac:dyDescent="0.2">
      <c r="A256" s="3" t="s">
        <v>3352</v>
      </c>
      <c r="B256" s="4">
        <v>2.1561044142296262</v>
      </c>
      <c r="C256" s="4">
        <v>4.4309069945881317E-2</v>
      </c>
      <c r="E256" s="3" t="s">
        <v>827</v>
      </c>
      <c r="F256" s="3" t="s">
        <v>823</v>
      </c>
      <c r="G256" s="3" t="s">
        <v>828</v>
      </c>
    </row>
    <row r="257" spans="1:7" x14ac:dyDescent="0.2">
      <c r="A257" s="3" t="s">
        <v>3353</v>
      </c>
      <c r="B257" s="4">
        <v>2.1558101603828188</v>
      </c>
      <c r="C257" s="4">
        <v>3.4676964983736638E-2</v>
      </c>
      <c r="D257" s="3" t="s">
        <v>3753</v>
      </c>
      <c r="E257" s="3" t="s">
        <v>3754</v>
      </c>
      <c r="F257" s="4" t="s">
        <v>817</v>
      </c>
      <c r="G257" s="5" t="s">
        <v>818</v>
      </c>
    </row>
    <row r="258" spans="1:7" x14ac:dyDescent="0.2">
      <c r="A258" s="3" t="s">
        <v>3354</v>
      </c>
      <c r="B258" s="4">
        <v>2.148500829573162</v>
      </c>
      <c r="C258" s="4">
        <v>1.038533018070884E-2</v>
      </c>
      <c r="E258" s="3" t="s">
        <v>890</v>
      </c>
      <c r="F258" s="3" t="s">
        <v>831</v>
      </c>
      <c r="G258" s="3" t="s">
        <v>891</v>
      </c>
    </row>
    <row r="259" spans="1:7" x14ac:dyDescent="0.2">
      <c r="A259" s="3" t="s">
        <v>3355</v>
      </c>
      <c r="B259" s="4">
        <v>2.1433395576442389</v>
      </c>
      <c r="C259" s="4">
        <v>4.0123249050345684E-3</v>
      </c>
      <c r="D259" s="3" t="s">
        <v>3755</v>
      </c>
      <c r="E259" s="3" t="s">
        <v>3756</v>
      </c>
      <c r="F259" s="3" t="s">
        <v>835</v>
      </c>
      <c r="G259" s="3" t="s">
        <v>1114</v>
      </c>
    </row>
    <row r="260" spans="1:7" x14ac:dyDescent="0.2">
      <c r="A260" s="3" t="s">
        <v>3356</v>
      </c>
      <c r="B260" s="4">
        <v>2.1424442353720909</v>
      </c>
      <c r="C260" s="4">
        <v>4.7763050305874862E-4</v>
      </c>
      <c r="E260" s="3" t="s">
        <v>3757</v>
      </c>
      <c r="F260" s="3" t="s">
        <v>835</v>
      </c>
      <c r="G260" s="3" t="s">
        <v>848</v>
      </c>
    </row>
    <row r="261" spans="1:7" x14ac:dyDescent="0.2">
      <c r="A261" s="3" t="s">
        <v>3357</v>
      </c>
      <c r="B261" s="4">
        <v>2.1419900654911932</v>
      </c>
      <c r="C261" s="4">
        <v>5.3386738065294252E-3</v>
      </c>
      <c r="E261" s="3" t="s">
        <v>827</v>
      </c>
      <c r="F261" s="3" t="s">
        <v>823</v>
      </c>
      <c r="G261" s="3" t="s">
        <v>828</v>
      </c>
    </row>
    <row r="262" spans="1:7" x14ac:dyDescent="0.2">
      <c r="A262" s="3" t="s">
        <v>2006</v>
      </c>
      <c r="B262" s="4">
        <v>2.137810441660339</v>
      </c>
      <c r="C262" s="4">
        <v>3.2496180090766179E-2</v>
      </c>
      <c r="E262" s="3" t="s">
        <v>1510</v>
      </c>
      <c r="F262" s="3" t="s">
        <v>854</v>
      </c>
      <c r="G262" s="3" t="s">
        <v>1268</v>
      </c>
    </row>
    <row r="263" spans="1:7" x14ac:dyDescent="0.2">
      <c r="A263" s="3" t="s">
        <v>3358</v>
      </c>
      <c r="B263" s="4">
        <v>2.1369821616351938</v>
      </c>
      <c r="C263" s="4">
        <v>2.475001798148338E-2</v>
      </c>
      <c r="E263" s="3" t="s">
        <v>1510</v>
      </c>
      <c r="F263" s="3" t="s">
        <v>854</v>
      </c>
      <c r="G263" s="3" t="s">
        <v>1268</v>
      </c>
    </row>
    <row r="264" spans="1:7" x14ac:dyDescent="0.2">
      <c r="A264" s="3" t="s">
        <v>1941</v>
      </c>
      <c r="B264" s="4">
        <v>2.135603610903908</v>
      </c>
      <c r="C264" s="4">
        <v>1.030767612123293E-3</v>
      </c>
      <c r="E264" s="3" t="s">
        <v>2366</v>
      </c>
      <c r="F264" s="3" t="s">
        <v>823</v>
      </c>
      <c r="G264" s="3" t="s">
        <v>823</v>
      </c>
    </row>
    <row r="265" spans="1:7" x14ac:dyDescent="0.2">
      <c r="A265" s="3" t="s">
        <v>3359</v>
      </c>
      <c r="B265" s="4">
        <v>2.1347529738470219</v>
      </c>
      <c r="C265" s="4">
        <v>3.3403887277530839E-2</v>
      </c>
      <c r="D265" s="3" t="s">
        <v>3758</v>
      </c>
      <c r="E265" s="3" t="s">
        <v>3759</v>
      </c>
      <c r="F265" s="3" t="s">
        <v>817</v>
      </c>
      <c r="G265" s="3" t="s">
        <v>937</v>
      </c>
    </row>
    <row r="266" spans="1:7" x14ac:dyDescent="0.2">
      <c r="A266" s="3" t="s">
        <v>1820</v>
      </c>
      <c r="B266" s="4">
        <v>2.1338754039834442</v>
      </c>
      <c r="C266" s="4">
        <v>9.6898698293107152E-4</v>
      </c>
      <c r="D266" s="3" t="s">
        <v>2242</v>
      </c>
      <c r="E266" s="3" t="s">
        <v>2243</v>
      </c>
      <c r="F266" s="3" t="s">
        <v>835</v>
      </c>
      <c r="G266" s="3" t="s">
        <v>839</v>
      </c>
    </row>
    <row r="267" spans="1:7" x14ac:dyDescent="0.2">
      <c r="A267" s="3" t="s">
        <v>3360</v>
      </c>
      <c r="B267" s="4">
        <v>2.1328684061254091</v>
      </c>
      <c r="C267" s="4">
        <v>4.9038306254432652E-2</v>
      </c>
      <c r="D267" s="3" t="s">
        <v>3760</v>
      </c>
      <c r="E267" s="3" t="s">
        <v>3761</v>
      </c>
      <c r="F267" s="3" t="s">
        <v>835</v>
      </c>
      <c r="G267" s="3" t="s">
        <v>946</v>
      </c>
    </row>
    <row r="268" spans="1:7" x14ac:dyDescent="0.2">
      <c r="A268" s="3" t="s">
        <v>455</v>
      </c>
      <c r="B268" s="4">
        <v>2.1264031400594932</v>
      </c>
      <c r="C268" s="4">
        <v>4.1931115744496712E-2</v>
      </c>
      <c r="D268" s="3" t="s">
        <v>1415</v>
      </c>
      <c r="E268" s="3" t="s">
        <v>1416</v>
      </c>
      <c r="F268" s="3" t="s">
        <v>854</v>
      </c>
      <c r="G268" s="3" t="s">
        <v>855</v>
      </c>
    </row>
    <row r="269" spans="1:7" x14ac:dyDescent="0.2">
      <c r="A269" s="3" t="s">
        <v>1918</v>
      </c>
      <c r="B269" s="4">
        <v>2.125039498150096</v>
      </c>
      <c r="C269" s="4">
        <v>1.1666267875215029E-3</v>
      </c>
      <c r="D269" s="3" t="s">
        <v>2337</v>
      </c>
      <c r="E269" s="3" t="s">
        <v>2338</v>
      </c>
      <c r="F269" s="3" t="s">
        <v>831</v>
      </c>
      <c r="G269" s="3" t="s">
        <v>2339</v>
      </c>
    </row>
    <row r="270" spans="1:7" x14ac:dyDescent="0.2">
      <c r="A270" s="3" t="s">
        <v>3361</v>
      </c>
      <c r="B270" s="4">
        <v>2.1248918467655731</v>
      </c>
      <c r="C270" s="4">
        <v>3.4356152535256812E-2</v>
      </c>
      <c r="E270" s="3" t="s">
        <v>985</v>
      </c>
      <c r="F270" s="3" t="s">
        <v>823</v>
      </c>
      <c r="G270" s="3" t="s">
        <v>823</v>
      </c>
    </row>
    <row r="271" spans="1:7" x14ac:dyDescent="0.2">
      <c r="A271" s="3" t="s">
        <v>685</v>
      </c>
      <c r="B271" s="4">
        <v>2.1213674877605899</v>
      </c>
      <c r="C271" s="4">
        <v>1.8502878724037022E-2</v>
      </c>
      <c r="E271" s="3" t="s">
        <v>1668</v>
      </c>
      <c r="F271" s="3" t="s">
        <v>823</v>
      </c>
      <c r="G271" s="3" t="s">
        <v>823</v>
      </c>
    </row>
    <row r="272" spans="1:7" x14ac:dyDescent="0.2">
      <c r="A272" s="3" t="s">
        <v>2077</v>
      </c>
      <c r="B272" s="4">
        <v>2.1186527754640991</v>
      </c>
      <c r="C272" s="4">
        <v>2.069202505565362E-2</v>
      </c>
      <c r="E272" s="3" t="s">
        <v>982</v>
      </c>
      <c r="F272" s="3" t="s">
        <v>835</v>
      </c>
      <c r="G272" s="3" t="s">
        <v>946</v>
      </c>
    </row>
    <row r="273" spans="1:7" x14ac:dyDescent="0.2">
      <c r="A273" s="3" t="s">
        <v>1949</v>
      </c>
      <c r="B273" s="4">
        <v>2.1148105983166841</v>
      </c>
      <c r="C273" s="4">
        <v>3.0051178727615968E-3</v>
      </c>
      <c r="E273" s="3" t="s">
        <v>981</v>
      </c>
      <c r="F273" s="3" t="s">
        <v>835</v>
      </c>
      <c r="G273" s="3" t="s">
        <v>839</v>
      </c>
    </row>
    <row r="274" spans="1:7" x14ac:dyDescent="0.2">
      <c r="A274" s="3" t="s">
        <v>3362</v>
      </c>
      <c r="B274" s="4">
        <v>2.111012347572164</v>
      </c>
      <c r="C274" s="4">
        <v>4.5013817343216321E-2</v>
      </c>
      <c r="D274" s="3" t="s">
        <v>3762</v>
      </c>
      <c r="E274" s="3" t="s">
        <v>3763</v>
      </c>
      <c r="F274" s="3" t="s">
        <v>831</v>
      </c>
      <c r="G274" s="3" t="s">
        <v>1425</v>
      </c>
    </row>
    <row r="275" spans="1:7" x14ac:dyDescent="0.2">
      <c r="A275" s="3" t="s">
        <v>1832</v>
      </c>
      <c r="B275" s="4">
        <v>2.1059261207220761</v>
      </c>
      <c r="C275" s="4">
        <v>3.6671986646476121E-3</v>
      </c>
      <c r="E275" s="3" t="s">
        <v>2256</v>
      </c>
      <c r="F275" s="3" t="s">
        <v>823</v>
      </c>
      <c r="G275" s="3" t="s">
        <v>823</v>
      </c>
    </row>
    <row r="276" spans="1:7" x14ac:dyDescent="0.2">
      <c r="A276" s="3" t="s">
        <v>323</v>
      </c>
      <c r="B276" s="4">
        <v>2.0918109643678702</v>
      </c>
      <c r="C276" s="4">
        <v>1.9076018766974921E-2</v>
      </c>
      <c r="D276" s="3" t="s">
        <v>1259</v>
      </c>
      <c r="E276" s="3" t="s">
        <v>1260</v>
      </c>
      <c r="F276" s="4" t="s">
        <v>817</v>
      </c>
      <c r="G276" s="3" t="s">
        <v>1007</v>
      </c>
    </row>
    <row r="277" spans="1:7" x14ac:dyDescent="0.2">
      <c r="A277" s="3" t="s">
        <v>3363</v>
      </c>
      <c r="B277" s="4">
        <v>2.0896246391022739</v>
      </c>
      <c r="C277" s="4">
        <v>1.441018272933677E-2</v>
      </c>
      <c r="D277" s="3" t="s">
        <v>3764</v>
      </c>
      <c r="E277" s="3" t="s">
        <v>3765</v>
      </c>
      <c r="F277" s="3" t="s">
        <v>831</v>
      </c>
      <c r="G277" s="3" t="s">
        <v>891</v>
      </c>
    </row>
    <row r="278" spans="1:7" x14ac:dyDescent="0.2">
      <c r="A278" s="3" t="s">
        <v>3364</v>
      </c>
      <c r="B278" s="4">
        <v>2.0789795997421452</v>
      </c>
      <c r="C278" s="4">
        <v>1.379912520185643E-2</v>
      </c>
      <c r="D278" s="3" t="s">
        <v>3766</v>
      </c>
      <c r="E278" s="3" t="s">
        <v>3767</v>
      </c>
      <c r="F278" s="3" t="s">
        <v>835</v>
      </c>
      <c r="G278" s="3" t="s">
        <v>839</v>
      </c>
    </row>
    <row r="279" spans="1:7" x14ac:dyDescent="0.2">
      <c r="A279" s="3" t="s">
        <v>1864</v>
      </c>
      <c r="B279" s="4">
        <v>2.0776997268437949</v>
      </c>
      <c r="C279" s="4">
        <v>3.9725333399327073E-2</v>
      </c>
      <c r="E279" s="3" t="s">
        <v>1234</v>
      </c>
      <c r="F279" s="3" t="s">
        <v>807</v>
      </c>
      <c r="G279" s="3" t="s">
        <v>820</v>
      </c>
    </row>
    <row r="280" spans="1:7" x14ac:dyDescent="0.2">
      <c r="A280" s="3" t="s">
        <v>1916</v>
      </c>
      <c r="B280" s="4">
        <v>2.0672368428581338</v>
      </c>
      <c r="C280" s="4">
        <v>3.6686177052479209E-4</v>
      </c>
      <c r="D280" s="3" t="s">
        <v>2335</v>
      </c>
      <c r="E280" s="3" t="s">
        <v>2336</v>
      </c>
      <c r="F280" s="3" t="s">
        <v>835</v>
      </c>
      <c r="G280" s="3" t="s">
        <v>1212</v>
      </c>
    </row>
    <row r="281" spans="1:7" x14ac:dyDescent="0.2">
      <c r="A281" s="3" t="s">
        <v>3366</v>
      </c>
      <c r="B281" s="4">
        <v>2.066906711792293</v>
      </c>
      <c r="C281" s="4">
        <v>3.1791697064508642E-2</v>
      </c>
      <c r="E281" s="3" t="s">
        <v>3768</v>
      </c>
      <c r="F281" s="3" t="s">
        <v>823</v>
      </c>
      <c r="G281" s="3" t="s">
        <v>823</v>
      </c>
    </row>
    <row r="282" spans="1:7" x14ac:dyDescent="0.2">
      <c r="A282" s="3" t="s">
        <v>1950</v>
      </c>
      <c r="B282" s="4">
        <v>2.0653615088071269</v>
      </c>
      <c r="C282" s="4">
        <v>9.9179921065007861E-3</v>
      </c>
      <c r="E282" s="3" t="s">
        <v>2371</v>
      </c>
      <c r="F282" s="3" t="s">
        <v>835</v>
      </c>
      <c r="G282" s="3" t="s">
        <v>848</v>
      </c>
    </row>
    <row r="283" spans="1:7" x14ac:dyDescent="0.2">
      <c r="A283" s="3" t="s">
        <v>2052</v>
      </c>
      <c r="B283" s="4">
        <v>2.063645509225652</v>
      </c>
      <c r="C283" s="4">
        <v>9.3008760949152315E-3</v>
      </c>
      <c r="D283" s="3" t="s">
        <v>2485</v>
      </c>
      <c r="E283" s="3" t="s">
        <v>2486</v>
      </c>
      <c r="F283" s="3" t="s">
        <v>835</v>
      </c>
      <c r="G283" s="3" t="s">
        <v>946</v>
      </c>
    </row>
    <row r="284" spans="1:7" x14ac:dyDescent="0.2">
      <c r="A284" s="3" t="s">
        <v>281</v>
      </c>
      <c r="B284" s="4">
        <v>2.0603470778825468</v>
      </c>
      <c r="C284" s="4">
        <v>5.058239776921477E-4</v>
      </c>
      <c r="E284" s="3" t="s">
        <v>1209</v>
      </c>
      <c r="F284" s="3" t="s">
        <v>835</v>
      </c>
      <c r="G284" s="3" t="s">
        <v>839</v>
      </c>
    </row>
    <row r="285" spans="1:7" x14ac:dyDescent="0.2">
      <c r="A285" s="3" t="s">
        <v>3367</v>
      </c>
      <c r="B285" s="4">
        <v>2.0467746262005511</v>
      </c>
      <c r="C285" s="4">
        <v>3.5537437697791677E-2</v>
      </c>
      <c r="D285" s="3" t="s">
        <v>3769</v>
      </c>
      <c r="E285" s="3" t="s">
        <v>2343</v>
      </c>
      <c r="F285" s="3" t="s">
        <v>835</v>
      </c>
      <c r="G285" s="3" t="s">
        <v>881</v>
      </c>
    </row>
    <row r="286" spans="1:7" x14ac:dyDescent="0.2">
      <c r="A286" s="3" t="s">
        <v>3368</v>
      </c>
      <c r="B286" s="4">
        <v>2.0457210878240502</v>
      </c>
      <c r="C286" s="4">
        <v>3.9754990660945531E-2</v>
      </c>
      <c r="E286" s="3" t="s">
        <v>985</v>
      </c>
      <c r="F286" s="3" t="s">
        <v>823</v>
      </c>
      <c r="G286" s="3" t="s">
        <v>823</v>
      </c>
    </row>
    <row r="287" spans="1:7" x14ac:dyDescent="0.2">
      <c r="A287" s="3" t="s">
        <v>761</v>
      </c>
      <c r="B287" s="4">
        <v>2.0435032020024049</v>
      </c>
      <c r="C287" s="4">
        <v>3.8652433215595049E-2</v>
      </c>
      <c r="D287" s="3" t="s">
        <v>1745</v>
      </c>
      <c r="E287" s="3" t="s">
        <v>1746</v>
      </c>
      <c r="F287" s="3" t="s">
        <v>831</v>
      </c>
      <c r="G287" s="3" t="s">
        <v>1742</v>
      </c>
    </row>
    <row r="288" spans="1:7" x14ac:dyDescent="0.2">
      <c r="A288" s="3" t="s">
        <v>2071</v>
      </c>
      <c r="B288" s="4">
        <v>2.043231499494564</v>
      </c>
      <c r="C288" s="4">
        <v>1.842218542058845E-2</v>
      </c>
      <c r="D288" s="3" t="s">
        <v>2504</v>
      </c>
      <c r="E288" s="3" t="s">
        <v>2505</v>
      </c>
      <c r="F288" s="3" t="s">
        <v>835</v>
      </c>
      <c r="G288" s="3" t="s">
        <v>881</v>
      </c>
    </row>
    <row r="289" spans="1:7" x14ac:dyDescent="0.2">
      <c r="A289" s="3" t="s">
        <v>2104</v>
      </c>
      <c r="B289" s="4">
        <v>2.0407940075795921</v>
      </c>
      <c r="C289" s="4">
        <v>4.420423230302924E-3</v>
      </c>
      <c r="E289" s="3" t="s">
        <v>1183</v>
      </c>
      <c r="F289" s="3" t="s">
        <v>835</v>
      </c>
      <c r="G289" s="3" t="s">
        <v>881</v>
      </c>
    </row>
    <row r="290" spans="1:7" x14ac:dyDescent="0.2">
      <c r="A290" s="3" t="s">
        <v>3369</v>
      </c>
      <c r="B290" s="4">
        <v>2.0402457730256618</v>
      </c>
      <c r="C290" s="4">
        <v>2.0889808260083301E-2</v>
      </c>
      <c r="D290" s="3" t="s">
        <v>3770</v>
      </c>
      <c r="E290" s="3" t="s">
        <v>3771</v>
      </c>
      <c r="F290" s="3" t="s">
        <v>831</v>
      </c>
      <c r="G290" s="3" t="s">
        <v>3772</v>
      </c>
    </row>
    <row r="291" spans="1:7" x14ac:dyDescent="0.2">
      <c r="A291" s="3" t="s">
        <v>710</v>
      </c>
      <c r="B291" s="4">
        <v>2.0368916251903082</v>
      </c>
      <c r="C291" s="4">
        <v>6.921057554766316E-4</v>
      </c>
      <c r="E291" s="3" t="s">
        <v>889</v>
      </c>
      <c r="F291" s="3" t="s">
        <v>835</v>
      </c>
      <c r="G291" s="3" t="s">
        <v>881</v>
      </c>
    </row>
    <row r="292" spans="1:7" x14ac:dyDescent="0.2">
      <c r="A292" s="3" t="s">
        <v>2005</v>
      </c>
      <c r="B292" s="4">
        <v>2.035687796842121</v>
      </c>
      <c r="C292" s="4">
        <v>4.2575546685906084E-3</v>
      </c>
      <c r="D292" s="3" t="s">
        <v>2430</v>
      </c>
      <c r="E292" s="3" t="s">
        <v>2431</v>
      </c>
      <c r="F292" s="3" t="s">
        <v>817</v>
      </c>
      <c r="G292" s="3" t="s">
        <v>826</v>
      </c>
    </row>
    <row r="293" spans="1:7" x14ac:dyDescent="0.2">
      <c r="A293" s="3" t="s">
        <v>1859</v>
      </c>
      <c r="B293" s="4">
        <v>2.0346502176450461</v>
      </c>
      <c r="C293" s="4">
        <v>3.5514604735565378E-2</v>
      </c>
      <c r="E293" s="3" t="s">
        <v>1195</v>
      </c>
      <c r="F293" s="3" t="s">
        <v>807</v>
      </c>
      <c r="G293" s="3" t="s">
        <v>1196</v>
      </c>
    </row>
    <row r="294" spans="1:7" x14ac:dyDescent="0.2">
      <c r="A294" s="3" t="s">
        <v>3370</v>
      </c>
      <c r="B294" s="4">
        <v>2.0318746251137672</v>
      </c>
      <c r="C294" s="4">
        <v>7.0396627689493811E-3</v>
      </c>
      <c r="E294" s="3" t="s">
        <v>875</v>
      </c>
      <c r="F294" s="3" t="s">
        <v>823</v>
      </c>
      <c r="G294" s="3" t="s">
        <v>823</v>
      </c>
    </row>
    <row r="295" spans="1:7" x14ac:dyDescent="0.2">
      <c r="A295" s="3" t="s">
        <v>2058</v>
      </c>
      <c r="B295" s="4">
        <v>2.0293739689385339</v>
      </c>
      <c r="C295" s="4">
        <v>2.4388550688545681E-2</v>
      </c>
      <c r="D295" s="3" t="s">
        <v>2491</v>
      </c>
      <c r="E295" s="3" t="s">
        <v>2492</v>
      </c>
      <c r="F295" s="3" t="s">
        <v>823</v>
      </c>
      <c r="G295" s="3" t="s">
        <v>823</v>
      </c>
    </row>
    <row r="296" spans="1:7" x14ac:dyDescent="0.2">
      <c r="A296" s="3" t="s">
        <v>728</v>
      </c>
      <c r="B296" s="4">
        <v>2.028427437059785</v>
      </c>
      <c r="C296" s="4">
        <v>1.4953378337274691E-2</v>
      </c>
      <c r="E296" s="3" t="s">
        <v>1510</v>
      </c>
      <c r="F296" s="3" t="s">
        <v>854</v>
      </c>
      <c r="G296" s="3" t="s">
        <v>1268</v>
      </c>
    </row>
    <row r="297" spans="1:7" x14ac:dyDescent="0.2">
      <c r="A297" s="3" t="s">
        <v>3371</v>
      </c>
      <c r="B297" s="4">
        <v>2.0278843245628089</v>
      </c>
      <c r="C297" s="4">
        <v>2.839945476691409E-3</v>
      </c>
      <c r="E297" s="3" t="s">
        <v>1510</v>
      </c>
      <c r="F297" s="3" t="s">
        <v>854</v>
      </c>
      <c r="G297" s="3" t="s">
        <v>1268</v>
      </c>
    </row>
    <row r="298" spans="1:7" x14ac:dyDescent="0.2">
      <c r="A298" s="3" t="s">
        <v>3372</v>
      </c>
      <c r="B298" s="4">
        <v>2.026312202226924</v>
      </c>
      <c r="C298" s="4">
        <v>3.0304330839591359E-2</v>
      </c>
      <c r="D298" s="3" t="s">
        <v>3773</v>
      </c>
      <c r="E298" s="3" t="s">
        <v>3774</v>
      </c>
      <c r="F298" s="3" t="s">
        <v>835</v>
      </c>
      <c r="G298" s="3" t="s">
        <v>1114</v>
      </c>
    </row>
    <row r="299" spans="1:7" x14ac:dyDescent="0.2">
      <c r="A299" s="3" t="s">
        <v>3373</v>
      </c>
      <c r="B299" s="4">
        <v>2.0249860139765068</v>
      </c>
      <c r="C299" s="4">
        <v>2.5662581000014451E-3</v>
      </c>
      <c r="D299" s="3" t="s">
        <v>3775</v>
      </c>
      <c r="E299" s="3" t="s">
        <v>3776</v>
      </c>
      <c r="F299" s="3" t="s">
        <v>831</v>
      </c>
      <c r="G299" s="3" t="s">
        <v>1425</v>
      </c>
    </row>
    <row r="300" spans="1:7" x14ac:dyDescent="0.2">
      <c r="A300" s="3" t="s">
        <v>3374</v>
      </c>
      <c r="B300" s="4">
        <v>2.0175840192274461</v>
      </c>
      <c r="C300" s="4">
        <v>2.014534350346359E-2</v>
      </c>
      <c r="E300" s="3" t="s">
        <v>827</v>
      </c>
      <c r="F300" s="3" t="s">
        <v>823</v>
      </c>
      <c r="G300" s="3" t="s">
        <v>828</v>
      </c>
    </row>
    <row r="301" spans="1:7" x14ac:dyDescent="0.2">
      <c r="A301" s="3" t="s">
        <v>3375</v>
      </c>
      <c r="B301" s="4">
        <v>2.0125463532215022</v>
      </c>
      <c r="C301" s="4">
        <v>1.8285361682200501E-2</v>
      </c>
      <c r="E301" s="3" t="s">
        <v>1059</v>
      </c>
      <c r="F301" s="3" t="s">
        <v>807</v>
      </c>
      <c r="G301" s="3" t="s">
        <v>820</v>
      </c>
    </row>
    <row r="302" spans="1:7" x14ac:dyDescent="0.2">
      <c r="A302" s="3" t="s">
        <v>531</v>
      </c>
      <c r="B302" s="4">
        <v>2.0124566550956322</v>
      </c>
      <c r="C302" s="4">
        <v>1.7888742629457229E-2</v>
      </c>
      <c r="E302" s="3" t="s">
        <v>981</v>
      </c>
      <c r="F302" s="3" t="s">
        <v>835</v>
      </c>
      <c r="G302" s="3" t="s">
        <v>839</v>
      </c>
    </row>
    <row r="303" spans="1:7" x14ac:dyDescent="0.2">
      <c r="A303" s="3" t="s">
        <v>3376</v>
      </c>
      <c r="B303" s="4">
        <v>2.0066716050640059</v>
      </c>
      <c r="C303" s="4">
        <v>1.6660671093777391E-2</v>
      </c>
      <c r="D303" s="3" t="s">
        <v>3777</v>
      </c>
      <c r="E303" s="3" t="s">
        <v>3778</v>
      </c>
      <c r="F303" s="3" t="s">
        <v>807</v>
      </c>
      <c r="G303" s="3" t="s">
        <v>1096</v>
      </c>
    </row>
    <row r="304" spans="1:7" x14ac:dyDescent="0.2">
      <c r="A304" s="3" t="s">
        <v>2082</v>
      </c>
      <c r="B304" s="4">
        <v>2.0049026975532769</v>
      </c>
      <c r="C304" s="4">
        <v>4.1683037985010059E-2</v>
      </c>
      <c r="E304" s="3" t="s">
        <v>1234</v>
      </c>
      <c r="F304" s="3" t="s">
        <v>807</v>
      </c>
      <c r="G304" s="3" t="s">
        <v>820</v>
      </c>
    </row>
    <row r="305" spans="1:7" x14ac:dyDescent="0.2">
      <c r="A305" s="3" t="s">
        <v>3377</v>
      </c>
      <c r="B305" s="4">
        <v>2.0025209055094879</v>
      </c>
      <c r="C305" s="4">
        <v>1.6900568843981469E-2</v>
      </c>
      <c r="E305" s="3" t="s">
        <v>1119</v>
      </c>
      <c r="F305" s="3" t="s">
        <v>835</v>
      </c>
      <c r="G305" s="3" t="s">
        <v>848</v>
      </c>
    </row>
    <row r="306" spans="1:7" x14ac:dyDescent="0.2">
      <c r="A306" s="3" t="s">
        <v>3378</v>
      </c>
      <c r="B306" s="4">
        <v>1.995223759473324</v>
      </c>
      <c r="C306" s="4">
        <v>4.9272546596924758E-3</v>
      </c>
      <c r="D306" s="3" t="s">
        <v>3779</v>
      </c>
      <c r="E306" s="3" t="s">
        <v>3780</v>
      </c>
      <c r="F306" s="4" t="s">
        <v>817</v>
      </c>
      <c r="G306" s="3" t="s">
        <v>1007</v>
      </c>
    </row>
    <row r="307" spans="1:7" x14ac:dyDescent="0.2">
      <c r="A307" s="3" t="s">
        <v>3379</v>
      </c>
      <c r="B307" s="4">
        <v>1.9945201130231229</v>
      </c>
      <c r="C307" s="4">
        <v>9.7091916395043113E-3</v>
      </c>
      <c r="D307" s="3" t="s">
        <v>3781</v>
      </c>
      <c r="E307" s="3" t="s">
        <v>3782</v>
      </c>
      <c r="F307" s="3" t="s">
        <v>835</v>
      </c>
      <c r="G307" s="3" t="s">
        <v>848</v>
      </c>
    </row>
    <row r="308" spans="1:7" x14ac:dyDescent="0.2">
      <c r="A308" s="3" t="s">
        <v>3380</v>
      </c>
      <c r="B308" s="4">
        <v>1.992784541014448</v>
      </c>
      <c r="C308" s="4">
        <v>6.022637023654802E-3</v>
      </c>
      <c r="E308" s="3" t="s">
        <v>3783</v>
      </c>
      <c r="F308" s="3" t="s">
        <v>807</v>
      </c>
      <c r="G308" s="3" t="s">
        <v>820</v>
      </c>
    </row>
    <row r="309" spans="1:7" x14ac:dyDescent="0.2">
      <c r="A309" s="3" t="s">
        <v>742</v>
      </c>
      <c r="B309" s="4">
        <v>1.9922202176048189</v>
      </c>
      <c r="C309" s="4">
        <v>1.102250886703302E-2</v>
      </c>
      <c r="E309" s="3" t="s">
        <v>1510</v>
      </c>
      <c r="F309" s="3" t="s">
        <v>854</v>
      </c>
      <c r="G309" s="3" t="s">
        <v>1268</v>
      </c>
    </row>
    <row r="310" spans="1:7" x14ac:dyDescent="0.2">
      <c r="A310" s="3" t="s">
        <v>2090</v>
      </c>
      <c r="B310" s="4">
        <v>1.982830288628497</v>
      </c>
      <c r="C310" s="4">
        <v>1.062039175831145E-2</v>
      </c>
      <c r="E310" s="3" t="s">
        <v>1510</v>
      </c>
      <c r="F310" s="3" t="s">
        <v>854</v>
      </c>
      <c r="G310" s="3" t="s">
        <v>1268</v>
      </c>
    </row>
    <row r="311" spans="1:7" x14ac:dyDescent="0.2">
      <c r="A311" s="3" t="s">
        <v>1861</v>
      </c>
      <c r="B311" s="4">
        <v>1.981872576305967</v>
      </c>
      <c r="C311" s="4">
        <v>1.5848553646588041E-2</v>
      </c>
      <c r="D311" s="3" t="s">
        <v>2282</v>
      </c>
      <c r="E311" s="3" t="s">
        <v>2283</v>
      </c>
      <c r="F311" s="3" t="s">
        <v>854</v>
      </c>
      <c r="G311" s="3" t="s">
        <v>855</v>
      </c>
    </row>
    <row r="312" spans="1:7" x14ac:dyDescent="0.2">
      <c r="A312" s="3" t="s">
        <v>776</v>
      </c>
      <c r="B312" s="4">
        <v>1.9797888652821061</v>
      </c>
      <c r="C312" s="4">
        <v>8.3906538041511464E-3</v>
      </c>
      <c r="D312" s="3" t="s">
        <v>1759</v>
      </c>
      <c r="E312" s="3" t="s">
        <v>1760</v>
      </c>
      <c r="F312" s="4" t="s">
        <v>817</v>
      </c>
      <c r="G312" s="3" t="s">
        <v>818</v>
      </c>
    </row>
    <row r="313" spans="1:7" x14ac:dyDescent="0.2">
      <c r="A313" s="3" t="s">
        <v>2044</v>
      </c>
      <c r="B313" s="4">
        <v>1.978187807850873</v>
      </c>
      <c r="C313" s="4">
        <v>2.6636740953125099E-2</v>
      </c>
      <c r="E313" s="3" t="s">
        <v>2480</v>
      </c>
      <c r="F313" s="3" t="s">
        <v>835</v>
      </c>
      <c r="G313" s="3" t="s">
        <v>839</v>
      </c>
    </row>
    <row r="314" spans="1:7" x14ac:dyDescent="0.2">
      <c r="A314" s="3" t="s">
        <v>1946</v>
      </c>
      <c r="B314" s="4">
        <v>1.967073039609772</v>
      </c>
      <c r="C314" s="4">
        <v>3.037742611994463E-2</v>
      </c>
      <c r="E314" s="3" t="s">
        <v>2369</v>
      </c>
      <c r="F314" s="3" t="s">
        <v>835</v>
      </c>
      <c r="G314" s="3" t="s">
        <v>839</v>
      </c>
    </row>
    <row r="315" spans="1:7" x14ac:dyDescent="0.2">
      <c r="A315" s="3" t="s">
        <v>308</v>
      </c>
      <c r="B315" s="4">
        <v>1.946084069140898</v>
      </c>
      <c r="C315" s="4">
        <v>7.7422971313929846E-3</v>
      </c>
      <c r="E315" s="3" t="s">
        <v>1239</v>
      </c>
      <c r="F315" s="3" t="s">
        <v>823</v>
      </c>
      <c r="G315" s="3" t="s">
        <v>823</v>
      </c>
    </row>
    <row r="316" spans="1:7" x14ac:dyDescent="0.2">
      <c r="A316" s="3" t="s">
        <v>3381</v>
      </c>
      <c r="B316" s="4">
        <v>1.9459621448183899</v>
      </c>
      <c r="C316" s="4">
        <v>2.5899552461761659E-2</v>
      </c>
      <c r="D316" s="3" t="s">
        <v>3784</v>
      </c>
      <c r="E316" s="3" t="s">
        <v>3785</v>
      </c>
      <c r="F316" s="3" t="s">
        <v>835</v>
      </c>
      <c r="G316" s="3" t="s">
        <v>836</v>
      </c>
    </row>
    <row r="317" spans="1:7" x14ac:dyDescent="0.2">
      <c r="A317" s="3" t="s">
        <v>3382</v>
      </c>
      <c r="B317" s="4">
        <v>1.9455423555731399</v>
      </c>
      <c r="C317" s="4">
        <v>4.4189357090737378E-3</v>
      </c>
      <c r="D317" s="3" t="s">
        <v>3786</v>
      </c>
      <c r="E317" s="3" t="s">
        <v>3787</v>
      </c>
      <c r="F317" s="3" t="s">
        <v>823</v>
      </c>
      <c r="G317" s="3" t="s">
        <v>823</v>
      </c>
    </row>
    <row r="318" spans="1:7" x14ac:dyDescent="0.2">
      <c r="A318" s="3" t="s">
        <v>3383</v>
      </c>
      <c r="B318" s="4">
        <v>1.94099857720691</v>
      </c>
      <c r="C318" s="4">
        <v>2.7814817660774861E-2</v>
      </c>
      <c r="D318" s="3" t="s">
        <v>3788</v>
      </c>
      <c r="E318" s="3" t="s">
        <v>3789</v>
      </c>
      <c r="F318" s="3" t="s">
        <v>835</v>
      </c>
      <c r="G318" s="3" t="s">
        <v>1114</v>
      </c>
    </row>
    <row r="319" spans="1:7" x14ac:dyDescent="0.2">
      <c r="A319" s="3" t="s">
        <v>3384</v>
      </c>
      <c r="B319" s="4">
        <v>1.933726422027251</v>
      </c>
      <c r="C319" s="4">
        <v>1.8347599600790802E-2</v>
      </c>
      <c r="D319" s="3" t="s">
        <v>3790</v>
      </c>
      <c r="E319" s="3" t="s">
        <v>985</v>
      </c>
      <c r="F319" s="3" t="s">
        <v>807</v>
      </c>
      <c r="G319" s="3" t="s">
        <v>808</v>
      </c>
    </row>
    <row r="320" spans="1:7" x14ac:dyDescent="0.2">
      <c r="A320" s="3" t="s">
        <v>3385</v>
      </c>
      <c r="B320" s="4">
        <v>1.9306094196255721</v>
      </c>
      <c r="C320" s="4">
        <v>5.1292031103425569E-3</v>
      </c>
      <c r="D320" s="3" t="s">
        <v>3791</v>
      </c>
      <c r="E320" s="3" t="s">
        <v>3792</v>
      </c>
      <c r="F320" s="3" t="s">
        <v>831</v>
      </c>
      <c r="G320" s="3" t="s">
        <v>2339</v>
      </c>
    </row>
    <row r="321" spans="1:7" x14ac:dyDescent="0.2">
      <c r="A321" s="3" t="s">
        <v>2673</v>
      </c>
      <c r="B321" s="4">
        <v>1.929896277031647</v>
      </c>
      <c r="C321" s="4">
        <v>1.6597256167255901E-2</v>
      </c>
      <c r="D321" s="3" t="s">
        <v>2856</v>
      </c>
      <c r="E321" s="3" t="s">
        <v>2857</v>
      </c>
      <c r="F321" s="3" t="s">
        <v>835</v>
      </c>
      <c r="G321" s="3" t="s">
        <v>848</v>
      </c>
    </row>
    <row r="322" spans="1:7" x14ac:dyDescent="0.2">
      <c r="A322" s="3" t="s">
        <v>3386</v>
      </c>
      <c r="B322" s="4">
        <v>1.9287811484724331</v>
      </c>
      <c r="C322" s="4">
        <v>8.9290324137993732E-3</v>
      </c>
      <c r="D322" s="3" t="s">
        <v>3793</v>
      </c>
      <c r="E322" s="3" t="s">
        <v>3794</v>
      </c>
      <c r="F322" s="3" t="s">
        <v>831</v>
      </c>
      <c r="G322" s="3" t="s">
        <v>1425</v>
      </c>
    </row>
    <row r="323" spans="1:7" x14ac:dyDescent="0.2">
      <c r="A323" s="3" t="s">
        <v>2686</v>
      </c>
      <c r="B323" s="4">
        <v>1.9211843162585891</v>
      </c>
      <c r="C323" s="4">
        <v>2.086957005403023E-3</v>
      </c>
      <c r="E323" s="3" t="s">
        <v>1119</v>
      </c>
      <c r="F323" s="3" t="s">
        <v>835</v>
      </c>
      <c r="G323" s="3" t="s">
        <v>848</v>
      </c>
    </row>
    <row r="324" spans="1:7" x14ac:dyDescent="0.2">
      <c r="A324" s="3" t="s">
        <v>3387</v>
      </c>
      <c r="B324" s="4">
        <v>1.919322751200234</v>
      </c>
      <c r="C324" s="4">
        <v>3.5876025444484642E-2</v>
      </c>
      <c r="E324" s="3" t="s">
        <v>985</v>
      </c>
      <c r="F324" s="3" t="s">
        <v>823</v>
      </c>
      <c r="G324" s="3" t="s">
        <v>823</v>
      </c>
    </row>
    <row r="325" spans="1:7" x14ac:dyDescent="0.2">
      <c r="A325" s="3" t="s">
        <v>3388</v>
      </c>
      <c r="B325" s="4">
        <v>1.9188781035874689</v>
      </c>
      <c r="C325" s="4">
        <v>5.6398236089265242E-3</v>
      </c>
      <c r="D325" s="3" t="s">
        <v>3795</v>
      </c>
      <c r="E325" s="3" t="s">
        <v>3796</v>
      </c>
      <c r="F325" s="3" t="s">
        <v>854</v>
      </c>
      <c r="G325" s="3" t="s">
        <v>855</v>
      </c>
    </row>
    <row r="326" spans="1:7" x14ac:dyDescent="0.2">
      <c r="A326" s="3" t="s">
        <v>2030</v>
      </c>
      <c r="B326" s="4">
        <v>1.9154858779016151</v>
      </c>
      <c r="C326" s="4">
        <v>1.866360821646823E-2</v>
      </c>
      <c r="D326" s="3" t="s">
        <v>2464</v>
      </c>
      <c r="E326" s="3" t="s">
        <v>2465</v>
      </c>
      <c r="F326" s="3" t="s">
        <v>854</v>
      </c>
      <c r="G326" s="3" t="s">
        <v>855</v>
      </c>
    </row>
    <row r="327" spans="1:7" x14ac:dyDescent="0.2">
      <c r="A327" s="3" t="s">
        <v>3389</v>
      </c>
      <c r="B327" s="4">
        <v>1.9037503946222509</v>
      </c>
      <c r="C327" s="4">
        <v>4.8283182813644951E-2</v>
      </c>
      <c r="E327" s="3" t="s">
        <v>2496</v>
      </c>
      <c r="F327" s="3" t="s">
        <v>835</v>
      </c>
      <c r="G327" s="3" t="s">
        <v>836</v>
      </c>
    </row>
    <row r="328" spans="1:7" x14ac:dyDescent="0.2">
      <c r="A328" s="3" t="s">
        <v>3390</v>
      </c>
      <c r="B328" s="4">
        <v>1.897975348107475</v>
      </c>
      <c r="C328" s="4">
        <v>3.5051538051493879E-2</v>
      </c>
      <c r="D328" s="3" t="s">
        <v>3797</v>
      </c>
      <c r="E328" s="3" t="s">
        <v>3798</v>
      </c>
      <c r="F328" s="3" t="s">
        <v>835</v>
      </c>
      <c r="G328" s="3" t="s">
        <v>1050</v>
      </c>
    </row>
    <row r="329" spans="1:7" x14ac:dyDescent="0.2">
      <c r="A329" s="3" t="s">
        <v>3391</v>
      </c>
      <c r="B329" s="4">
        <v>1.896508375650976</v>
      </c>
      <c r="C329" s="4">
        <v>2.126250682529222E-2</v>
      </c>
      <c r="D329" s="3" t="s">
        <v>3799</v>
      </c>
      <c r="E329" s="3" t="s">
        <v>3800</v>
      </c>
      <c r="F329" s="3" t="s">
        <v>835</v>
      </c>
      <c r="G329" s="3" t="s">
        <v>836</v>
      </c>
    </row>
    <row r="330" spans="1:7" x14ac:dyDescent="0.2">
      <c r="A330" s="3" t="s">
        <v>3392</v>
      </c>
      <c r="B330" s="4">
        <v>1.8940631795098091</v>
      </c>
      <c r="C330" s="4">
        <v>2.780202952832151E-2</v>
      </c>
      <c r="E330" s="3" t="s">
        <v>3801</v>
      </c>
      <c r="F330" s="3" t="s">
        <v>823</v>
      </c>
      <c r="G330" s="3" t="s">
        <v>823</v>
      </c>
    </row>
    <row r="331" spans="1:7" x14ac:dyDescent="0.2">
      <c r="A331" s="3" t="s">
        <v>1943</v>
      </c>
      <c r="B331" s="4">
        <v>1.893212427372051</v>
      </c>
      <c r="C331" s="4">
        <v>4.7006083174178379E-3</v>
      </c>
      <c r="D331" s="3" t="s">
        <v>2367</v>
      </c>
      <c r="E331" s="3" t="s">
        <v>2368</v>
      </c>
      <c r="F331" s="3" t="s">
        <v>835</v>
      </c>
      <c r="G331" s="3" t="s">
        <v>946</v>
      </c>
    </row>
    <row r="332" spans="1:7" x14ac:dyDescent="0.2">
      <c r="A332" s="3" t="s">
        <v>646</v>
      </c>
      <c r="B332" s="4">
        <v>1.891661820872365</v>
      </c>
      <c r="C332" s="4">
        <v>1.9865930675447021E-3</v>
      </c>
      <c r="D332" s="3" t="s">
        <v>1629</v>
      </c>
      <c r="E332" s="3" t="s">
        <v>1630</v>
      </c>
      <c r="F332" s="3" t="s">
        <v>807</v>
      </c>
      <c r="G332" s="3" t="s">
        <v>811</v>
      </c>
    </row>
    <row r="333" spans="1:7" x14ac:dyDescent="0.2">
      <c r="A333" s="3" t="s">
        <v>1934</v>
      </c>
      <c r="B333" s="4">
        <v>1.8912276143710129</v>
      </c>
      <c r="C333" s="4">
        <v>4.9369069417852622E-2</v>
      </c>
      <c r="D333" s="3" t="s">
        <v>2357</v>
      </c>
      <c r="E333" s="3" t="s">
        <v>2358</v>
      </c>
      <c r="F333" s="3" t="s">
        <v>835</v>
      </c>
      <c r="G333" s="3" t="s">
        <v>848</v>
      </c>
    </row>
    <row r="334" spans="1:7" x14ac:dyDescent="0.2">
      <c r="A334" s="3" t="s">
        <v>159</v>
      </c>
      <c r="B334" s="4">
        <v>1.8902928648990009</v>
      </c>
      <c r="C334" s="4">
        <v>3.7814663323797973E-2</v>
      </c>
      <c r="E334" s="3" t="s">
        <v>985</v>
      </c>
      <c r="F334" s="3" t="s">
        <v>823</v>
      </c>
      <c r="G334" s="3" t="s">
        <v>823</v>
      </c>
    </row>
    <row r="335" spans="1:7" x14ac:dyDescent="0.2">
      <c r="A335" s="3" t="s">
        <v>628</v>
      </c>
      <c r="B335" s="4">
        <v>1.8830204025731681</v>
      </c>
      <c r="C335" s="4">
        <v>3.29794759111635E-2</v>
      </c>
      <c r="D335" s="3" t="s">
        <v>1607</v>
      </c>
      <c r="E335" s="3" t="s">
        <v>1608</v>
      </c>
      <c r="F335" s="3" t="s">
        <v>807</v>
      </c>
      <c r="G335" s="3" t="s">
        <v>820</v>
      </c>
    </row>
    <row r="336" spans="1:7" x14ac:dyDescent="0.2">
      <c r="A336" s="3" t="s">
        <v>36</v>
      </c>
      <c r="B336" s="4">
        <v>1.8819297595122191</v>
      </c>
      <c r="C336" s="4">
        <v>7.2751437270396466E-4</v>
      </c>
      <c r="D336" s="3" t="s">
        <v>886</v>
      </c>
      <c r="E336" s="3" t="s">
        <v>887</v>
      </c>
      <c r="F336" s="3" t="s">
        <v>831</v>
      </c>
      <c r="G336" s="3" t="s">
        <v>888</v>
      </c>
    </row>
    <row r="337" spans="1:7" x14ac:dyDescent="0.2">
      <c r="A337" s="3" t="s">
        <v>2094</v>
      </c>
      <c r="B337" s="4">
        <v>1.8793006386383291</v>
      </c>
      <c r="C337" s="4">
        <v>1.272499098853215E-3</v>
      </c>
      <c r="E337" s="3" t="s">
        <v>1065</v>
      </c>
      <c r="F337" s="4" t="s">
        <v>817</v>
      </c>
      <c r="G337" s="3" t="s">
        <v>966</v>
      </c>
    </row>
    <row r="338" spans="1:7" x14ac:dyDescent="0.2">
      <c r="A338" s="3" t="s">
        <v>3393</v>
      </c>
      <c r="B338" s="4">
        <v>1.874635318331622</v>
      </c>
      <c r="C338" s="4">
        <v>7.9677108232120517E-3</v>
      </c>
      <c r="E338" s="3" t="s">
        <v>3802</v>
      </c>
      <c r="F338" s="3" t="s">
        <v>817</v>
      </c>
      <c r="G338" s="3" t="s">
        <v>937</v>
      </c>
    </row>
    <row r="339" spans="1:7" x14ac:dyDescent="0.2">
      <c r="A339" s="3" t="s">
        <v>1945</v>
      </c>
      <c r="B339" s="4">
        <v>1.8741916695723171</v>
      </c>
      <c r="C339" s="4">
        <v>4.2549432655646618E-2</v>
      </c>
      <c r="E339" s="3" t="s">
        <v>985</v>
      </c>
      <c r="F339" s="3" t="s">
        <v>823</v>
      </c>
      <c r="G339" s="3" t="s">
        <v>823</v>
      </c>
    </row>
    <row r="340" spans="1:7" x14ac:dyDescent="0.2">
      <c r="A340" s="3" t="s">
        <v>1912</v>
      </c>
      <c r="B340" s="4">
        <v>1.869885640054743</v>
      </c>
      <c r="C340" s="4">
        <v>1.9243426307355149E-2</v>
      </c>
      <c r="E340" s="3" t="s">
        <v>2333</v>
      </c>
      <c r="F340" s="3" t="s">
        <v>823</v>
      </c>
      <c r="G340" s="3" t="s">
        <v>823</v>
      </c>
    </row>
    <row r="341" spans="1:7" x14ac:dyDescent="0.2">
      <c r="A341" s="3" t="s">
        <v>2111</v>
      </c>
      <c r="B341" s="4">
        <v>1.869857784182984</v>
      </c>
      <c r="C341" s="4">
        <v>3.2824875099612287E-2</v>
      </c>
      <c r="D341" s="3" t="s">
        <v>2661</v>
      </c>
      <c r="E341" s="3" t="s">
        <v>2557</v>
      </c>
      <c r="F341" s="3" t="s">
        <v>817</v>
      </c>
      <c r="G341" s="3" t="s">
        <v>937</v>
      </c>
    </row>
    <row r="342" spans="1:7" x14ac:dyDescent="0.2">
      <c r="A342" s="3" t="s">
        <v>3394</v>
      </c>
      <c r="B342" s="4">
        <v>1.8675932260275621</v>
      </c>
      <c r="C342" s="4">
        <v>7.2602816341063971E-3</v>
      </c>
      <c r="D342" s="3" t="s">
        <v>3803</v>
      </c>
      <c r="E342" s="3" t="s">
        <v>3804</v>
      </c>
      <c r="F342" s="3" t="s">
        <v>817</v>
      </c>
      <c r="G342" s="3" t="s">
        <v>1007</v>
      </c>
    </row>
    <row r="343" spans="1:7" x14ac:dyDescent="0.2">
      <c r="A343" s="3" t="s">
        <v>1997</v>
      </c>
      <c r="B343" s="4">
        <v>1.861750791703495</v>
      </c>
      <c r="C343" s="4">
        <v>2.7864591750756409E-2</v>
      </c>
      <c r="E343" s="3" t="s">
        <v>1076</v>
      </c>
      <c r="F343" s="3" t="s">
        <v>835</v>
      </c>
      <c r="G343" s="3" t="s">
        <v>881</v>
      </c>
    </row>
    <row r="344" spans="1:7" x14ac:dyDescent="0.2">
      <c r="A344" s="3" t="s">
        <v>1933</v>
      </c>
      <c r="B344" s="4">
        <v>1.8583805760176659</v>
      </c>
      <c r="C344" s="4">
        <v>3.8445288187161752E-2</v>
      </c>
      <c r="D344" s="3" t="s">
        <v>2355</v>
      </c>
      <c r="E344" s="3" t="s">
        <v>2356</v>
      </c>
      <c r="F344" s="3" t="s">
        <v>835</v>
      </c>
      <c r="G344" s="3" t="s">
        <v>848</v>
      </c>
    </row>
    <row r="345" spans="1:7" x14ac:dyDescent="0.2">
      <c r="A345" s="3" t="s">
        <v>97</v>
      </c>
      <c r="B345" s="4">
        <v>1.8580606431438269</v>
      </c>
      <c r="C345" s="4">
        <v>4.138849751246892E-3</v>
      </c>
      <c r="D345" s="3" t="s">
        <v>979</v>
      </c>
      <c r="E345" s="3" t="s">
        <v>980</v>
      </c>
      <c r="F345" s="4" t="s">
        <v>817</v>
      </c>
      <c r="G345" s="3" t="s">
        <v>818</v>
      </c>
    </row>
    <row r="346" spans="1:7" x14ac:dyDescent="0.2">
      <c r="A346" s="3" t="s">
        <v>3395</v>
      </c>
      <c r="B346" s="4">
        <v>1.8576678070501811</v>
      </c>
      <c r="C346" s="4">
        <v>2.5417182320645559E-2</v>
      </c>
      <c r="D346" s="3" t="s">
        <v>3805</v>
      </c>
      <c r="E346" s="3" t="s">
        <v>3806</v>
      </c>
      <c r="F346" s="3" t="s">
        <v>854</v>
      </c>
      <c r="G346" s="3" t="s">
        <v>855</v>
      </c>
    </row>
    <row r="347" spans="1:7" x14ac:dyDescent="0.2">
      <c r="A347" s="3" t="s">
        <v>3396</v>
      </c>
      <c r="B347" s="4">
        <v>1.852775108850794</v>
      </c>
      <c r="C347" s="4">
        <v>3.7855204940925459E-2</v>
      </c>
      <c r="E347" s="3" t="s">
        <v>875</v>
      </c>
      <c r="F347" s="3" t="s">
        <v>823</v>
      </c>
      <c r="G347" s="3" t="s">
        <v>823</v>
      </c>
    </row>
    <row r="348" spans="1:7" x14ac:dyDescent="0.2">
      <c r="A348" s="3" t="s">
        <v>3397</v>
      </c>
      <c r="B348" s="4">
        <v>1.85052037525855</v>
      </c>
      <c r="C348" s="4">
        <v>2.175922298957916E-2</v>
      </c>
      <c r="D348" s="3" t="s">
        <v>3807</v>
      </c>
      <c r="E348" s="3" t="s">
        <v>908</v>
      </c>
      <c r="F348" s="3" t="s">
        <v>835</v>
      </c>
      <c r="G348" s="3" t="s">
        <v>848</v>
      </c>
    </row>
    <row r="349" spans="1:7" x14ac:dyDescent="0.2">
      <c r="A349" s="3" t="s">
        <v>2069</v>
      </c>
      <c r="B349" s="4">
        <v>1.847335143384901</v>
      </c>
      <c r="C349" s="4">
        <v>4.2692988810257189E-3</v>
      </c>
      <c r="E349" s="3" t="s">
        <v>985</v>
      </c>
      <c r="F349" s="3" t="s">
        <v>823</v>
      </c>
      <c r="G349" s="3" t="s">
        <v>823</v>
      </c>
    </row>
    <row r="350" spans="1:7" x14ac:dyDescent="0.2">
      <c r="A350" s="3" t="s">
        <v>3398</v>
      </c>
      <c r="B350" s="4">
        <v>1.842966559662583</v>
      </c>
      <c r="C350" s="4">
        <v>4.6030980222230567E-4</v>
      </c>
      <c r="E350" s="3" t="s">
        <v>981</v>
      </c>
      <c r="F350" s="3" t="s">
        <v>835</v>
      </c>
      <c r="G350" s="3" t="s">
        <v>839</v>
      </c>
    </row>
    <row r="351" spans="1:7" x14ac:dyDescent="0.2">
      <c r="A351" s="3" t="s">
        <v>3399</v>
      </c>
      <c r="B351" s="4">
        <v>1.841146847894759</v>
      </c>
      <c r="C351" s="4">
        <v>6.263327117068747E-4</v>
      </c>
      <c r="D351" s="3" t="s">
        <v>3808</v>
      </c>
      <c r="E351" s="3" t="s">
        <v>3809</v>
      </c>
      <c r="F351" s="3" t="s">
        <v>835</v>
      </c>
      <c r="G351" s="3" t="s">
        <v>1114</v>
      </c>
    </row>
    <row r="352" spans="1:7" x14ac:dyDescent="0.2">
      <c r="A352" s="3" t="s">
        <v>3400</v>
      </c>
      <c r="B352" s="4">
        <v>1.837375408278765</v>
      </c>
      <c r="C352" s="4">
        <v>1.1625480590966309E-2</v>
      </c>
      <c r="D352" s="3" t="s">
        <v>3810</v>
      </c>
      <c r="E352" s="3" t="s">
        <v>3811</v>
      </c>
      <c r="F352" s="3" t="s">
        <v>835</v>
      </c>
      <c r="G352" s="3" t="s">
        <v>1114</v>
      </c>
    </row>
    <row r="353" spans="1:7" x14ac:dyDescent="0.2">
      <c r="A353" s="3" t="s">
        <v>3402</v>
      </c>
      <c r="B353" s="4">
        <v>1.8332160227962011</v>
      </c>
      <c r="C353" s="4">
        <v>1.6214345373107571E-2</v>
      </c>
      <c r="E353" s="3" t="s">
        <v>985</v>
      </c>
      <c r="F353" s="3" t="s">
        <v>823</v>
      </c>
      <c r="G353" s="3" t="s">
        <v>823</v>
      </c>
    </row>
    <row r="354" spans="1:7" x14ac:dyDescent="0.2">
      <c r="A354" s="3" t="s">
        <v>2061</v>
      </c>
      <c r="B354" s="4">
        <v>1.825508174989698</v>
      </c>
      <c r="C354" s="4">
        <v>4.6216149561685037E-2</v>
      </c>
      <c r="E354" s="3" t="s">
        <v>1712</v>
      </c>
      <c r="F354" s="3" t="s">
        <v>854</v>
      </c>
      <c r="G354" s="3" t="s">
        <v>1713</v>
      </c>
    </row>
    <row r="355" spans="1:7" x14ac:dyDescent="0.2">
      <c r="A355" s="3" t="s">
        <v>3403</v>
      </c>
      <c r="B355" s="4">
        <v>1.8235457401535351</v>
      </c>
      <c r="C355" s="4">
        <v>7.1416334786786476E-3</v>
      </c>
      <c r="E355" s="3" t="s">
        <v>3812</v>
      </c>
      <c r="F355" s="3" t="s">
        <v>807</v>
      </c>
      <c r="G355" s="3" t="s">
        <v>811</v>
      </c>
    </row>
    <row r="356" spans="1:7" x14ac:dyDescent="0.2">
      <c r="A356" s="3" t="s">
        <v>3404</v>
      </c>
      <c r="B356" s="4">
        <v>1.8230383881496099</v>
      </c>
      <c r="C356" s="4">
        <v>9.4936405174212649E-3</v>
      </c>
      <c r="D356" s="3" t="s">
        <v>3813</v>
      </c>
      <c r="E356" s="3" t="s">
        <v>3814</v>
      </c>
      <c r="F356" s="3" t="s">
        <v>831</v>
      </c>
      <c r="G356" s="3" t="s">
        <v>2917</v>
      </c>
    </row>
    <row r="357" spans="1:7" x14ac:dyDescent="0.2">
      <c r="A357" s="3" t="s">
        <v>745</v>
      </c>
      <c r="B357" s="4">
        <v>1.822034793758498</v>
      </c>
      <c r="C357" s="4">
        <v>3.9937242855884403E-2</v>
      </c>
      <c r="E357" s="3" t="s">
        <v>1694</v>
      </c>
      <c r="F357" s="3" t="s">
        <v>835</v>
      </c>
      <c r="G357" s="3" t="s">
        <v>946</v>
      </c>
    </row>
    <row r="358" spans="1:7" x14ac:dyDescent="0.2">
      <c r="A358" s="3" t="s">
        <v>2028</v>
      </c>
      <c r="B358" s="4">
        <v>1.820720202757167</v>
      </c>
      <c r="C358" s="4">
        <v>2.0327856562272852E-2</v>
      </c>
      <c r="D358" s="3" t="s">
        <v>2461</v>
      </c>
      <c r="E358" s="3" t="s">
        <v>875</v>
      </c>
      <c r="F358" s="3" t="s">
        <v>823</v>
      </c>
      <c r="G358" s="3" t="s">
        <v>823</v>
      </c>
    </row>
    <row r="359" spans="1:7" x14ac:dyDescent="0.2">
      <c r="A359" s="3" t="s">
        <v>1911</v>
      </c>
      <c r="B359" s="4">
        <v>1.8166323901687489</v>
      </c>
      <c r="C359" s="4">
        <v>4.847236114393502E-3</v>
      </c>
      <c r="D359" s="3" t="s">
        <v>2332</v>
      </c>
      <c r="E359" s="3" t="s">
        <v>1195</v>
      </c>
      <c r="F359" s="3" t="s">
        <v>807</v>
      </c>
      <c r="G359" s="3" t="s">
        <v>1196</v>
      </c>
    </row>
    <row r="360" spans="1:7" x14ac:dyDescent="0.2">
      <c r="A360" s="3" t="s">
        <v>1959</v>
      </c>
      <c r="B360" s="4">
        <v>1.81514331773529</v>
      </c>
      <c r="C360" s="4">
        <v>2.014798819625108E-2</v>
      </c>
      <c r="E360" s="3" t="s">
        <v>2371</v>
      </c>
      <c r="F360" s="3" t="s">
        <v>835</v>
      </c>
      <c r="G360" s="3" t="s">
        <v>848</v>
      </c>
    </row>
    <row r="361" spans="1:7" x14ac:dyDescent="0.2">
      <c r="A361" s="3" t="s">
        <v>309</v>
      </c>
      <c r="B361" s="4">
        <v>1.811894664215147</v>
      </c>
      <c r="C361" s="4">
        <v>6.2265193857420024E-3</v>
      </c>
      <c r="D361" s="3" t="s">
        <v>1240</v>
      </c>
      <c r="E361" s="3" t="s">
        <v>1241</v>
      </c>
      <c r="F361" s="3" t="s">
        <v>807</v>
      </c>
      <c r="G361" s="3" t="s">
        <v>877</v>
      </c>
    </row>
    <row r="362" spans="1:7" x14ac:dyDescent="0.2">
      <c r="A362" s="3" t="s">
        <v>3405</v>
      </c>
      <c r="B362" s="4">
        <v>1.809748782941353</v>
      </c>
      <c r="C362" s="4">
        <v>1.935688185442562E-2</v>
      </c>
      <c r="D362" s="3" t="s">
        <v>3815</v>
      </c>
      <c r="E362" s="3" t="s">
        <v>3816</v>
      </c>
      <c r="F362" s="3" t="s">
        <v>807</v>
      </c>
      <c r="G362" s="3" t="s">
        <v>811</v>
      </c>
    </row>
    <row r="363" spans="1:7" x14ac:dyDescent="0.2">
      <c r="A363" s="3" t="s">
        <v>232</v>
      </c>
      <c r="B363" s="4">
        <v>1.809465213919502</v>
      </c>
      <c r="C363" s="4">
        <v>5.9068296356394915E-4</v>
      </c>
      <c r="D363" s="3" t="s">
        <v>1144</v>
      </c>
      <c r="E363" s="3" t="s">
        <v>1145</v>
      </c>
      <c r="F363" s="3" t="s">
        <v>835</v>
      </c>
      <c r="G363" s="3" t="s">
        <v>1114</v>
      </c>
    </row>
    <row r="364" spans="1:7" x14ac:dyDescent="0.2">
      <c r="A364" s="3" t="s">
        <v>3406</v>
      </c>
      <c r="B364" s="4">
        <v>1.8007849421183371</v>
      </c>
      <c r="C364" s="4">
        <v>1.6794164491155519E-2</v>
      </c>
      <c r="D364" s="3" t="s">
        <v>3817</v>
      </c>
      <c r="E364" s="3" t="s">
        <v>3818</v>
      </c>
      <c r="F364" s="3" t="s">
        <v>831</v>
      </c>
      <c r="G364" s="3" t="s">
        <v>1131</v>
      </c>
    </row>
    <row r="365" spans="1:7" x14ac:dyDescent="0.2">
      <c r="A365" s="3" t="s">
        <v>3407</v>
      </c>
      <c r="B365" s="4">
        <v>1.799631231709053</v>
      </c>
      <c r="C365" s="4">
        <v>3.9396522453541957E-2</v>
      </c>
      <c r="D365" s="3" t="s">
        <v>3819</v>
      </c>
      <c r="E365" s="3" t="s">
        <v>2977</v>
      </c>
      <c r="F365" s="3" t="s">
        <v>854</v>
      </c>
      <c r="G365" s="3" t="s">
        <v>855</v>
      </c>
    </row>
    <row r="366" spans="1:7" x14ac:dyDescent="0.2">
      <c r="A366" s="3" t="s">
        <v>3408</v>
      </c>
      <c r="B366" s="4">
        <v>1.7958627079046141</v>
      </c>
      <c r="C366" s="4">
        <v>4.8797782010559912E-2</v>
      </c>
      <c r="E366" s="3" t="s">
        <v>3820</v>
      </c>
      <c r="F366" s="3" t="s">
        <v>854</v>
      </c>
      <c r="G366" s="3" t="s">
        <v>855</v>
      </c>
    </row>
    <row r="367" spans="1:7" x14ac:dyDescent="0.2">
      <c r="A367" s="3" t="s">
        <v>3409</v>
      </c>
      <c r="B367" s="4">
        <v>1.793052204754958</v>
      </c>
      <c r="C367" s="4">
        <v>2.7653282338863529E-2</v>
      </c>
      <c r="D367" s="3" t="s">
        <v>3821</v>
      </c>
      <c r="E367" s="3" t="s">
        <v>3822</v>
      </c>
      <c r="F367" s="3" t="s">
        <v>807</v>
      </c>
      <c r="G367" s="3" t="s">
        <v>808</v>
      </c>
    </row>
    <row r="368" spans="1:7" x14ac:dyDescent="0.2">
      <c r="A368" s="3" t="s">
        <v>3410</v>
      </c>
      <c r="B368" s="4">
        <v>1.7898523254512</v>
      </c>
      <c r="C368" s="4">
        <v>8.2725380025726446E-3</v>
      </c>
      <c r="D368" s="3" t="s">
        <v>3823</v>
      </c>
      <c r="E368" s="3" t="s">
        <v>3824</v>
      </c>
      <c r="F368" s="3" t="s">
        <v>835</v>
      </c>
      <c r="G368" s="3" t="s">
        <v>848</v>
      </c>
    </row>
    <row r="369" spans="1:7" x14ac:dyDescent="0.2">
      <c r="A369" s="3" t="s">
        <v>3411</v>
      </c>
      <c r="B369" s="4">
        <v>1.785400788048221</v>
      </c>
      <c r="C369" s="4">
        <v>4.3916951045710882E-2</v>
      </c>
      <c r="E369" s="3" t="s">
        <v>1001</v>
      </c>
      <c r="F369" s="3" t="s">
        <v>807</v>
      </c>
      <c r="G369" s="3" t="s">
        <v>820</v>
      </c>
    </row>
    <row r="370" spans="1:7" x14ac:dyDescent="0.2">
      <c r="A370" s="3" t="s">
        <v>3412</v>
      </c>
      <c r="B370" s="4">
        <v>1.7831837469788281</v>
      </c>
      <c r="C370" s="4">
        <v>1.8738468806198061E-2</v>
      </c>
      <c r="D370" s="3" t="s">
        <v>3825</v>
      </c>
      <c r="E370" s="3" t="s">
        <v>3826</v>
      </c>
      <c r="F370" s="3" t="s">
        <v>854</v>
      </c>
      <c r="G370" s="3" t="s">
        <v>855</v>
      </c>
    </row>
    <row r="371" spans="1:7" x14ac:dyDescent="0.2">
      <c r="A371" s="3" t="s">
        <v>3413</v>
      </c>
      <c r="B371" s="4">
        <v>1.7815518538432109</v>
      </c>
      <c r="C371" s="4">
        <v>2.81253085463785E-2</v>
      </c>
      <c r="E371" s="3" t="s">
        <v>3827</v>
      </c>
      <c r="F371" s="3" t="s">
        <v>835</v>
      </c>
      <c r="G371" s="3" t="s">
        <v>836</v>
      </c>
    </row>
    <row r="372" spans="1:7" x14ac:dyDescent="0.2">
      <c r="A372" s="3" t="s">
        <v>2024</v>
      </c>
      <c r="B372" s="4">
        <v>1.780225293608565</v>
      </c>
      <c r="C372" s="4">
        <v>3.5043698828724282E-2</v>
      </c>
      <c r="E372" s="3" t="s">
        <v>2456</v>
      </c>
      <c r="F372" s="3" t="s">
        <v>807</v>
      </c>
      <c r="G372" s="3" t="s">
        <v>820</v>
      </c>
    </row>
    <row r="373" spans="1:7" x14ac:dyDescent="0.2">
      <c r="A373" s="3" t="s">
        <v>1925</v>
      </c>
      <c r="B373" s="4">
        <v>1.779204466134904</v>
      </c>
      <c r="C373" s="4">
        <v>1.8185820541463619E-2</v>
      </c>
      <c r="E373" s="3" t="s">
        <v>1265</v>
      </c>
      <c r="F373" s="3" t="s">
        <v>823</v>
      </c>
      <c r="G373" s="3" t="s">
        <v>823</v>
      </c>
    </row>
    <row r="374" spans="1:7" x14ac:dyDescent="0.2">
      <c r="A374" s="3" t="s">
        <v>1954</v>
      </c>
      <c r="B374" s="4">
        <v>1.778878500373259</v>
      </c>
      <c r="C374" s="4">
        <v>1.9833551815119179E-3</v>
      </c>
      <c r="D374" s="3" t="s">
        <v>2373</v>
      </c>
      <c r="E374" s="3" t="s">
        <v>2374</v>
      </c>
      <c r="F374" s="3" t="s">
        <v>835</v>
      </c>
      <c r="G374" s="3" t="s">
        <v>839</v>
      </c>
    </row>
    <row r="375" spans="1:7" x14ac:dyDescent="0.2">
      <c r="A375" s="3" t="s">
        <v>1847</v>
      </c>
      <c r="B375" s="4">
        <v>1.7785687311130309</v>
      </c>
      <c r="C375" s="4">
        <v>2.886435384571466E-2</v>
      </c>
      <c r="D375" s="3" t="s">
        <v>2271</v>
      </c>
      <c r="E375" s="3" t="s">
        <v>2272</v>
      </c>
      <c r="F375" s="3" t="s">
        <v>835</v>
      </c>
      <c r="G375" s="3" t="s">
        <v>1212</v>
      </c>
    </row>
    <row r="376" spans="1:7" x14ac:dyDescent="0.2">
      <c r="A376" s="3" t="s">
        <v>2004</v>
      </c>
      <c r="B376" s="4">
        <v>1.776988917904482</v>
      </c>
      <c r="C376" s="4">
        <v>1.284129731749043E-2</v>
      </c>
      <c r="D376" s="3" t="s">
        <v>2429</v>
      </c>
      <c r="E376" s="3" t="s">
        <v>1753</v>
      </c>
      <c r="F376" s="3" t="s">
        <v>835</v>
      </c>
      <c r="G376" s="3" t="s">
        <v>839</v>
      </c>
    </row>
    <row r="377" spans="1:7" x14ac:dyDescent="0.2">
      <c r="A377" s="3" t="s">
        <v>3414</v>
      </c>
      <c r="B377" s="4">
        <v>1.775297921520123</v>
      </c>
      <c r="C377" s="4">
        <v>2.5523993899014118E-2</v>
      </c>
      <c r="E377" s="3" t="s">
        <v>850</v>
      </c>
      <c r="F377" s="3" t="s">
        <v>831</v>
      </c>
      <c r="G377" s="3" t="s">
        <v>851</v>
      </c>
    </row>
    <row r="378" spans="1:7" x14ac:dyDescent="0.2">
      <c r="A378" s="3" t="s">
        <v>1901</v>
      </c>
      <c r="B378" s="4">
        <v>1.769930889506417</v>
      </c>
      <c r="C378" s="4">
        <v>2.5037704973737699E-2</v>
      </c>
      <c r="D378" s="3" t="s">
        <v>2323</v>
      </c>
      <c r="E378" s="3" t="s">
        <v>2324</v>
      </c>
      <c r="F378" s="3" t="s">
        <v>835</v>
      </c>
      <c r="G378" s="3" t="s">
        <v>1050</v>
      </c>
    </row>
    <row r="379" spans="1:7" x14ac:dyDescent="0.2">
      <c r="A379" s="3" t="s">
        <v>3415</v>
      </c>
      <c r="B379" s="4">
        <v>1.766069592338519</v>
      </c>
      <c r="C379" s="4">
        <v>3.1886151011133339E-2</v>
      </c>
      <c r="E379" s="3" t="s">
        <v>1222</v>
      </c>
      <c r="F379" s="3" t="s">
        <v>807</v>
      </c>
      <c r="G379" s="3" t="s">
        <v>820</v>
      </c>
    </row>
    <row r="380" spans="1:7" x14ac:dyDescent="0.2">
      <c r="A380" s="3" t="s">
        <v>3416</v>
      </c>
      <c r="B380" s="4">
        <v>1.7636772018524871</v>
      </c>
      <c r="C380" s="4">
        <v>4.113352025339142E-3</v>
      </c>
      <c r="D380" s="3" t="s">
        <v>3828</v>
      </c>
      <c r="E380" s="3" t="s">
        <v>3829</v>
      </c>
      <c r="F380" s="3" t="s">
        <v>835</v>
      </c>
      <c r="G380" s="3" t="s">
        <v>848</v>
      </c>
    </row>
    <row r="381" spans="1:7" x14ac:dyDescent="0.2">
      <c r="A381" s="3" t="s">
        <v>64</v>
      </c>
      <c r="B381" s="4">
        <v>1.7586523243838721</v>
      </c>
      <c r="C381" s="4">
        <v>2.521749043032797E-2</v>
      </c>
      <c r="E381" s="3" t="s">
        <v>932</v>
      </c>
      <c r="F381" s="3" t="s">
        <v>823</v>
      </c>
      <c r="G381" s="3" t="s">
        <v>823</v>
      </c>
    </row>
    <row r="382" spans="1:7" x14ac:dyDescent="0.2">
      <c r="A382" s="3" t="s">
        <v>1956</v>
      </c>
      <c r="B382" s="4">
        <v>1.7578548342228759</v>
      </c>
      <c r="C382" s="4">
        <v>1.069497398869533E-2</v>
      </c>
      <c r="E382" s="3" t="s">
        <v>952</v>
      </c>
      <c r="F382" s="3" t="s">
        <v>823</v>
      </c>
      <c r="G382" s="3" t="s">
        <v>823</v>
      </c>
    </row>
    <row r="383" spans="1:7" x14ac:dyDescent="0.2">
      <c r="A383" s="3" t="s">
        <v>1927</v>
      </c>
      <c r="B383" s="4">
        <v>1.756719848670087</v>
      </c>
      <c r="C383" s="4">
        <v>3.6531932613732457E-2</v>
      </c>
      <c r="E383" s="3" t="s">
        <v>1065</v>
      </c>
      <c r="F383" s="4" t="s">
        <v>817</v>
      </c>
      <c r="G383" s="3" t="s">
        <v>966</v>
      </c>
    </row>
    <row r="384" spans="1:7" x14ac:dyDescent="0.2">
      <c r="A384" s="3" t="s">
        <v>3417</v>
      </c>
      <c r="B384" s="4">
        <v>1.7543733623954361</v>
      </c>
      <c r="C384" s="4">
        <v>1.7853268394257191E-2</v>
      </c>
      <c r="E384" s="3" t="s">
        <v>1737</v>
      </c>
      <c r="F384" s="3" t="s">
        <v>835</v>
      </c>
      <c r="G384" s="3" t="s">
        <v>848</v>
      </c>
    </row>
    <row r="385" spans="1:7" x14ac:dyDescent="0.2">
      <c r="A385" s="3" t="s">
        <v>265</v>
      </c>
      <c r="B385" s="4">
        <v>1.7521902211804119</v>
      </c>
      <c r="C385" s="4">
        <v>2.5383309768967589E-3</v>
      </c>
      <c r="E385" s="3" t="s">
        <v>1195</v>
      </c>
      <c r="F385" s="3" t="s">
        <v>807</v>
      </c>
      <c r="G385" s="3" t="s">
        <v>1196</v>
      </c>
    </row>
    <row r="386" spans="1:7" x14ac:dyDescent="0.2">
      <c r="A386" s="3" t="s">
        <v>3418</v>
      </c>
      <c r="B386" s="4">
        <v>1.752183404078316</v>
      </c>
      <c r="C386" s="4">
        <v>8.3516324688076241E-3</v>
      </c>
      <c r="E386" s="3" t="s">
        <v>3830</v>
      </c>
      <c r="F386" s="3" t="s">
        <v>835</v>
      </c>
      <c r="G386" s="3" t="s">
        <v>848</v>
      </c>
    </row>
    <row r="387" spans="1:7" x14ac:dyDescent="0.2">
      <c r="A387" s="3" t="s">
        <v>1884</v>
      </c>
      <c r="B387" s="4">
        <v>1.750881493582034</v>
      </c>
      <c r="C387" s="4">
        <v>1.026738358482519E-2</v>
      </c>
      <c r="D387" s="3" t="s">
        <v>2306</v>
      </c>
      <c r="E387" s="3" t="s">
        <v>2307</v>
      </c>
      <c r="F387" s="3" t="s">
        <v>835</v>
      </c>
      <c r="G387" s="3" t="s">
        <v>848</v>
      </c>
    </row>
    <row r="388" spans="1:7" x14ac:dyDescent="0.2">
      <c r="A388" s="3" t="s">
        <v>3419</v>
      </c>
      <c r="B388" s="4">
        <v>1.7504337397045759</v>
      </c>
      <c r="C388" s="4">
        <v>2.627347690356846E-2</v>
      </c>
      <c r="E388" s="3" t="s">
        <v>3831</v>
      </c>
      <c r="F388" s="3" t="s">
        <v>823</v>
      </c>
      <c r="G388" s="3" t="s">
        <v>823</v>
      </c>
    </row>
    <row r="389" spans="1:7" x14ac:dyDescent="0.2">
      <c r="A389" s="3" t="s">
        <v>3420</v>
      </c>
      <c r="B389" s="4">
        <v>1.746876333435232</v>
      </c>
      <c r="C389" s="4">
        <v>8.8665380474663991E-3</v>
      </c>
      <c r="E389" s="3" t="s">
        <v>985</v>
      </c>
      <c r="F389" s="3" t="s">
        <v>823</v>
      </c>
      <c r="G389" s="3" t="s">
        <v>823</v>
      </c>
    </row>
    <row r="390" spans="1:7" x14ac:dyDescent="0.2">
      <c r="A390" s="3" t="s">
        <v>3421</v>
      </c>
      <c r="B390" s="4">
        <v>1.742379617406411</v>
      </c>
      <c r="C390" s="4">
        <v>2.2197982769258998E-2</v>
      </c>
      <c r="D390" s="3" t="s">
        <v>3832</v>
      </c>
      <c r="E390" s="3" t="s">
        <v>3833</v>
      </c>
      <c r="F390" s="3" t="s">
        <v>817</v>
      </c>
      <c r="G390" s="3" t="s">
        <v>826</v>
      </c>
    </row>
    <row r="391" spans="1:7" x14ac:dyDescent="0.2">
      <c r="A391" s="3" t="s">
        <v>2067</v>
      </c>
      <c r="B391" s="4">
        <v>1.7401428616202219</v>
      </c>
      <c r="C391" s="4">
        <v>4.2872709510800529E-2</v>
      </c>
      <c r="D391" s="3" t="s">
        <v>2499</v>
      </c>
      <c r="E391" s="3" t="s">
        <v>2500</v>
      </c>
      <c r="F391" s="3" t="s">
        <v>817</v>
      </c>
      <c r="G391" s="3" t="s">
        <v>826</v>
      </c>
    </row>
    <row r="392" spans="1:7" x14ac:dyDescent="0.2">
      <c r="A392" s="3" t="s">
        <v>3422</v>
      </c>
      <c r="B392" s="4">
        <v>1.7352188562371249</v>
      </c>
      <c r="C392" s="4">
        <v>1.1805619723776519E-2</v>
      </c>
      <c r="D392" s="3" t="s">
        <v>3834</v>
      </c>
      <c r="E392" s="3" t="s">
        <v>3835</v>
      </c>
      <c r="F392" s="3" t="s">
        <v>817</v>
      </c>
      <c r="G392" s="3" t="s">
        <v>826</v>
      </c>
    </row>
    <row r="393" spans="1:7" x14ac:dyDescent="0.2">
      <c r="A393" s="3" t="s">
        <v>212</v>
      </c>
      <c r="B393" s="4">
        <v>1.7348687603911641</v>
      </c>
      <c r="C393" s="4">
        <v>1.1960180666975771E-2</v>
      </c>
      <c r="D393" s="3" t="s">
        <v>1112</v>
      </c>
      <c r="E393" s="3" t="s">
        <v>1113</v>
      </c>
      <c r="F393" s="3" t="s">
        <v>835</v>
      </c>
      <c r="G393" s="3" t="s">
        <v>1114</v>
      </c>
    </row>
    <row r="394" spans="1:7" x14ac:dyDescent="0.2">
      <c r="A394" s="3" t="s">
        <v>3423</v>
      </c>
      <c r="B394" s="4">
        <v>1.734188035484195</v>
      </c>
      <c r="C394" s="4">
        <v>3.9213106128451497E-2</v>
      </c>
      <c r="E394" s="3" t="s">
        <v>985</v>
      </c>
      <c r="F394" s="3" t="s">
        <v>823</v>
      </c>
      <c r="G394" s="3" t="s">
        <v>823</v>
      </c>
    </row>
    <row r="395" spans="1:7" x14ac:dyDescent="0.2">
      <c r="A395" s="3" t="s">
        <v>1936</v>
      </c>
      <c r="B395" s="4">
        <v>1.734166144184929</v>
      </c>
      <c r="C395" s="4">
        <v>2.6387538894071211E-2</v>
      </c>
      <c r="E395" s="3" t="s">
        <v>2265</v>
      </c>
      <c r="F395" s="3" t="s">
        <v>817</v>
      </c>
      <c r="G395" s="3" t="s">
        <v>975</v>
      </c>
    </row>
    <row r="396" spans="1:7" x14ac:dyDescent="0.2">
      <c r="A396" s="3" t="s">
        <v>3424</v>
      </c>
      <c r="B396" s="4">
        <v>1.7338644719756131</v>
      </c>
      <c r="C396" s="4">
        <v>8.4290397693207279E-3</v>
      </c>
      <c r="D396" s="3" t="s">
        <v>3836</v>
      </c>
      <c r="E396" s="3" t="s">
        <v>3837</v>
      </c>
      <c r="F396" s="3" t="s">
        <v>807</v>
      </c>
      <c r="G396" s="3" t="s">
        <v>808</v>
      </c>
    </row>
    <row r="397" spans="1:7" x14ac:dyDescent="0.2">
      <c r="A397" s="3" t="s">
        <v>3425</v>
      </c>
      <c r="B397" s="4">
        <v>1.7293782948676331</v>
      </c>
      <c r="C397" s="4">
        <v>3.5014833966450602E-2</v>
      </c>
      <c r="E397" s="3" t="s">
        <v>3838</v>
      </c>
      <c r="F397" s="3" t="s">
        <v>807</v>
      </c>
      <c r="G397" s="3" t="s">
        <v>811</v>
      </c>
    </row>
    <row r="398" spans="1:7" x14ac:dyDescent="0.2">
      <c r="A398" s="3" t="s">
        <v>3426</v>
      </c>
      <c r="B398" s="4">
        <v>1.72903229496402</v>
      </c>
      <c r="C398" s="4">
        <v>4.652182539131406E-2</v>
      </c>
      <c r="D398" s="3" t="s">
        <v>3839</v>
      </c>
      <c r="E398" s="3" t="s">
        <v>971</v>
      </c>
      <c r="F398" s="3" t="s">
        <v>817</v>
      </c>
      <c r="G398" s="3" t="s">
        <v>937</v>
      </c>
    </row>
    <row r="399" spans="1:7" x14ac:dyDescent="0.2">
      <c r="A399" s="3" t="s">
        <v>3427</v>
      </c>
      <c r="B399" s="4">
        <v>1.7285515357039229</v>
      </c>
      <c r="C399" s="4">
        <v>2.5120352079917281E-3</v>
      </c>
      <c r="D399" s="3" t="s">
        <v>3840</v>
      </c>
      <c r="E399" s="3" t="s">
        <v>3841</v>
      </c>
      <c r="F399" s="3" t="s">
        <v>807</v>
      </c>
      <c r="G399" s="3" t="s">
        <v>877</v>
      </c>
    </row>
    <row r="400" spans="1:7" x14ac:dyDescent="0.2">
      <c r="A400" s="3" t="s">
        <v>610</v>
      </c>
      <c r="B400" s="4">
        <v>1.72715912826566</v>
      </c>
      <c r="C400" s="4">
        <v>4.2078138594081473E-2</v>
      </c>
      <c r="D400" s="3" t="s">
        <v>1584</v>
      </c>
      <c r="E400" s="3" t="s">
        <v>1585</v>
      </c>
      <c r="F400" s="3" t="s">
        <v>835</v>
      </c>
      <c r="G400" s="3" t="s">
        <v>848</v>
      </c>
    </row>
    <row r="401" spans="1:7" x14ac:dyDescent="0.2">
      <c r="A401" s="3" t="s">
        <v>160</v>
      </c>
      <c r="B401" s="4">
        <v>1.726853316007261</v>
      </c>
      <c r="C401" s="4">
        <v>2.379906753220529E-2</v>
      </c>
      <c r="D401" s="3" t="s">
        <v>1056</v>
      </c>
      <c r="E401" s="3" t="s">
        <v>1057</v>
      </c>
      <c r="F401" s="3" t="s">
        <v>807</v>
      </c>
      <c r="G401" s="3" t="s">
        <v>808</v>
      </c>
    </row>
    <row r="402" spans="1:7" x14ac:dyDescent="0.2">
      <c r="A402" s="3" t="s">
        <v>3428</v>
      </c>
      <c r="B402" s="4">
        <v>1.7228855700243531</v>
      </c>
      <c r="C402" s="4">
        <v>1.4922146256434799E-3</v>
      </c>
      <c r="D402" s="3" t="s">
        <v>3842</v>
      </c>
      <c r="E402" s="3" t="s">
        <v>3843</v>
      </c>
      <c r="F402" s="3" t="s">
        <v>817</v>
      </c>
      <c r="G402" s="3" t="s">
        <v>826</v>
      </c>
    </row>
    <row r="403" spans="1:7" x14ac:dyDescent="0.2">
      <c r="A403" s="3" t="s">
        <v>3429</v>
      </c>
      <c r="B403" s="4">
        <v>1.7227272863590619</v>
      </c>
      <c r="C403" s="4">
        <v>2.0983685959878429E-2</v>
      </c>
      <c r="D403" s="3" t="s">
        <v>3844</v>
      </c>
      <c r="E403" s="3" t="s">
        <v>3845</v>
      </c>
      <c r="F403" s="3" t="s">
        <v>807</v>
      </c>
      <c r="G403" s="3" t="s">
        <v>820</v>
      </c>
    </row>
    <row r="404" spans="1:7" x14ac:dyDescent="0.2">
      <c r="A404" s="3" t="s">
        <v>511</v>
      </c>
      <c r="B404" s="4">
        <v>1.72143708009893</v>
      </c>
      <c r="C404" s="4">
        <v>1.2223821513584591E-2</v>
      </c>
      <c r="D404" s="3" t="s">
        <v>1478</v>
      </c>
      <c r="E404" s="3" t="s">
        <v>1479</v>
      </c>
      <c r="F404" s="3" t="s">
        <v>807</v>
      </c>
      <c r="G404" s="3" t="s">
        <v>877</v>
      </c>
    </row>
    <row r="405" spans="1:7" x14ac:dyDescent="0.2">
      <c r="A405" s="3" t="s">
        <v>1872</v>
      </c>
      <c r="B405" s="4">
        <v>1.721436250836637</v>
      </c>
      <c r="C405" s="4">
        <v>1.108542393382508E-2</v>
      </c>
      <c r="D405" s="3" t="s">
        <v>2292</v>
      </c>
      <c r="E405" s="3" t="s">
        <v>2293</v>
      </c>
      <c r="F405" s="3" t="s">
        <v>817</v>
      </c>
      <c r="G405" s="3" t="s">
        <v>1143</v>
      </c>
    </row>
    <row r="406" spans="1:7" x14ac:dyDescent="0.2">
      <c r="A406" s="3" t="s">
        <v>3430</v>
      </c>
      <c r="B406" s="4">
        <v>1.7199054571741299</v>
      </c>
      <c r="C406" s="4">
        <v>4.3217995862252549E-2</v>
      </c>
      <c r="E406" s="3" t="s">
        <v>981</v>
      </c>
      <c r="F406" s="3" t="s">
        <v>835</v>
      </c>
      <c r="G406" s="3" t="s">
        <v>839</v>
      </c>
    </row>
    <row r="407" spans="1:7" x14ac:dyDescent="0.2">
      <c r="A407" s="3" t="s">
        <v>3431</v>
      </c>
      <c r="B407" s="4">
        <v>1.714359376808186</v>
      </c>
      <c r="C407" s="4">
        <v>9.313996733156308E-3</v>
      </c>
      <c r="D407" s="3" t="s">
        <v>3846</v>
      </c>
      <c r="E407" s="3" t="s">
        <v>3847</v>
      </c>
      <c r="F407" s="3" t="s">
        <v>854</v>
      </c>
      <c r="G407" s="3" t="s">
        <v>1527</v>
      </c>
    </row>
    <row r="408" spans="1:7" x14ac:dyDescent="0.2">
      <c r="A408" s="3" t="s">
        <v>3081</v>
      </c>
      <c r="B408" s="4">
        <v>1.7130641825128241</v>
      </c>
      <c r="C408" s="4">
        <v>2.4008892954301149E-2</v>
      </c>
      <c r="D408" s="3" t="s">
        <v>3210</v>
      </c>
      <c r="E408" s="3" t="s">
        <v>3211</v>
      </c>
      <c r="F408" s="3" t="s">
        <v>835</v>
      </c>
      <c r="G408" s="3" t="s">
        <v>848</v>
      </c>
    </row>
    <row r="409" spans="1:7" x14ac:dyDescent="0.2">
      <c r="A409" s="3" t="s">
        <v>3432</v>
      </c>
      <c r="B409" s="4">
        <v>1.711967616699688</v>
      </c>
      <c r="C409" s="4">
        <v>4.1288525485946248E-2</v>
      </c>
      <c r="E409" s="3" t="s">
        <v>902</v>
      </c>
      <c r="F409" s="3" t="s">
        <v>817</v>
      </c>
      <c r="G409" s="3" t="s">
        <v>975</v>
      </c>
    </row>
    <row r="410" spans="1:7" x14ac:dyDescent="0.2">
      <c r="A410" s="3" t="s">
        <v>1955</v>
      </c>
      <c r="B410" s="4">
        <v>1.710557836422401</v>
      </c>
      <c r="C410" s="4">
        <v>1.982796748308354E-2</v>
      </c>
      <c r="E410" s="3" t="s">
        <v>1107</v>
      </c>
      <c r="F410" s="5" t="s">
        <v>817</v>
      </c>
      <c r="G410" s="5" t="s">
        <v>1108</v>
      </c>
    </row>
    <row r="411" spans="1:7" x14ac:dyDescent="0.2">
      <c r="A411" s="3" t="s">
        <v>3433</v>
      </c>
      <c r="B411" s="4">
        <v>1.710135403331529</v>
      </c>
      <c r="C411" s="4">
        <v>5.268297174804374E-3</v>
      </c>
      <c r="E411" s="3" t="s">
        <v>1008</v>
      </c>
      <c r="F411" s="3" t="s">
        <v>807</v>
      </c>
      <c r="G411" s="3" t="s">
        <v>877</v>
      </c>
    </row>
    <row r="412" spans="1:7" x14ac:dyDescent="0.2">
      <c r="A412" s="3" t="s">
        <v>3434</v>
      </c>
      <c r="B412" s="4">
        <v>1.709209784020109</v>
      </c>
      <c r="C412" s="4">
        <v>2.623308652858607E-2</v>
      </c>
      <c r="E412" s="3" t="s">
        <v>880</v>
      </c>
      <c r="F412" s="3" t="s">
        <v>835</v>
      </c>
      <c r="G412" s="3" t="s">
        <v>881</v>
      </c>
    </row>
    <row r="413" spans="1:7" x14ac:dyDescent="0.2">
      <c r="A413" s="3" t="s">
        <v>284</v>
      </c>
      <c r="B413" s="4">
        <v>-1.7009796677212881</v>
      </c>
      <c r="C413" s="4">
        <v>2.7394369305990401E-3</v>
      </c>
      <c r="E413" s="3" t="s">
        <v>1214</v>
      </c>
      <c r="F413" s="3" t="s">
        <v>807</v>
      </c>
      <c r="G413" s="3" t="s">
        <v>820</v>
      </c>
    </row>
    <row r="414" spans="1:7" x14ac:dyDescent="0.2">
      <c r="A414" s="3" t="s">
        <v>3435</v>
      </c>
      <c r="B414" s="4">
        <v>-1.704335734860315</v>
      </c>
      <c r="C414" s="4">
        <v>2.615370548963402E-2</v>
      </c>
      <c r="D414" s="3" t="s">
        <v>3848</v>
      </c>
      <c r="E414" s="3" t="s">
        <v>3849</v>
      </c>
      <c r="F414" s="3" t="s">
        <v>835</v>
      </c>
      <c r="G414" s="3" t="s">
        <v>836</v>
      </c>
    </row>
    <row r="415" spans="1:7" x14ac:dyDescent="0.2">
      <c r="A415" s="3" t="s">
        <v>3436</v>
      </c>
      <c r="B415" s="4">
        <v>-1.706619912406182</v>
      </c>
      <c r="C415" s="4">
        <v>4.8562067312592383E-2</v>
      </c>
      <c r="D415" s="3" t="s">
        <v>3850</v>
      </c>
      <c r="E415" s="3" t="s">
        <v>3851</v>
      </c>
      <c r="F415" s="3" t="s">
        <v>807</v>
      </c>
      <c r="G415" s="3" t="s">
        <v>877</v>
      </c>
    </row>
    <row r="416" spans="1:7" x14ac:dyDescent="0.2">
      <c r="A416" s="3" t="s">
        <v>2144</v>
      </c>
      <c r="B416" s="4">
        <v>-1.7075483865438359</v>
      </c>
      <c r="C416" s="4">
        <v>1.833765420621997E-2</v>
      </c>
      <c r="E416" s="3" t="s">
        <v>2576</v>
      </c>
      <c r="F416" s="3" t="s">
        <v>823</v>
      </c>
      <c r="G416" s="3" t="s">
        <v>823</v>
      </c>
    </row>
    <row r="417" spans="1:7" x14ac:dyDescent="0.2">
      <c r="A417" s="3" t="s">
        <v>3437</v>
      </c>
      <c r="B417" s="4">
        <v>-1.709621465261421</v>
      </c>
      <c r="C417" s="4">
        <v>1.9529962281594031E-2</v>
      </c>
      <c r="D417" s="3" t="s">
        <v>3852</v>
      </c>
      <c r="E417" s="3" t="s">
        <v>2398</v>
      </c>
      <c r="F417" s="3" t="s">
        <v>807</v>
      </c>
      <c r="G417" s="3" t="s">
        <v>1111</v>
      </c>
    </row>
    <row r="418" spans="1:7" x14ac:dyDescent="0.2">
      <c r="A418" s="3" t="s">
        <v>3438</v>
      </c>
      <c r="B418" s="4">
        <v>-1.7112116611482071</v>
      </c>
      <c r="C418" s="4">
        <v>1.0639157243257781E-3</v>
      </c>
      <c r="D418" s="3" t="s">
        <v>3853</v>
      </c>
      <c r="E418" s="3" t="s">
        <v>3854</v>
      </c>
      <c r="F418" s="3" t="s">
        <v>854</v>
      </c>
      <c r="G418" s="3" t="s">
        <v>855</v>
      </c>
    </row>
    <row r="419" spans="1:7" x14ac:dyDescent="0.2">
      <c r="A419" s="3" t="s">
        <v>3439</v>
      </c>
      <c r="B419" s="4">
        <v>-1.7115314009494109</v>
      </c>
      <c r="C419" s="4">
        <v>3.6761126217301147E-2</v>
      </c>
      <c r="E419" s="3" t="s">
        <v>1734</v>
      </c>
      <c r="F419" s="3" t="s">
        <v>854</v>
      </c>
      <c r="G419" s="3" t="s">
        <v>1527</v>
      </c>
    </row>
    <row r="420" spans="1:7" x14ac:dyDescent="0.2">
      <c r="A420" s="3" t="s">
        <v>3440</v>
      </c>
      <c r="B420" s="4">
        <v>-1.7118666472495221</v>
      </c>
      <c r="C420" s="4">
        <v>3.0249986956048841E-3</v>
      </c>
      <c r="E420" s="3" t="s">
        <v>981</v>
      </c>
      <c r="F420" s="3" t="s">
        <v>835</v>
      </c>
      <c r="G420" s="3" t="s">
        <v>839</v>
      </c>
    </row>
    <row r="421" spans="1:7" x14ac:dyDescent="0.2">
      <c r="A421" s="3" t="s">
        <v>3441</v>
      </c>
      <c r="B421" s="4">
        <v>-1.7172733934350679</v>
      </c>
      <c r="C421" s="4">
        <v>4.4859889980403238E-2</v>
      </c>
      <c r="E421" s="3" t="s">
        <v>1008</v>
      </c>
      <c r="F421" s="3" t="s">
        <v>807</v>
      </c>
      <c r="G421" s="3" t="s">
        <v>877</v>
      </c>
    </row>
    <row r="422" spans="1:7" x14ac:dyDescent="0.2">
      <c r="A422" s="3" t="s">
        <v>3442</v>
      </c>
      <c r="B422" s="4">
        <v>-1.729126070671644</v>
      </c>
      <c r="C422" s="4">
        <v>4.7432943444734782E-2</v>
      </c>
      <c r="D422" s="3" t="s">
        <v>3855</v>
      </c>
      <c r="E422" s="3" t="s">
        <v>1031</v>
      </c>
      <c r="F422" s="3" t="s">
        <v>807</v>
      </c>
      <c r="G422" s="3" t="s">
        <v>820</v>
      </c>
    </row>
    <row r="423" spans="1:7" x14ac:dyDescent="0.2">
      <c r="A423" s="3" t="s">
        <v>3443</v>
      </c>
      <c r="B423" s="4">
        <v>-1.730472905205668</v>
      </c>
      <c r="C423" s="4">
        <v>1.543626915424438E-2</v>
      </c>
      <c r="E423" s="3" t="s">
        <v>913</v>
      </c>
      <c r="F423" s="3" t="s">
        <v>835</v>
      </c>
      <c r="G423" s="3" t="s">
        <v>839</v>
      </c>
    </row>
    <row r="424" spans="1:7" x14ac:dyDescent="0.2">
      <c r="A424" s="3" t="s">
        <v>3444</v>
      </c>
      <c r="B424" s="4">
        <v>-1.7336730019750961</v>
      </c>
      <c r="C424" s="4">
        <v>3.8712557457268398E-2</v>
      </c>
      <c r="D424" s="3" t="s">
        <v>3856</v>
      </c>
      <c r="E424" s="3" t="s">
        <v>3857</v>
      </c>
      <c r="F424" s="3" t="s">
        <v>823</v>
      </c>
      <c r="G424" s="3" t="s">
        <v>823</v>
      </c>
    </row>
    <row r="425" spans="1:7" x14ac:dyDescent="0.2">
      <c r="A425" s="3" t="s">
        <v>3445</v>
      </c>
      <c r="B425" s="4">
        <v>-1.7337244220782471</v>
      </c>
      <c r="C425" s="4">
        <v>2.2831677276340018E-2</v>
      </c>
      <c r="E425" s="3" t="s">
        <v>985</v>
      </c>
      <c r="F425" s="3" t="s">
        <v>823</v>
      </c>
      <c r="G425" s="3" t="s">
        <v>823</v>
      </c>
    </row>
    <row r="426" spans="1:7" x14ac:dyDescent="0.2">
      <c r="A426" s="3" t="s">
        <v>3446</v>
      </c>
      <c r="B426" s="4">
        <v>-1.7364624296535771</v>
      </c>
      <c r="C426" s="4">
        <v>6.1131575364713978E-3</v>
      </c>
      <c r="E426" s="3" t="s">
        <v>2587</v>
      </c>
      <c r="F426" s="3" t="s">
        <v>807</v>
      </c>
      <c r="G426" s="3" t="s">
        <v>820</v>
      </c>
    </row>
    <row r="427" spans="1:7" x14ac:dyDescent="0.2">
      <c r="A427" s="3" t="s">
        <v>3447</v>
      </c>
      <c r="B427" s="4">
        <v>-1.7377172669270871</v>
      </c>
      <c r="C427" s="4">
        <v>3.6773527264020597E-2</v>
      </c>
      <c r="E427" s="3" t="s">
        <v>1510</v>
      </c>
      <c r="F427" s="3" t="s">
        <v>854</v>
      </c>
      <c r="G427" s="3" t="s">
        <v>1268</v>
      </c>
    </row>
    <row r="428" spans="1:7" x14ac:dyDescent="0.2">
      <c r="A428" s="3" t="s">
        <v>3159</v>
      </c>
      <c r="B428" s="4">
        <v>-1.738327545292411</v>
      </c>
      <c r="C428" s="4">
        <v>3.1740516947094788E-2</v>
      </c>
      <c r="D428" s="3" t="s">
        <v>3283</v>
      </c>
      <c r="E428" s="3" t="s">
        <v>929</v>
      </c>
      <c r="F428" s="3" t="s">
        <v>831</v>
      </c>
      <c r="G428" s="3" t="s">
        <v>851</v>
      </c>
    </row>
    <row r="429" spans="1:7" x14ac:dyDescent="0.2">
      <c r="A429" s="3" t="s">
        <v>3448</v>
      </c>
      <c r="B429" s="4">
        <v>-1.7391812216670051</v>
      </c>
      <c r="C429" s="4">
        <v>8.5250062783179988E-3</v>
      </c>
      <c r="D429" s="3" t="s">
        <v>3858</v>
      </c>
      <c r="E429" s="3" t="s">
        <v>3859</v>
      </c>
      <c r="F429" s="3" t="s">
        <v>835</v>
      </c>
      <c r="G429" s="3" t="s">
        <v>946</v>
      </c>
    </row>
    <row r="430" spans="1:7" x14ac:dyDescent="0.2">
      <c r="A430" s="3" t="s">
        <v>3449</v>
      </c>
      <c r="B430" s="4">
        <v>-1.7425039098226021</v>
      </c>
      <c r="C430" s="4">
        <v>2.9966957197837121E-2</v>
      </c>
      <c r="D430" s="3" t="s">
        <v>3860</v>
      </c>
      <c r="E430" s="3" t="s">
        <v>3861</v>
      </c>
      <c r="F430" s="3" t="s">
        <v>835</v>
      </c>
      <c r="G430" s="3" t="s">
        <v>916</v>
      </c>
    </row>
    <row r="431" spans="1:7" x14ac:dyDescent="0.2">
      <c r="A431" s="3" t="s">
        <v>2724</v>
      </c>
      <c r="B431" s="4">
        <v>-1.742899501366622</v>
      </c>
      <c r="C431" s="4">
        <v>4.5753198990654213E-2</v>
      </c>
      <c r="E431" s="3" t="s">
        <v>1363</v>
      </c>
      <c r="F431" s="3" t="s">
        <v>817</v>
      </c>
      <c r="G431" s="3" t="s">
        <v>975</v>
      </c>
    </row>
    <row r="432" spans="1:7" x14ac:dyDescent="0.2">
      <c r="A432" s="3" t="s">
        <v>69</v>
      </c>
      <c r="B432" s="4">
        <v>-1.742987050309754</v>
      </c>
      <c r="C432" s="4">
        <v>4.2855111360328062E-3</v>
      </c>
      <c r="D432" s="3" t="s">
        <v>940</v>
      </c>
      <c r="E432" s="3" t="s">
        <v>941</v>
      </c>
      <c r="F432" s="3" t="s">
        <v>835</v>
      </c>
      <c r="G432" s="3" t="s">
        <v>942</v>
      </c>
    </row>
    <row r="433" spans="1:7" x14ac:dyDescent="0.2">
      <c r="A433" s="3" t="s">
        <v>3450</v>
      </c>
      <c r="B433" s="4">
        <v>-1.745883742358509</v>
      </c>
      <c r="C433" s="4">
        <v>1.7427097716600021E-2</v>
      </c>
      <c r="E433" s="3" t="s">
        <v>1222</v>
      </c>
      <c r="F433" s="3" t="s">
        <v>807</v>
      </c>
      <c r="G433" s="3" t="s">
        <v>820</v>
      </c>
    </row>
    <row r="434" spans="1:7" x14ac:dyDescent="0.2">
      <c r="A434" s="3" t="s">
        <v>3451</v>
      </c>
      <c r="B434" s="4">
        <v>-1.7478732217769399</v>
      </c>
      <c r="C434" s="4">
        <v>4.0516089730131898E-2</v>
      </c>
      <c r="E434" s="3" t="s">
        <v>2249</v>
      </c>
      <c r="F434" s="3" t="s">
        <v>835</v>
      </c>
      <c r="G434" s="3" t="s">
        <v>946</v>
      </c>
    </row>
    <row r="435" spans="1:7" x14ac:dyDescent="0.2">
      <c r="A435" s="3" t="s">
        <v>2693</v>
      </c>
      <c r="B435" s="4">
        <v>-1.752778823101611</v>
      </c>
      <c r="C435" s="4">
        <v>4.1870675919338983E-2</v>
      </c>
      <c r="E435" s="3" t="s">
        <v>2875</v>
      </c>
      <c r="F435" s="3" t="s">
        <v>835</v>
      </c>
      <c r="G435" s="3" t="s">
        <v>946</v>
      </c>
    </row>
    <row r="436" spans="1:7" x14ac:dyDescent="0.2">
      <c r="A436" s="3" t="s">
        <v>3452</v>
      </c>
      <c r="B436" s="4">
        <v>-1.75908841717151</v>
      </c>
      <c r="C436" s="4">
        <v>2.429290332364532E-2</v>
      </c>
      <c r="D436" s="3" t="s">
        <v>3862</v>
      </c>
      <c r="E436" s="3" t="s">
        <v>3863</v>
      </c>
      <c r="F436" s="3" t="s">
        <v>807</v>
      </c>
      <c r="G436" s="3" t="s">
        <v>963</v>
      </c>
    </row>
    <row r="437" spans="1:7" x14ac:dyDescent="0.2">
      <c r="A437" s="3" t="s">
        <v>3453</v>
      </c>
      <c r="B437" s="4">
        <v>-1.760162174829399</v>
      </c>
      <c r="C437" s="4">
        <v>9.7345234662675369E-3</v>
      </c>
      <c r="E437" s="3" t="s">
        <v>3864</v>
      </c>
      <c r="F437" s="3" t="s">
        <v>823</v>
      </c>
      <c r="G437" s="3" t="s">
        <v>823</v>
      </c>
    </row>
    <row r="438" spans="1:7" x14ac:dyDescent="0.2">
      <c r="A438" s="3" t="s">
        <v>3454</v>
      </c>
      <c r="B438" s="4">
        <v>-1.760657334733077</v>
      </c>
      <c r="C438" s="4">
        <v>3.352567113772173E-2</v>
      </c>
      <c r="D438" s="3" t="s">
        <v>3865</v>
      </c>
      <c r="E438" s="3" t="s">
        <v>3866</v>
      </c>
      <c r="F438" s="3" t="s">
        <v>823</v>
      </c>
      <c r="G438" s="3" t="s">
        <v>823</v>
      </c>
    </row>
    <row r="439" spans="1:7" x14ac:dyDescent="0.2">
      <c r="A439" s="3" t="s">
        <v>3455</v>
      </c>
      <c r="B439" s="4">
        <v>-1.76377570403019</v>
      </c>
      <c r="C439" s="4">
        <v>3.1058072585696109E-2</v>
      </c>
      <c r="D439" s="3" t="s">
        <v>3867</v>
      </c>
      <c r="E439" s="3" t="s">
        <v>3868</v>
      </c>
      <c r="F439" s="3" t="s">
        <v>854</v>
      </c>
      <c r="G439" s="3" t="s">
        <v>935</v>
      </c>
    </row>
    <row r="440" spans="1:7" x14ac:dyDescent="0.2">
      <c r="A440" s="3" t="s">
        <v>3456</v>
      </c>
      <c r="B440" s="4">
        <v>-1.771953266193222</v>
      </c>
      <c r="C440" s="4">
        <v>8.5351164948183132E-4</v>
      </c>
      <c r="E440" s="3" t="s">
        <v>850</v>
      </c>
      <c r="F440" s="3" t="s">
        <v>831</v>
      </c>
      <c r="G440" s="3" t="s">
        <v>851</v>
      </c>
    </row>
    <row r="441" spans="1:7" x14ac:dyDescent="0.2">
      <c r="A441" s="3" t="s">
        <v>3457</v>
      </c>
      <c r="B441" s="4">
        <v>-1.772012022752012</v>
      </c>
      <c r="C441" s="4">
        <v>4.9244533160765748E-2</v>
      </c>
      <c r="E441" s="3" t="s">
        <v>1008</v>
      </c>
      <c r="F441" s="3" t="s">
        <v>807</v>
      </c>
      <c r="G441" s="3" t="s">
        <v>877</v>
      </c>
    </row>
    <row r="442" spans="1:7" x14ac:dyDescent="0.2">
      <c r="A442" s="3" t="s">
        <v>3458</v>
      </c>
      <c r="B442" s="4">
        <v>-1.77665341861197</v>
      </c>
      <c r="C442" s="4">
        <v>1.8158771309460048E-2</v>
      </c>
      <c r="E442" s="3" t="s">
        <v>3869</v>
      </c>
      <c r="F442" s="3" t="s">
        <v>823</v>
      </c>
      <c r="G442" s="3" t="s">
        <v>823</v>
      </c>
    </row>
    <row r="443" spans="1:7" x14ac:dyDescent="0.2">
      <c r="A443" s="3" t="s">
        <v>3459</v>
      </c>
      <c r="B443" s="4">
        <v>-1.77677849344572</v>
      </c>
      <c r="C443" s="4">
        <v>4.374413198287995E-2</v>
      </c>
      <c r="E443" s="3" t="s">
        <v>1133</v>
      </c>
      <c r="F443" s="4" t="s">
        <v>817</v>
      </c>
      <c r="G443" s="3" t="s">
        <v>1007</v>
      </c>
    </row>
    <row r="444" spans="1:7" x14ac:dyDescent="0.2">
      <c r="A444" s="3" t="s">
        <v>3460</v>
      </c>
      <c r="B444" s="4">
        <v>-1.7770333439053849</v>
      </c>
      <c r="C444" s="4">
        <v>2.5553666985055832E-4</v>
      </c>
      <c r="E444" s="3" t="s">
        <v>985</v>
      </c>
      <c r="F444" s="3" t="s">
        <v>823</v>
      </c>
      <c r="G444" s="3" t="s">
        <v>823</v>
      </c>
    </row>
    <row r="445" spans="1:7" x14ac:dyDescent="0.2">
      <c r="A445" s="3" t="s">
        <v>3461</v>
      </c>
      <c r="B445" s="4">
        <v>-1.778521791273652</v>
      </c>
      <c r="C445" s="4">
        <v>3.11380978704409E-2</v>
      </c>
      <c r="D445" s="3" t="s">
        <v>3870</v>
      </c>
      <c r="E445" s="3" t="s">
        <v>3871</v>
      </c>
      <c r="F445" s="4" t="s">
        <v>817</v>
      </c>
      <c r="G445" s="3" t="s">
        <v>1075</v>
      </c>
    </row>
    <row r="446" spans="1:7" x14ac:dyDescent="0.2">
      <c r="A446" s="3" t="s">
        <v>3463</v>
      </c>
      <c r="B446" s="4">
        <v>-1.783376980504549</v>
      </c>
      <c r="C446" s="4">
        <v>1.7217776670324189E-2</v>
      </c>
      <c r="D446" s="3" t="s">
        <v>3872</v>
      </c>
      <c r="E446" s="3" t="s">
        <v>3873</v>
      </c>
      <c r="F446" s="3" t="s">
        <v>807</v>
      </c>
      <c r="G446" s="3" t="s">
        <v>1096</v>
      </c>
    </row>
    <row r="447" spans="1:7" x14ac:dyDescent="0.2">
      <c r="A447" s="3" t="s">
        <v>3464</v>
      </c>
      <c r="B447" s="4">
        <v>-1.7845379131349739</v>
      </c>
      <c r="C447" s="4">
        <v>1.452314046632089E-2</v>
      </c>
      <c r="D447" s="3" t="s">
        <v>3874</v>
      </c>
      <c r="E447" s="3" t="s">
        <v>3875</v>
      </c>
      <c r="F447" s="3" t="s">
        <v>835</v>
      </c>
      <c r="G447" s="3" t="s">
        <v>839</v>
      </c>
    </row>
    <row r="448" spans="1:7" x14ac:dyDescent="0.2">
      <c r="A448" s="3" t="s">
        <v>3465</v>
      </c>
      <c r="B448" s="4">
        <v>-1.7850487779848161</v>
      </c>
      <c r="C448" s="4">
        <v>2.1311990578633061E-2</v>
      </c>
      <c r="D448" s="3" t="s">
        <v>3876</v>
      </c>
      <c r="E448" s="3" t="s">
        <v>3877</v>
      </c>
      <c r="F448" s="3" t="s">
        <v>807</v>
      </c>
      <c r="G448" s="3" t="s">
        <v>820</v>
      </c>
    </row>
    <row r="449" spans="1:7" x14ac:dyDescent="0.2">
      <c r="A449" s="3" t="s">
        <v>3466</v>
      </c>
      <c r="B449" s="4">
        <v>-1.7889467575554889</v>
      </c>
      <c r="C449" s="4">
        <v>1.022921347297872E-2</v>
      </c>
      <c r="E449" s="3" t="s">
        <v>1734</v>
      </c>
      <c r="F449" s="3" t="s">
        <v>854</v>
      </c>
      <c r="G449" s="3" t="s">
        <v>1527</v>
      </c>
    </row>
    <row r="450" spans="1:7" x14ac:dyDescent="0.2">
      <c r="A450" s="3" t="s">
        <v>3467</v>
      </c>
      <c r="B450" s="4">
        <v>-1.791696749801859</v>
      </c>
      <c r="C450" s="4">
        <v>9.303083332442624E-3</v>
      </c>
      <c r="D450" s="3" t="s">
        <v>3878</v>
      </c>
      <c r="E450" s="3" t="s">
        <v>3879</v>
      </c>
      <c r="F450" s="3" t="s">
        <v>807</v>
      </c>
      <c r="G450" s="3" t="s">
        <v>820</v>
      </c>
    </row>
    <row r="451" spans="1:7" x14ac:dyDescent="0.2">
      <c r="A451" s="3" t="s">
        <v>3468</v>
      </c>
      <c r="B451" s="4">
        <v>-1.7922770440293421</v>
      </c>
      <c r="C451" s="4">
        <v>2.552905509683117E-2</v>
      </c>
      <c r="E451" s="3" t="s">
        <v>987</v>
      </c>
      <c r="F451" s="3" t="s">
        <v>807</v>
      </c>
      <c r="G451" s="3" t="s">
        <v>877</v>
      </c>
    </row>
    <row r="452" spans="1:7" x14ac:dyDescent="0.2">
      <c r="A452" s="3" t="s">
        <v>3469</v>
      </c>
      <c r="B452" s="4">
        <v>-1.792663202789416</v>
      </c>
      <c r="C452" s="4">
        <v>3.6686246343174959E-2</v>
      </c>
      <c r="D452" s="3" t="s">
        <v>3880</v>
      </c>
      <c r="E452" s="3" t="s">
        <v>3881</v>
      </c>
      <c r="F452" s="3" t="s">
        <v>854</v>
      </c>
      <c r="G452" s="3" t="s">
        <v>1527</v>
      </c>
    </row>
    <row r="453" spans="1:7" x14ac:dyDescent="0.2">
      <c r="A453" s="3" t="s">
        <v>3470</v>
      </c>
      <c r="B453" s="4">
        <v>-1.79518559182069</v>
      </c>
      <c r="C453" s="4">
        <v>3.9418359298358088E-2</v>
      </c>
      <c r="D453" s="3" t="s">
        <v>3882</v>
      </c>
      <c r="E453" s="3" t="s">
        <v>3883</v>
      </c>
      <c r="F453" s="3" t="s">
        <v>831</v>
      </c>
      <c r="G453" s="3" t="s">
        <v>832</v>
      </c>
    </row>
    <row r="454" spans="1:7" x14ac:dyDescent="0.2">
      <c r="A454" s="3" t="s">
        <v>488</v>
      </c>
      <c r="B454" s="4">
        <v>-1.7959986947595039</v>
      </c>
      <c r="C454" s="4">
        <v>1.389058303583165E-3</v>
      </c>
      <c r="E454" s="3" t="s">
        <v>1449</v>
      </c>
      <c r="F454" s="3" t="s">
        <v>807</v>
      </c>
      <c r="G454" s="3" t="s">
        <v>820</v>
      </c>
    </row>
    <row r="455" spans="1:7" x14ac:dyDescent="0.2">
      <c r="A455" s="3" t="s">
        <v>3471</v>
      </c>
      <c r="B455" s="4">
        <v>-1.7994668644999501</v>
      </c>
      <c r="C455" s="4">
        <v>1.0698168333443321E-2</v>
      </c>
      <c r="D455" s="3" t="s">
        <v>3884</v>
      </c>
      <c r="E455" s="3" t="s">
        <v>3885</v>
      </c>
      <c r="F455" s="3" t="s">
        <v>807</v>
      </c>
      <c r="G455" s="3" t="s">
        <v>3744</v>
      </c>
    </row>
    <row r="456" spans="1:7" x14ac:dyDescent="0.2">
      <c r="A456" s="3" t="s">
        <v>3472</v>
      </c>
      <c r="B456" s="4">
        <v>-1.8018612567114329</v>
      </c>
      <c r="C456" s="4">
        <v>4.830195541006925E-2</v>
      </c>
      <c r="D456" s="3" t="s">
        <v>3886</v>
      </c>
      <c r="E456" s="3" t="s">
        <v>986</v>
      </c>
      <c r="F456" s="3" t="s">
        <v>807</v>
      </c>
      <c r="G456" s="3" t="s">
        <v>820</v>
      </c>
    </row>
    <row r="457" spans="1:7" x14ac:dyDescent="0.2">
      <c r="A457" s="3" t="s">
        <v>3473</v>
      </c>
      <c r="B457" s="4">
        <v>-1.804052645700537</v>
      </c>
      <c r="C457" s="4">
        <v>4.7081415024314122E-2</v>
      </c>
      <c r="D457" s="3" t="s">
        <v>3887</v>
      </c>
      <c r="E457" s="3" t="s">
        <v>3888</v>
      </c>
      <c r="F457" s="3" t="s">
        <v>807</v>
      </c>
      <c r="G457" s="3" t="s">
        <v>820</v>
      </c>
    </row>
    <row r="458" spans="1:7" x14ac:dyDescent="0.2">
      <c r="A458" s="3" t="s">
        <v>3474</v>
      </c>
      <c r="B458" s="4">
        <v>-1.807170018777545</v>
      </c>
      <c r="C458" s="4">
        <v>3.7925814529816061E-2</v>
      </c>
      <c r="D458" s="3" t="s">
        <v>3889</v>
      </c>
      <c r="E458" s="3" t="s">
        <v>3890</v>
      </c>
      <c r="F458" s="3" t="s">
        <v>835</v>
      </c>
      <c r="G458" s="3" t="s">
        <v>942</v>
      </c>
    </row>
    <row r="459" spans="1:7" x14ac:dyDescent="0.2">
      <c r="A459" s="3" t="s">
        <v>3475</v>
      </c>
      <c r="B459" s="4">
        <v>-1.8077970289839409</v>
      </c>
      <c r="C459" s="4">
        <v>1.8388438433747611E-2</v>
      </c>
      <c r="D459" s="3" t="s">
        <v>3891</v>
      </c>
      <c r="E459" s="3" t="s">
        <v>3892</v>
      </c>
      <c r="F459" s="3" t="s">
        <v>835</v>
      </c>
      <c r="G459" s="3" t="s">
        <v>1179</v>
      </c>
    </row>
    <row r="460" spans="1:7" x14ac:dyDescent="0.2">
      <c r="A460" s="3" t="s">
        <v>3476</v>
      </c>
      <c r="B460" s="4">
        <v>-1.813102444237811</v>
      </c>
      <c r="C460" s="4">
        <v>3.8913952249321503E-2</v>
      </c>
      <c r="D460" s="3" t="s">
        <v>3893</v>
      </c>
      <c r="E460" s="3" t="s">
        <v>3894</v>
      </c>
      <c r="F460" s="3" t="s">
        <v>831</v>
      </c>
      <c r="G460" s="3" t="s">
        <v>842</v>
      </c>
    </row>
    <row r="461" spans="1:7" x14ac:dyDescent="0.2">
      <c r="A461" s="3" t="s">
        <v>3477</v>
      </c>
      <c r="B461" s="4">
        <v>-1.81439465141664</v>
      </c>
      <c r="C461" s="4">
        <v>3.4594094761933092E-2</v>
      </c>
      <c r="D461" s="3" t="s">
        <v>3895</v>
      </c>
      <c r="E461" s="3" t="s">
        <v>3896</v>
      </c>
      <c r="F461" s="3" t="s">
        <v>807</v>
      </c>
      <c r="G461" s="3" t="s">
        <v>820</v>
      </c>
    </row>
    <row r="462" spans="1:7" x14ac:dyDescent="0.2">
      <c r="A462" s="3" t="s">
        <v>3478</v>
      </c>
      <c r="B462" s="4">
        <v>-1.817357758046761</v>
      </c>
      <c r="C462" s="4">
        <v>9.0708696643204776E-3</v>
      </c>
      <c r="D462" s="3" t="s">
        <v>3897</v>
      </c>
      <c r="E462" s="3" t="s">
        <v>3898</v>
      </c>
      <c r="F462" s="3" t="s">
        <v>831</v>
      </c>
      <c r="G462" s="3" t="s">
        <v>851</v>
      </c>
    </row>
    <row r="463" spans="1:7" x14ac:dyDescent="0.2">
      <c r="A463" s="3" t="s">
        <v>3479</v>
      </c>
      <c r="B463" s="4">
        <v>-1.8221745481784111</v>
      </c>
      <c r="C463" s="4">
        <v>2.2411661432035719E-2</v>
      </c>
      <c r="E463" s="3" t="s">
        <v>3899</v>
      </c>
      <c r="F463" s="3" t="s">
        <v>854</v>
      </c>
      <c r="G463" s="3" t="s">
        <v>1527</v>
      </c>
    </row>
    <row r="464" spans="1:7" x14ac:dyDescent="0.2">
      <c r="A464" s="3" t="s">
        <v>3480</v>
      </c>
      <c r="B464" s="4">
        <v>-1.8223698248126221</v>
      </c>
      <c r="C464" s="4">
        <v>1.309878916275882E-3</v>
      </c>
      <c r="E464" s="3" t="s">
        <v>3900</v>
      </c>
      <c r="F464" s="4" t="s">
        <v>817</v>
      </c>
      <c r="G464" s="3" t="s">
        <v>1007</v>
      </c>
    </row>
    <row r="465" spans="1:7" x14ac:dyDescent="0.2">
      <c r="A465" s="3" t="s">
        <v>367</v>
      </c>
      <c r="B465" s="4">
        <v>-1.8257924389568609</v>
      </c>
      <c r="C465" s="4">
        <v>4.5788280563515893E-3</v>
      </c>
      <c r="D465" s="3" t="s">
        <v>1313</v>
      </c>
      <c r="E465" s="3" t="s">
        <v>994</v>
      </c>
      <c r="F465" s="3" t="s">
        <v>854</v>
      </c>
      <c r="G465" s="3" t="s">
        <v>855</v>
      </c>
    </row>
    <row r="466" spans="1:7" x14ac:dyDescent="0.2">
      <c r="A466" s="3" t="s">
        <v>3481</v>
      </c>
      <c r="B466" s="4">
        <v>-1.830018665113172</v>
      </c>
      <c r="C466" s="4">
        <v>1.584825064688156E-2</v>
      </c>
      <c r="E466" s="3" t="s">
        <v>2587</v>
      </c>
      <c r="F466" s="3" t="s">
        <v>807</v>
      </c>
      <c r="G466" s="3" t="s">
        <v>820</v>
      </c>
    </row>
    <row r="467" spans="1:7" x14ac:dyDescent="0.2">
      <c r="A467" s="3" t="s">
        <v>3482</v>
      </c>
      <c r="B467" s="4">
        <v>-1.830620777026863</v>
      </c>
      <c r="C467" s="4">
        <v>1.5686777746188019E-3</v>
      </c>
      <c r="D467" s="3" t="s">
        <v>3901</v>
      </c>
      <c r="E467" s="3" t="s">
        <v>3902</v>
      </c>
      <c r="F467" s="3" t="s">
        <v>835</v>
      </c>
      <c r="G467" s="3" t="s">
        <v>839</v>
      </c>
    </row>
    <row r="468" spans="1:7" x14ac:dyDescent="0.2">
      <c r="A468" s="3" t="s">
        <v>3483</v>
      </c>
      <c r="B468" s="4">
        <v>-1.8314658605863381</v>
      </c>
      <c r="C468" s="4">
        <v>1.1234720984333479E-2</v>
      </c>
      <c r="E468" s="3" t="s">
        <v>880</v>
      </c>
      <c r="F468" s="3" t="s">
        <v>835</v>
      </c>
      <c r="G468" s="3" t="s">
        <v>881</v>
      </c>
    </row>
    <row r="469" spans="1:7" x14ac:dyDescent="0.2">
      <c r="A469" s="3" t="s">
        <v>3484</v>
      </c>
      <c r="B469" s="4">
        <v>-1.8320964603102889</v>
      </c>
      <c r="C469" s="4">
        <v>2.2045205882938569E-3</v>
      </c>
      <c r="D469" s="3" t="s">
        <v>3903</v>
      </c>
      <c r="E469" s="3" t="s">
        <v>3904</v>
      </c>
      <c r="F469" s="3" t="s">
        <v>831</v>
      </c>
      <c r="G469" s="3" t="s">
        <v>832</v>
      </c>
    </row>
    <row r="470" spans="1:7" x14ac:dyDescent="0.2">
      <c r="A470" s="3" t="s">
        <v>3485</v>
      </c>
      <c r="B470" s="4">
        <v>-1.832575643841839</v>
      </c>
      <c r="C470" s="4">
        <v>2.6643698289682351E-2</v>
      </c>
      <c r="E470" s="3" t="s">
        <v>1103</v>
      </c>
      <c r="F470" s="3" t="s">
        <v>835</v>
      </c>
      <c r="G470" s="3" t="s">
        <v>836</v>
      </c>
    </row>
    <row r="471" spans="1:7" x14ac:dyDescent="0.2">
      <c r="A471" s="3" t="s">
        <v>3486</v>
      </c>
      <c r="B471" s="4">
        <v>-1.83442272148938</v>
      </c>
      <c r="C471" s="4">
        <v>2.8045809109852281E-2</v>
      </c>
      <c r="D471" s="3" t="s">
        <v>3905</v>
      </c>
      <c r="E471" s="3" t="s">
        <v>3906</v>
      </c>
      <c r="F471" s="3" t="s">
        <v>835</v>
      </c>
      <c r="G471" s="3" t="s">
        <v>1179</v>
      </c>
    </row>
    <row r="472" spans="1:7" x14ac:dyDescent="0.2">
      <c r="A472" s="3" t="s">
        <v>3487</v>
      </c>
      <c r="B472" s="4">
        <v>-1.836240196024135</v>
      </c>
      <c r="C472" s="4">
        <v>4.4739760093356947E-3</v>
      </c>
      <c r="E472" s="3" t="s">
        <v>2270</v>
      </c>
      <c r="F472" s="3" t="s">
        <v>835</v>
      </c>
      <c r="G472" s="3" t="s">
        <v>946</v>
      </c>
    </row>
    <row r="473" spans="1:7" x14ac:dyDescent="0.2">
      <c r="A473" s="3" t="s">
        <v>3488</v>
      </c>
      <c r="B473" s="4">
        <v>-1.8400631488620991</v>
      </c>
      <c r="C473" s="4">
        <v>2.0826466047281399E-2</v>
      </c>
      <c r="D473" s="3" t="s">
        <v>3907</v>
      </c>
      <c r="E473" s="3" t="s">
        <v>3908</v>
      </c>
      <c r="F473" s="3" t="s">
        <v>807</v>
      </c>
      <c r="G473" s="3" t="s">
        <v>820</v>
      </c>
    </row>
    <row r="474" spans="1:7" x14ac:dyDescent="0.2">
      <c r="A474" s="3" t="s">
        <v>3489</v>
      </c>
      <c r="B474" s="4">
        <v>-1.8471540372750781</v>
      </c>
      <c r="C474" s="4">
        <v>4.0418403298438328E-2</v>
      </c>
      <c r="D474" s="3" t="s">
        <v>3909</v>
      </c>
      <c r="E474" s="3" t="s">
        <v>2925</v>
      </c>
      <c r="F474" s="3" t="s">
        <v>807</v>
      </c>
      <c r="G474" s="3" t="s">
        <v>820</v>
      </c>
    </row>
    <row r="475" spans="1:7" x14ac:dyDescent="0.2">
      <c r="A475" s="3" t="s">
        <v>3490</v>
      </c>
      <c r="B475" s="4">
        <v>-1.8492356819637361</v>
      </c>
      <c r="C475" s="4">
        <v>1.8945291154799739E-2</v>
      </c>
      <c r="E475" s="3" t="s">
        <v>3910</v>
      </c>
      <c r="F475" s="3" t="s">
        <v>835</v>
      </c>
      <c r="G475" s="3" t="s">
        <v>881</v>
      </c>
    </row>
    <row r="476" spans="1:7" x14ac:dyDescent="0.2">
      <c r="A476" s="3" t="s">
        <v>3491</v>
      </c>
      <c r="B476" s="4">
        <v>-1.856322281046892</v>
      </c>
      <c r="C476" s="4">
        <v>4.0577271494900702E-2</v>
      </c>
      <c r="D476" s="3" t="s">
        <v>3911</v>
      </c>
      <c r="E476" s="3" t="s">
        <v>3912</v>
      </c>
      <c r="F476" s="3" t="s">
        <v>835</v>
      </c>
      <c r="G476" s="3" t="s">
        <v>848</v>
      </c>
    </row>
    <row r="477" spans="1:7" x14ac:dyDescent="0.2">
      <c r="A477" s="3" t="s">
        <v>651</v>
      </c>
      <c r="B477" s="4">
        <v>-1.856879920933215</v>
      </c>
      <c r="C477" s="4">
        <v>3.5553939515442293E-2</v>
      </c>
      <c r="E477" s="3" t="s">
        <v>1633</v>
      </c>
      <c r="F477" s="3" t="s">
        <v>854</v>
      </c>
      <c r="G477" s="3" t="s">
        <v>1527</v>
      </c>
    </row>
    <row r="478" spans="1:7" x14ac:dyDescent="0.2">
      <c r="A478" s="3" t="s">
        <v>2747</v>
      </c>
      <c r="B478" s="4">
        <v>-1.8573510060355589</v>
      </c>
      <c r="C478" s="4">
        <v>6.8130912793081602E-3</v>
      </c>
      <c r="E478" s="3" t="s">
        <v>2930</v>
      </c>
      <c r="F478" s="3" t="s">
        <v>831</v>
      </c>
      <c r="G478" s="3" t="s">
        <v>1053</v>
      </c>
    </row>
    <row r="479" spans="1:7" x14ac:dyDescent="0.2">
      <c r="A479" s="3" t="s">
        <v>3492</v>
      </c>
      <c r="B479" s="4">
        <v>-1.859461091456478</v>
      </c>
      <c r="C479" s="4">
        <v>3.5690754156070863E-2</v>
      </c>
      <c r="E479" s="3" t="s">
        <v>3913</v>
      </c>
      <c r="F479" s="3" t="s">
        <v>823</v>
      </c>
      <c r="G479" s="3" t="s">
        <v>823</v>
      </c>
    </row>
    <row r="480" spans="1:7" x14ac:dyDescent="0.2">
      <c r="A480" s="3" t="s">
        <v>204</v>
      </c>
      <c r="B480" s="4">
        <v>-1.8613631889787881</v>
      </c>
      <c r="C480" s="4">
        <v>2.803432161746465E-2</v>
      </c>
      <c r="E480" s="3" t="s">
        <v>1103</v>
      </c>
      <c r="F480" s="3" t="s">
        <v>835</v>
      </c>
      <c r="G480" s="3" t="s">
        <v>836</v>
      </c>
    </row>
    <row r="481" spans="1:7" x14ac:dyDescent="0.2">
      <c r="A481" s="3" t="s">
        <v>254</v>
      </c>
      <c r="B481" s="4">
        <v>-1.8669869728709749</v>
      </c>
      <c r="C481" s="4">
        <v>2.6824905617758799E-2</v>
      </c>
      <c r="D481" s="3" t="s">
        <v>1177</v>
      </c>
      <c r="E481" s="3" t="s">
        <v>1178</v>
      </c>
      <c r="F481" s="3" t="s">
        <v>835</v>
      </c>
      <c r="G481" s="3" t="s">
        <v>1179</v>
      </c>
    </row>
    <row r="482" spans="1:7" x14ac:dyDescent="0.2">
      <c r="A482" s="3" t="s">
        <v>3493</v>
      </c>
      <c r="B482" s="4">
        <v>-1.868043681006903</v>
      </c>
      <c r="C482" s="4">
        <v>3.931159296524004E-2</v>
      </c>
      <c r="D482" s="3" t="s">
        <v>3914</v>
      </c>
      <c r="E482" s="3" t="s">
        <v>3915</v>
      </c>
      <c r="F482" s="3" t="s">
        <v>807</v>
      </c>
      <c r="G482" s="3" t="s">
        <v>820</v>
      </c>
    </row>
    <row r="483" spans="1:7" x14ac:dyDescent="0.2">
      <c r="A483" s="3" t="s">
        <v>3494</v>
      </c>
      <c r="B483" s="4">
        <v>-1.868886327727552</v>
      </c>
      <c r="C483" s="4">
        <v>2.0144892398702592E-5</v>
      </c>
      <c r="D483" s="3" t="s">
        <v>3916</v>
      </c>
      <c r="E483" s="3" t="s">
        <v>3917</v>
      </c>
      <c r="F483" s="3" t="s">
        <v>807</v>
      </c>
      <c r="G483" s="3" t="s">
        <v>820</v>
      </c>
    </row>
    <row r="484" spans="1:7" x14ac:dyDescent="0.2">
      <c r="A484" s="3" t="s">
        <v>3495</v>
      </c>
      <c r="B484" s="4">
        <v>-1.869470535763005</v>
      </c>
      <c r="C484" s="4">
        <v>5.4149204385188499E-3</v>
      </c>
      <c r="E484" s="3" t="s">
        <v>3918</v>
      </c>
      <c r="F484" s="3" t="s">
        <v>823</v>
      </c>
      <c r="G484" s="3" t="s">
        <v>823</v>
      </c>
    </row>
    <row r="485" spans="1:7" x14ac:dyDescent="0.2">
      <c r="A485" s="3" t="s">
        <v>3496</v>
      </c>
      <c r="B485" s="4">
        <v>-1.869655377506668</v>
      </c>
      <c r="C485" s="4">
        <v>2.294648443827985E-2</v>
      </c>
      <c r="D485" s="3" t="s">
        <v>3919</v>
      </c>
      <c r="E485" s="3" t="s">
        <v>3920</v>
      </c>
      <c r="F485" s="3" t="s">
        <v>817</v>
      </c>
      <c r="G485" s="3" t="s">
        <v>1143</v>
      </c>
    </row>
    <row r="486" spans="1:7" x14ac:dyDescent="0.2">
      <c r="A486" s="3" t="s">
        <v>104</v>
      </c>
      <c r="B486" s="4">
        <v>-1.874249564050398</v>
      </c>
      <c r="C486" s="4">
        <v>7.5349216315784813E-3</v>
      </c>
      <c r="E486" s="3" t="s">
        <v>987</v>
      </c>
      <c r="F486" s="3" t="s">
        <v>807</v>
      </c>
      <c r="G486" s="3" t="s">
        <v>877</v>
      </c>
    </row>
    <row r="487" spans="1:7" x14ac:dyDescent="0.2">
      <c r="A487" s="3" t="s">
        <v>3497</v>
      </c>
      <c r="B487" s="4">
        <v>-1.874474530480692</v>
      </c>
      <c r="C487" s="4">
        <v>3.078932622723651E-2</v>
      </c>
      <c r="E487" s="3" t="s">
        <v>985</v>
      </c>
      <c r="F487" s="3" t="s">
        <v>823</v>
      </c>
      <c r="G487" s="3" t="s">
        <v>823</v>
      </c>
    </row>
    <row r="488" spans="1:7" x14ac:dyDescent="0.2">
      <c r="A488" s="3" t="s">
        <v>3498</v>
      </c>
      <c r="B488" s="4">
        <v>-1.8752872624111081</v>
      </c>
      <c r="C488" s="4">
        <v>5.3403996246183024E-3</v>
      </c>
      <c r="D488" s="3" t="s">
        <v>3921</v>
      </c>
      <c r="E488" s="3" t="s">
        <v>3922</v>
      </c>
      <c r="F488" s="3" t="s">
        <v>807</v>
      </c>
      <c r="G488" s="3" t="s">
        <v>820</v>
      </c>
    </row>
    <row r="489" spans="1:7" x14ac:dyDescent="0.2">
      <c r="A489" s="3" t="s">
        <v>2762</v>
      </c>
      <c r="B489" s="4">
        <v>-1.8777165006365339</v>
      </c>
      <c r="C489" s="4">
        <v>1.019838997498647E-2</v>
      </c>
      <c r="E489" s="3" t="s">
        <v>2940</v>
      </c>
      <c r="F489" s="3" t="s">
        <v>854</v>
      </c>
      <c r="G489" s="3" t="s">
        <v>1527</v>
      </c>
    </row>
    <row r="490" spans="1:7" x14ac:dyDescent="0.2">
      <c r="A490" s="3" t="s">
        <v>3499</v>
      </c>
      <c r="B490" s="4">
        <v>-1.878348849577637</v>
      </c>
      <c r="C490" s="4">
        <v>1.036499721254573E-2</v>
      </c>
      <c r="E490" s="3" t="s">
        <v>1133</v>
      </c>
      <c r="F490" s="4" t="s">
        <v>817</v>
      </c>
      <c r="G490" s="3" t="s">
        <v>1007</v>
      </c>
    </row>
    <row r="491" spans="1:7" x14ac:dyDescent="0.2">
      <c r="A491" s="3" t="s">
        <v>3500</v>
      </c>
      <c r="B491" s="4">
        <v>-1.878408702445151</v>
      </c>
      <c r="C491" s="4">
        <v>8.328160206291459E-3</v>
      </c>
      <c r="D491" s="3" t="s">
        <v>3923</v>
      </c>
      <c r="E491" s="3" t="s">
        <v>1331</v>
      </c>
      <c r="F491" s="4" t="s">
        <v>817</v>
      </c>
      <c r="G491" s="3" t="s">
        <v>818</v>
      </c>
    </row>
    <row r="492" spans="1:7" x14ac:dyDescent="0.2">
      <c r="A492" s="3" t="s">
        <v>3501</v>
      </c>
      <c r="B492" s="4">
        <v>-1.8786433687008159</v>
      </c>
      <c r="C492" s="4">
        <v>1.164422107092686E-2</v>
      </c>
      <c r="E492" s="3" t="s">
        <v>3924</v>
      </c>
      <c r="F492" s="3" t="s">
        <v>835</v>
      </c>
      <c r="G492" s="3" t="s">
        <v>836</v>
      </c>
    </row>
    <row r="493" spans="1:7" x14ac:dyDescent="0.2">
      <c r="A493" s="3" t="s">
        <v>3135</v>
      </c>
      <c r="B493" s="4">
        <v>-1.8792615549304461</v>
      </c>
      <c r="C493" s="4">
        <v>3.2588213796062207E-2</v>
      </c>
      <c r="D493" s="3" t="s">
        <v>3260</v>
      </c>
      <c r="E493" s="3" t="s">
        <v>3925</v>
      </c>
      <c r="F493" s="3" t="s">
        <v>807</v>
      </c>
      <c r="G493" s="3" t="s">
        <v>963</v>
      </c>
    </row>
    <row r="494" spans="1:7" x14ac:dyDescent="0.2">
      <c r="A494" s="3" t="s">
        <v>3502</v>
      </c>
      <c r="B494" s="4">
        <v>-1.880604694552805</v>
      </c>
      <c r="C494" s="4">
        <v>3.9883251105267858E-2</v>
      </c>
      <c r="D494" s="3" t="s">
        <v>3926</v>
      </c>
      <c r="E494" s="3" t="s">
        <v>3927</v>
      </c>
      <c r="F494" s="3" t="s">
        <v>835</v>
      </c>
      <c r="G494" s="3" t="s">
        <v>881</v>
      </c>
    </row>
    <row r="495" spans="1:7" x14ac:dyDescent="0.2">
      <c r="A495" s="3" t="s">
        <v>3503</v>
      </c>
      <c r="B495" s="4">
        <v>-1.88177211693373</v>
      </c>
      <c r="C495" s="4">
        <v>1.687862513477166E-2</v>
      </c>
      <c r="D495" s="3" t="s">
        <v>3928</v>
      </c>
      <c r="E495" s="3" t="s">
        <v>3929</v>
      </c>
      <c r="F495" s="3" t="s">
        <v>854</v>
      </c>
      <c r="G495" s="3" t="s">
        <v>855</v>
      </c>
    </row>
    <row r="496" spans="1:7" x14ac:dyDescent="0.2">
      <c r="A496" s="3" t="s">
        <v>3102</v>
      </c>
      <c r="B496" s="4">
        <v>-1.8839918560230919</v>
      </c>
      <c r="C496" s="4">
        <v>2.4926472025772E-3</v>
      </c>
      <c r="E496" s="3" t="s">
        <v>1320</v>
      </c>
      <c r="F496" s="3" t="s">
        <v>807</v>
      </c>
      <c r="G496" s="3" t="s">
        <v>1096</v>
      </c>
    </row>
    <row r="497" spans="1:7" x14ac:dyDescent="0.2">
      <c r="A497" s="3" t="s">
        <v>3504</v>
      </c>
      <c r="B497" s="4">
        <v>-1.884163370814596</v>
      </c>
      <c r="C497" s="4">
        <v>2.6599167114049129E-3</v>
      </c>
      <c r="E497" s="3" t="s">
        <v>3930</v>
      </c>
      <c r="F497" s="3" t="s">
        <v>823</v>
      </c>
      <c r="G497" s="3" t="s">
        <v>823</v>
      </c>
    </row>
    <row r="498" spans="1:7" x14ac:dyDescent="0.2">
      <c r="A498" s="3" t="s">
        <v>3505</v>
      </c>
      <c r="B498" s="4">
        <v>-1.8892275782727519</v>
      </c>
      <c r="C498" s="4">
        <v>8.555674701956506E-3</v>
      </c>
      <c r="E498" s="3" t="s">
        <v>3931</v>
      </c>
      <c r="F498" s="3" t="s">
        <v>835</v>
      </c>
      <c r="G498" s="3" t="s">
        <v>836</v>
      </c>
    </row>
    <row r="499" spans="1:7" x14ac:dyDescent="0.2">
      <c r="A499" s="3" t="s">
        <v>3506</v>
      </c>
      <c r="B499" s="4">
        <v>-1.891504054270897</v>
      </c>
      <c r="C499" s="4">
        <v>3.526777081742948E-3</v>
      </c>
      <c r="E499" s="3" t="s">
        <v>985</v>
      </c>
      <c r="F499" s="3" t="s">
        <v>823</v>
      </c>
      <c r="G499" s="3" t="s">
        <v>823</v>
      </c>
    </row>
    <row r="500" spans="1:7" x14ac:dyDescent="0.2">
      <c r="A500" s="3" t="s">
        <v>3507</v>
      </c>
      <c r="B500" s="4">
        <v>-1.893760353185455</v>
      </c>
      <c r="C500" s="4">
        <v>2.744927776546164E-2</v>
      </c>
      <c r="E500" s="3" t="s">
        <v>1008</v>
      </c>
      <c r="F500" s="3" t="s">
        <v>807</v>
      </c>
      <c r="G500" s="3" t="s">
        <v>877</v>
      </c>
    </row>
    <row r="501" spans="1:7" x14ac:dyDescent="0.2">
      <c r="A501" s="3" t="s">
        <v>3508</v>
      </c>
      <c r="B501" s="4">
        <v>-1.8958456684800229</v>
      </c>
      <c r="C501" s="4">
        <v>1.067261965537032E-2</v>
      </c>
      <c r="D501" s="3" t="s">
        <v>3932</v>
      </c>
      <c r="E501" s="3" t="s">
        <v>3933</v>
      </c>
      <c r="F501" s="3" t="s">
        <v>823</v>
      </c>
      <c r="G501" s="3" t="s">
        <v>823</v>
      </c>
    </row>
    <row r="502" spans="1:7" x14ac:dyDescent="0.2">
      <c r="A502" s="3" t="s">
        <v>3509</v>
      </c>
      <c r="B502" s="4">
        <v>-1.8982147680874459</v>
      </c>
      <c r="C502" s="4">
        <v>1.9484398575924891E-2</v>
      </c>
      <c r="E502" s="3" t="s">
        <v>1519</v>
      </c>
      <c r="F502" s="3" t="s">
        <v>835</v>
      </c>
      <c r="G502" s="3" t="s">
        <v>848</v>
      </c>
    </row>
    <row r="503" spans="1:7" x14ac:dyDescent="0.2">
      <c r="A503" s="3" t="s">
        <v>3510</v>
      </c>
      <c r="B503" s="4">
        <v>-1.901276595208927</v>
      </c>
      <c r="C503" s="4">
        <v>2.9422897364063061E-2</v>
      </c>
      <c r="D503" s="3" t="s">
        <v>3934</v>
      </c>
      <c r="E503" s="3" t="s">
        <v>3935</v>
      </c>
      <c r="F503" s="3" t="s">
        <v>835</v>
      </c>
      <c r="G503" s="3" t="s">
        <v>946</v>
      </c>
    </row>
    <row r="504" spans="1:7" x14ac:dyDescent="0.2">
      <c r="A504" s="3" t="s">
        <v>3511</v>
      </c>
      <c r="B504" s="4">
        <v>-1.906006366251884</v>
      </c>
      <c r="C504" s="4">
        <v>2.41725360718606E-3</v>
      </c>
      <c r="E504" s="3" t="s">
        <v>1133</v>
      </c>
      <c r="F504" s="4" t="s">
        <v>817</v>
      </c>
      <c r="G504" s="3" t="s">
        <v>1007</v>
      </c>
    </row>
    <row r="505" spans="1:7" x14ac:dyDescent="0.2">
      <c r="A505" s="3" t="s">
        <v>3512</v>
      </c>
      <c r="B505" s="4">
        <v>-1.915298964765427</v>
      </c>
      <c r="C505" s="4">
        <v>4.4183224846978543E-2</v>
      </c>
      <c r="D505" s="3" t="s">
        <v>3936</v>
      </c>
      <c r="E505" s="3" t="s">
        <v>1734</v>
      </c>
      <c r="F505" s="3" t="s">
        <v>854</v>
      </c>
      <c r="G505" s="3" t="s">
        <v>1527</v>
      </c>
    </row>
    <row r="506" spans="1:7" x14ac:dyDescent="0.2">
      <c r="A506" s="3" t="s">
        <v>3513</v>
      </c>
      <c r="B506" s="4">
        <v>-1.9173505436038809</v>
      </c>
      <c r="C506" s="4">
        <v>1.6532276828931651E-2</v>
      </c>
      <c r="D506" s="3" t="s">
        <v>3937</v>
      </c>
      <c r="E506" s="3" t="s">
        <v>3938</v>
      </c>
      <c r="F506" s="3" t="s">
        <v>823</v>
      </c>
      <c r="G506" s="3" t="s">
        <v>823</v>
      </c>
    </row>
    <row r="507" spans="1:7" x14ac:dyDescent="0.2">
      <c r="A507" s="3" t="s">
        <v>3514</v>
      </c>
      <c r="B507" s="4">
        <v>-1.917775749291883</v>
      </c>
      <c r="C507" s="4">
        <v>2.880840346471162E-2</v>
      </c>
      <c r="D507" s="3" t="s">
        <v>3939</v>
      </c>
      <c r="E507" s="3" t="s">
        <v>3940</v>
      </c>
      <c r="F507" s="3" t="s">
        <v>807</v>
      </c>
      <c r="G507" s="3" t="s">
        <v>820</v>
      </c>
    </row>
    <row r="508" spans="1:7" x14ac:dyDescent="0.2">
      <c r="A508" s="3" t="s">
        <v>3515</v>
      </c>
      <c r="B508" s="4">
        <v>-1.9236623192345681</v>
      </c>
      <c r="C508" s="4">
        <v>2.3408217554331111E-2</v>
      </c>
      <c r="E508" s="3" t="s">
        <v>3941</v>
      </c>
      <c r="F508" s="3" t="s">
        <v>807</v>
      </c>
      <c r="G508" s="3" t="s">
        <v>820</v>
      </c>
    </row>
    <row r="509" spans="1:7" x14ac:dyDescent="0.2">
      <c r="A509" s="3" t="s">
        <v>3516</v>
      </c>
      <c r="B509" s="4">
        <v>-1.9319261412796589</v>
      </c>
      <c r="C509" s="4">
        <v>2.75195920340673E-2</v>
      </c>
      <c r="D509" s="3" t="s">
        <v>3942</v>
      </c>
      <c r="E509" s="3" t="s">
        <v>2869</v>
      </c>
      <c r="F509" s="3" t="s">
        <v>835</v>
      </c>
      <c r="G509" s="3" t="s">
        <v>836</v>
      </c>
    </row>
    <row r="510" spans="1:7" x14ac:dyDescent="0.2">
      <c r="A510" s="3" t="s">
        <v>3517</v>
      </c>
      <c r="B510" s="4">
        <v>-1.932393331241949</v>
      </c>
      <c r="C510" s="4">
        <v>4.6386203971118083E-3</v>
      </c>
      <c r="D510" s="3" t="s">
        <v>3943</v>
      </c>
      <c r="E510" s="3" t="s">
        <v>3941</v>
      </c>
      <c r="F510" s="3" t="s">
        <v>807</v>
      </c>
      <c r="G510" s="3" t="s">
        <v>820</v>
      </c>
    </row>
    <row r="511" spans="1:7" x14ac:dyDescent="0.2">
      <c r="A511" s="3" t="s">
        <v>3518</v>
      </c>
      <c r="B511" s="4">
        <v>-1.933636283749081</v>
      </c>
      <c r="C511" s="4">
        <v>7.7094254557844378E-3</v>
      </c>
      <c r="E511" s="3" t="s">
        <v>1734</v>
      </c>
      <c r="F511" s="3" t="s">
        <v>854</v>
      </c>
      <c r="G511" s="3" t="s">
        <v>1527</v>
      </c>
    </row>
    <row r="512" spans="1:7" x14ac:dyDescent="0.2">
      <c r="A512" s="3" t="s">
        <v>3066</v>
      </c>
      <c r="B512" s="4">
        <v>-1.940343233080329</v>
      </c>
      <c r="C512" s="4">
        <v>9.7993471067817899E-3</v>
      </c>
      <c r="E512" s="3" t="s">
        <v>981</v>
      </c>
      <c r="F512" s="3" t="s">
        <v>835</v>
      </c>
      <c r="G512" s="3" t="s">
        <v>839</v>
      </c>
    </row>
    <row r="513" spans="1:7" x14ac:dyDescent="0.2">
      <c r="A513" s="3" t="s">
        <v>3519</v>
      </c>
      <c r="B513" s="4">
        <v>-1.941605854417092</v>
      </c>
      <c r="C513" s="4">
        <v>9.3031900175139064E-3</v>
      </c>
      <c r="E513" s="3" t="s">
        <v>981</v>
      </c>
      <c r="F513" s="3" t="s">
        <v>835</v>
      </c>
      <c r="G513" s="3" t="s">
        <v>839</v>
      </c>
    </row>
    <row r="514" spans="1:7" x14ac:dyDescent="0.2">
      <c r="A514" s="3" t="s">
        <v>3520</v>
      </c>
      <c r="B514" s="4">
        <v>-1.945967693405326</v>
      </c>
      <c r="C514" s="4">
        <v>1.6663686261230621E-2</v>
      </c>
      <c r="E514" s="3" t="s">
        <v>1183</v>
      </c>
      <c r="F514" s="3" t="s">
        <v>835</v>
      </c>
      <c r="G514" s="3" t="s">
        <v>881</v>
      </c>
    </row>
    <row r="515" spans="1:7" x14ac:dyDescent="0.2">
      <c r="A515" s="3" t="s">
        <v>3521</v>
      </c>
      <c r="B515" s="4">
        <v>-1.9582457114535281</v>
      </c>
      <c r="C515" s="4">
        <v>6.4032071900681853E-3</v>
      </c>
      <c r="E515" s="3" t="s">
        <v>1734</v>
      </c>
      <c r="F515" s="3" t="s">
        <v>854</v>
      </c>
      <c r="G515" s="3" t="s">
        <v>1527</v>
      </c>
    </row>
    <row r="516" spans="1:7" x14ac:dyDescent="0.2">
      <c r="A516" s="3" t="s">
        <v>2218</v>
      </c>
      <c r="B516" s="4">
        <v>-1.9584402459117809</v>
      </c>
      <c r="C516" s="4">
        <v>1.1346427065242569E-2</v>
      </c>
      <c r="E516" s="3" t="s">
        <v>930</v>
      </c>
      <c r="F516" s="4" t="s">
        <v>817</v>
      </c>
      <c r="G516" s="3" t="s">
        <v>931</v>
      </c>
    </row>
    <row r="517" spans="1:7" x14ac:dyDescent="0.2">
      <c r="A517" s="3" t="s">
        <v>3522</v>
      </c>
      <c r="B517" s="4">
        <v>-1.964025041271843</v>
      </c>
      <c r="C517" s="4">
        <v>6.0060739353394151E-3</v>
      </c>
      <c r="E517" s="3" t="s">
        <v>1712</v>
      </c>
      <c r="F517" s="3" t="s">
        <v>854</v>
      </c>
      <c r="G517" s="3" t="s">
        <v>1713</v>
      </c>
    </row>
    <row r="518" spans="1:7" x14ac:dyDescent="0.2">
      <c r="A518" s="3" t="s">
        <v>3523</v>
      </c>
      <c r="B518" s="4">
        <v>-1.967969979656379</v>
      </c>
      <c r="C518" s="4">
        <v>1.271539711140377E-3</v>
      </c>
      <c r="E518" s="3" t="s">
        <v>1449</v>
      </c>
      <c r="F518" s="3" t="s">
        <v>807</v>
      </c>
      <c r="G518" s="3" t="s">
        <v>820</v>
      </c>
    </row>
    <row r="519" spans="1:7" x14ac:dyDescent="0.2">
      <c r="A519" s="3" t="s">
        <v>3524</v>
      </c>
      <c r="B519" s="4">
        <v>-1.968770796172236</v>
      </c>
      <c r="C519" s="4">
        <v>3.0962956651097041E-3</v>
      </c>
      <c r="E519" s="3" t="s">
        <v>985</v>
      </c>
      <c r="F519" s="3" t="s">
        <v>823</v>
      </c>
      <c r="G519" s="3" t="s">
        <v>823</v>
      </c>
    </row>
    <row r="520" spans="1:7" x14ac:dyDescent="0.2">
      <c r="A520" s="3" t="s">
        <v>3525</v>
      </c>
      <c r="B520" s="4">
        <v>-1.9741564546410511</v>
      </c>
      <c r="C520" s="4">
        <v>4.8919805597784423E-2</v>
      </c>
      <c r="E520" s="3" t="s">
        <v>1510</v>
      </c>
      <c r="F520" s="3" t="s">
        <v>854</v>
      </c>
      <c r="G520" s="3" t="s">
        <v>1268</v>
      </c>
    </row>
    <row r="521" spans="1:7" x14ac:dyDescent="0.2">
      <c r="A521" s="3" t="s">
        <v>3118</v>
      </c>
      <c r="B521" s="4">
        <v>-1.9748508892976451</v>
      </c>
      <c r="C521" s="4">
        <v>6.4555863283423899E-3</v>
      </c>
      <c r="E521" s="3" t="s">
        <v>3243</v>
      </c>
      <c r="F521" s="3" t="s">
        <v>854</v>
      </c>
      <c r="G521" s="3" t="s">
        <v>2442</v>
      </c>
    </row>
    <row r="522" spans="1:7" x14ac:dyDescent="0.2">
      <c r="A522" s="3" t="s">
        <v>3526</v>
      </c>
      <c r="B522" s="4">
        <v>-1.975700024758982</v>
      </c>
      <c r="C522" s="4">
        <v>1.6312038277945221E-3</v>
      </c>
      <c r="D522" s="3" t="s">
        <v>3944</v>
      </c>
      <c r="E522" s="3" t="s">
        <v>1002</v>
      </c>
      <c r="F522" s="3" t="s">
        <v>807</v>
      </c>
      <c r="G522" s="3" t="s">
        <v>820</v>
      </c>
    </row>
    <row r="523" spans="1:7" x14ac:dyDescent="0.2">
      <c r="A523" s="3" t="s">
        <v>3527</v>
      </c>
      <c r="B523" s="4">
        <v>-1.9780033688765679</v>
      </c>
      <c r="C523" s="4">
        <v>1.8770423159092841E-2</v>
      </c>
      <c r="E523" s="3" t="s">
        <v>985</v>
      </c>
      <c r="F523" s="3" t="s">
        <v>823</v>
      </c>
      <c r="G523" s="3" t="s">
        <v>823</v>
      </c>
    </row>
    <row r="524" spans="1:7" x14ac:dyDescent="0.2">
      <c r="A524" s="3" t="s">
        <v>3528</v>
      </c>
      <c r="B524" s="4">
        <v>-1.984925268209961</v>
      </c>
      <c r="C524" s="4">
        <v>3.1974235524455497E-2</v>
      </c>
      <c r="D524" s="3" t="s">
        <v>3945</v>
      </c>
      <c r="E524" s="3" t="s">
        <v>3946</v>
      </c>
      <c r="F524" s="3" t="s">
        <v>854</v>
      </c>
      <c r="G524" s="3" t="s">
        <v>855</v>
      </c>
    </row>
    <row r="525" spans="1:7" x14ac:dyDescent="0.2">
      <c r="A525" s="3" t="s">
        <v>3529</v>
      </c>
      <c r="B525" s="4">
        <v>-1.9873277752763661</v>
      </c>
      <c r="C525" s="4">
        <v>1.247620689091638E-3</v>
      </c>
      <c r="D525" s="3" t="s">
        <v>3947</v>
      </c>
      <c r="E525" s="3" t="s">
        <v>1065</v>
      </c>
      <c r="F525" s="4" t="s">
        <v>817</v>
      </c>
      <c r="G525" s="3" t="s">
        <v>966</v>
      </c>
    </row>
    <row r="526" spans="1:7" x14ac:dyDescent="0.2">
      <c r="A526" s="3" t="s">
        <v>3530</v>
      </c>
      <c r="B526" s="4">
        <v>-1.987853134806804</v>
      </c>
      <c r="C526" s="4">
        <v>1.012710527624071E-2</v>
      </c>
      <c r="E526" s="3" t="s">
        <v>3948</v>
      </c>
      <c r="F526" s="3" t="s">
        <v>854</v>
      </c>
      <c r="G526" s="3" t="s">
        <v>855</v>
      </c>
    </row>
    <row r="527" spans="1:7" x14ac:dyDescent="0.2">
      <c r="A527" s="3" t="s">
        <v>3531</v>
      </c>
      <c r="B527" s="4">
        <v>-1.989138690178891</v>
      </c>
      <c r="C527" s="4">
        <v>4.9488829778497737E-2</v>
      </c>
      <c r="D527" s="3" t="s">
        <v>3949</v>
      </c>
      <c r="E527" s="3" t="s">
        <v>3950</v>
      </c>
      <c r="F527" s="3" t="s">
        <v>831</v>
      </c>
      <c r="G527" s="3" t="s">
        <v>2917</v>
      </c>
    </row>
    <row r="528" spans="1:7" x14ac:dyDescent="0.2">
      <c r="A528" s="3" t="s">
        <v>3532</v>
      </c>
      <c r="B528" s="4">
        <v>-1.989170487494144</v>
      </c>
      <c r="C528" s="4">
        <v>1.381409442437574E-2</v>
      </c>
      <c r="D528" s="3" t="s">
        <v>3951</v>
      </c>
      <c r="E528" s="3" t="s">
        <v>3952</v>
      </c>
      <c r="F528" s="3" t="s">
        <v>807</v>
      </c>
      <c r="G528" s="3" t="s">
        <v>820</v>
      </c>
    </row>
    <row r="529" spans="1:7" x14ac:dyDescent="0.2">
      <c r="A529" s="3" t="s">
        <v>3533</v>
      </c>
      <c r="B529" s="4">
        <v>-1.9911476679099269</v>
      </c>
      <c r="C529" s="4">
        <v>3.2631244252110142E-2</v>
      </c>
      <c r="E529" s="3" t="s">
        <v>1734</v>
      </c>
      <c r="F529" s="3" t="s">
        <v>854</v>
      </c>
      <c r="G529" s="3" t="s">
        <v>1527</v>
      </c>
    </row>
    <row r="530" spans="1:7" x14ac:dyDescent="0.2">
      <c r="A530" s="3" t="s">
        <v>3534</v>
      </c>
      <c r="B530" s="4">
        <v>-1.993214197588534</v>
      </c>
      <c r="C530" s="4">
        <v>4.3649491422199073E-2</v>
      </c>
      <c r="E530" s="3" t="s">
        <v>827</v>
      </c>
      <c r="F530" s="3" t="s">
        <v>823</v>
      </c>
      <c r="G530" s="3" t="s">
        <v>828</v>
      </c>
    </row>
    <row r="531" spans="1:7" x14ac:dyDescent="0.2">
      <c r="A531" s="3" t="s">
        <v>3535</v>
      </c>
      <c r="B531" s="4">
        <v>-2.0004144263577568</v>
      </c>
      <c r="C531" s="4">
        <v>5.6353140693632684E-3</v>
      </c>
      <c r="D531" s="3" t="s">
        <v>3953</v>
      </c>
      <c r="E531" s="3" t="s">
        <v>1092</v>
      </c>
      <c r="F531" s="3" t="s">
        <v>835</v>
      </c>
      <c r="G531" s="3" t="s">
        <v>839</v>
      </c>
    </row>
    <row r="532" spans="1:7" x14ac:dyDescent="0.2">
      <c r="A532" s="3" t="s">
        <v>3536</v>
      </c>
      <c r="B532" s="4">
        <v>-2.002468689129778</v>
      </c>
      <c r="C532" s="4">
        <v>4.1892379859934437E-2</v>
      </c>
      <c r="D532" s="3" t="s">
        <v>3954</v>
      </c>
      <c r="E532" s="3" t="s">
        <v>3955</v>
      </c>
      <c r="F532" s="3" t="s">
        <v>823</v>
      </c>
      <c r="G532" s="3" t="s">
        <v>823</v>
      </c>
    </row>
    <row r="533" spans="1:7" x14ac:dyDescent="0.2">
      <c r="A533" s="3" t="s">
        <v>2707</v>
      </c>
      <c r="B533" s="4">
        <v>-2.002543263047758</v>
      </c>
      <c r="C533" s="4">
        <v>8.5275300765220367E-4</v>
      </c>
      <c r="D533" s="3" t="s">
        <v>2889</v>
      </c>
      <c r="E533" s="3" t="s">
        <v>2890</v>
      </c>
      <c r="F533" s="3" t="s">
        <v>817</v>
      </c>
      <c r="G533" s="3" t="s">
        <v>1108</v>
      </c>
    </row>
    <row r="534" spans="1:7" x14ac:dyDescent="0.2">
      <c r="A534" s="3" t="s">
        <v>2167</v>
      </c>
      <c r="B534" s="4">
        <v>-2.005711488233306</v>
      </c>
      <c r="C534" s="4">
        <v>3.444093075957627E-3</v>
      </c>
      <c r="E534" s="3" t="s">
        <v>985</v>
      </c>
      <c r="F534" s="3" t="s">
        <v>823</v>
      </c>
      <c r="G534" s="3" t="s">
        <v>823</v>
      </c>
    </row>
    <row r="535" spans="1:7" x14ac:dyDescent="0.2">
      <c r="A535" s="3" t="s">
        <v>3537</v>
      </c>
      <c r="B535" s="4">
        <v>-2.0065714258800749</v>
      </c>
      <c r="C535" s="4">
        <v>4.3594600855961632E-2</v>
      </c>
      <c r="E535" s="3" t="s">
        <v>3956</v>
      </c>
      <c r="F535" s="3" t="s">
        <v>854</v>
      </c>
      <c r="G535" s="3" t="s">
        <v>1527</v>
      </c>
    </row>
    <row r="536" spans="1:7" x14ac:dyDescent="0.2">
      <c r="A536" s="3" t="s">
        <v>3538</v>
      </c>
      <c r="B536" s="4">
        <v>-2.0077071203538281</v>
      </c>
      <c r="C536" s="4">
        <v>4.341813939046045E-2</v>
      </c>
      <c r="E536" s="3" t="s">
        <v>981</v>
      </c>
      <c r="F536" s="3" t="s">
        <v>835</v>
      </c>
      <c r="G536" s="3" t="s">
        <v>839</v>
      </c>
    </row>
    <row r="537" spans="1:7" x14ac:dyDescent="0.2">
      <c r="A537" s="3" t="s">
        <v>3539</v>
      </c>
      <c r="B537" s="4">
        <v>-2.013436205999878</v>
      </c>
      <c r="C537" s="4">
        <v>4.7417667350790109E-2</v>
      </c>
      <c r="E537" s="3" t="s">
        <v>1734</v>
      </c>
      <c r="F537" s="3" t="s">
        <v>854</v>
      </c>
      <c r="G537" s="3" t="s">
        <v>1527</v>
      </c>
    </row>
    <row r="538" spans="1:7" x14ac:dyDescent="0.2">
      <c r="A538" s="3" t="s">
        <v>3540</v>
      </c>
      <c r="B538" s="4">
        <v>-2.0181704528783291</v>
      </c>
      <c r="C538" s="4">
        <v>6.0764284287648154E-4</v>
      </c>
      <c r="D538" s="3" t="s">
        <v>3957</v>
      </c>
      <c r="E538" s="3" t="s">
        <v>3958</v>
      </c>
      <c r="F538" s="3" t="s">
        <v>823</v>
      </c>
      <c r="G538" s="3" t="s">
        <v>823</v>
      </c>
    </row>
    <row r="539" spans="1:7" x14ac:dyDescent="0.2">
      <c r="A539" s="3" t="s">
        <v>3541</v>
      </c>
      <c r="B539" s="4">
        <v>-2.018266549864157</v>
      </c>
      <c r="C539" s="4">
        <v>3.8491727713364253E-2</v>
      </c>
      <c r="E539" s="3" t="s">
        <v>908</v>
      </c>
      <c r="F539" s="3" t="s">
        <v>835</v>
      </c>
      <c r="G539" s="3" t="s">
        <v>848</v>
      </c>
    </row>
    <row r="540" spans="1:7" x14ac:dyDescent="0.2">
      <c r="A540" s="3" t="s">
        <v>3542</v>
      </c>
      <c r="B540" s="4">
        <v>-2.0207346429090229</v>
      </c>
      <c r="C540" s="4">
        <v>6.3046623653452037E-3</v>
      </c>
      <c r="D540" s="3" t="s">
        <v>3959</v>
      </c>
      <c r="E540" s="3" t="s">
        <v>3960</v>
      </c>
      <c r="F540" s="3" t="s">
        <v>854</v>
      </c>
      <c r="G540" s="3" t="s">
        <v>855</v>
      </c>
    </row>
    <row r="541" spans="1:7" x14ac:dyDescent="0.2">
      <c r="A541" s="3" t="s">
        <v>2813</v>
      </c>
      <c r="B541" s="4">
        <v>-2.0270708917592408</v>
      </c>
      <c r="C541" s="4">
        <v>2.2503539955380379E-3</v>
      </c>
      <c r="D541" s="3" t="s">
        <v>2999</v>
      </c>
      <c r="E541" s="3" t="s">
        <v>3000</v>
      </c>
      <c r="F541" s="3" t="s">
        <v>807</v>
      </c>
      <c r="G541" s="3" t="s">
        <v>820</v>
      </c>
    </row>
    <row r="542" spans="1:7" x14ac:dyDescent="0.2">
      <c r="A542" s="3" t="s">
        <v>730</v>
      </c>
      <c r="B542" s="4">
        <v>-2.02714932942949</v>
      </c>
      <c r="C542" s="4">
        <v>1.5465557249115769E-2</v>
      </c>
      <c r="D542" s="3" t="s">
        <v>1718</v>
      </c>
      <c r="E542" s="3" t="s">
        <v>1719</v>
      </c>
      <c r="F542" s="3" t="s">
        <v>854</v>
      </c>
      <c r="G542" s="3" t="s">
        <v>855</v>
      </c>
    </row>
    <row r="543" spans="1:7" x14ac:dyDescent="0.2">
      <c r="A543" s="3" t="s">
        <v>2187</v>
      </c>
      <c r="B543" s="4">
        <v>-2.0329953581515952</v>
      </c>
      <c r="C543" s="4">
        <v>6.8248451078340589E-3</v>
      </c>
      <c r="D543" s="3" t="s">
        <v>2623</v>
      </c>
      <c r="E543" s="3" t="s">
        <v>2624</v>
      </c>
      <c r="F543" s="3" t="s">
        <v>835</v>
      </c>
      <c r="G543" s="3" t="s">
        <v>881</v>
      </c>
    </row>
    <row r="544" spans="1:7" x14ac:dyDescent="0.2">
      <c r="A544" s="3" t="s">
        <v>3543</v>
      </c>
      <c r="B544" s="4">
        <v>-2.0364832322387652</v>
      </c>
      <c r="C544" s="4">
        <v>9.9123132948806692E-3</v>
      </c>
      <c r="D544" s="3" t="s">
        <v>3961</v>
      </c>
      <c r="E544" s="3" t="s">
        <v>3962</v>
      </c>
      <c r="F544" s="3" t="s">
        <v>835</v>
      </c>
      <c r="G544" s="3" t="s">
        <v>946</v>
      </c>
    </row>
    <row r="545" spans="1:7" x14ac:dyDescent="0.2">
      <c r="A545" s="3" t="s">
        <v>3544</v>
      </c>
      <c r="B545" s="4">
        <v>-2.0405301465630341</v>
      </c>
      <c r="C545" s="4">
        <v>3.1380773982527373E-2</v>
      </c>
      <c r="D545" s="3" t="s">
        <v>3963</v>
      </c>
      <c r="E545" s="3" t="s">
        <v>3964</v>
      </c>
      <c r="F545" s="3" t="s">
        <v>854</v>
      </c>
      <c r="G545" s="3" t="s">
        <v>855</v>
      </c>
    </row>
    <row r="546" spans="1:7" x14ac:dyDescent="0.2">
      <c r="A546" s="3" t="s">
        <v>3545</v>
      </c>
      <c r="B546" s="4">
        <v>-2.0415909112734671</v>
      </c>
      <c r="C546" s="4">
        <v>5.9388669663174463E-3</v>
      </c>
      <c r="D546" s="3" t="s">
        <v>3965</v>
      </c>
      <c r="E546" s="3" t="s">
        <v>3966</v>
      </c>
      <c r="F546" s="3" t="s">
        <v>817</v>
      </c>
      <c r="G546" s="3" t="s">
        <v>1108</v>
      </c>
    </row>
    <row r="547" spans="1:7" x14ac:dyDescent="0.2">
      <c r="A547" s="3" t="s">
        <v>3546</v>
      </c>
      <c r="B547" s="4">
        <v>-2.0437471005222521</v>
      </c>
      <c r="C547" s="4">
        <v>9.1786032139892417E-3</v>
      </c>
      <c r="E547" s="3" t="s">
        <v>1065</v>
      </c>
      <c r="F547" s="4" t="s">
        <v>817</v>
      </c>
      <c r="G547" s="3" t="s">
        <v>966</v>
      </c>
    </row>
    <row r="548" spans="1:7" x14ac:dyDescent="0.2">
      <c r="A548" s="3" t="s">
        <v>3547</v>
      </c>
      <c r="B548" s="4">
        <v>-2.0506492366798992</v>
      </c>
      <c r="C548" s="4">
        <v>1.102404224475053E-2</v>
      </c>
      <c r="E548" s="3" t="s">
        <v>1449</v>
      </c>
      <c r="F548" s="3" t="s">
        <v>807</v>
      </c>
      <c r="G548" s="3" t="s">
        <v>820</v>
      </c>
    </row>
    <row r="549" spans="1:7" x14ac:dyDescent="0.2">
      <c r="A549" s="3" t="s">
        <v>2127</v>
      </c>
      <c r="B549" s="4">
        <v>-2.0530367591990499</v>
      </c>
      <c r="C549" s="4">
        <v>4.6817543538236008E-2</v>
      </c>
      <c r="E549" s="3" t="s">
        <v>965</v>
      </c>
      <c r="F549" s="4" t="s">
        <v>817</v>
      </c>
      <c r="G549" s="3" t="s">
        <v>966</v>
      </c>
    </row>
    <row r="550" spans="1:7" x14ac:dyDescent="0.2">
      <c r="A550" s="3" t="s">
        <v>3548</v>
      </c>
      <c r="B550" s="4">
        <v>-2.0530577777674388</v>
      </c>
      <c r="C550" s="4">
        <v>1.7173127733023239E-2</v>
      </c>
      <c r="E550" s="3" t="s">
        <v>986</v>
      </c>
      <c r="F550" s="3" t="s">
        <v>807</v>
      </c>
      <c r="G550" s="3" t="s">
        <v>820</v>
      </c>
    </row>
    <row r="551" spans="1:7" x14ac:dyDescent="0.2">
      <c r="A551" s="3" t="s">
        <v>2154</v>
      </c>
      <c r="B551" s="4">
        <v>-2.0560604600737409</v>
      </c>
      <c r="C551" s="4">
        <v>5.6523227362952856E-3</v>
      </c>
      <c r="E551" s="3" t="s">
        <v>952</v>
      </c>
      <c r="F551" s="3" t="s">
        <v>823</v>
      </c>
      <c r="G551" s="3" t="s">
        <v>823</v>
      </c>
    </row>
    <row r="552" spans="1:7" x14ac:dyDescent="0.2">
      <c r="A552" s="3" t="s">
        <v>3549</v>
      </c>
      <c r="B552" s="4">
        <v>-2.0577905661131548</v>
      </c>
      <c r="C552" s="4">
        <v>1.553856797206416E-2</v>
      </c>
      <c r="E552" s="3" t="s">
        <v>1562</v>
      </c>
      <c r="F552" s="3" t="s">
        <v>835</v>
      </c>
      <c r="G552" s="3" t="s">
        <v>848</v>
      </c>
    </row>
    <row r="553" spans="1:7" x14ac:dyDescent="0.2">
      <c r="A553" s="3" t="s">
        <v>3550</v>
      </c>
      <c r="B553" s="4">
        <v>-2.0697605176690641</v>
      </c>
      <c r="C553" s="4">
        <v>1.062170042567534E-2</v>
      </c>
      <c r="D553" s="3" t="s">
        <v>3967</v>
      </c>
      <c r="E553" s="3" t="s">
        <v>3968</v>
      </c>
      <c r="F553" s="3" t="s">
        <v>835</v>
      </c>
      <c r="G553" s="3" t="s">
        <v>942</v>
      </c>
    </row>
    <row r="554" spans="1:7" x14ac:dyDescent="0.2">
      <c r="A554" s="3" t="s">
        <v>599</v>
      </c>
      <c r="B554" s="4">
        <v>-2.070434112575871</v>
      </c>
      <c r="C554" s="4">
        <v>7.6155539145078416E-3</v>
      </c>
      <c r="E554" s="3" t="s">
        <v>1572</v>
      </c>
      <c r="F554" s="3" t="s">
        <v>823</v>
      </c>
      <c r="G554" s="3" t="s">
        <v>823</v>
      </c>
    </row>
    <row r="555" spans="1:7" x14ac:dyDescent="0.2">
      <c r="A555" s="3" t="s">
        <v>2779</v>
      </c>
      <c r="B555" s="4">
        <v>-2.0720309562457651</v>
      </c>
      <c r="C555" s="4">
        <v>4.784775332114112E-3</v>
      </c>
      <c r="D555" s="3" t="s">
        <v>2959</v>
      </c>
      <c r="E555" s="3" t="s">
        <v>2960</v>
      </c>
      <c r="F555" s="3" t="s">
        <v>835</v>
      </c>
      <c r="G555" s="3" t="s">
        <v>836</v>
      </c>
    </row>
    <row r="556" spans="1:7" x14ac:dyDescent="0.2">
      <c r="A556" s="3" t="s">
        <v>3551</v>
      </c>
      <c r="B556" s="4">
        <v>-2.0734302689182669</v>
      </c>
      <c r="C556" s="4">
        <v>1.4951556896428381E-2</v>
      </c>
      <c r="D556" s="3" t="s">
        <v>3969</v>
      </c>
      <c r="E556" s="3" t="s">
        <v>3970</v>
      </c>
      <c r="F556" s="3" t="s">
        <v>807</v>
      </c>
      <c r="G556" s="3" t="s">
        <v>820</v>
      </c>
    </row>
    <row r="557" spans="1:7" x14ac:dyDescent="0.2">
      <c r="A557" s="3" t="s">
        <v>3552</v>
      </c>
      <c r="B557" s="4">
        <v>-2.082275846288042</v>
      </c>
      <c r="C557" s="4">
        <v>4.159479005703523E-2</v>
      </c>
      <c r="D557" s="3" t="s">
        <v>3971</v>
      </c>
      <c r="E557" s="3" t="s">
        <v>3972</v>
      </c>
      <c r="F557" s="3" t="s">
        <v>854</v>
      </c>
      <c r="G557" s="3" t="s">
        <v>935</v>
      </c>
    </row>
    <row r="558" spans="1:7" x14ac:dyDescent="0.2">
      <c r="A558" s="3" t="s">
        <v>3553</v>
      </c>
      <c r="B558" s="4">
        <v>-2.086962239629528</v>
      </c>
      <c r="C558" s="4">
        <v>3.11796756191734E-2</v>
      </c>
      <c r="E558" s="3" t="s">
        <v>985</v>
      </c>
      <c r="F558" s="3" t="s">
        <v>823</v>
      </c>
      <c r="G558" s="3" t="s">
        <v>823</v>
      </c>
    </row>
    <row r="559" spans="1:7" x14ac:dyDescent="0.2">
      <c r="A559" s="3" t="s">
        <v>2137</v>
      </c>
      <c r="B559" s="4">
        <v>-2.0872178491703139</v>
      </c>
      <c r="C559" s="4">
        <v>3.8816403544726027E-2</v>
      </c>
      <c r="E559" s="3" t="s">
        <v>913</v>
      </c>
      <c r="F559" s="3" t="s">
        <v>835</v>
      </c>
      <c r="G559" s="3" t="s">
        <v>839</v>
      </c>
    </row>
    <row r="560" spans="1:7" x14ac:dyDescent="0.2">
      <c r="A560" s="3" t="s">
        <v>2822</v>
      </c>
      <c r="B560" s="4">
        <v>-2.0876816519930048</v>
      </c>
      <c r="C560" s="4">
        <v>3.8026506101980648E-2</v>
      </c>
      <c r="E560" s="3" t="s">
        <v>3011</v>
      </c>
      <c r="F560" s="3" t="s">
        <v>854</v>
      </c>
      <c r="G560" s="3" t="s">
        <v>1268</v>
      </c>
    </row>
    <row r="561" spans="1:7" x14ac:dyDescent="0.2">
      <c r="A561" s="3" t="s">
        <v>3554</v>
      </c>
      <c r="B561" s="4">
        <v>-2.0885469254756091</v>
      </c>
      <c r="C561" s="4">
        <v>7.53753623196122E-4</v>
      </c>
      <c r="D561" s="3" t="s">
        <v>3973</v>
      </c>
      <c r="E561" s="3" t="s">
        <v>3974</v>
      </c>
      <c r="F561" s="3" t="s">
        <v>854</v>
      </c>
      <c r="G561" s="3" t="s">
        <v>855</v>
      </c>
    </row>
    <row r="562" spans="1:7" x14ac:dyDescent="0.2">
      <c r="A562" s="3" t="s">
        <v>2846</v>
      </c>
      <c r="B562" s="4">
        <v>-2.0886527123605152</v>
      </c>
      <c r="C562" s="4">
        <v>2.997530981707687E-2</v>
      </c>
      <c r="D562" s="3" t="s">
        <v>3036</v>
      </c>
      <c r="E562" s="3" t="s">
        <v>3002</v>
      </c>
      <c r="F562" s="3" t="s">
        <v>854</v>
      </c>
      <c r="G562" s="3" t="s">
        <v>855</v>
      </c>
    </row>
    <row r="563" spans="1:7" x14ac:dyDescent="0.2">
      <c r="A563" s="3" t="s">
        <v>3555</v>
      </c>
      <c r="B563" s="4">
        <v>-2.0904815772680512</v>
      </c>
      <c r="C563" s="4">
        <v>3.7619249455476643E-2</v>
      </c>
      <c r="E563" s="3" t="s">
        <v>1183</v>
      </c>
      <c r="F563" s="3" t="s">
        <v>835</v>
      </c>
      <c r="G563" s="3" t="s">
        <v>881</v>
      </c>
    </row>
    <row r="564" spans="1:7" x14ac:dyDescent="0.2">
      <c r="A564" s="3" t="s">
        <v>3110</v>
      </c>
      <c r="B564" s="4">
        <v>-2.09387313537197</v>
      </c>
      <c r="C564" s="4">
        <v>2.1451342626299639E-2</v>
      </c>
      <c r="D564" s="3" t="s">
        <v>3234</v>
      </c>
      <c r="E564" s="3" t="s">
        <v>3235</v>
      </c>
      <c r="F564" s="3" t="s">
        <v>807</v>
      </c>
      <c r="G564" s="3" t="s">
        <v>820</v>
      </c>
    </row>
    <row r="565" spans="1:7" x14ac:dyDescent="0.2">
      <c r="A565" s="3" t="s">
        <v>3556</v>
      </c>
      <c r="B565" s="4">
        <v>-2.101388211753322</v>
      </c>
      <c r="C565" s="4">
        <v>2.3525447749385659E-2</v>
      </c>
      <c r="E565" s="3" t="s">
        <v>902</v>
      </c>
      <c r="F565" s="3" t="s">
        <v>817</v>
      </c>
      <c r="G565" s="3" t="s">
        <v>975</v>
      </c>
    </row>
    <row r="566" spans="1:7" x14ac:dyDescent="0.2">
      <c r="A566" s="3" t="s">
        <v>3557</v>
      </c>
      <c r="B566" s="4">
        <v>-2.1061042618069101</v>
      </c>
      <c r="C566" s="4">
        <v>2.8987988387594249E-3</v>
      </c>
      <c r="D566" s="3" t="s">
        <v>3975</v>
      </c>
      <c r="E566" s="3" t="s">
        <v>3976</v>
      </c>
      <c r="F566" s="3" t="s">
        <v>835</v>
      </c>
      <c r="G566" s="3" t="s">
        <v>839</v>
      </c>
    </row>
    <row r="567" spans="1:7" x14ac:dyDescent="0.2">
      <c r="A567" s="3" t="s">
        <v>3558</v>
      </c>
      <c r="B567" s="4">
        <v>-2.1130331431737628</v>
      </c>
      <c r="C567" s="4">
        <v>5.4482202407641032E-3</v>
      </c>
      <c r="E567" s="3" t="s">
        <v>875</v>
      </c>
      <c r="F567" s="3" t="s">
        <v>823</v>
      </c>
      <c r="G567" s="3" t="s">
        <v>823</v>
      </c>
    </row>
    <row r="568" spans="1:7" x14ac:dyDescent="0.2">
      <c r="A568" s="3" t="s">
        <v>3559</v>
      </c>
      <c r="B568" s="4">
        <v>-2.123717779219136</v>
      </c>
      <c r="C568" s="4">
        <v>7.9059902234793825E-3</v>
      </c>
      <c r="D568" s="3" t="s">
        <v>3977</v>
      </c>
      <c r="E568" s="3" t="s">
        <v>908</v>
      </c>
      <c r="F568" s="3" t="s">
        <v>835</v>
      </c>
      <c r="G568" s="3" t="s">
        <v>848</v>
      </c>
    </row>
    <row r="569" spans="1:7" x14ac:dyDescent="0.2">
      <c r="A569" s="3" t="s">
        <v>2188</v>
      </c>
      <c r="B569" s="4">
        <v>-2.1322299052746612</v>
      </c>
      <c r="C569" s="4">
        <v>3.6887421768815203E-2</v>
      </c>
      <c r="D569" s="3" t="s">
        <v>2625</v>
      </c>
      <c r="E569" s="3" t="s">
        <v>2626</v>
      </c>
      <c r="F569" s="3" t="s">
        <v>835</v>
      </c>
      <c r="G569" s="3" t="s">
        <v>946</v>
      </c>
    </row>
    <row r="570" spans="1:7" x14ac:dyDescent="0.2">
      <c r="A570" s="3" t="s">
        <v>3560</v>
      </c>
      <c r="B570" s="4">
        <v>-2.1347337029632629</v>
      </c>
      <c r="C570" s="4">
        <v>2.0285883865581601E-2</v>
      </c>
      <c r="E570" s="3" t="s">
        <v>3978</v>
      </c>
      <c r="F570" s="3" t="s">
        <v>835</v>
      </c>
      <c r="G570" s="3" t="s">
        <v>1394</v>
      </c>
    </row>
    <row r="571" spans="1:7" x14ac:dyDescent="0.2">
      <c r="A571" s="3" t="s">
        <v>3561</v>
      </c>
      <c r="B571" s="4">
        <v>-2.1352425631824619</v>
      </c>
      <c r="C571" s="4">
        <v>4.5507020589734522E-3</v>
      </c>
      <c r="D571" s="3" t="s">
        <v>3979</v>
      </c>
      <c r="E571" s="3" t="s">
        <v>3980</v>
      </c>
      <c r="F571" s="3" t="s">
        <v>835</v>
      </c>
      <c r="G571" s="3" t="s">
        <v>946</v>
      </c>
    </row>
    <row r="572" spans="1:7" x14ac:dyDescent="0.2">
      <c r="A572" s="3" t="s">
        <v>3158</v>
      </c>
      <c r="B572" s="4">
        <v>-2.136418493288204</v>
      </c>
      <c r="C572" s="4">
        <v>1.0623528789333181E-2</v>
      </c>
      <c r="E572" s="3" t="s">
        <v>875</v>
      </c>
      <c r="F572" s="3" t="s">
        <v>823</v>
      </c>
      <c r="G572" s="3" t="s">
        <v>823</v>
      </c>
    </row>
    <row r="573" spans="1:7" x14ac:dyDescent="0.2">
      <c r="A573" s="3" t="s">
        <v>3562</v>
      </c>
      <c r="B573" s="4">
        <v>-2.1373194640758921</v>
      </c>
      <c r="C573" s="4">
        <v>6.1792277159687494E-3</v>
      </c>
      <c r="D573" s="3" t="s">
        <v>3981</v>
      </c>
      <c r="E573" s="3" t="s">
        <v>3982</v>
      </c>
      <c r="F573" s="4" t="s">
        <v>817</v>
      </c>
      <c r="G573" s="3" t="s">
        <v>931</v>
      </c>
    </row>
    <row r="574" spans="1:7" x14ac:dyDescent="0.2">
      <c r="A574" s="3" t="s">
        <v>3563</v>
      </c>
      <c r="B574" s="4">
        <v>-2.137661754174323</v>
      </c>
      <c r="C574" s="4">
        <v>2.0551873743792078E-2</v>
      </c>
      <c r="D574" s="3" t="s">
        <v>3983</v>
      </c>
      <c r="E574" s="3" t="s">
        <v>3984</v>
      </c>
      <c r="F574" s="3" t="s">
        <v>807</v>
      </c>
      <c r="G574" s="3" t="s">
        <v>820</v>
      </c>
    </row>
    <row r="575" spans="1:7" x14ac:dyDescent="0.2">
      <c r="A575" s="3" t="s">
        <v>2152</v>
      </c>
      <c r="B575" s="4">
        <v>-2.1382544892544781</v>
      </c>
      <c r="C575" s="4">
        <v>4.8562449984447101E-2</v>
      </c>
      <c r="E575" s="3" t="s">
        <v>974</v>
      </c>
      <c r="F575" s="3" t="s">
        <v>817</v>
      </c>
      <c r="G575" s="3" t="s">
        <v>975</v>
      </c>
    </row>
    <row r="576" spans="1:7" x14ac:dyDescent="0.2">
      <c r="A576" s="3" t="s">
        <v>3564</v>
      </c>
      <c r="B576" s="4">
        <v>-2.141187160362243</v>
      </c>
      <c r="C576" s="4">
        <v>4.3477938903127983E-2</v>
      </c>
      <c r="E576" s="3" t="s">
        <v>1059</v>
      </c>
      <c r="F576" s="3" t="s">
        <v>807</v>
      </c>
      <c r="G576" s="3" t="s">
        <v>820</v>
      </c>
    </row>
    <row r="577" spans="1:7" x14ac:dyDescent="0.2">
      <c r="A577" s="3" t="s">
        <v>3565</v>
      </c>
      <c r="B577" s="4">
        <v>-2.1429026188006368</v>
      </c>
      <c r="C577" s="4">
        <v>1.254044883248342E-3</v>
      </c>
      <c r="D577" s="3" t="s">
        <v>3985</v>
      </c>
      <c r="E577" s="3" t="s">
        <v>3986</v>
      </c>
      <c r="F577" s="3" t="s">
        <v>835</v>
      </c>
      <c r="G577" s="3" t="s">
        <v>946</v>
      </c>
    </row>
    <row r="578" spans="1:7" x14ac:dyDescent="0.2">
      <c r="A578" s="3" t="s">
        <v>2126</v>
      </c>
      <c r="B578" s="4">
        <v>-2.1466936624394681</v>
      </c>
      <c r="C578" s="4">
        <v>1.6338369318469891E-2</v>
      </c>
      <c r="D578" s="3" t="s">
        <v>2560</v>
      </c>
      <c r="E578" s="3" t="s">
        <v>2561</v>
      </c>
      <c r="F578" s="3" t="s">
        <v>807</v>
      </c>
      <c r="G578" s="3" t="s">
        <v>820</v>
      </c>
    </row>
    <row r="579" spans="1:7" x14ac:dyDescent="0.2">
      <c r="A579" s="3" t="s">
        <v>2701</v>
      </c>
      <c r="B579" s="4">
        <v>-2.1565851614795659</v>
      </c>
      <c r="C579" s="4">
        <v>6.7102472643971378E-3</v>
      </c>
      <c r="D579" s="3" t="s">
        <v>2882</v>
      </c>
      <c r="E579" s="3" t="s">
        <v>2883</v>
      </c>
      <c r="F579" s="3" t="s">
        <v>854</v>
      </c>
      <c r="G579" s="3" t="s">
        <v>855</v>
      </c>
    </row>
    <row r="580" spans="1:7" x14ac:dyDescent="0.2">
      <c r="A580" s="3" t="s">
        <v>2700</v>
      </c>
      <c r="B580" s="4">
        <v>-2.157844849735806</v>
      </c>
      <c r="C580" s="4">
        <v>2.1178802230119111E-2</v>
      </c>
      <c r="D580" s="3" t="s">
        <v>2881</v>
      </c>
      <c r="E580" s="3" t="s">
        <v>1462</v>
      </c>
      <c r="F580" s="3" t="s">
        <v>835</v>
      </c>
      <c r="G580" s="3" t="s">
        <v>948</v>
      </c>
    </row>
    <row r="581" spans="1:7" x14ac:dyDescent="0.2">
      <c r="A581" s="3" t="s">
        <v>3566</v>
      </c>
      <c r="B581" s="4">
        <v>-2.1613360334726601</v>
      </c>
      <c r="C581" s="4">
        <v>9.543510105896838E-3</v>
      </c>
      <c r="E581" s="3" t="s">
        <v>1712</v>
      </c>
      <c r="F581" s="3" t="s">
        <v>854</v>
      </c>
      <c r="G581" s="3" t="s">
        <v>1713</v>
      </c>
    </row>
    <row r="582" spans="1:7" x14ac:dyDescent="0.2">
      <c r="A582" s="3" t="s">
        <v>3567</v>
      </c>
      <c r="B582" s="4">
        <v>-2.161425598055899</v>
      </c>
      <c r="C582" s="4">
        <v>5.8213762565759923E-4</v>
      </c>
      <c r="D582" s="3" t="s">
        <v>3987</v>
      </c>
      <c r="E582" s="3" t="s">
        <v>3988</v>
      </c>
      <c r="F582" s="3" t="s">
        <v>835</v>
      </c>
      <c r="G582" s="4" t="s">
        <v>839</v>
      </c>
    </row>
    <row r="583" spans="1:7" x14ac:dyDescent="0.2">
      <c r="A583" s="3" t="s">
        <v>3568</v>
      </c>
      <c r="B583" s="4">
        <v>-2.1614553473227232</v>
      </c>
      <c r="C583" s="4">
        <v>3.7810405259289942E-2</v>
      </c>
      <c r="D583" s="3" t="s">
        <v>3989</v>
      </c>
      <c r="E583" s="3" t="s">
        <v>3990</v>
      </c>
      <c r="F583" s="3" t="s">
        <v>854</v>
      </c>
      <c r="G583" s="3" t="s">
        <v>855</v>
      </c>
    </row>
    <row r="584" spans="1:7" x14ac:dyDescent="0.2">
      <c r="A584" s="3" t="s">
        <v>3569</v>
      </c>
      <c r="B584" s="4">
        <v>-2.1619649673570649</v>
      </c>
      <c r="C584" s="4">
        <v>4.7637798246184533E-2</v>
      </c>
      <c r="E584" s="3" t="s">
        <v>1400</v>
      </c>
      <c r="F584" s="3" t="s">
        <v>807</v>
      </c>
      <c r="G584" s="3" t="s">
        <v>811</v>
      </c>
    </row>
    <row r="585" spans="1:7" x14ac:dyDescent="0.2">
      <c r="A585" s="3" t="s">
        <v>3570</v>
      </c>
      <c r="B585" s="4">
        <v>-2.1629599138562852</v>
      </c>
      <c r="C585" s="4">
        <v>4.0999951836653017E-2</v>
      </c>
      <c r="E585" s="3" t="s">
        <v>3991</v>
      </c>
      <c r="F585" s="3" t="s">
        <v>823</v>
      </c>
      <c r="G585" s="3" t="s">
        <v>823</v>
      </c>
    </row>
    <row r="586" spans="1:7" x14ac:dyDescent="0.2">
      <c r="A586" s="3" t="s">
        <v>3571</v>
      </c>
      <c r="B586" s="4">
        <v>-2.171377579861788</v>
      </c>
      <c r="C586" s="4">
        <v>4.4910235095597297E-3</v>
      </c>
      <c r="D586" s="3" t="s">
        <v>3992</v>
      </c>
      <c r="E586" s="3" t="s">
        <v>3993</v>
      </c>
      <c r="F586" s="3" t="s">
        <v>854</v>
      </c>
      <c r="G586" s="3" t="s">
        <v>935</v>
      </c>
    </row>
    <row r="587" spans="1:7" x14ac:dyDescent="0.2">
      <c r="A587" s="3" t="s">
        <v>3572</v>
      </c>
      <c r="B587" s="4">
        <v>-2.1742480608573</v>
      </c>
      <c r="C587" s="4">
        <v>3.3961552368711942E-2</v>
      </c>
      <c r="D587" s="3" t="s">
        <v>3994</v>
      </c>
      <c r="E587" s="3" t="s">
        <v>3995</v>
      </c>
      <c r="F587" s="3" t="s">
        <v>831</v>
      </c>
      <c r="G587" s="3" t="s">
        <v>832</v>
      </c>
    </row>
    <row r="588" spans="1:7" x14ac:dyDescent="0.2">
      <c r="A588" s="3" t="s">
        <v>3573</v>
      </c>
      <c r="B588" s="4">
        <v>-2.177394284430894</v>
      </c>
      <c r="C588" s="4">
        <v>8.599134397731429E-3</v>
      </c>
      <c r="D588" s="3" t="s">
        <v>3996</v>
      </c>
      <c r="E588" s="3" t="s">
        <v>3997</v>
      </c>
      <c r="F588" s="3" t="s">
        <v>835</v>
      </c>
      <c r="G588" s="3" t="s">
        <v>942</v>
      </c>
    </row>
    <row r="589" spans="1:7" x14ac:dyDescent="0.2">
      <c r="A589" s="3" t="s">
        <v>3130</v>
      </c>
      <c r="B589" s="4">
        <v>-2.1794131841160378</v>
      </c>
      <c r="C589" s="4">
        <v>3.6890605550639272E-3</v>
      </c>
      <c r="D589" s="3" t="s">
        <v>3253</v>
      </c>
      <c r="E589" s="3" t="s">
        <v>3254</v>
      </c>
      <c r="F589" s="3" t="s">
        <v>831</v>
      </c>
      <c r="G589" s="3" t="s">
        <v>2917</v>
      </c>
    </row>
    <row r="590" spans="1:7" x14ac:dyDescent="0.2">
      <c r="A590" s="3" t="s">
        <v>3574</v>
      </c>
      <c r="B590" s="4">
        <v>-2.1910643567328618</v>
      </c>
      <c r="C590" s="4">
        <v>5.8065719038619731E-3</v>
      </c>
      <c r="E590" s="3" t="s">
        <v>3998</v>
      </c>
      <c r="F590" s="3" t="s">
        <v>854</v>
      </c>
      <c r="G590" s="3" t="s">
        <v>1527</v>
      </c>
    </row>
    <row r="591" spans="1:7" x14ac:dyDescent="0.2">
      <c r="A591" s="3" t="s">
        <v>3575</v>
      </c>
      <c r="B591" s="4">
        <v>-2.20174288933744</v>
      </c>
      <c r="C591" s="4">
        <v>5.4942868246466298E-3</v>
      </c>
      <c r="D591" s="3" t="s">
        <v>3999</v>
      </c>
      <c r="E591" s="3" t="s">
        <v>4000</v>
      </c>
      <c r="F591" s="3" t="s">
        <v>807</v>
      </c>
      <c r="G591" s="3" t="s">
        <v>963</v>
      </c>
    </row>
    <row r="592" spans="1:7" x14ac:dyDescent="0.2">
      <c r="A592" s="3" t="s">
        <v>3576</v>
      </c>
      <c r="B592" s="4">
        <v>-2.2088043976983598</v>
      </c>
      <c r="C592" s="4">
        <v>3.4662248769160423E-2</v>
      </c>
      <c r="E592" s="3" t="s">
        <v>830</v>
      </c>
      <c r="F592" s="3" t="s">
        <v>831</v>
      </c>
      <c r="G592" s="3" t="s">
        <v>832</v>
      </c>
    </row>
    <row r="593" spans="1:7" x14ac:dyDescent="0.2">
      <c r="A593" s="3" t="s">
        <v>3577</v>
      </c>
      <c r="B593" s="4">
        <v>-2.209853614116581</v>
      </c>
      <c r="C593" s="4">
        <v>2.0008071264656601E-2</v>
      </c>
      <c r="E593" s="3" t="s">
        <v>4001</v>
      </c>
      <c r="F593" s="3" t="s">
        <v>854</v>
      </c>
      <c r="G593" s="3" t="s">
        <v>935</v>
      </c>
    </row>
    <row r="594" spans="1:7" x14ac:dyDescent="0.2">
      <c r="A594" s="3" t="s">
        <v>3578</v>
      </c>
      <c r="B594" s="4">
        <v>-2.2107314263393598</v>
      </c>
      <c r="C594" s="4">
        <v>1.9565255318097101E-2</v>
      </c>
      <c r="E594" s="3" t="s">
        <v>819</v>
      </c>
      <c r="F594" s="3" t="s">
        <v>807</v>
      </c>
      <c r="G594" s="3" t="s">
        <v>820</v>
      </c>
    </row>
    <row r="595" spans="1:7" x14ac:dyDescent="0.2">
      <c r="A595" s="3" t="s">
        <v>3579</v>
      </c>
      <c r="B595" s="4">
        <v>-2.215914940922493</v>
      </c>
      <c r="C595" s="4">
        <v>1.916414182697394E-2</v>
      </c>
      <c r="D595" s="3" t="s">
        <v>4002</v>
      </c>
      <c r="E595" s="3" t="s">
        <v>4003</v>
      </c>
      <c r="F595" s="3" t="s">
        <v>835</v>
      </c>
      <c r="G595" s="3" t="s">
        <v>848</v>
      </c>
    </row>
    <row r="596" spans="1:7" x14ac:dyDescent="0.2">
      <c r="A596" s="3" t="s">
        <v>3580</v>
      </c>
      <c r="B596" s="4">
        <v>-2.2174588649908151</v>
      </c>
      <c r="C596" s="4">
        <v>2.7998896104870351E-2</v>
      </c>
      <c r="E596" s="3" t="s">
        <v>1188</v>
      </c>
      <c r="F596" s="3" t="s">
        <v>835</v>
      </c>
      <c r="G596" s="3" t="s">
        <v>916</v>
      </c>
    </row>
    <row r="597" spans="1:7" x14ac:dyDescent="0.2">
      <c r="A597" s="3" t="s">
        <v>3581</v>
      </c>
      <c r="B597" s="4">
        <v>-2.2188105115430048</v>
      </c>
      <c r="C597" s="4">
        <v>2.9574209519505788E-3</v>
      </c>
      <c r="E597" s="3" t="s">
        <v>4004</v>
      </c>
      <c r="F597" s="3" t="s">
        <v>823</v>
      </c>
      <c r="G597" s="3" t="s">
        <v>823</v>
      </c>
    </row>
    <row r="598" spans="1:7" x14ac:dyDescent="0.2">
      <c r="A598" s="3" t="s">
        <v>3582</v>
      </c>
      <c r="B598" s="4">
        <v>-2.222250874886587</v>
      </c>
      <c r="C598" s="4">
        <v>9.8528805710067745E-4</v>
      </c>
      <c r="D598" s="3" t="s">
        <v>4005</v>
      </c>
      <c r="E598" s="3" t="s">
        <v>4006</v>
      </c>
      <c r="F598" s="3" t="s">
        <v>835</v>
      </c>
      <c r="G598" s="3" t="s">
        <v>942</v>
      </c>
    </row>
    <row r="599" spans="1:7" x14ac:dyDescent="0.2">
      <c r="A599" s="3" t="s">
        <v>2825</v>
      </c>
      <c r="B599" s="4">
        <v>-2.222549350666994</v>
      </c>
      <c r="C599" s="4">
        <v>2.8737520192536559E-2</v>
      </c>
      <c r="D599" s="3" t="s">
        <v>3014</v>
      </c>
      <c r="E599" s="3" t="s">
        <v>3015</v>
      </c>
      <c r="F599" s="5" t="s">
        <v>817</v>
      </c>
      <c r="G599" s="5" t="s">
        <v>1108</v>
      </c>
    </row>
    <row r="600" spans="1:7" x14ac:dyDescent="0.2">
      <c r="A600" s="3" t="s">
        <v>2133</v>
      </c>
      <c r="B600" s="4">
        <v>-2.223289159332944</v>
      </c>
      <c r="C600" s="4">
        <v>2.7053893030261528E-2</v>
      </c>
      <c r="E600" s="3" t="s">
        <v>1526</v>
      </c>
      <c r="F600" s="5" t="s">
        <v>854</v>
      </c>
      <c r="G600" s="5" t="s">
        <v>1527</v>
      </c>
    </row>
    <row r="601" spans="1:7" x14ac:dyDescent="0.2">
      <c r="A601" s="3" t="s">
        <v>3583</v>
      </c>
      <c r="B601" s="4">
        <v>-2.2255305364055999</v>
      </c>
      <c r="C601" s="4">
        <v>2.0317937884228671E-2</v>
      </c>
      <c r="E601" s="3" t="s">
        <v>1519</v>
      </c>
      <c r="F601" s="3" t="s">
        <v>835</v>
      </c>
      <c r="G601" s="3" t="s">
        <v>848</v>
      </c>
    </row>
    <row r="602" spans="1:7" x14ac:dyDescent="0.2">
      <c r="A602" s="3" t="s">
        <v>3584</v>
      </c>
      <c r="B602" s="4">
        <v>-2.2323417460714041</v>
      </c>
      <c r="C602" s="4">
        <v>6.5121514160929846E-3</v>
      </c>
      <c r="D602" s="3" t="s">
        <v>4007</v>
      </c>
      <c r="E602" s="3" t="s">
        <v>4008</v>
      </c>
      <c r="F602" s="3" t="s">
        <v>835</v>
      </c>
      <c r="G602" s="3" t="s">
        <v>881</v>
      </c>
    </row>
    <row r="603" spans="1:7" x14ac:dyDescent="0.2">
      <c r="A603" s="3" t="s">
        <v>638</v>
      </c>
      <c r="B603" s="4">
        <v>-2.2334465535310741</v>
      </c>
      <c r="C603" s="4">
        <v>9.3194650190982463E-3</v>
      </c>
      <c r="D603" s="3" t="s">
        <v>1619</v>
      </c>
      <c r="E603" s="3" t="s">
        <v>1620</v>
      </c>
      <c r="F603" s="3" t="s">
        <v>854</v>
      </c>
      <c r="G603" s="3" t="s">
        <v>855</v>
      </c>
    </row>
    <row r="604" spans="1:7" x14ac:dyDescent="0.2">
      <c r="A604" s="3" t="s">
        <v>3585</v>
      </c>
      <c r="B604" s="4">
        <v>-2.2363007688708092</v>
      </c>
      <c r="C604" s="4">
        <v>1.6276305702578541E-3</v>
      </c>
      <c r="E604" s="3" t="s">
        <v>1430</v>
      </c>
      <c r="F604" s="3" t="s">
        <v>835</v>
      </c>
      <c r="G604" s="3" t="s">
        <v>836</v>
      </c>
    </row>
    <row r="605" spans="1:7" x14ac:dyDescent="0.2">
      <c r="A605" s="3" t="s">
        <v>3586</v>
      </c>
      <c r="B605" s="4">
        <v>-2.2374660581286721</v>
      </c>
      <c r="C605" s="4">
        <v>1.481346442033912E-2</v>
      </c>
      <c r="E605" s="3" t="s">
        <v>1712</v>
      </c>
      <c r="F605" s="3" t="s">
        <v>854</v>
      </c>
      <c r="G605" s="3" t="s">
        <v>1713</v>
      </c>
    </row>
    <row r="606" spans="1:7" x14ac:dyDescent="0.2">
      <c r="A606" s="3" t="s">
        <v>3588</v>
      </c>
      <c r="B606" s="4">
        <v>-2.2415990378614161</v>
      </c>
      <c r="C606" s="4">
        <v>1.0105573252219981E-2</v>
      </c>
      <c r="D606" s="3" t="s">
        <v>4009</v>
      </c>
      <c r="E606" s="3" t="s">
        <v>4010</v>
      </c>
      <c r="F606" s="3" t="s">
        <v>831</v>
      </c>
      <c r="G606" s="3" t="s">
        <v>2917</v>
      </c>
    </row>
    <row r="607" spans="1:7" x14ac:dyDescent="0.2">
      <c r="A607" s="3" t="s">
        <v>2205</v>
      </c>
      <c r="B607" s="4">
        <v>-2.2464993688375219</v>
      </c>
      <c r="C607" s="4">
        <v>8.6599790755213374E-3</v>
      </c>
      <c r="E607" s="3" t="s">
        <v>2641</v>
      </c>
      <c r="F607" s="5" t="s">
        <v>807</v>
      </c>
      <c r="G607" s="5" t="s">
        <v>808</v>
      </c>
    </row>
    <row r="608" spans="1:7" x14ac:dyDescent="0.2">
      <c r="A608" s="3" t="s">
        <v>3589</v>
      </c>
      <c r="B608" s="4">
        <v>-2.2557410478571249</v>
      </c>
      <c r="C608" s="4">
        <v>2.6505905309465099E-2</v>
      </c>
      <c r="D608" s="3" t="s">
        <v>4011</v>
      </c>
      <c r="E608" s="3" t="s">
        <v>4012</v>
      </c>
      <c r="F608" s="3" t="s">
        <v>835</v>
      </c>
      <c r="G608" s="3" t="s">
        <v>848</v>
      </c>
    </row>
    <row r="609" spans="1:7" x14ac:dyDescent="0.2">
      <c r="A609" s="3" t="s">
        <v>3590</v>
      </c>
      <c r="B609" s="4">
        <v>-2.2614553745877828</v>
      </c>
      <c r="C609" s="4">
        <v>1.7210469332356551E-2</v>
      </c>
      <c r="D609" s="3" t="s">
        <v>4013</v>
      </c>
      <c r="E609" s="3" t="s">
        <v>4014</v>
      </c>
      <c r="F609" s="3" t="s">
        <v>807</v>
      </c>
      <c r="G609" s="3" t="s">
        <v>963</v>
      </c>
    </row>
    <row r="610" spans="1:7" x14ac:dyDescent="0.2">
      <c r="A610" s="3" t="s">
        <v>3591</v>
      </c>
      <c r="B610" s="4">
        <v>-2.265325335579242</v>
      </c>
      <c r="C610" s="4">
        <v>4.2721087878195658E-3</v>
      </c>
      <c r="E610" s="3" t="s">
        <v>847</v>
      </c>
      <c r="F610" s="3" t="s">
        <v>835</v>
      </c>
      <c r="G610" s="3" t="s">
        <v>848</v>
      </c>
    </row>
    <row r="611" spans="1:7" x14ac:dyDescent="0.2">
      <c r="A611" s="3" t="s">
        <v>3592</v>
      </c>
      <c r="B611" s="4">
        <v>-2.268205700114247</v>
      </c>
      <c r="C611" s="4">
        <v>1.35893708744954E-2</v>
      </c>
      <c r="D611" s="3" t="s">
        <v>4015</v>
      </c>
      <c r="E611" s="3" t="s">
        <v>4016</v>
      </c>
      <c r="F611" s="3" t="s">
        <v>854</v>
      </c>
      <c r="G611" s="3" t="s">
        <v>855</v>
      </c>
    </row>
    <row r="612" spans="1:7" x14ac:dyDescent="0.2">
      <c r="A612" s="3" t="s">
        <v>3593</v>
      </c>
      <c r="B612" s="4">
        <v>-2.2723575898153321</v>
      </c>
      <c r="C612" s="4">
        <v>4.2132318125318919E-4</v>
      </c>
      <c r="D612" s="3" t="s">
        <v>4017</v>
      </c>
      <c r="E612" s="3" t="s">
        <v>4018</v>
      </c>
      <c r="F612" s="3" t="s">
        <v>807</v>
      </c>
      <c r="G612" s="3" t="s">
        <v>820</v>
      </c>
    </row>
    <row r="613" spans="1:7" x14ac:dyDescent="0.2">
      <c r="A613" s="3" t="s">
        <v>3594</v>
      </c>
      <c r="B613" s="4">
        <v>-2.27344124222398</v>
      </c>
      <c r="C613" s="4">
        <v>1.1868260194105969E-2</v>
      </c>
      <c r="D613" s="3" t="s">
        <v>4019</v>
      </c>
      <c r="E613" s="3" t="s">
        <v>4020</v>
      </c>
      <c r="F613" s="3" t="s">
        <v>831</v>
      </c>
      <c r="G613" s="3" t="s">
        <v>888</v>
      </c>
    </row>
    <row r="614" spans="1:7" x14ac:dyDescent="0.2">
      <c r="A614" s="3" t="s">
        <v>3595</v>
      </c>
      <c r="B614" s="4">
        <v>-2.2796410184507589</v>
      </c>
      <c r="C614" s="4">
        <v>2.0166358941011678E-3</v>
      </c>
      <c r="D614" s="3" t="s">
        <v>4021</v>
      </c>
      <c r="E614" s="3" t="s">
        <v>994</v>
      </c>
      <c r="F614" s="3" t="s">
        <v>854</v>
      </c>
      <c r="G614" s="3" t="s">
        <v>855</v>
      </c>
    </row>
    <row r="615" spans="1:7" x14ac:dyDescent="0.2">
      <c r="A615" s="3" t="s">
        <v>3596</v>
      </c>
      <c r="B615" s="4">
        <v>-2.2849734759053648</v>
      </c>
      <c r="C615" s="4">
        <v>4.2792695410132598E-3</v>
      </c>
      <c r="E615" s="3" t="s">
        <v>875</v>
      </c>
      <c r="F615" s="3" t="s">
        <v>823</v>
      </c>
      <c r="G615" s="3" t="s">
        <v>823</v>
      </c>
    </row>
    <row r="616" spans="1:7" x14ac:dyDescent="0.2">
      <c r="A616" s="3" t="s">
        <v>3597</v>
      </c>
      <c r="B616" s="4">
        <v>-2.2910809385502429</v>
      </c>
      <c r="C616" s="4">
        <v>4.2812760193475949E-2</v>
      </c>
      <c r="E616" s="3" t="s">
        <v>974</v>
      </c>
      <c r="F616" s="3" t="s">
        <v>817</v>
      </c>
      <c r="G616" s="3" t="s">
        <v>975</v>
      </c>
    </row>
    <row r="617" spans="1:7" x14ac:dyDescent="0.2">
      <c r="A617" s="3" t="s">
        <v>3598</v>
      </c>
      <c r="B617" s="4">
        <v>-2.2928562711506868</v>
      </c>
      <c r="C617" s="4">
        <v>9.5794098882738023E-3</v>
      </c>
      <c r="D617" s="3" t="s">
        <v>4022</v>
      </c>
      <c r="E617" s="3" t="s">
        <v>4023</v>
      </c>
      <c r="F617" s="3" t="s">
        <v>835</v>
      </c>
      <c r="G617" s="3" t="s">
        <v>919</v>
      </c>
    </row>
    <row r="618" spans="1:7" x14ac:dyDescent="0.2">
      <c r="A618" s="3" t="s">
        <v>2204</v>
      </c>
      <c r="B618" s="4">
        <v>-2.2936322718092019</v>
      </c>
      <c r="C618" s="4">
        <v>1.4077474083784149E-2</v>
      </c>
      <c r="D618" s="3" t="s">
        <v>2639</v>
      </c>
      <c r="E618" s="3" t="s">
        <v>2640</v>
      </c>
      <c r="F618" s="3" t="s">
        <v>835</v>
      </c>
      <c r="G618" s="3" t="s">
        <v>946</v>
      </c>
    </row>
    <row r="619" spans="1:7" x14ac:dyDescent="0.2">
      <c r="A619" s="3" t="s">
        <v>3599</v>
      </c>
      <c r="B619" s="4">
        <v>-2.2976750640061998</v>
      </c>
      <c r="C619" s="4">
        <v>5.5509532933680729E-3</v>
      </c>
      <c r="E619" s="3" t="s">
        <v>1183</v>
      </c>
      <c r="F619" s="3" t="s">
        <v>835</v>
      </c>
      <c r="G619" s="3" t="s">
        <v>881</v>
      </c>
    </row>
    <row r="620" spans="1:7" x14ac:dyDescent="0.2">
      <c r="A620" s="3" t="s">
        <v>3600</v>
      </c>
      <c r="B620" s="4">
        <v>-2.3134682956411181</v>
      </c>
      <c r="C620" s="4">
        <v>2.7104906559634111E-2</v>
      </c>
      <c r="D620" s="3" t="s">
        <v>4024</v>
      </c>
      <c r="E620" s="3" t="s">
        <v>4025</v>
      </c>
      <c r="F620" s="3" t="s">
        <v>835</v>
      </c>
      <c r="G620" s="3" t="s">
        <v>848</v>
      </c>
    </row>
    <row r="621" spans="1:7" x14ac:dyDescent="0.2">
      <c r="A621" s="3" t="s">
        <v>2172</v>
      </c>
      <c r="B621" s="4">
        <v>-2.3134983628385868</v>
      </c>
      <c r="C621" s="4">
        <v>3.4841865284247582E-3</v>
      </c>
      <c r="E621" s="3" t="s">
        <v>913</v>
      </c>
      <c r="F621" s="3" t="s">
        <v>835</v>
      </c>
      <c r="G621" s="3" t="s">
        <v>839</v>
      </c>
    </row>
    <row r="622" spans="1:7" x14ac:dyDescent="0.2">
      <c r="A622" s="3" t="s">
        <v>2828</v>
      </c>
      <c r="B622" s="4">
        <v>-2.3172868711871</v>
      </c>
      <c r="C622" s="4">
        <v>3.568125037713287E-3</v>
      </c>
      <c r="D622" s="3" t="s">
        <v>3019</v>
      </c>
      <c r="E622" s="3" t="s">
        <v>3020</v>
      </c>
      <c r="F622" s="3" t="s">
        <v>807</v>
      </c>
      <c r="G622" s="3" t="s">
        <v>820</v>
      </c>
    </row>
    <row r="623" spans="1:7" x14ac:dyDescent="0.2">
      <c r="A623" s="3" t="s">
        <v>3601</v>
      </c>
      <c r="B623" s="4">
        <v>-2.3292038461467679</v>
      </c>
      <c r="C623" s="4">
        <v>1.5963144009939329E-2</v>
      </c>
      <c r="D623" s="3" t="s">
        <v>4026</v>
      </c>
      <c r="E623" s="3" t="s">
        <v>2911</v>
      </c>
      <c r="F623" s="4" t="s">
        <v>817</v>
      </c>
      <c r="G623" s="3" t="s">
        <v>931</v>
      </c>
    </row>
    <row r="624" spans="1:7" x14ac:dyDescent="0.2">
      <c r="A624" s="3" t="s">
        <v>3602</v>
      </c>
      <c r="B624" s="4">
        <v>-2.3328511510040499</v>
      </c>
      <c r="C624" s="4">
        <v>8.4502247447944025E-3</v>
      </c>
      <c r="D624" s="3" t="s">
        <v>4027</v>
      </c>
      <c r="E624" s="3" t="s">
        <v>4028</v>
      </c>
      <c r="F624" s="3" t="s">
        <v>807</v>
      </c>
      <c r="G624" s="3" t="s">
        <v>963</v>
      </c>
    </row>
    <row r="625" spans="1:7" x14ac:dyDescent="0.2">
      <c r="A625" s="3" t="s">
        <v>3603</v>
      </c>
      <c r="B625" s="4">
        <v>-2.357076090135299</v>
      </c>
      <c r="C625" s="4">
        <v>1.243071090528956E-2</v>
      </c>
      <c r="E625" s="3" t="s">
        <v>1363</v>
      </c>
      <c r="F625" s="3" t="s">
        <v>817</v>
      </c>
      <c r="G625" s="3" t="s">
        <v>975</v>
      </c>
    </row>
    <row r="626" spans="1:7" x14ac:dyDescent="0.2">
      <c r="A626" s="3" t="s">
        <v>3604</v>
      </c>
      <c r="B626" s="4">
        <v>-2.3585821301162202</v>
      </c>
      <c r="C626" s="4">
        <v>9.6691052012171982E-3</v>
      </c>
      <c r="D626" s="3" t="s">
        <v>4029</v>
      </c>
      <c r="E626" s="3" t="s">
        <v>4030</v>
      </c>
      <c r="F626" s="3" t="s">
        <v>854</v>
      </c>
      <c r="G626" s="3" t="s">
        <v>855</v>
      </c>
    </row>
    <row r="627" spans="1:7" x14ac:dyDescent="0.2">
      <c r="A627" s="3" t="s">
        <v>3605</v>
      </c>
      <c r="B627" s="4">
        <v>-2.3716696288702099</v>
      </c>
      <c r="C627" s="4">
        <v>2.939878354932892E-2</v>
      </c>
      <c r="D627" s="3" t="s">
        <v>4027</v>
      </c>
      <c r="E627" s="3" t="s">
        <v>4028</v>
      </c>
      <c r="F627" s="3" t="s">
        <v>807</v>
      </c>
      <c r="G627" s="3" t="s">
        <v>963</v>
      </c>
    </row>
    <row r="628" spans="1:7" x14ac:dyDescent="0.2">
      <c r="A628" s="3" t="s">
        <v>3606</v>
      </c>
      <c r="B628" s="4">
        <v>-2.3769047090281852</v>
      </c>
      <c r="C628" s="4">
        <v>3.9660039193441458E-2</v>
      </c>
      <c r="E628" s="3" t="s">
        <v>930</v>
      </c>
      <c r="F628" s="3" t="s">
        <v>817</v>
      </c>
      <c r="G628" s="3" t="s">
        <v>931</v>
      </c>
    </row>
    <row r="629" spans="1:7" x14ac:dyDescent="0.2">
      <c r="A629" s="3" t="s">
        <v>3607</v>
      </c>
      <c r="B629" s="4">
        <v>-2.3859932549384748</v>
      </c>
      <c r="C629" s="4">
        <v>7.1534680585745979E-3</v>
      </c>
      <c r="D629" s="3" t="s">
        <v>4031</v>
      </c>
      <c r="E629" s="3" t="s">
        <v>4032</v>
      </c>
      <c r="F629" s="3" t="s">
        <v>835</v>
      </c>
      <c r="G629" s="3" t="s">
        <v>848</v>
      </c>
    </row>
    <row r="630" spans="1:7" x14ac:dyDescent="0.2">
      <c r="A630" s="3" t="s">
        <v>2726</v>
      </c>
      <c r="B630" s="4">
        <v>-2.3881305155772949</v>
      </c>
      <c r="C630" s="4">
        <v>1.7462901218883199E-2</v>
      </c>
      <c r="D630" s="3" t="s">
        <v>2910</v>
      </c>
      <c r="E630" s="3" t="s">
        <v>2911</v>
      </c>
      <c r="F630" s="4" t="s">
        <v>817</v>
      </c>
      <c r="G630" s="3" t="s">
        <v>931</v>
      </c>
    </row>
    <row r="631" spans="1:7" x14ac:dyDescent="0.2">
      <c r="A631" s="3" t="s">
        <v>3608</v>
      </c>
      <c r="B631" s="4">
        <v>-2.3901499907692312</v>
      </c>
      <c r="C631" s="4">
        <v>6.7846013929932373E-3</v>
      </c>
      <c r="D631" s="3" t="s">
        <v>4027</v>
      </c>
      <c r="E631" s="3" t="s">
        <v>4028</v>
      </c>
      <c r="F631" s="3" t="s">
        <v>807</v>
      </c>
      <c r="G631" s="3" t="s">
        <v>963</v>
      </c>
    </row>
    <row r="632" spans="1:7" x14ac:dyDescent="0.2">
      <c r="A632" s="3" t="s">
        <v>3609</v>
      </c>
      <c r="B632" s="4">
        <v>-2.4002726303760791</v>
      </c>
      <c r="C632" s="4">
        <v>1.3453070789939471E-2</v>
      </c>
      <c r="E632" s="3" t="s">
        <v>875</v>
      </c>
      <c r="F632" s="3" t="s">
        <v>823</v>
      </c>
      <c r="G632" s="3" t="s">
        <v>823</v>
      </c>
    </row>
    <row r="633" spans="1:7" x14ac:dyDescent="0.2">
      <c r="A633" s="3" t="s">
        <v>3610</v>
      </c>
      <c r="B633" s="4">
        <v>-2.4021696259311831</v>
      </c>
      <c r="C633" s="4">
        <v>1.430076493976799E-2</v>
      </c>
      <c r="D633" s="3" t="s">
        <v>4033</v>
      </c>
      <c r="E633" s="3" t="s">
        <v>4034</v>
      </c>
      <c r="F633" s="3" t="s">
        <v>831</v>
      </c>
      <c r="G633" s="3" t="s">
        <v>851</v>
      </c>
    </row>
    <row r="634" spans="1:7" x14ac:dyDescent="0.2">
      <c r="A634" s="3" t="s">
        <v>3611</v>
      </c>
      <c r="B634" s="4">
        <v>-2.4023105568892298</v>
      </c>
      <c r="C634" s="4">
        <v>1.0024269703400901E-2</v>
      </c>
      <c r="D634" s="3" t="s">
        <v>4035</v>
      </c>
      <c r="E634" s="3" t="s">
        <v>4036</v>
      </c>
      <c r="F634" s="3" t="s">
        <v>835</v>
      </c>
      <c r="G634" s="3" t="s">
        <v>848</v>
      </c>
    </row>
    <row r="635" spans="1:7" x14ac:dyDescent="0.2">
      <c r="A635" s="3" t="s">
        <v>3612</v>
      </c>
      <c r="B635" s="4">
        <v>-2.4039403052064401</v>
      </c>
      <c r="C635" s="4">
        <v>6.1160934988533791E-3</v>
      </c>
      <c r="E635" s="3" t="s">
        <v>1103</v>
      </c>
      <c r="F635" s="3" t="s">
        <v>835</v>
      </c>
      <c r="G635" s="3" t="s">
        <v>836</v>
      </c>
    </row>
    <row r="636" spans="1:7" x14ac:dyDescent="0.2">
      <c r="A636" s="3" t="s">
        <v>2801</v>
      </c>
      <c r="B636" s="4">
        <v>-2.4067491968190802</v>
      </c>
      <c r="C636" s="4">
        <v>3.083388445098522E-2</v>
      </c>
      <c r="E636" s="3" t="s">
        <v>2983</v>
      </c>
      <c r="F636" s="3" t="s">
        <v>807</v>
      </c>
      <c r="G636" s="3" t="s">
        <v>820</v>
      </c>
    </row>
    <row r="637" spans="1:7" x14ac:dyDescent="0.2">
      <c r="A637" s="3" t="s">
        <v>3613</v>
      </c>
      <c r="B637" s="4">
        <v>-2.4109708044689691</v>
      </c>
      <c r="C637" s="4">
        <v>2.5493224894315651E-2</v>
      </c>
      <c r="E637" s="3" t="s">
        <v>913</v>
      </c>
      <c r="F637" s="3" t="s">
        <v>835</v>
      </c>
      <c r="G637" s="3" t="s">
        <v>839</v>
      </c>
    </row>
    <row r="638" spans="1:7" x14ac:dyDescent="0.2">
      <c r="A638" s="3" t="s">
        <v>2823</v>
      </c>
      <c r="B638" s="4">
        <v>-2.4134169917323209</v>
      </c>
      <c r="C638" s="4">
        <v>2.3640986582134501E-3</v>
      </c>
      <c r="D638" s="3" t="s">
        <v>3012</v>
      </c>
      <c r="E638" s="3" t="s">
        <v>3013</v>
      </c>
      <c r="F638" s="3" t="s">
        <v>807</v>
      </c>
      <c r="G638" s="3" t="s">
        <v>820</v>
      </c>
    </row>
    <row r="639" spans="1:7" x14ac:dyDescent="0.2">
      <c r="A639" s="3" t="s">
        <v>3614</v>
      </c>
      <c r="B639" s="4">
        <v>-2.4155529731768421</v>
      </c>
      <c r="C639" s="4">
        <v>2.8976986070719788E-3</v>
      </c>
      <c r="E639" s="3" t="s">
        <v>4037</v>
      </c>
      <c r="F639" s="3" t="s">
        <v>823</v>
      </c>
      <c r="G639" s="3" t="s">
        <v>823</v>
      </c>
    </row>
    <row r="640" spans="1:7" x14ac:dyDescent="0.2">
      <c r="A640" s="3" t="s">
        <v>3615</v>
      </c>
      <c r="B640" s="4">
        <v>-2.4207249141125882</v>
      </c>
      <c r="C640" s="4">
        <v>2.1370212448502388E-3</v>
      </c>
      <c r="D640" s="3" t="s">
        <v>4038</v>
      </c>
      <c r="E640" s="3" t="s">
        <v>4039</v>
      </c>
      <c r="F640" s="3" t="s">
        <v>835</v>
      </c>
      <c r="G640" s="3" t="s">
        <v>881</v>
      </c>
    </row>
    <row r="641" spans="1:7" x14ac:dyDescent="0.2">
      <c r="A641" s="3" t="s">
        <v>3616</v>
      </c>
      <c r="B641" s="4">
        <v>-2.4215195177843261</v>
      </c>
      <c r="C641" s="4">
        <v>3.504605281176621E-4</v>
      </c>
      <c r="E641" s="3" t="s">
        <v>2943</v>
      </c>
      <c r="F641" s="3" t="s">
        <v>807</v>
      </c>
      <c r="G641" s="3" t="s">
        <v>811</v>
      </c>
    </row>
    <row r="642" spans="1:7" x14ac:dyDescent="0.2">
      <c r="A642" s="3" t="s">
        <v>2189</v>
      </c>
      <c r="B642" s="4">
        <v>-2.4287874950796589</v>
      </c>
      <c r="C642" s="4">
        <v>2.354312351469506E-2</v>
      </c>
      <c r="E642" s="3" t="s">
        <v>1119</v>
      </c>
      <c r="F642" s="3" t="s">
        <v>835</v>
      </c>
      <c r="G642" s="3" t="s">
        <v>848</v>
      </c>
    </row>
    <row r="643" spans="1:7" x14ac:dyDescent="0.2">
      <c r="A643" s="3" t="s">
        <v>3617</v>
      </c>
      <c r="B643" s="4">
        <v>-2.4294885440456642</v>
      </c>
      <c r="C643" s="4">
        <v>3.9109597359405699E-4</v>
      </c>
      <c r="E643" s="3" t="s">
        <v>1737</v>
      </c>
      <c r="F643" s="3" t="s">
        <v>835</v>
      </c>
      <c r="G643" s="3" t="s">
        <v>848</v>
      </c>
    </row>
    <row r="644" spans="1:7" x14ac:dyDescent="0.2">
      <c r="A644" s="3" t="s">
        <v>2694</v>
      </c>
      <c r="B644" s="4">
        <v>-2.4314063663173902</v>
      </c>
      <c r="C644" s="4">
        <v>1.3928105728657851E-2</v>
      </c>
      <c r="D644" s="3" t="s">
        <v>2876</v>
      </c>
      <c r="E644" s="3" t="s">
        <v>2877</v>
      </c>
      <c r="F644" s="3" t="s">
        <v>835</v>
      </c>
      <c r="G644" s="3" t="s">
        <v>848</v>
      </c>
    </row>
    <row r="645" spans="1:7" x14ac:dyDescent="0.2">
      <c r="A645" s="3" t="s">
        <v>3123</v>
      </c>
      <c r="B645" s="4">
        <v>-2.4406416378607818</v>
      </c>
      <c r="C645" s="4">
        <v>2.0498575529712209E-3</v>
      </c>
      <c r="D645" s="3" t="s">
        <v>3245</v>
      </c>
      <c r="E645" s="3" t="s">
        <v>3246</v>
      </c>
      <c r="F645" s="3" t="s">
        <v>817</v>
      </c>
      <c r="G645" s="3" t="s">
        <v>931</v>
      </c>
    </row>
    <row r="646" spans="1:7" x14ac:dyDescent="0.2">
      <c r="A646" s="3" t="s">
        <v>2702</v>
      </c>
      <c r="B646" s="4">
        <v>-2.4411230832781881</v>
      </c>
      <c r="C646" s="4">
        <v>3.3102251627769613E-2</v>
      </c>
      <c r="E646" s="3" t="s">
        <v>1569</v>
      </c>
      <c r="F646" s="3" t="s">
        <v>835</v>
      </c>
      <c r="G646" s="3" t="s">
        <v>848</v>
      </c>
    </row>
    <row r="647" spans="1:7" x14ac:dyDescent="0.2">
      <c r="A647" s="3" t="s">
        <v>3618</v>
      </c>
      <c r="B647" s="4">
        <v>-2.4511695484126128</v>
      </c>
      <c r="C647" s="4">
        <v>4.2545630127317532E-2</v>
      </c>
      <c r="D647" s="3" t="s">
        <v>4040</v>
      </c>
      <c r="E647" s="3" t="s">
        <v>4041</v>
      </c>
      <c r="F647" s="3" t="s">
        <v>835</v>
      </c>
      <c r="G647" s="3" t="s">
        <v>839</v>
      </c>
    </row>
    <row r="648" spans="1:7" x14ac:dyDescent="0.2">
      <c r="A648" s="3" t="s">
        <v>2157</v>
      </c>
      <c r="B648" s="4">
        <v>-2.4555824569238469</v>
      </c>
      <c r="C648" s="4">
        <v>3.7007768950988597E-2</v>
      </c>
      <c r="D648" s="3" t="s">
        <v>2590</v>
      </c>
      <c r="E648" s="3" t="s">
        <v>2591</v>
      </c>
      <c r="F648" s="3" t="s">
        <v>835</v>
      </c>
      <c r="G648" s="3" t="s">
        <v>848</v>
      </c>
    </row>
    <row r="649" spans="1:7" x14ac:dyDescent="0.2">
      <c r="A649" s="3" t="s">
        <v>3619</v>
      </c>
      <c r="B649" s="4">
        <v>-2.4559630708942728</v>
      </c>
      <c r="C649" s="4">
        <v>1.0180642763640941E-2</v>
      </c>
      <c r="D649" s="3" t="s">
        <v>4042</v>
      </c>
      <c r="E649" s="3" t="s">
        <v>4043</v>
      </c>
      <c r="F649" s="3" t="s">
        <v>835</v>
      </c>
      <c r="G649" s="3" t="s">
        <v>848</v>
      </c>
    </row>
    <row r="650" spans="1:7" x14ac:dyDescent="0.2">
      <c r="A650" s="3" t="s">
        <v>3620</v>
      </c>
      <c r="B650" s="4">
        <v>-2.4583449791008838</v>
      </c>
      <c r="C650" s="4">
        <v>1.871490696025201E-2</v>
      </c>
      <c r="D650" s="3" t="s">
        <v>4044</v>
      </c>
      <c r="E650" s="3" t="s">
        <v>4045</v>
      </c>
      <c r="F650" s="3" t="s">
        <v>835</v>
      </c>
      <c r="G650" s="3" t="s">
        <v>848</v>
      </c>
    </row>
    <row r="651" spans="1:7" x14ac:dyDescent="0.2">
      <c r="A651" s="3" t="s">
        <v>3621</v>
      </c>
      <c r="B651" s="4">
        <v>-2.466115052823119</v>
      </c>
      <c r="C651" s="4">
        <v>2.7540615207566261E-3</v>
      </c>
      <c r="D651" s="3" t="s">
        <v>4046</v>
      </c>
      <c r="E651" s="3" t="s">
        <v>4047</v>
      </c>
      <c r="F651" s="3" t="s">
        <v>831</v>
      </c>
      <c r="G651" s="3" t="s">
        <v>2917</v>
      </c>
    </row>
    <row r="652" spans="1:7" x14ac:dyDescent="0.2">
      <c r="A652" s="3" t="s">
        <v>3622</v>
      </c>
      <c r="B652" s="4">
        <v>-2.4765918386974382</v>
      </c>
      <c r="C652" s="4">
        <v>4.5558512240023427E-2</v>
      </c>
      <c r="E652" s="3" t="s">
        <v>875</v>
      </c>
      <c r="F652" s="3" t="s">
        <v>823</v>
      </c>
      <c r="G652" s="3" t="s">
        <v>823</v>
      </c>
    </row>
    <row r="653" spans="1:7" x14ac:dyDescent="0.2">
      <c r="A653" s="3" t="s">
        <v>703</v>
      </c>
      <c r="B653" s="4">
        <v>-2.480009135163455</v>
      </c>
      <c r="C653" s="4">
        <v>5.9941820943973084E-3</v>
      </c>
      <c r="D653" s="3" t="s">
        <v>1691</v>
      </c>
      <c r="E653" s="3" t="s">
        <v>1692</v>
      </c>
      <c r="F653" s="4" t="s">
        <v>817</v>
      </c>
      <c r="G653" s="3" t="s">
        <v>818</v>
      </c>
    </row>
    <row r="654" spans="1:7" x14ac:dyDescent="0.2">
      <c r="A654" s="3" t="s">
        <v>3623</v>
      </c>
      <c r="B654" s="4">
        <v>-2.4822036197116168</v>
      </c>
      <c r="C654" s="4">
        <v>2.4628079161108339E-2</v>
      </c>
      <c r="D654" s="3" t="s">
        <v>4048</v>
      </c>
      <c r="E654" s="3" t="s">
        <v>4049</v>
      </c>
      <c r="F654" s="3" t="s">
        <v>835</v>
      </c>
      <c r="G654" s="3" t="s">
        <v>942</v>
      </c>
    </row>
    <row r="655" spans="1:7" x14ac:dyDescent="0.2">
      <c r="A655" s="3" t="s">
        <v>3624</v>
      </c>
      <c r="B655" s="4">
        <v>-2.4891561960149229</v>
      </c>
      <c r="C655" s="4">
        <v>4.1691142637908997E-2</v>
      </c>
      <c r="E655" s="3" t="s">
        <v>4050</v>
      </c>
      <c r="F655" s="3" t="s">
        <v>823</v>
      </c>
      <c r="G655" s="3" t="s">
        <v>823</v>
      </c>
    </row>
    <row r="656" spans="1:7" x14ac:dyDescent="0.2">
      <c r="A656" s="3" t="s">
        <v>3625</v>
      </c>
      <c r="B656" s="4">
        <v>-2.5053626524786581</v>
      </c>
      <c r="C656" s="4">
        <v>5.4902885126446453E-4</v>
      </c>
      <c r="E656" s="3" t="s">
        <v>4051</v>
      </c>
      <c r="F656" s="3" t="s">
        <v>835</v>
      </c>
      <c r="G656" s="3" t="s">
        <v>946</v>
      </c>
    </row>
    <row r="657" spans="1:7" x14ac:dyDescent="0.2">
      <c r="A657" s="3" t="s">
        <v>3626</v>
      </c>
      <c r="B657" s="4">
        <v>-2.5067247056861621</v>
      </c>
      <c r="C657" s="4">
        <v>3.9447602113847541E-2</v>
      </c>
      <c r="E657" s="3" t="s">
        <v>1133</v>
      </c>
      <c r="F657" s="4" t="s">
        <v>817</v>
      </c>
      <c r="G657" s="3" t="s">
        <v>1007</v>
      </c>
    </row>
    <row r="658" spans="1:7" x14ac:dyDescent="0.2">
      <c r="A658" s="3" t="s">
        <v>3174</v>
      </c>
      <c r="B658" s="4">
        <v>-2.5093639618140839</v>
      </c>
      <c r="C658" s="4">
        <v>8.8809984503555647E-3</v>
      </c>
      <c r="D658" s="3" t="s">
        <v>3305</v>
      </c>
      <c r="E658" s="3" t="s">
        <v>3306</v>
      </c>
      <c r="F658" s="3" t="s">
        <v>831</v>
      </c>
      <c r="G658" s="3" t="s">
        <v>2917</v>
      </c>
    </row>
    <row r="659" spans="1:7" x14ac:dyDescent="0.2">
      <c r="A659" s="3" t="s">
        <v>214</v>
      </c>
      <c r="B659" s="4">
        <v>-2.5108057982292991</v>
      </c>
      <c r="C659" s="4">
        <v>1.6504330972729641E-2</v>
      </c>
      <c r="E659" s="3" t="s">
        <v>908</v>
      </c>
      <c r="F659" s="3" t="s">
        <v>835</v>
      </c>
      <c r="G659" s="3" t="s">
        <v>848</v>
      </c>
    </row>
    <row r="660" spans="1:7" x14ac:dyDescent="0.2">
      <c r="A660" s="3" t="s">
        <v>3627</v>
      </c>
      <c r="B660" s="4">
        <v>-2.5118929467093341</v>
      </c>
      <c r="C660" s="4">
        <v>4.165288578891025E-3</v>
      </c>
      <c r="E660" s="3" t="s">
        <v>1103</v>
      </c>
      <c r="F660" s="3" t="s">
        <v>835</v>
      </c>
      <c r="G660" s="3" t="s">
        <v>836</v>
      </c>
    </row>
    <row r="661" spans="1:7" x14ac:dyDescent="0.2">
      <c r="A661" s="3" t="s">
        <v>3628</v>
      </c>
      <c r="B661" s="4">
        <v>-2.5213184476908541</v>
      </c>
      <c r="C661" s="4">
        <v>2.917044296938997E-3</v>
      </c>
      <c r="D661" s="3" t="s">
        <v>4052</v>
      </c>
      <c r="E661" s="3" t="s">
        <v>2630</v>
      </c>
      <c r="F661" s="3" t="s">
        <v>835</v>
      </c>
      <c r="G661" s="3" t="s">
        <v>836</v>
      </c>
    </row>
    <row r="662" spans="1:7" x14ac:dyDescent="0.2">
      <c r="A662" s="3" t="s">
        <v>637</v>
      </c>
      <c r="B662" s="4">
        <v>-2.5262034700124598</v>
      </c>
      <c r="C662" s="4">
        <v>3.4102555792778377E-2</v>
      </c>
      <c r="D662" s="3" t="s">
        <v>1617</v>
      </c>
      <c r="E662" s="3" t="s">
        <v>1618</v>
      </c>
      <c r="F662" s="3" t="s">
        <v>835</v>
      </c>
      <c r="G662" s="3" t="s">
        <v>836</v>
      </c>
    </row>
    <row r="663" spans="1:7" x14ac:dyDescent="0.2">
      <c r="A663" s="3" t="s">
        <v>2731</v>
      </c>
      <c r="B663" s="4">
        <v>-2.537611562012728</v>
      </c>
      <c r="C663" s="4">
        <v>4.9574458576019556E-4</v>
      </c>
      <c r="E663" s="3" t="s">
        <v>847</v>
      </c>
      <c r="F663" s="3" t="s">
        <v>835</v>
      </c>
      <c r="G663" s="3" t="s">
        <v>848</v>
      </c>
    </row>
    <row r="664" spans="1:7" x14ac:dyDescent="0.2">
      <c r="A664" s="3" t="s">
        <v>2156</v>
      </c>
      <c r="B664" s="4">
        <v>-2.5485800303076802</v>
      </c>
      <c r="C664" s="4">
        <v>3.587500591224283E-3</v>
      </c>
      <c r="D664" s="3" t="s">
        <v>2588</v>
      </c>
      <c r="E664" s="3" t="s">
        <v>2589</v>
      </c>
      <c r="F664" s="3" t="s">
        <v>854</v>
      </c>
      <c r="G664" s="3" t="s">
        <v>855</v>
      </c>
    </row>
    <row r="665" spans="1:7" x14ac:dyDescent="0.2">
      <c r="A665" s="3" t="s">
        <v>2791</v>
      </c>
      <c r="B665" s="4">
        <v>-2.556249810344029</v>
      </c>
      <c r="C665" s="4">
        <v>3.0888702284070139E-2</v>
      </c>
      <c r="E665" s="3" t="s">
        <v>994</v>
      </c>
      <c r="F665" s="3" t="s">
        <v>854</v>
      </c>
      <c r="G665" s="3" t="s">
        <v>855</v>
      </c>
    </row>
    <row r="666" spans="1:7" x14ac:dyDescent="0.2">
      <c r="A666" s="3" t="s">
        <v>3629</v>
      </c>
      <c r="B666" s="4">
        <v>-2.5569289746710111</v>
      </c>
      <c r="C666" s="4">
        <v>2.229602607374467E-2</v>
      </c>
      <c r="D666" s="3" t="s">
        <v>4053</v>
      </c>
      <c r="E666" s="3" t="s">
        <v>4054</v>
      </c>
      <c r="F666" s="3" t="s">
        <v>835</v>
      </c>
      <c r="G666" s="3" t="s">
        <v>836</v>
      </c>
    </row>
    <row r="667" spans="1:7" x14ac:dyDescent="0.2">
      <c r="A667" s="3" t="s">
        <v>753</v>
      </c>
      <c r="B667" s="4">
        <v>-2.5651095250798899</v>
      </c>
      <c r="C667" s="4">
        <v>1.6488893576841211E-2</v>
      </c>
      <c r="D667" s="3" t="s">
        <v>1738</v>
      </c>
      <c r="E667" s="3" t="s">
        <v>1739</v>
      </c>
      <c r="F667" s="3" t="s">
        <v>854</v>
      </c>
      <c r="G667" s="3" t="s">
        <v>855</v>
      </c>
    </row>
    <row r="668" spans="1:7" x14ac:dyDescent="0.2">
      <c r="A668" s="3" t="s">
        <v>2193</v>
      </c>
      <c r="B668" s="4">
        <v>-2.5664822309507338</v>
      </c>
      <c r="C668" s="4">
        <v>1.697822515420248E-2</v>
      </c>
      <c r="E668" s="3" t="s">
        <v>952</v>
      </c>
      <c r="F668" s="3" t="s">
        <v>823</v>
      </c>
      <c r="G668" s="3" t="s">
        <v>823</v>
      </c>
    </row>
    <row r="669" spans="1:7" x14ac:dyDescent="0.2">
      <c r="A669" s="3" t="s">
        <v>3630</v>
      </c>
      <c r="B669" s="4">
        <v>-2.5709410712699992</v>
      </c>
      <c r="C669" s="4">
        <v>1.7827272746945861E-2</v>
      </c>
      <c r="D669" s="3" t="s">
        <v>4055</v>
      </c>
      <c r="E669" s="3" t="s">
        <v>4056</v>
      </c>
      <c r="F669" s="3" t="s">
        <v>835</v>
      </c>
      <c r="G669" s="3" t="s">
        <v>836</v>
      </c>
    </row>
    <row r="670" spans="1:7" x14ac:dyDescent="0.2">
      <c r="A670" s="3" t="s">
        <v>3132</v>
      </c>
      <c r="B670" s="4">
        <v>-2.5716411457443362</v>
      </c>
      <c r="C670" s="4">
        <v>1.469922101802805E-2</v>
      </c>
      <c r="E670" s="3" t="s">
        <v>981</v>
      </c>
      <c r="F670" s="3" t="s">
        <v>835</v>
      </c>
      <c r="G670" s="3" t="s">
        <v>839</v>
      </c>
    </row>
    <row r="671" spans="1:7" x14ac:dyDescent="0.2">
      <c r="A671" s="3" t="s">
        <v>3631</v>
      </c>
      <c r="B671" s="4">
        <v>-2.587492018003235</v>
      </c>
      <c r="C671" s="4">
        <v>2.482509921427958E-2</v>
      </c>
      <c r="E671" s="3" t="s">
        <v>974</v>
      </c>
      <c r="F671" s="3" t="s">
        <v>817</v>
      </c>
      <c r="G671" s="3" t="s">
        <v>975</v>
      </c>
    </row>
    <row r="672" spans="1:7" x14ac:dyDescent="0.2">
      <c r="A672" s="3" t="s">
        <v>688</v>
      </c>
      <c r="B672" s="4">
        <v>-2.6064957356095628</v>
      </c>
      <c r="C672" s="4">
        <v>1.1893607056022659E-2</v>
      </c>
      <c r="D672" s="3" t="s">
        <v>1671</v>
      </c>
      <c r="E672" s="3" t="s">
        <v>1672</v>
      </c>
      <c r="F672" s="4" t="s">
        <v>817</v>
      </c>
      <c r="G672" s="3" t="s">
        <v>1673</v>
      </c>
    </row>
    <row r="673" spans="1:7" x14ac:dyDescent="0.2">
      <c r="A673" s="3" t="s">
        <v>3632</v>
      </c>
      <c r="B673" s="4">
        <v>-2.6132587517314141</v>
      </c>
      <c r="C673" s="4">
        <v>1.1895706753716361E-2</v>
      </c>
      <c r="E673" s="3" t="s">
        <v>4057</v>
      </c>
      <c r="F673" s="3" t="s">
        <v>823</v>
      </c>
      <c r="G673" s="3" t="s">
        <v>823</v>
      </c>
    </row>
    <row r="674" spans="1:7" x14ac:dyDescent="0.2">
      <c r="A674" s="3" t="s">
        <v>3633</v>
      </c>
      <c r="B674" s="4">
        <v>-2.6197701908753301</v>
      </c>
      <c r="C674" s="4">
        <v>3.1461569604796173E-2</v>
      </c>
      <c r="D674" s="3" t="s">
        <v>4058</v>
      </c>
      <c r="E674" s="3" t="s">
        <v>4059</v>
      </c>
      <c r="F674" s="3" t="s">
        <v>854</v>
      </c>
      <c r="G674" s="3" t="s">
        <v>855</v>
      </c>
    </row>
    <row r="675" spans="1:7" x14ac:dyDescent="0.2">
      <c r="A675" s="3" t="s">
        <v>3634</v>
      </c>
      <c r="B675" s="4">
        <v>-2.6270951958632121</v>
      </c>
      <c r="C675" s="4">
        <v>1.9276937818576449E-4</v>
      </c>
      <c r="D675" s="3" t="s">
        <v>4060</v>
      </c>
      <c r="E675" s="3" t="s">
        <v>4061</v>
      </c>
      <c r="F675" s="3" t="s">
        <v>807</v>
      </c>
      <c r="G675" s="3" t="s">
        <v>820</v>
      </c>
    </row>
    <row r="676" spans="1:7" x14ac:dyDescent="0.2">
      <c r="A676" s="3" t="s">
        <v>3635</v>
      </c>
      <c r="B676" s="4">
        <v>-2.639341299487278</v>
      </c>
      <c r="C676" s="4">
        <v>2.1089274841780581E-2</v>
      </c>
      <c r="E676" s="3" t="s">
        <v>4062</v>
      </c>
      <c r="F676" s="3" t="s">
        <v>835</v>
      </c>
      <c r="G676" s="3" t="s">
        <v>1394</v>
      </c>
    </row>
    <row r="677" spans="1:7" x14ac:dyDescent="0.2">
      <c r="A677" s="3" t="s">
        <v>2171</v>
      </c>
      <c r="B677" s="4">
        <v>-2.6442124229151158</v>
      </c>
      <c r="C677" s="4">
        <v>3.5641930938559441E-3</v>
      </c>
      <c r="E677" s="3" t="s">
        <v>930</v>
      </c>
      <c r="F677" s="4" t="s">
        <v>817</v>
      </c>
      <c r="G677" s="3" t="s">
        <v>931</v>
      </c>
    </row>
    <row r="678" spans="1:7" x14ac:dyDescent="0.2">
      <c r="A678" s="3" t="s">
        <v>3636</v>
      </c>
      <c r="B678" s="4">
        <v>-2.6661980358792978</v>
      </c>
      <c r="C678" s="4">
        <v>5.8245660573675367E-3</v>
      </c>
      <c r="D678" s="3" t="s">
        <v>4063</v>
      </c>
      <c r="E678" s="3" t="s">
        <v>4064</v>
      </c>
      <c r="F678" s="3" t="s">
        <v>831</v>
      </c>
      <c r="G678" s="3" t="s">
        <v>891</v>
      </c>
    </row>
    <row r="679" spans="1:7" x14ac:dyDescent="0.2">
      <c r="A679" s="3" t="s">
        <v>2143</v>
      </c>
      <c r="B679" s="4">
        <v>-2.6685001313046151</v>
      </c>
      <c r="C679" s="4">
        <v>4.3796400839389751E-2</v>
      </c>
      <c r="D679" s="3" t="s">
        <v>2574</v>
      </c>
      <c r="E679" s="3" t="s">
        <v>2575</v>
      </c>
      <c r="F679" s="3" t="s">
        <v>854</v>
      </c>
      <c r="G679" s="3" t="s">
        <v>935</v>
      </c>
    </row>
    <row r="680" spans="1:7" x14ac:dyDescent="0.2">
      <c r="A680" s="3" t="s">
        <v>3637</v>
      </c>
      <c r="B680" s="4">
        <v>-2.674796254889229</v>
      </c>
      <c r="C680" s="4">
        <v>1.6293747609677849E-3</v>
      </c>
      <c r="D680" s="3" t="s">
        <v>4065</v>
      </c>
      <c r="E680" s="3" t="s">
        <v>2869</v>
      </c>
      <c r="F680" s="3" t="s">
        <v>835</v>
      </c>
      <c r="G680" s="3" t="s">
        <v>836</v>
      </c>
    </row>
    <row r="681" spans="1:7" x14ac:dyDescent="0.2">
      <c r="A681" s="3" t="s">
        <v>3638</v>
      </c>
      <c r="B681" s="4">
        <v>-2.677760558812786</v>
      </c>
      <c r="C681" s="4">
        <v>3.3269260111894128E-2</v>
      </c>
      <c r="E681" s="3" t="s">
        <v>1449</v>
      </c>
      <c r="F681" s="3" t="s">
        <v>807</v>
      </c>
      <c r="G681" s="3" t="s">
        <v>820</v>
      </c>
    </row>
    <row r="682" spans="1:7" x14ac:dyDescent="0.2">
      <c r="A682" s="3" t="s">
        <v>2841</v>
      </c>
      <c r="B682" s="4">
        <v>-2.6781397503127788</v>
      </c>
      <c r="C682" s="4">
        <v>2.0759888852113641E-2</v>
      </c>
      <c r="D682" s="3" t="s">
        <v>3029</v>
      </c>
      <c r="E682" s="3" t="s">
        <v>3030</v>
      </c>
      <c r="F682" s="3" t="s">
        <v>854</v>
      </c>
      <c r="G682" s="3" t="s">
        <v>855</v>
      </c>
    </row>
    <row r="683" spans="1:7" x14ac:dyDescent="0.2">
      <c r="A683" s="3" t="s">
        <v>3639</v>
      </c>
      <c r="B683" s="4">
        <v>-2.6789344038564522</v>
      </c>
      <c r="C683" s="4">
        <v>3.2036760540613982E-2</v>
      </c>
      <c r="D683" s="3" t="s">
        <v>4066</v>
      </c>
      <c r="E683" s="3" t="s">
        <v>1119</v>
      </c>
      <c r="F683" s="3" t="s">
        <v>835</v>
      </c>
      <c r="G683" s="3" t="s">
        <v>848</v>
      </c>
    </row>
    <row r="684" spans="1:7" x14ac:dyDescent="0.2">
      <c r="A684" s="3" t="s">
        <v>3640</v>
      </c>
      <c r="B684" s="4">
        <v>-2.6906276919507151</v>
      </c>
      <c r="C684" s="4">
        <v>2.3572043528084789E-2</v>
      </c>
      <c r="E684" s="3" t="s">
        <v>1133</v>
      </c>
      <c r="F684" s="4" t="s">
        <v>817</v>
      </c>
      <c r="G684" s="3" t="s">
        <v>1007</v>
      </c>
    </row>
    <row r="685" spans="1:7" x14ac:dyDescent="0.2">
      <c r="A685" s="3" t="s">
        <v>3641</v>
      </c>
      <c r="B685" s="4">
        <v>-2.6941561204416788</v>
      </c>
      <c r="C685" s="4">
        <v>3.8418445130891272E-2</v>
      </c>
      <c r="E685" s="3" t="s">
        <v>1320</v>
      </c>
      <c r="F685" s="3" t="s">
        <v>807</v>
      </c>
      <c r="G685" s="3" t="s">
        <v>1096</v>
      </c>
    </row>
    <row r="686" spans="1:7" x14ac:dyDescent="0.2">
      <c r="A686" s="3" t="s">
        <v>3642</v>
      </c>
      <c r="B686" s="4">
        <v>-2.703875043882662</v>
      </c>
      <c r="C686" s="4">
        <v>5.8974601700582698E-3</v>
      </c>
      <c r="D686" s="3" t="s">
        <v>4067</v>
      </c>
      <c r="E686" s="3" t="s">
        <v>4068</v>
      </c>
      <c r="F686" s="3" t="s">
        <v>807</v>
      </c>
      <c r="G686" s="3" t="s">
        <v>814</v>
      </c>
    </row>
    <row r="687" spans="1:7" x14ac:dyDescent="0.2">
      <c r="A687" s="3" t="s">
        <v>2149</v>
      </c>
      <c r="B687" s="4">
        <v>-2.705193649144837</v>
      </c>
      <c r="C687" s="4">
        <v>2.9726994936542E-2</v>
      </c>
      <c r="D687" s="3" t="s">
        <v>2582</v>
      </c>
      <c r="E687" s="3" t="s">
        <v>1059</v>
      </c>
      <c r="F687" s="3" t="s">
        <v>807</v>
      </c>
      <c r="G687" s="3" t="s">
        <v>820</v>
      </c>
    </row>
    <row r="688" spans="1:7" x14ac:dyDescent="0.2">
      <c r="A688" s="3" t="s">
        <v>3643</v>
      </c>
      <c r="B688" s="4">
        <v>-2.7108741080549539</v>
      </c>
      <c r="C688" s="4">
        <v>3.8481840200637831E-4</v>
      </c>
      <c r="E688" s="3" t="s">
        <v>4051</v>
      </c>
      <c r="F688" s="3" t="s">
        <v>835</v>
      </c>
      <c r="G688" s="3" t="s">
        <v>946</v>
      </c>
    </row>
    <row r="689" spans="1:7" x14ac:dyDescent="0.2">
      <c r="A689" s="3" t="s">
        <v>3644</v>
      </c>
      <c r="B689" s="4">
        <v>-2.710943937749775</v>
      </c>
      <c r="C689" s="4">
        <v>4.4496743939744898E-2</v>
      </c>
      <c r="D689" s="3" t="s">
        <v>4069</v>
      </c>
      <c r="E689" s="3" t="s">
        <v>4070</v>
      </c>
      <c r="F689" s="3" t="s">
        <v>831</v>
      </c>
      <c r="G689" s="3" t="s">
        <v>832</v>
      </c>
    </row>
    <row r="690" spans="1:7" x14ac:dyDescent="0.2">
      <c r="A690" s="3" t="s">
        <v>2770</v>
      </c>
      <c r="B690" s="4">
        <v>-2.7186993641492609</v>
      </c>
      <c r="C690" s="4">
        <v>7.3876864774573342E-3</v>
      </c>
      <c r="D690" s="3" t="s">
        <v>2945</v>
      </c>
      <c r="E690" s="3" t="s">
        <v>1059</v>
      </c>
      <c r="F690" s="3" t="s">
        <v>807</v>
      </c>
      <c r="G690" s="3" t="s">
        <v>820</v>
      </c>
    </row>
    <row r="691" spans="1:7" x14ac:dyDescent="0.2">
      <c r="A691" s="3" t="s">
        <v>2814</v>
      </c>
      <c r="B691" s="4">
        <v>-2.7201556750964748</v>
      </c>
      <c r="C691" s="4">
        <v>3.9784045321406621E-2</v>
      </c>
      <c r="E691" s="3" t="s">
        <v>3001</v>
      </c>
      <c r="F691" s="3" t="s">
        <v>807</v>
      </c>
      <c r="G691" s="3" t="s">
        <v>808</v>
      </c>
    </row>
    <row r="692" spans="1:7" x14ac:dyDescent="0.2">
      <c r="A692" s="3" t="s">
        <v>2161</v>
      </c>
      <c r="B692" s="4">
        <v>-2.728844772767403</v>
      </c>
      <c r="C692" s="4">
        <v>1.144368325983087E-2</v>
      </c>
      <c r="E692" s="3" t="s">
        <v>2597</v>
      </c>
      <c r="F692" s="4" t="s">
        <v>817</v>
      </c>
      <c r="G692" s="3" t="s">
        <v>931</v>
      </c>
    </row>
    <row r="693" spans="1:7" x14ac:dyDescent="0.2">
      <c r="A693" s="3" t="s">
        <v>2751</v>
      </c>
      <c r="B693" s="4">
        <v>-2.7315004308829849</v>
      </c>
      <c r="C693" s="4">
        <v>3.9846052870265117E-2</v>
      </c>
      <c r="E693" s="3" t="s">
        <v>974</v>
      </c>
      <c r="F693" s="3" t="s">
        <v>817</v>
      </c>
      <c r="G693" s="3" t="s">
        <v>975</v>
      </c>
    </row>
    <row r="694" spans="1:7" x14ac:dyDescent="0.2">
      <c r="A694" s="3" t="s">
        <v>2206</v>
      </c>
      <c r="B694" s="4">
        <v>-2.7360166387164502</v>
      </c>
      <c r="C694" s="4">
        <v>1.375695120116781E-2</v>
      </c>
      <c r="D694" s="3" t="s">
        <v>2642</v>
      </c>
      <c r="E694" s="3" t="s">
        <v>2643</v>
      </c>
      <c r="F694" s="3" t="s">
        <v>807</v>
      </c>
      <c r="G694" s="3" t="s">
        <v>963</v>
      </c>
    </row>
    <row r="695" spans="1:7" x14ac:dyDescent="0.2">
      <c r="A695" s="3" t="s">
        <v>3645</v>
      </c>
      <c r="B695" s="4">
        <v>-2.7452973677991799</v>
      </c>
      <c r="C695" s="4">
        <v>5.7872042877321469E-3</v>
      </c>
      <c r="E695" s="3" t="s">
        <v>1103</v>
      </c>
      <c r="F695" s="3" t="s">
        <v>835</v>
      </c>
      <c r="G695" s="3" t="s">
        <v>836</v>
      </c>
    </row>
    <row r="696" spans="1:7" x14ac:dyDescent="0.2">
      <c r="A696" s="3" t="s">
        <v>3646</v>
      </c>
      <c r="B696" s="4">
        <v>-2.7524912124512291</v>
      </c>
      <c r="C696" s="4">
        <v>7.4326019557549574E-3</v>
      </c>
      <c r="D696" s="3" t="s">
        <v>4071</v>
      </c>
      <c r="E696" s="3" t="s">
        <v>4072</v>
      </c>
      <c r="F696" s="4" t="s">
        <v>817</v>
      </c>
      <c r="G696" s="3" t="s">
        <v>1673</v>
      </c>
    </row>
    <row r="697" spans="1:7" x14ac:dyDescent="0.2">
      <c r="A697" s="3" t="s">
        <v>3647</v>
      </c>
      <c r="B697" s="4">
        <v>-2.7568856078205668</v>
      </c>
      <c r="C697" s="4">
        <v>2.9793306177487291E-2</v>
      </c>
      <c r="D697" s="3" t="s">
        <v>4073</v>
      </c>
      <c r="E697" s="3" t="s">
        <v>985</v>
      </c>
      <c r="F697" s="3" t="s">
        <v>823</v>
      </c>
      <c r="G697" s="3" t="s">
        <v>823</v>
      </c>
    </row>
    <row r="698" spans="1:7" x14ac:dyDescent="0.2">
      <c r="A698" s="3" t="s">
        <v>3648</v>
      </c>
      <c r="B698" s="4">
        <v>-2.7584087836028468</v>
      </c>
      <c r="C698" s="4">
        <v>2.866599142707258E-2</v>
      </c>
      <c r="E698" s="3" t="s">
        <v>1667</v>
      </c>
      <c r="F698" s="3" t="s">
        <v>807</v>
      </c>
      <c r="G698" s="3" t="s">
        <v>1096</v>
      </c>
    </row>
    <row r="699" spans="1:7" x14ac:dyDescent="0.2">
      <c r="A699" s="3" t="s">
        <v>394</v>
      </c>
      <c r="B699" s="4">
        <v>-2.7716318838939382</v>
      </c>
      <c r="C699" s="4">
        <v>1.0691912268830201E-2</v>
      </c>
      <c r="D699" s="3" t="s">
        <v>1345</v>
      </c>
      <c r="E699" s="3" t="s">
        <v>1059</v>
      </c>
      <c r="F699" s="3" t="s">
        <v>807</v>
      </c>
      <c r="G699" s="3" t="s">
        <v>820</v>
      </c>
    </row>
    <row r="700" spans="1:7" x14ac:dyDescent="0.2">
      <c r="A700" s="3" t="s">
        <v>3649</v>
      </c>
      <c r="B700" s="4">
        <v>-2.7825787106834761</v>
      </c>
      <c r="C700" s="4">
        <v>2.2033953444899751E-2</v>
      </c>
      <c r="E700" s="3" t="s">
        <v>889</v>
      </c>
      <c r="F700" s="3" t="s">
        <v>835</v>
      </c>
      <c r="G700" s="3" t="s">
        <v>881</v>
      </c>
    </row>
    <row r="701" spans="1:7" x14ac:dyDescent="0.2">
      <c r="A701" s="3" t="s">
        <v>3650</v>
      </c>
      <c r="B701" s="4">
        <v>-2.7937956338347578</v>
      </c>
      <c r="C701" s="4">
        <v>3.5166028174541633E-2</v>
      </c>
      <c r="D701" s="3" t="s">
        <v>4074</v>
      </c>
      <c r="E701" s="3" t="s">
        <v>4075</v>
      </c>
      <c r="F701" s="3" t="s">
        <v>854</v>
      </c>
      <c r="G701" s="3" t="s">
        <v>935</v>
      </c>
    </row>
    <row r="702" spans="1:7" x14ac:dyDescent="0.2">
      <c r="A702" s="3" t="s">
        <v>473</v>
      </c>
      <c r="B702" s="4">
        <v>-2.795975084208663</v>
      </c>
      <c r="C702" s="4">
        <v>1.44746120288995E-2</v>
      </c>
      <c r="D702" s="3" t="s">
        <v>1434</v>
      </c>
      <c r="E702" s="3" t="s">
        <v>1435</v>
      </c>
      <c r="F702" s="3" t="s">
        <v>835</v>
      </c>
      <c r="G702" s="3" t="s">
        <v>942</v>
      </c>
    </row>
    <row r="703" spans="1:7" x14ac:dyDescent="0.2">
      <c r="A703" s="3" t="s">
        <v>2845</v>
      </c>
      <c r="B703" s="4">
        <v>-2.7983738104764981</v>
      </c>
      <c r="C703" s="4">
        <v>9.3884307824737708E-4</v>
      </c>
      <c r="E703" s="3" t="s">
        <v>3002</v>
      </c>
      <c r="F703" s="3" t="s">
        <v>854</v>
      </c>
      <c r="G703" s="3" t="s">
        <v>855</v>
      </c>
    </row>
    <row r="704" spans="1:7" x14ac:dyDescent="0.2">
      <c r="A704" s="3" t="s">
        <v>2134</v>
      </c>
      <c r="B704" s="4">
        <v>-2.803320102351393</v>
      </c>
      <c r="C704" s="4">
        <v>1.3496941208678459E-3</v>
      </c>
      <c r="D704" s="3" t="s">
        <v>2568</v>
      </c>
      <c r="E704" s="3" t="s">
        <v>1059</v>
      </c>
      <c r="F704" s="3" t="s">
        <v>807</v>
      </c>
      <c r="G704" s="3" t="s">
        <v>820</v>
      </c>
    </row>
    <row r="705" spans="1:7" x14ac:dyDescent="0.2">
      <c r="A705" s="3" t="s">
        <v>2746</v>
      </c>
      <c r="B705" s="4">
        <v>-2.8036706380267749</v>
      </c>
      <c r="C705" s="4">
        <v>5.3883028994953499E-4</v>
      </c>
      <c r="D705" s="3" t="s">
        <v>2929</v>
      </c>
      <c r="E705" s="3" t="s">
        <v>930</v>
      </c>
      <c r="F705" s="4" t="s">
        <v>817</v>
      </c>
      <c r="G705" s="3" t="s">
        <v>931</v>
      </c>
    </row>
    <row r="706" spans="1:7" x14ac:dyDescent="0.2">
      <c r="A706" s="3" t="s">
        <v>3651</v>
      </c>
      <c r="B706" s="4">
        <v>-2.8145887442966662</v>
      </c>
      <c r="C706" s="4">
        <v>1.505397623290209E-2</v>
      </c>
      <c r="E706" s="3" t="s">
        <v>4051</v>
      </c>
      <c r="F706" s="3" t="s">
        <v>835</v>
      </c>
      <c r="G706" s="3" t="s">
        <v>946</v>
      </c>
    </row>
    <row r="707" spans="1:7" x14ac:dyDescent="0.2">
      <c r="A707" s="3" t="s">
        <v>3652</v>
      </c>
      <c r="B707" s="4">
        <v>-2.817743945747039</v>
      </c>
      <c r="C707" s="4">
        <v>5.0906998461078658E-3</v>
      </c>
      <c r="E707" s="3" t="s">
        <v>1183</v>
      </c>
      <c r="F707" s="3" t="s">
        <v>835</v>
      </c>
      <c r="G707" s="3" t="s">
        <v>881</v>
      </c>
    </row>
    <row r="708" spans="1:7" x14ac:dyDescent="0.2">
      <c r="A708" s="3" t="s">
        <v>3653</v>
      </c>
      <c r="B708" s="4">
        <v>-2.822029136641873</v>
      </c>
      <c r="C708" s="4">
        <v>2.8824687475698409E-2</v>
      </c>
      <c r="D708" s="3" t="s">
        <v>4076</v>
      </c>
      <c r="E708" s="3" t="s">
        <v>4077</v>
      </c>
      <c r="F708" s="3" t="s">
        <v>807</v>
      </c>
      <c r="G708" s="3" t="s">
        <v>820</v>
      </c>
    </row>
    <row r="709" spans="1:7" x14ac:dyDescent="0.2">
      <c r="A709" s="3" t="s">
        <v>2191</v>
      </c>
      <c r="B709" s="4">
        <v>-2.822220120758848</v>
      </c>
      <c r="C709" s="4">
        <v>3.7996127254409102E-2</v>
      </c>
      <c r="D709" s="3" t="s">
        <v>2629</v>
      </c>
      <c r="E709" s="3" t="s">
        <v>2630</v>
      </c>
      <c r="F709" s="3" t="s">
        <v>835</v>
      </c>
      <c r="G709" s="3" t="s">
        <v>836</v>
      </c>
    </row>
    <row r="710" spans="1:7" x14ac:dyDescent="0.2">
      <c r="A710" s="3" t="s">
        <v>3654</v>
      </c>
      <c r="B710" s="4">
        <v>-2.8370032866780299</v>
      </c>
      <c r="C710" s="4">
        <v>1.1833099706113549E-2</v>
      </c>
      <c r="E710" s="3" t="s">
        <v>982</v>
      </c>
      <c r="F710" s="3" t="s">
        <v>835</v>
      </c>
      <c r="G710" s="3" t="s">
        <v>946</v>
      </c>
    </row>
    <row r="711" spans="1:7" x14ac:dyDescent="0.2">
      <c r="A711" s="3" t="s">
        <v>3655</v>
      </c>
      <c r="B711" s="4">
        <v>-2.8401893601520909</v>
      </c>
      <c r="C711" s="4">
        <v>3.5413797649826101E-3</v>
      </c>
      <c r="D711" s="3" t="s">
        <v>4078</v>
      </c>
      <c r="E711" s="3" t="s">
        <v>4079</v>
      </c>
      <c r="F711" s="3" t="s">
        <v>835</v>
      </c>
      <c r="G711" s="3" t="s">
        <v>848</v>
      </c>
    </row>
    <row r="712" spans="1:7" x14ac:dyDescent="0.2">
      <c r="A712" s="3" t="s">
        <v>2803</v>
      </c>
      <c r="B712" s="4">
        <v>-2.8434136958047169</v>
      </c>
      <c r="C712" s="4">
        <v>3.0230864383276001E-2</v>
      </c>
      <c r="D712" s="3" t="s">
        <v>2985</v>
      </c>
      <c r="E712" s="3" t="s">
        <v>850</v>
      </c>
      <c r="F712" s="3" t="s">
        <v>831</v>
      </c>
      <c r="G712" s="3" t="s">
        <v>851</v>
      </c>
    </row>
    <row r="713" spans="1:7" x14ac:dyDescent="0.2">
      <c r="A713" s="3" t="s">
        <v>3656</v>
      </c>
      <c r="B713" s="4">
        <v>-2.8488133332573109</v>
      </c>
      <c r="C713" s="4">
        <v>2.7492400492411841E-2</v>
      </c>
      <c r="D713" s="3" t="s">
        <v>2938</v>
      </c>
      <c r="E713" s="3" t="s">
        <v>2939</v>
      </c>
      <c r="F713" s="3" t="s">
        <v>835</v>
      </c>
      <c r="G713" s="3" t="s">
        <v>848</v>
      </c>
    </row>
    <row r="714" spans="1:7" x14ac:dyDescent="0.2">
      <c r="A714" s="3" t="s">
        <v>3175</v>
      </c>
      <c r="B714" s="4">
        <v>-2.8525619523701251</v>
      </c>
      <c r="C714" s="4">
        <v>3.4302563009399281E-2</v>
      </c>
      <c r="E714" s="3" t="s">
        <v>3022</v>
      </c>
      <c r="F714" s="3" t="s">
        <v>854</v>
      </c>
      <c r="G714" s="3" t="s">
        <v>855</v>
      </c>
    </row>
    <row r="715" spans="1:7" x14ac:dyDescent="0.2">
      <c r="A715" s="3" t="s">
        <v>2159</v>
      </c>
      <c r="B715" s="4">
        <v>-2.8849663239597931</v>
      </c>
      <c r="C715" s="4">
        <v>6.0226977332417499E-4</v>
      </c>
      <c r="D715" s="3" t="s">
        <v>2594</v>
      </c>
      <c r="E715" s="3" t="s">
        <v>1059</v>
      </c>
      <c r="F715" s="3" t="s">
        <v>807</v>
      </c>
      <c r="G715" s="3" t="s">
        <v>820</v>
      </c>
    </row>
    <row r="716" spans="1:7" x14ac:dyDescent="0.2">
      <c r="A716" s="3" t="s">
        <v>3657</v>
      </c>
      <c r="B716" s="4">
        <v>-2.8943914392720962</v>
      </c>
      <c r="C716" s="4">
        <v>1.5759209616017341E-2</v>
      </c>
      <c r="E716" s="3" t="s">
        <v>875</v>
      </c>
      <c r="F716" s="3" t="s">
        <v>823</v>
      </c>
      <c r="G716" s="3" t="s">
        <v>823</v>
      </c>
    </row>
    <row r="717" spans="1:7" x14ac:dyDescent="0.2">
      <c r="A717" s="3" t="s">
        <v>3658</v>
      </c>
      <c r="B717" s="4">
        <v>-2.8989156266029572</v>
      </c>
      <c r="C717" s="4">
        <v>2.923000751621882E-2</v>
      </c>
      <c r="E717" s="3" t="s">
        <v>2618</v>
      </c>
      <c r="F717" s="3" t="s">
        <v>807</v>
      </c>
      <c r="G717" s="3" t="s">
        <v>811</v>
      </c>
    </row>
    <row r="718" spans="1:7" x14ac:dyDescent="0.2">
      <c r="A718" s="3" t="s">
        <v>3659</v>
      </c>
      <c r="B718" s="4">
        <v>-2.905262681584651</v>
      </c>
      <c r="C718" s="4">
        <v>1.8796380007499568E-2</v>
      </c>
      <c r="D718" s="3" t="s">
        <v>4080</v>
      </c>
      <c r="E718" s="3" t="s">
        <v>4081</v>
      </c>
      <c r="F718" s="3" t="s">
        <v>835</v>
      </c>
      <c r="G718" s="3" t="s">
        <v>946</v>
      </c>
    </row>
    <row r="719" spans="1:7" x14ac:dyDescent="0.2">
      <c r="A719" s="3" t="s">
        <v>3660</v>
      </c>
      <c r="B719" s="4">
        <v>-2.930522840873182</v>
      </c>
      <c r="C719" s="4">
        <v>7.4466016291216356E-3</v>
      </c>
      <c r="E719" s="3" t="s">
        <v>997</v>
      </c>
      <c r="F719" s="4" t="s">
        <v>817</v>
      </c>
      <c r="G719" s="3" t="s">
        <v>818</v>
      </c>
    </row>
    <row r="720" spans="1:7" x14ac:dyDescent="0.2">
      <c r="A720" s="3" t="s">
        <v>3164</v>
      </c>
      <c r="B720" s="4">
        <v>-2.9396189731538329</v>
      </c>
      <c r="C720" s="4">
        <v>1.2809346524653081E-2</v>
      </c>
      <c r="D720" s="3" t="s">
        <v>3287</v>
      </c>
      <c r="E720" s="3" t="s">
        <v>3288</v>
      </c>
      <c r="F720" s="3" t="s">
        <v>835</v>
      </c>
      <c r="G720" s="3" t="s">
        <v>848</v>
      </c>
    </row>
    <row r="721" spans="1:7" x14ac:dyDescent="0.2">
      <c r="A721" s="3" t="s">
        <v>3661</v>
      </c>
      <c r="B721" s="4">
        <v>-2.9449224565477108</v>
      </c>
      <c r="C721" s="4">
        <v>1.955042584287435E-2</v>
      </c>
      <c r="D721" s="3" t="s">
        <v>4082</v>
      </c>
      <c r="E721" s="3" t="s">
        <v>4083</v>
      </c>
      <c r="F721" s="3" t="s">
        <v>835</v>
      </c>
      <c r="G721" s="3" t="s">
        <v>848</v>
      </c>
    </row>
    <row r="722" spans="1:7" x14ac:dyDescent="0.2">
      <c r="A722" s="3" t="s">
        <v>3662</v>
      </c>
      <c r="B722" s="4">
        <v>-2.9560167539744491</v>
      </c>
      <c r="C722" s="4">
        <v>3.8360381534899089E-2</v>
      </c>
      <c r="E722" s="3" t="s">
        <v>2587</v>
      </c>
      <c r="F722" s="3" t="s">
        <v>807</v>
      </c>
      <c r="G722" s="3" t="s">
        <v>820</v>
      </c>
    </row>
    <row r="723" spans="1:7" x14ac:dyDescent="0.2">
      <c r="A723" s="3" t="s">
        <v>2738</v>
      </c>
      <c r="B723" s="4">
        <v>-2.9653636542497441</v>
      </c>
      <c r="C723" s="4">
        <v>1.052827888358914E-2</v>
      </c>
      <c r="E723" s="3" t="s">
        <v>1103</v>
      </c>
      <c r="F723" s="3" t="s">
        <v>835</v>
      </c>
      <c r="G723" s="3" t="s">
        <v>836</v>
      </c>
    </row>
    <row r="724" spans="1:7" x14ac:dyDescent="0.2">
      <c r="A724" s="3" t="s">
        <v>3168</v>
      </c>
      <c r="B724" s="4">
        <v>-2.9740575482658258</v>
      </c>
      <c r="C724" s="4">
        <v>1.396939436523854E-3</v>
      </c>
      <c r="D724" s="3" t="s">
        <v>3295</v>
      </c>
      <c r="E724" s="3" t="s">
        <v>4084</v>
      </c>
      <c r="F724" s="3" t="s">
        <v>807</v>
      </c>
      <c r="G724" s="3" t="s">
        <v>820</v>
      </c>
    </row>
    <row r="725" spans="1:7" x14ac:dyDescent="0.2">
      <c r="A725" s="3" t="s">
        <v>3664</v>
      </c>
      <c r="B725" s="4">
        <v>-2.9862946699896842</v>
      </c>
      <c r="C725" s="4">
        <v>4.6126991561088758E-2</v>
      </c>
      <c r="D725" s="3" t="s">
        <v>4085</v>
      </c>
      <c r="E725" s="3" t="s">
        <v>4086</v>
      </c>
      <c r="F725" s="3" t="s">
        <v>835</v>
      </c>
      <c r="G725" s="3" t="s">
        <v>848</v>
      </c>
    </row>
    <row r="726" spans="1:7" x14ac:dyDescent="0.2">
      <c r="A726" s="3" t="s">
        <v>2730</v>
      </c>
      <c r="B726" s="4">
        <v>-2.9882522697216358</v>
      </c>
      <c r="C726" s="4">
        <v>1.019738695002358E-2</v>
      </c>
      <c r="E726" s="3" t="s">
        <v>2916</v>
      </c>
      <c r="F726" s="3" t="s">
        <v>831</v>
      </c>
      <c r="G726" s="3" t="s">
        <v>2917</v>
      </c>
    </row>
    <row r="727" spans="1:7" x14ac:dyDescent="0.2">
      <c r="A727" s="3" t="s">
        <v>3665</v>
      </c>
      <c r="B727" s="4">
        <v>-2.9958399955037658</v>
      </c>
      <c r="C727" s="4">
        <v>2.033869167986389E-2</v>
      </c>
      <c r="E727" s="3" t="s">
        <v>908</v>
      </c>
      <c r="F727" s="3" t="s">
        <v>835</v>
      </c>
      <c r="G727" s="3" t="s">
        <v>848</v>
      </c>
    </row>
    <row r="728" spans="1:7" x14ac:dyDescent="0.2">
      <c r="A728" s="3" t="s">
        <v>3136</v>
      </c>
      <c r="B728" s="4">
        <v>-3.0070576479291549</v>
      </c>
      <c r="C728" s="4">
        <v>4.7427591723959777E-3</v>
      </c>
      <c r="D728" s="3" t="s">
        <v>3262</v>
      </c>
      <c r="E728" s="3" t="s">
        <v>2916</v>
      </c>
      <c r="F728" s="3" t="s">
        <v>831</v>
      </c>
      <c r="G728" s="3" t="s">
        <v>2917</v>
      </c>
    </row>
    <row r="729" spans="1:7" x14ac:dyDescent="0.2">
      <c r="A729" s="3" t="s">
        <v>2150</v>
      </c>
      <c r="B729" s="4">
        <v>-3.0206028892072361</v>
      </c>
      <c r="C729" s="4">
        <v>2.3716933247362151E-2</v>
      </c>
      <c r="D729" s="3" t="s">
        <v>2583</v>
      </c>
      <c r="E729" s="3" t="s">
        <v>2584</v>
      </c>
      <c r="F729" s="3" t="s">
        <v>835</v>
      </c>
      <c r="G729" s="3" t="s">
        <v>942</v>
      </c>
    </row>
    <row r="730" spans="1:7" x14ac:dyDescent="0.2">
      <c r="A730" s="3" t="s">
        <v>2196</v>
      </c>
      <c r="B730" s="4">
        <v>-3.0230839096884048</v>
      </c>
      <c r="C730" s="4">
        <v>6.5081763718933599E-3</v>
      </c>
      <c r="D730" s="3" t="s">
        <v>2631</v>
      </c>
      <c r="E730" s="3" t="s">
        <v>2632</v>
      </c>
      <c r="F730" s="3" t="s">
        <v>835</v>
      </c>
      <c r="G730" s="3" t="s">
        <v>946</v>
      </c>
    </row>
    <row r="731" spans="1:7" x14ac:dyDescent="0.2">
      <c r="A731" s="3" t="s">
        <v>3666</v>
      </c>
      <c r="B731" s="4">
        <v>-3.0399629075286572</v>
      </c>
      <c r="C731" s="4">
        <v>2.3385675290623701E-4</v>
      </c>
      <c r="E731" s="3" t="s">
        <v>1107</v>
      </c>
      <c r="F731" s="3" t="s">
        <v>817</v>
      </c>
      <c r="G731" s="3" t="s">
        <v>1108</v>
      </c>
    </row>
    <row r="732" spans="1:7" x14ac:dyDescent="0.2">
      <c r="A732" s="3" t="s">
        <v>2132</v>
      </c>
      <c r="B732" s="4">
        <v>-3.041487498486489</v>
      </c>
      <c r="C732" s="4">
        <v>4.1273264842104293E-2</v>
      </c>
      <c r="D732" s="3" t="s">
        <v>2566</v>
      </c>
      <c r="E732" s="3" t="s">
        <v>2567</v>
      </c>
      <c r="F732" s="3" t="s">
        <v>835</v>
      </c>
      <c r="G732" s="3" t="s">
        <v>942</v>
      </c>
    </row>
    <row r="733" spans="1:7" x14ac:dyDescent="0.2">
      <c r="A733" s="3" t="s">
        <v>2212</v>
      </c>
      <c r="B733" s="4">
        <v>-3.0532680331552631</v>
      </c>
      <c r="C733" s="4">
        <v>1.3088782838287009E-2</v>
      </c>
      <c r="E733" s="3" t="s">
        <v>997</v>
      </c>
      <c r="F733" s="4" t="s">
        <v>817</v>
      </c>
      <c r="G733" s="3" t="s">
        <v>818</v>
      </c>
    </row>
    <row r="734" spans="1:7" x14ac:dyDescent="0.2">
      <c r="A734" s="3" t="s">
        <v>2774</v>
      </c>
      <c r="B734" s="4">
        <v>-3.0649636388691182</v>
      </c>
      <c r="C734" s="4">
        <v>3.5164006149257333E-2</v>
      </c>
      <c r="D734" s="3" t="s">
        <v>2951</v>
      </c>
      <c r="E734" s="3" t="s">
        <v>2952</v>
      </c>
      <c r="F734" s="3" t="s">
        <v>835</v>
      </c>
      <c r="G734" s="3" t="s">
        <v>836</v>
      </c>
    </row>
    <row r="735" spans="1:7" x14ac:dyDescent="0.2">
      <c r="A735" s="3" t="s">
        <v>3099</v>
      </c>
      <c r="B735" s="4">
        <v>-3.0683935701408869</v>
      </c>
      <c r="C735" s="4">
        <v>4.2522424587869312E-2</v>
      </c>
      <c r="D735" s="3" t="s">
        <v>3227</v>
      </c>
      <c r="E735" s="3" t="s">
        <v>3022</v>
      </c>
      <c r="F735" s="3" t="s">
        <v>854</v>
      </c>
      <c r="G735" s="3" t="s">
        <v>855</v>
      </c>
    </row>
    <row r="736" spans="1:7" x14ac:dyDescent="0.2">
      <c r="A736" s="3" t="s">
        <v>3667</v>
      </c>
      <c r="B736" s="4">
        <v>-3.0838497263007891</v>
      </c>
      <c r="C736" s="4">
        <v>1.094031863208457E-2</v>
      </c>
      <c r="E736" s="3" t="s">
        <v>994</v>
      </c>
      <c r="F736" s="3" t="s">
        <v>854</v>
      </c>
      <c r="G736" s="3" t="s">
        <v>855</v>
      </c>
    </row>
    <row r="737" spans="1:7" x14ac:dyDescent="0.2">
      <c r="A737" s="3" t="s">
        <v>3668</v>
      </c>
      <c r="B737" s="4">
        <v>-3.085451672837404</v>
      </c>
      <c r="C737" s="4">
        <v>9.3714637037422468E-3</v>
      </c>
      <c r="E737" s="3" t="s">
        <v>4087</v>
      </c>
      <c r="F737" s="4" t="s">
        <v>817</v>
      </c>
      <c r="G737" s="3" t="s">
        <v>1007</v>
      </c>
    </row>
    <row r="738" spans="1:7" x14ac:dyDescent="0.2">
      <c r="A738" s="3" t="s">
        <v>3669</v>
      </c>
      <c r="B738" s="4">
        <v>-3.1286346622911019</v>
      </c>
      <c r="C738" s="4">
        <v>1.0906697895107389E-2</v>
      </c>
      <c r="E738" s="3" t="s">
        <v>4088</v>
      </c>
      <c r="F738" s="3" t="s">
        <v>823</v>
      </c>
      <c r="G738" s="3" t="s">
        <v>823</v>
      </c>
    </row>
    <row r="739" spans="1:7" x14ac:dyDescent="0.2">
      <c r="A739" s="3" t="s">
        <v>3670</v>
      </c>
      <c r="B739" s="4">
        <v>-3.1365146871606382</v>
      </c>
      <c r="C739" s="4">
        <v>5.7615792021375339E-4</v>
      </c>
      <c r="D739" s="3" t="s">
        <v>4089</v>
      </c>
      <c r="E739" s="3" t="s">
        <v>4090</v>
      </c>
      <c r="F739" s="3" t="s">
        <v>835</v>
      </c>
      <c r="G739" s="3" t="s">
        <v>946</v>
      </c>
    </row>
    <row r="740" spans="1:7" x14ac:dyDescent="0.2">
      <c r="A740" s="3" t="s">
        <v>3671</v>
      </c>
      <c r="B740" s="4">
        <v>-3.1472343785288821</v>
      </c>
      <c r="C740" s="4">
        <v>1.2470940445840109E-2</v>
      </c>
      <c r="D740" s="3" t="s">
        <v>4091</v>
      </c>
      <c r="E740" s="3" t="s">
        <v>1076</v>
      </c>
      <c r="F740" s="3" t="s">
        <v>835</v>
      </c>
      <c r="G740" s="3" t="s">
        <v>881</v>
      </c>
    </row>
    <row r="741" spans="1:7" x14ac:dyDescent="0.2">
      <c r="A741" s="3" t="s">
        <v>2691</v>
      </c>
      <c r="B741" s="4">
        <v>-3.147985386748223</v>
      </c>
      <c r="C741" s="4">
        <v>3.0420968112659531E-2</v>
      </c>
      <c r="E741" s="3" t="s">
        <v>974</v>
      </c>
      <c r="F741" s="3" t="s">
        <v>817</v>
      </c>
      <c r="G741" s="3" t="s">
        <v>975</v>
      </c>
    </row>
    <row r="742" spans="1:7" x14ac:dyDescent="0.2">
      <c r="A742" s="3" t="s">
        <v>2182</v>
      </c>
      <c r="B742" s="4">
        <v>-3.1508403511974059</v>
      </c>
      <c r="C742" s="4">
        <v>3.8460298493841971E-2</v>
      </c>
      <c r="D742" s="3" t="s">
        <v>2619</v>
      </c>
      <c r="E742" s="3" t="s">
        <v>2620</v>
      </c>
      <c r="F742" s="4" t="s">
        <v>817</v>
      </c>
      <c r="G742" s="3" t="s">
        <v>931</v>
      </c>
    </row>
    <row r="743" spans="1:7" x14ac:dyDescent="0.2">
      <c r="A743" s="3" t="s">
        <v>2811</v>
      </c>
      <c r="B743" s="4">
        <v>-3.1595895072577118</v>
      </c>
      <c r="C743" s="4">
        <v>3.9089861895786678E-2</v>
      </c>
      <c r="E743" s="3" t="s">
        <v>2996</v>
      </c>
      <c r="F743" s="5" t="s">
        <v>823</v>
      </c>
      <c r="G743" s="5" t="s">
        <v>823</v>
      </c>
    </row>
    <row r="744" spans="1:7" x14ac:dyDescent="0.2">
      <c r="A744" s="3" t="s">
        <v>3672</v>
      </c>
      <c r="B744" s="4">
        <v>-3.1737998351132219</v>
      </c>
      <c r="C744" s="4">
        <v>3.0525616766055481E-2</v>
      </c>
      <c r="D744" s="3" t="s">
        <v>4092</v>
      </c>
      <c r="E744" s="3" t="s">
        <v>4093</v>
      </c>
      <c r="F744" s="3" t="s">
        <v>831</v>
      </c>
      <c r="G744" s="3" t="s">
        <v>1425</v>
      </c>
    </row>
    <row r="745" spans="1:7" x14ac:dyDescent="0.2">
      <c r="A745" s="3" t="s">
        <v>2796</v>
      </c>
      <c r="B745" s="4">
        <v>-3.1937879019578079</v>
      </c>
      <c r="C745" s="4">
        <v>2.1688260235128369E-2</v>
      </c>
      <c r="D745" s="3" t="s">
        <v>2978</v>
      </c>
      <c r="E745" s="3" t="s">
        <v>2979</v>
      </c>
      <c r="F745" s="3" t="s">
        <v>807</v>
      </c>
      <c r="G745" s="3" t="s">
        <v>820</v>
      </c>
    </row>
    <row r="746" spans="1:7" x14ac:dyDescent="0.2">
      <c r="A746" s="3" t="s">
        <v>3146</v>
      </c>
      <c r="B746" s="4">
        <v>-3.2082564562033689</v>
      </c>
      <c r="C746" s="4">
        <v>1.208485903444218E-2</v>
      </c>
      <c r="E746" s="3" t="s">
        <v>3267</v>
      </c>
      <c r="F746" s="4" t="s">
        <v>817</v>
      </c>
      <c r="G746" s="3" t="s">
        <v>966</v>
      </c>
    </row>
    <row r="747" spans="1:7" x14ac:dyDescent="0.2">
      <c r="A747" s="3" t="s">
        <v>3673</v>
      </c>
      <c r="B747" s="4">
        <v>-3.2157876674465591</v>
      </c>
      <c r="C747" s="4">
        <v>2.9568806618145989E-2</v>
      </c>
      <c r="D747" s="3" t="s">
        <v>4094</v>
      </c>
      <c r="E747" s="3" t="s">
        <v>4095</v>
      </c>
      <c r="F747" s="3" t="s">
        <v>854</v>
      </c>
      <c r="G747" s="3" t="s">
        <v>855</v>
      </c>
    </row>
    <row r="748" spans="1:7" x14ac:dyDescent="0.2">
      <c r="A748" s="3" t="s">
        <v>3674</v>
      </c>
      <c r="B748" s="4">
        <v>-3.216790961020441</v>
      </c>
      <c r="C748" s="4">
        <v>2.962603067314656E-2</v>
      </c>
      <c r="D748" s="3" t="s">
        <v>4096</v>
      </c>
      <c r="E748" s="3" t="s">
        <v>4097</v>
      </c>
      <c r="F748" s="3" t="s">
        <v>835</v>
      </c>
      <c r="G748" s="3" t="s">
        <v>848</v>
      </c>
    </row>
    <row r="749" spans="1:7" x14ac:dyDescent="0.2">
      <c r="A749" s="3" t="s">
        <v>3675</v>
      </c>
      <c r="B749" s="4">
        <v>-3.2195582343922808</v>
      </c>
      <c r="C749" s="4">
        <v>1.9964210515220461E-3</v>
      </c>
      <c r="E749" s="3" t="s">
        <v>994</v>
      </c>
      <c r="F749" s="3" t="s">
        <v>854</v>
      </c>
      <c r="G749" s="3" t="s">
        <v>855</v>
      </c>
    </row>
    <row r="750" spans="1:7" x14ac:dyDescent="0.2">
      <c r="A750" s="3" t="s">
        <v>3172</v>
      </c>
      <c r="B750" s="4">
        <v>-3.2215032406200752</v>
      </c>
      <c r="C750" s="4">
        <v>2.4194995065486519E-2</v>
      </c>
      <c r="D750" s="3" t="s">
        <v>3301</v>
      </c>
      <c r="E750" s="3" t="s">
        <v>3302</v>
      </c>
      <c r="F750" s="3" t="s">
        <v>835</v>
      </c>
      <c r="G750" s="3" t="s">
        <v>848</v>
      </c>
    </row>
    <row r="751" spans="1:7" x14ac:dyDescent="0.2">
      <c r="A751" s="3" t="s">
        <v>708</v>
      </c>
      <c r="B751" s="4">
        <v>-3.2263051873665769</v>
      </c>
      <c r="C751" s="4">
        <v>1.861880690399439E-3</v>
      </c>
      <c r="E751" s="3" t="s">
        <v>1698</v>
      </c>
      <c r="F751" s="3" t="s">
        <v>823</v>
      </c>
      <c r="G751" s="3" t="s">
        <v>823</v>
      </c>
    </row>
    <row r="752" spans="1:7" x14ac:dyDescent="0.2">
      <c r="A752" s="3" t="s">
        <v>2155</v>
      </c>
      <c r="B752" s="4">
        <v>-3.2369612981246139</v>
      </c>
      <c r="C752" s="4">
        <v>1.504480181054159E-3</v>
      </c>
      <c r="E752" s="3" t="s">
        <v>1400</v>
      </c>
      <c r="F752" s="3" t="s">
        <v>807</v>
      </c>
      <c r="G752" s="3" t="s">
        <v>811</v>
      </c>
    </row>
    <row r="753" spans="1:7" x14ac:dyDescent="0.2">
      <c r="A753" s="3" t="s">
        <v>2757</v>
      </c>
      <c r="B753" s="4">
        <v>-3.2676086044348871</v>
      </c>
      <c r="C753" s="4">
        <v>3.6297738001141579E-3</v>
      </c>
      <c r="D753" s="3" t="s">
        <v>2938</v>
      </c>
      <c r="E753" s="3" t="s">
        <v>2939</v>
      </c>
      <c r="F753" s="3" t="s">
        <v>835</v>
      </c>
      <c r="G753" s="3" t="s">
        <v>848</v>
      </c>
    </row>
    <row r="754" spans="1:7" x14ac:dyDescent="0.2">
      <c r="A754" s="3" t="s">
        <v>2128</v>
      </c>
      <c r="B754" s="4">
        <v>-3.2746969249024911</v>
      </c>
      <c r="C754" s="4">
        <v>1.8577274389905789E-2</v>
      </c>
      <c r="E754" s="3" t="s">
        <v>974</v>
      </c>
      <c r="F754" s="3" t="s">
        <v>817</v>
      </c>
      <c r="G754" s="3" t="s">
        <v>975</v>
      </c>
    </row>
    <row r="755" spans="1:7" x14ac:dyDescent="0.2">
      <c r="A755" s="3" t="s">
        <v>2727</v>
      </c>
      <c r="B755" s="4">
        <v>-3.284723559648576</v>
      </c>
      <c r="C755" s="4">
        <v>1.5588178163827089E-3</v>
      </c>
      <c r="E755" s="3" t="s">
        <v>1277</v>
      </c>
      <c r="F755" s="4" t="s">
        <v>817</v>
      </c>
      <c r="G755" s="3" t="s">
        <v>931</v>
      </c>
    </row>
    <row r="756" spans="1:7" x14ac:dyDescent="0.2">
      <c r="A756" s="3" t="s">
        <v>2158</v>
      </c>
      <c r="B756" s="4">
        <v>-3.290442354655279</v>
      </c>
      <c r="C756" s="4">
        <v>1.884440539193569E-2</v>
      </c>
      <c r="D756" s="3" t="s">
        <v>2592</v>
      </c>
      <c r="E756" s="3" t="s">
        <v>2593</v>
      </c>
      <c r="F756" s="3" t="s">
        <v>835</v>
      </c>
      <c r="G756" s="3" t="s">
        <v>946</v>
      </c>
    </row>
    <row r="757" spans="1:7" x14ac:dyDescent="0.2">
      <c r="A757" s="3" t="s">
        <v>3676</v>
      </c>
      <c r="B757" s="4">
        <v>-3.3084274345711222</v>
      </c>
      <c r="C757" s="4">
        <v>8.1416663874395254E-3</v>
      </c>
      <c r="E757" s="3" t="s">
        <v>1274</v>
      </c>
      <c r="F757" s="3" t="s">
        <v>807</v>
      </c>
      <c r="G757" s="3" t="s">
        <v>811</v>
      </c>
    </row>
    <row r="758" spans="1:7" x14ac:dyDescent="0.2">
      <c r="A758" s="3" t="s">
        <v>2151</v>
      </c>
      <c r="B758" s="4">
        <v>-3.3117236050115739</v>
      </c>
      <c r="C758" s="4">
        <v>1.73565498293996E-3</v>
      </c>
      <c r="D758" s="3" t="s">
        <v>2585</v>
      </c>
      <c r="E758" s="3" t="s">
        <v>2586</v>
      </c>
      <c r="F758" s="3" t="s">
        <v>835</v>
      </c>
      <c r="G758" s="3" t="s">
        <v>848</v>
      </c>
    </row>
    <row r="759" spans="1:7" x14ac:dyDescent="0.2">
      <c r="A759" s="3" t="s">
        <v>3677</v>
      </c>
      <c r="B759" s="4">
        <v>-3.341284402659245</v>
      </c>
      <c r="C759" s="4">
        <v>3.64001283789923E-2</v>
      </c>
      <c r="D759" s="3" t="s">
        <v>4098</v>
      </c>
      <c r="E759" s="3" t="s">
        <v>1103</v>
      </c>
      <c r="F759" s="3" t="s">
        <v>835</v>
      </c>
      <c r="G759" s="3" t="s">
        <v>836</v>
      </c>
    </row>
    <row r="760" spans="1:7" x14ac:dyDescent="0.2">
      <c r="A760" s="3" t="s">
        <v>2839</v>
      </c>
      <c r="B760" s="4">
        <v>-3.3560771743470621</v>
      </c>
      <c r="C760" s="4">
        <v>5.5613281952828827E-3</v>
      </c>
      <c r="D760" s="3" t="s">
        <v>3027</v>
      </c>
      <c r="E760" s="3" t="s">
        <v>3028</v>
      </c>
      <c r="F760" s="3" t="s">
        <v>831</v>
      </c>
      <c r="G760" s="3" t="s">
        <v>2917</v>
      </c>
    </row>
    <row r="761" spans="1:7" x14ac:dyDescent="0.2">
      <c r="A761" s="3" t="s">
        <v>3678</v>
      </c>
      <c r="B761" s="4">
        <v>-3.4057646861017359</v>
      </c>
      <c r="C761" s="4">
        <v>3.5674594231426071E-3</v>
      </c>
      <c r="D761" s="3" t="s">
        <v>4099</v>
      </c>
      <c r="E761" s="3" t="s">
        <v>4100</v>
      </c>
      <c r="F761" s="3" t="s">
        <v>854</v>
      </c>
      <c r="G761" s="3" t="s">
        <v>935</v>
      </c>
    </row>
    <row r="762" spans="1:7" x14ac:dyDescent="0.2">
      <c r="A762" s="3" t="s">
        <v>2831</v>
      </c>
      <c r="B762" s="4">
        <v>-3.4123097460619061</v>
      </c>
      <c r="C762" s="4">
        <v>1.2907351774723481E-2</v>
      </c>
      <c r="E762" s="3" t="s">
        <v>1092</v>
      </c>
      <c r="F762" s="3" t="s">
        <v>835</v>
      </c>
      <c r="G762" s="3" t="s">
        <v>839</v>
      </c>
    </row>
    <row r="763" spans="1:7" x14ac:dyDescent="0.2">
      <c r="A763" s="3" t="s">
        <v>3679</v>
      </c>
      <c r="B763" s="4">
        <v>-3.4384786403233392</v>
      </c>
      <c r="C763" s="4">
        <v>3.2070076103687957E-2</v>
      </c>
      <c r="D763" s="3" t="s">
        <v>4101</v>
      </c>
      <c r="E763" s="3" t="s">
        <v>4102</v>
      </c>
      <c r="F763" s="3" t="s">
        <v>835</v>
      </c>
      <c r="G763" s="3" t="s">
        <v>881</v>
      </c>
    </row>
    <row r="764" spans="1:7" x14ac:dyDescent="0.2">
      <c r="A764" s="3" t="s">
        <v>3680</v>
      </c>
      <c r="B764" s="4">
        <v>-3.4390330795915731</v>
      </c>
      <c r="C764" s="4">
        <v>1.8465385200405349E-2</v>
      </c>
      <c r="D764" s="3" t="s">
        <v>4103</v>
      </c>
      <c r="E764" s="3" t="s">
        <v>4104</v>
      </c>
      <c r="F764" s="3" t="s">
        <v>835</v>
      </c>
      <c r="G764" s="3" t="s">
        <v>848</v>
      </c>
    </row>
    <row r="765" spans="1:7" x14ac:dyDescent="0.2">
      <c r="A765" s="3" t="s">
        <v>2696</v>
      </c>
      <c r="B765" s="4">
        <v>-3.447950389046925</v>
      </c>
      <c r="C765" s="4">
        <v>2.050242494170328E-2</v>
      </c>
      <c r="E765" s="3" t="s">
        <v>1076</v>
      </c>
      <c r="F765" s="3" t="s">
        <v>823</v>
      </c>
      <c r="G765" s="3" t="s">
        <v>823</v>
      </c>
    </row>
    <row r="766" spans="1:7" x14ac:dyDescent="0.2">
      <c r="A766" s="3" t="s">
        <v>3681</v>
      </c>
      <c r="B766" s="4">
        <v>-3.4545416668998938</v>
      </c>
      <c r="C766" s="4">
        <v>1.957729689328766E-2</v>
      </c>
      <c r="D766" s="3" t="s">
        <v>4105</v>
      </c>
      <c r="E766" s="3" t="s">
        <v>4106</v>
      </c>
      <c r="F766" s="3" t="s">
        <v>835</v>
      </c>
      <c r="G766" s="3" t="s">
        <v>881</v>
      </c>
    </row>
    <row r="767" spans="1:7" x14ac:dyDescent="0.2">
      <c r="A767" s="3" t="s">
        <v>3682</v>
      </c>
      <c r="B767" s="4">
        <v>-3.4569293278302839</v>
      </c>
      <c r="C767" s="4">
        <v>2.8491255861531211E-2</v>
      </c>
      <c r="D767" s="3" t="s">
        <v>4107</v>
      </c>
      <c r="E767" s="3" t="s">
        <v>4108</v>
      </c>
      <c r="F767" s="3" t="s">
        <v>835</v>
      </c>
      <c r="G767" s="3" t="s">
        <v>848</v>
      </c>
    </row>
    <row r="768" spans="1:7" x14ac:dyDescent="0.2">
      <c r="A768" s="3" t="s">
        <v>3166</v>
      </c>
      <c r="B768" s="4">
        <v>-3.4573363703021269</v>
      </c>
      <c r="C768" s="4">
        <v>1.143875932529018E-2</v>
      </c>
      <c r="D768" s="3" t="s">
        <v>3291</v>
      </c>
      <c r="E768" s="3" t="s">
        <v>3292</v>
      </c>
      <c r="F768" s="3" t="s">
        <v>835</v>
      </c>
      <c r="G768" s="3" t="s">
        <v>848</v>
      </c>
    </row>
    <row r="769" spans="1:7" x14ac:dyDescent="0.2">
      <c r="A769" s="3" t="s">
        <v>3112</v>
      </c>
      <c r="B769" s="4">
        <v>-3.483530989905737</v>
      </c>
      <c r="C769" s="4">
        <v>6.9424833399450358E-3</v>
      </c>
      <c r="E769" s="3" t="s">
        <v>2412</v>
      </c>
      <c r="F769" s="3" t="s">
        <v>835</v>
      </c>
      <c r="G769" s="3" t="s">
        <v>848</v>
      </c>
    </row>
    <row r="770" spans="1:7" x14ac:dyDescent="0.2">
      <c r="A770" s="3" t="s">
        <v>3683</v>
      </c>
      <c r="B770" s="4">
        <v>-3.4881131368124461</v>
      </c>
      <c r="C770" s="4">
        <v>2.7530063088030542E-2</v>
      </c>
      <c r="E770" s="3" t="s">
        <v>2587</v>
      </c>
      <c r="F770" s="3" t="s">
        <v>807</v>
      </c>
      <c r="G770" s="3" t="s">
        <v>820</v>
      </c>
    </row>
    <row r="771" spans="1:7" x14ac:dyDescent="0.2">
      <c r="A771" s="3" t="s">
        <v>2184</v>
      </c>
      <c r="B771" s="4">
        <v>-3.488823493681982</v>
      </c>
      <c r="C771" s="4">
        <v>7.0143347712269845E-4</v>
      </c>
      <c r="E771" s="3" t="s">
        <v>1400</v>
      </c>
      <c r="F771" s="3" t="s">
        <v>807</v>
      </c>
      <c r="G771" s="3" t="s">
        <v>811</v>
      </c>
    </row>
    <row r="772" spans="1:7" x14ac:dyDescent="0.2">
      <c r="A772" s="3" t="s">
        <v>2766</v>
      </c>
      <c r="B772" s="4">
        <v>-3.5013594002264541</v>
      </c>
      <c r="C772" s="4">
        <v>4.1551876876127679E-2</v>
      </c>
      <c r="E772" s="3" t="s">
        <v>930</v>
      </c>
      <c r="F772" s="4" t="s">
        <v>817</v>
      </c>
      <c r="G772" s="3" t="s">
        <v>931</v>
      </c>
    </row>
    <row r="773" spans="1:7" x14ac:dyDescent="0.2">
      <c r="A773" s="3" t="s">
        <v>3684</v>
      </c>
      <c r="B773" s="4">
        <v>-3.502769873360271</v>
      </c>
      <c r="C773" s="4">
        <v>3.1168121362248641E-2</v>
      </c>
      <c r="E773" s="3" t="s">
        <v>974</v>
      </c>
      <c r="F773" s="3" t="s">
        <v>817</v>
      </c>
      <c r="G773" s="3" t="s">
        <v>975</v>
      </c>
    </row>
    <row r="774" spans="1:7" x14ac:dyDescent="0.2">
      <c r="A774" s="3" t="s">
        <v>3685</v>
      </c>
      <c r="B774" s="4">
        <v>-3.5054667256611549</v>
      </c>
      <c r="C774" s="4">
        <v>3.2222759149491853E-2</v>
      </c>
      <c r="D774" s="3" t="s">
        <v>4109</v>
      </c>
      <c r="E774" s="3" t="s">
        <v>4110</v>
      </c>
      <c r="F774" s="3" t="s">
        <v>835</v>
      </c>
      <c r="G774" s="3" t="s">
        <v>839</v>
      </c>
    </row>
    <row r="775" spans="1:7" x14ac:dyDescent="0.2">
      <c r="A775" s="3" t="s">
        <v>3686</v>
      </c>
      <c r="B775" s="4">
        <v>-3.51235251199263</v>
      </c>
      <c r="C775" s="4">
        <v>1.0005132940369371E-2</v>
      </c>
      <c r="D775" s="3" t="s">
        <v>4111</v>
      </c>
      <c r="E775" s="3" t="s">
        <v>4112</v>
      </c>
      <c r="F775" s="3" t="s">
        <v>807</v>
      </c>
      <c r="G775" s="3" t="s">
        <v>820</v>
      </c>
    </row>
    <row r="776" spans="1:7" x14ac:dyDescent="0.2">
      <c r="A776" s="3" t="s">
        <v>2741</v>
      </c>
      <c r="B776" s="4">
        <v>-3.5482364574901109</v>
      </c>
      <c r="C776" s="4">
        <v>2.100447061321435E-3</v>
      </c>
      <c r="E776" s="3" t="s">
        <v>847</v>
      </c>
      <c r="F776" s="3" t="s">
        <v>835</v>
      </c>
      <c r="G776" s="3" t="s">
        <v>848</v>
      </c>
    </row>
    <row r="777" spans="1:7" x14ac:dyDescent="0.2">
      <c r="A777" s="3" t="s">
        <v>3687</v>
      </c>
      <c r="B777" s="4">
        <v>-3.556468087644582</v>
      </c>
      <c r="C777" s="4">
        <v>9.9057354931670356E-3</v>
      </c>
      <c r="D777" s="3" t="s">
        <v>4113</v>
      </c>
      <c r="E777" s="3" t="s">
        <v>981</v>
      </c>
      <c r="F777" s="3" t="s">
        <v>835</v>
      </c>
      <c r="G777" s="3" t="s">
        <v>839</v>
      </c>
    </row>
    <row r="778" spans="1:7" x14ac:dyDescent="0.2">
      <c r="A778" s="3" t="s">
        <v>3688</v>
      </c>
      <c r="B778" s="4">
        <v>-3.5758187183912722</v>
      </c>
      <c r="C778" s="4">
        <v>1.94852039373061E-2</v>
      </c>
      <c r="D778" s="3" t="s">
        <v>4114</v>
      </c>
      <c r="E778" s="3" t="s">
        <v>1059</v>
      </c>
      <c r="F778" s="3" t="s">
        <v>807</v>
      </c>
      <c r="G778" s="3" t="s">
        <v>820</v>
      </c>
    </row>
    <row r="779" spans="1:7" x14ac:dyDescent="0.2">
      <c r="A779" s="3" t="s">
        <v>3689</v>
      </c>
      <c r="B779" s="4">
        <v>-3.5957731033354818</v>
      </c>
      <c r="C779" s="4">
        <v>6.2653790279549306E-3</v>
      </c>
      <c r="D779" s="3" t="s">
        <v>4115</v>
      </c>
      <c r="E779" s="3" t="s">
        <v>4116</v>
      </c>
      <c r="F779" s="3" t="s">
        <v>835</v>
      </c>
      <c r="G779" s="3" t="s">
        <v>848</v>
      </c>
    </row>
    <row r="780" spans="1:7" x14ac:dyDescent="0.2">
      <c r="A780" s="3" t="s">
        <v>3690</v>
      </c>
      <c r="B780" s="4">
        <v>-3.6227223463930311</v>
      </c>
      <c r="C780" s="4">
        <v>1.567706260158545E-2</v>
      </c>
      <c r="E780" s="3" t="s">
        <v>908</v>
      </c>
      <c r="F780" s="3" t="s">
        <v>835</v>
      </c>
      <c r="G780" s="3" t="s">
        <v>848</v>
      </c>
    </row>
    <row r="781" spans="1:7" x14ac:dyDescent="0.2">
      <c r="A781" s="3" t="s">
        <v>3691</v>
      </c>
      <c r="B781" s="4">
        <v>-3.6465649162081379</v>
      </c>
      <c r="C781" s="4">
        <v>2.1378010267539241E-3</v>
      </c>
      <c r="E781" s="3" t="s">
        <v>4117</v>
      </c>
      <c r="F781" s="3" t="s">
        <v>823</v>
      </c>
      <c r="G781" s="3" t="s">
        <v>823</v>
      </c>
    </row>
    <row r="782" spans="1:7" x14ac:dyDescent="0.2">
      <c r="A782" s="3" t="s">
        <v>3692</v>
      </c>
      <c r="B782" s="4">
        <v>-3.676928314590715</v>
      </c>
      <c r="C782" s="4">
        <v>2.1298488787322989E-2</v>
      </c>
      <c r="E782" s="3" t="s">
        <v>1519</v>
      </c>
      <c r="F782" s="3" t="s">
        <v>835</v>
      </c>
      <c r="G782" s="3" t="s">
        <v>848</v>
      </c>
    </row>
    <row r="783" spans="1:7" x14ac:dyDescent="0.2">
      <c r="A783" s="3" t="s">
        <v>769</v>
      </c>
      <c r="B783" s="4">
        <v>-3.7074279007820432</v>
      </c>
      <c r="C783" s="4">
        <v>1.7451681353883241E-3</v>
      </c>
      <c r="D783" s="3" t="s">
        <v>1755</v>
      </c>
      <c r="E783" s="3" t="s">
        <v>971</v>
      </c>
      <c r="F783" s="3" t="s">
        <v>817</v>
      </c>
      <c r="G783" s="3" t="s">
        <v>937</v>
      </c>
    </row>
    <row r="784" spans="1:7" x14ac:dyDescent="0.2">
      <c r="A784" s="3" t="s">
        <v>3693</v>
      </c>
      <c r="B784" s="4">
        <v>-3.708423135458125</v>
      </c>
      <c r="C784" s="4">
        <v>5.1376352823622219E-3</v>
      </c>
      <c r="D784" s="3" t="s">
        <v>4118</v>
      </c>
      <c r="E784" s="3" t="s">
        <v>994</v>
      </c>
      <c r="F784" s="3" t="s">
        <v>854</v>
      </c>
      <c r="G784" s="3" t="s">
        <v>855</v>
      </c>
    </row>
    <row r="785" spans="1:7" x14ac:dyDescent="0.2">
      <c r="A785" s="3" t="s">
        <v>2213</v>
      </c>
      <c r="B785" s="4">
        <v>-3.7390354696851391</v>
      </c>
      <c r="C785" s="4">
        <v>6.1033442145476749E-3</v>
      </c>
      <c r="E785" s="3" t="s">
        <v>2246</v>
      </c>
      <c r="F785" s="3" t="s">
        <v>807</v>
      </c>
      <c r="G785" s="3" t="s">
        <v>811</v>
      </c>
    </row>
    <row r="786" spans="1:7" x14ac:dyDescent="0.2">
      <c r="A786" s="3" t="s">
        <v>3694</v>
      </c>
      <c r="B786" s="4">
        <v>-3.7531987439045609</v>
      </c>
      <c r="C786" s="4">
        <v>2.8672479908267198E-2</v>
      </c>
      <c r="D786" s="3" t="s">
        <v>4119</v>
      </c>
      <c r="E786" s="3" t="s">
        <v>4120</v>
      </c>
      <c r="F786" s="3" t="s">
        <v>807</v>
      </c>
      <c r="G786" s="3" t="s">
        <v>820</v>
      </c>
    </row>
    <row r="787" spans="1:7" x14ac:dyDescent="0.2">
      <c r="A787" s="3" t="s">
        <v>3695</v>
      </c>
      <c r="B787" s="4">
        <v>-3.7841492495374691</v>
      </c>
      <c r="C787" s="4">
        <v>2.582154240060586E-2</v>
      </c>
      <c r="D787" s="3" t="s">
        <v>4121</v>
      </c>
      <c r="E787" s="3" t="s">
        <v>2640</v>
      </c>
      <c r="F787" s="3" t="s">
        <v>835</v>
      </c>
      <c r="G787" s="3" t="s">
        <v>946</v>
      </c>
    </row>
    <row r="788" spans="1:7" x14ac:dyDescent="0.2">
      <c r="A788" s="3" t="s">
        <v>3696</v>
      </c>
      <c r="B788" s="4">
        <v>-3.8003566251053469</v>
      </c>
      <c r="C788" s="4">
        <v>7.5077432043130013E-3</v>
      </c>
      <c r="D788" s="3" t="s">
        <v>4122</v>
      </c>
      <c r="E788" s="3" t="s">
        <v>4123</v>
      </c>
      <c r="F788" s="3" t="s">
        <v>807</v>
      </c>
      <c r="G788" s="3" t="s">
        <v>820</v>
      </c>
    </row>
    <row r="789" spans="1:7" x14ac:dyDescent="0.2">
      <c r="A789" s="3" t="s">
        <v>2808</v>
      </c>
      <c r="B789" s="4">
        <v>-3.8084387993633961</v>
      </c>
      <c r="C789" s="4">
        <v>4.094251750768386E-4</v>
      </c>
      <c r="D789" s="3" t="s">
        <v>2992</v>
      </c>
      <c r="E789" s="3" t="s">
        <v>2993</v>
      </c>
      <c r="F789" s="3" t="s">
        <v>835</v>
      </c>
      <c r="G789" s="3" t="s">
        <v>848</v>
      </c>
    </row>
    <row r="790" spans="1:7" x14ac:dyDescent="0.2">
      <c r="A790" s="3" t="s">
        <v>2179</v>
      </c>
      <c r="B790" s="4">
        <v>-3.860448738833838</v>
      </c>
      <c r="C790" s="4">
        <v>4.3250416534945928E-2</v>
      </c>
      <c r="D790" s="3" t="s">
        <v>2616</v>
      </c>
      <c r="E790" s="3" t="s">
        <v>2617</v>
      </c>
      <c r="F790" s="3" t="s">
        <v>817</v>
      </c>
      <c r="G790" s="3" t="s">
        <v>1108</v>
      </c>
    </row>
    <row r="791" spans="1:7" x14ac:dyDescent="0.2">
      <c r="A791" s="3" t="s">
        <v>3697</v>
      </c>
      <c r="B791" s="4">
        <v>-3.8668044077389681</v>
      </c>
      <c r="C791" s="4">
        <v>2.164761050104326E-2</v>
      </c>
      <c r="E791" s="3" t="s">
        <v>986</v>
      </c>
      <c r="F791" s="3" t="s">
        <v>807</v>
      </c>
      <c r="G791" s="3" t="s">
        <v>820</v>
      </c>
    </row>
    <row r="792" spans="1:7" x14ac:dyDescent="0.2">
      <c r="A792" s="3" t="s">
        <v>2806</v>
      </c>
      <c r="B792" s="4">
        <v>-3.8672144884064501</v>
      </c>
      <c r="C792" s="4">
        <v>6.6079983767191961E-3</v>
      </c>
      <c r="D792" s="3" t="s">
        <v>2990</v>
      </c>
      <c r="E792" s="3" t="s">
        <v>2991</v>
      </c>
      <c r="F792" s="3" t="s">
        <v>835</v>
      </c>
      <c r="G792" s="3" t="s">
        <v>848</v>
      </c>
    </row>
    <row r="793" spans="1:7" x14ac:dyDescent="0.2">
      <c r="A793" s="3" t="s">
        <v>2223</v>
      </c>
      <c r="B793" s="4">
        <v>-3.8759605910507271</v>
      </c>
      <c r="C793" s="4">
        <v>1.0297383334870149E-2</v>
      </c>
      <c r="E793" s="3" t="s">
        <v>1526</v>
      </c>
      <c r="F793" s="3" t="s">
        <v>854</v>
      </c>
      <c r="G793" s="3" t="s">
        <v>1527</v>
      </c>
    </row>
    <row r="794" spans="1:7" x14ac:dyDescent="0.2">
      <c r="A794" s="3" t="s">
        <v>3698</v>
      </c>
      <c r="B794" s="4">
        <v>-3.891194239019284</v>
      </c>
      <c r="C794" s="4">
        <v>1.368412440332036E-2</v>
      </c>
      <c r="E794" s="3" t="s">
        <v>4110</v>
      </c>
      <c r="F794" s="3" t="s">
        <v>835</v>
      </c>
      <c r="G794" s="3" t="s">
        <v>839</v>
      </c>
    </row>
    <row r="795" spans="1:7" x14ac:dyDescent="0.2">
      <c r="A795" s="3" t="s">
        <v>3699</v>
      </c>
      <c r="B795" s="4">
        <v>-3.9417845803677629</v>
      </c>
      <c r="C795" s="4">
        <v>4.1115953231675273E-2</v>
      </c>
      <c r="D795" s="3" t="s">
        <v>4124</v>
      </c>
      <c r="E795" s="3" t="s">
        <v>4125</v>
      </c>
      <c r="F795" s="3" t="s">
        <v>835</v>
      </c>
      <c r="G795" s="3" t="s">
        <v>836</v>
      </c>
    </row>
    <row r="796" spans="1:7" x14ac:dyDescent="0.2">
      <c r="A796" s="3" t="s">
        <v>3700</v>
      </c>
      <c r="B796" s="4">
        <v>-4.0135396273827766</v>
      </c>
      <c r="C796" s="4">
        <v>2.7700470066067059E-3</v>
      </c>
      <c r="E796" s="3" t="s">
        <v>1188</v>
      </c>
      <c r="F796" s="3" t="s">
        <v>835</v>
      </c>
      <c r="G796" s="3" t="s">
        <v>916</v>
      </c>
    </row>
    <row r="797" spans="1:7" x14ac:dyDescent="0.2">
      <c r="A797" s="3" t="s">
        <v>2216</v>
      </c>
      <c r="B797" s="4">
        <v>-4.1452371858367014</v>
      </c>
      <c r="C797" s="4">
        <v>3.9120900676714292E-3</v>
      </c>
      <c r="D797" s="3" t="s">
        <v>2649</v>
      </c>
      <c r="E797" s="3" t="s">
        <v>892</v>
      </c>
      <c r="F797" s="3" t="s">
        <v>807</v>
      </c>
      <c r="G797" s="3" t="s">
        <v>893</v>
      </c>
    </row>
    <row r="798" spans="1:7" x14ac:dyDescent="0.2">
      <c r="A798" s="3" t="s">
        <v>788</v>
      </c>
      <c r="B798" s="4">
        <v>-4.1937907107314523</v>
      </c>
      <c r="C798" s="4">
        <v>1.4249495395793829E-2</v>
      </c>
      <c r="E798" s="3" t="s">
        <v>952</v>
      </c>
      <c r="F798" s="3" t="s">
        <v>823</v>
      </c>
      <c r="G798" s="3" t="s">
        <v>823</v>
      </c>
    </row>
    <row r="799" spans="1:7" x14ac:dyDescent="0.2">
      <c r="A799" s="3" t="s">
        <v>2782</v>
      </c>
      <c r="B799" s="4">
        <v>-4.2022965427315606</v>
      </c>
      <c r="C799" s="4">
        <v>2.8830134812325281E-5</v>
      </c>
      <c r="E799" s="3" t="s">
        <v>2408</v>
      </c>
      <c r="F799" s="3" t="s">
        <v>835</v>
      </c>
      <c r="G799" s="3" t="s">
        <v>946</v>
      </c>
    </row>
    <row r="800" spans="1:7" x14ac:dyDescent="0.2">
      <c r="A800" s="3" t="s">
        <v>3169</v>
      </c>
      <c r="B800" s="4">
        <v>-4.278693247830998</v>
      </c>
      <c r="C800" s="4">
        <v>3.2375425534324237E-2</v>
      </c>
      <c r="D800" s="3" t="s">
        <v>3296</v>
      </c>
      <c r="E800" s="3" t="s">
        <v>3297</v>
      </c>
      <c r="F800" s="3" t="s">
        <v>835</v>
      </c>
      <c r="G800" s="3" t="s">
        <v>848</v>
      </c>
    </row>
    <row r="801" spans="1:7" x14ac:dyDescent="0.2">
      <c r="A801" s="3" t="s">
        <v>3701</v>
      </c>
      <c r="B801" s="4">
        <v>-4.296706485645303</v>
      </c>
      <c r="C801" s="4">
        <v>9.7561834790691038E-5</v>
      </c>
      <c r="E801" s="3" t="s">
        <v>974</v>
      </c>
      <c r="F801" s="3" t="s">
        <v>817</v>
      </c>
      <c r="G801" s="3" t="s">
        <v>975</v>
      </c>
    </row>
    <row r="802" spans="1:7" x14ac:dyDescent="0.2">
      <c r="A802" s="3" t="s">
        <v>3170</v>
      </c>
      <c r="B802" s="4">
        <v>-4.3048387102831178</v>
      </c>
      <c r="C802" s="4">
        <v>3.3548536401191548E-3</v>
      </c>
      <c r="D802" s="3" t="s">
        <v>3298</v>
      </c>
      <c r="E802" s="3" t="s">
        <v>3299</v>
      </c>
      <c r="F802" s="3" t="s">
        <v>835</v>
      </c>
      <c r="G802" s="3" t="s">
        <v>881</v>
      </c>
    </row>
    <row r="803" spans="1:7" x14ac:dyDescent="0.2">
      <c r="A803" s="3" t="s">
        <v>2840</v>
      </c>
      <c r="B803" s="4">
        <v>-4.3303987648099511</v>
      </c>
      <c r="C803" s="4">
        <v>1.5800781042029751E-2</v>
      </c>
      <c r="E803" s="3" t="s">
        <v>994</v>
      </c>
      <c r="F803" s="3" t="s">
        <v>854</v>
      </c>
      <c r="G803" s="3" t="s">
        <v>855</v>
      </c>
    </row>
    <row r="804" spans="1:7" x14ac:dyDescent="0.2">
      <c r="A804" s="3" t="s">
        <v>2224</v>
      </c>
      <c r="B804" s="4">
        <v>-4.4207185190642644</v>
      </c>
      <c r="C804" s="4">
        <v>7.2329285222452614E-3</v>
      </c>
      <c r="E804" s="3" t="s">
        <v>1195</v>
      </c>
      <c r="F804" s="3" t="s">
        <v>807</v>
      </c>
      <c r="G804" s="3" t="s">
        <v>1196</v>
      </c>
    </row>
    <row r="805" spans="1:7" x14ac:dyDescent="0.2">
      <c r="A805" s="3" t="s">
        <v>2834</v>
      </c>
      <c r="B805" s="4">
        <v>-4.4814397926221172</v>
      </c>
      <c r="C805" s="4">
        <v>9.2037037754048433E-3</v>
      </c>
      <c r="D805" s="3" t="s">
        <v>3023</v>
      </c>
      <c r="E805" s="3" t="s">
        <v>3024</v>
      </c>
      <c r="F805" s="3" t="s">
        <v>835</v>
      </c>
      <c r="G805" s="3" t="s">
        <v>946</v>
      </c>
    </row>
    <row r="806" spans="1:7" x14ac:dyDescent="0.2">
      <c r="A806" s="3" t="s">
        <v>2160</v>
      </c>
      <c r="B806" s="4">
        <v>-4.6290630590603872</v>
      </c>
      <c r="C806" s="4">
        <v>1.4897207034872829E-2</v>
      </c>
      <c r="D806" s="3" t="s">
        <v>2595</v>
      </c>
      <c r="E806" s="3" t="s">
        <v>2596</v>
      </c>
      <c r="F806" s="3" t="s">
        <v>835</v>
      </c>
      <c r="G806" s="3" t="s">
        <v>848</v>
      </c>
    </row>
    <row r="807" spans="1:7" x14ac:dyDescent="0.2">
      <c r="A807" s="3" t="s">
        <v>3702</v>
      </c>
      <c r="B807" s="4">
        <v>-4.6779767476985006</v>
      </c>
      <c r="C807" s="4">
        <v>4.9036250232846211E-2</v>
      </c>
      <c r="E807" s="3" t="s">
        <v>986</v>
      </c>
      <c r="F807" s="3" t="s">
        <v>807</v>
      </c>
      <c r="G807" s="3" t="s">
        <v>820</v>
      </c>
    </row>
    <row r="808" spans="1:7" x14ac:dyDescent="0.2">
      <c r="A808" s="3" t="s">
        <v>2125</v>
      </c>
      <c r="B808" s="4">
        <v>-4.7694794083218488</v>
      </c>
      <c r="C808" s="4">
        <v>3.5281932729019812E-2</v>
      </c>
      <c r="D808" s="3" t="s">
        <v>2558</v>
      </c>
      <c r="E808" s="3" t="s">
        <v>2559</v>
      </c>
      <c r="F808" s="3" t="s">
        <v>807</v>
      </c>
      <c r="G808" s="3" t="s">
        <v>877</v>
      </c>
    </row>
    <row r="809" spans="1:7" x14ac:dyDescent="0.2">
      <c r="A809" s="3" t="s">
        <v>2844</v>
      </c>
      <c r="B809" s="4">
        <v>-4.8986317326117748</v>
      </c>
      <c r="C809" s="4">
        <v>2.371066478842147E-2</v>
      </c>
      <c r="D809" s="3" t="s">
        <v>3034</v>
      </c>
      <c r="E809" s="3" t="s">
        <v>3035</v>
      </c>
      <c r="F809" s="3" t="s">
        <v>823</v>
      </c>
      <c r="G809" s="3" t="s">
        <v>823</v>
      </c>
    </row>
    <row r="810" spans="1:7" x14ac:dyDescent="0.2">
      <c r="A810" s="3" t="s">
        <v>2767</v>
      </c>
      <c r="B810" s="4">
        <v>-4.9302870233720117</v>
      </c>
      <c r="C810" s="4">
        <v>7.4437745401818951E-3</v>
      </c>
      <c r="E810" s="3" t="s">
        <v>2943</v>
      </c>
      <c r="F810" s="3" t="s">
        <v>807</v>
      </c>
      <c r="G810" s="3" t="s">
        <v>811</v>
      </c>
    </row>
    <row r="811" spans="1:7" x14ac:dyDescent="0.2">
      <c r="A811" s="3" t="s">
        <v>500</v>
      </c>
      <c r="B811" s="4">
        <v>-4.9334264089425268</v>
      </c>
      <c r="C811" s="4">
        <v>3.6618385925973079E-2</v>
      </c>
      <c r="D811" s="3" t="s">
        <v>1464</v>
      </c>
      <c r="E811" s="3" t="s">
        <v>1465</v>
      </c>
      <c r="F811" s="3" t="s">
        <v>835</v>
      </c>
      <c r="G811" s="3" t="s">
        <v>848</v>
      </c>
    </row>
    <row r="812" spans="1:7" x14ac:dyDescent="0.2">
      <c r="A812" s="3" t="s">
        <v>3703</v>
      </c>
      <c r="B812" s="4">
        <v>-4.9964543645550554</v>
      </c>
      <c r="C812" s="4">
        <v>7.7359543544056855E-4</v>
      </c>
      <c r="E812" s="3" t="s">
        <v>880</v>
      </c>
      <c r="F812" s="3" t="s">
        <v>835</v>
      </c>
      <c r="G812" s="3" t="s">
        <v>881</v>
      </c>
    </row>
    <row r="813" spans="1:7" x14ac:dyDescent="0.2">
      <c r="A813" s="3" t="s">
        <v>3704</v>
      </c>
      <c r="B813" s="4">
        <v>-5.0134374503314696</v>
      </c>
      <c r="C813" s="4">
        <v>2.6049848099201869E-2</v>
      </c>
      <c r="D813" s="3" t="s">
        <v>4126</v>
      </c>
      <c r="E813" s="3" t="s">
        <v>981</v>
      </c>
      <c r="F813" s="3" t="s">
        <v>835</v>
      </c>
      <c r="G813" s="3" t="s">
        <v>839</v>
      </c>
    </row>
    <row r="814" spans="1:7" x14ac:dyDescent="0.2">
      <c r="A814" s="3" t="s">
        <v>2843</v>
      </c>
      <c r="B814" s="4">
        <v>-5.0458740074728858</v>
      </c>
      <c r="C814" s="4">
        <v>4.0298436381074963E-2</v>
      </c>
      <c r="D814" s="3" t="s">
        <v>3033</v>
      </c>
      <c r="E814" s="3" t="s">
        <v>2977</v>
      </c>
      <c r="F814" s="3" t="s">
        <v>854</v>
      </c>
      <c r="G814" s="3" t="s">
        <v>855</v>
      </c>
    </row>
    <row r="815" spans="1:7" x14ac:dyDescent="0.2">
      <c r="A815" s="3" t="s">
        <v>3705</v>
      </c>
      <c r="B815" s="4">
        <v>-5.1211228953278134</v>
      </c>
      <c r="C815" s="4">
        <v>2.4669459110896051E-2</v>
      </c>
      <c r="D815" s="3" t="s">
        <v>4127</v>
      </c>
      <c r="E815" s="3" t="s">
        <v>4128</v>
      </c>
      <c r="F815" s="3" t="s">
        <v>854</v>
      </c>
      <c r="G815" s="3" t="s">
        <v>1775</v>
      </c>
    </row>
    <row r="816" spans="1:7" x14ac:dyDescent="0.2">
      <c r="A816" s="3" t="s">
        <v>470</v>
      </c>
      <c r="B816" s="4">
        <v>-5.2022562607651626</v>
      </c>
      <c r="C816" s="4">
        <v>1.6130202659260021E-2</v>
      </c>
      <c r="E816" s="3" t="s">
        <v>994</v>
      </c>
      <c r="F816" s="3" t="s">
        <v>854</v>
      </c>
      <c r="G816" s="3" t="s">
        <v>855</v>
      </c>
    </row>
    <row r="817" spans="1:7" x14ac:dyDescent="0.2">
      <c r="A817" s="3" t="s">
        <v>554</v>
      </c>
      <c r="B817" s="4">
        <v>-5.3659923120171253</v>
      </c>
      <c r="C817" s="4">
        <v>1.344871409314828E-2</v>
      </c>
      <c r="E817" s="3" t="s">
        <v>1008</v>
      </c>
      <c r="F817" s="3" t="s">
        <v>807</v>
      </c>
      <c r="G817" s="3" t="s">
        <v>877</v>
      </c>
    </row>
    <row r="818" spans="1:7" x14ac:dyDescent="0.2">
      <c r="A818" s="3" t="s">
        <v>2785</v>
      </c>
      <c r="B818" s="4">
        <v>-6.0698159749670051</v>
      </c>
      <c r="C818" s="4">
        <v>2.007509973979283E-2</v>
      </c>
      <c r="D818" s="3" t="s">
        <v>2967</v>
      </c>
      <c r="E818" s="3" t="s">
        <v>2968</v>
      </c>
      <c r="F818" s="3" t="s">
        <v>807</v>
      </c>
      <c r="G818" s="3" t="s">
        <v>820</v>
      </c>
    </row>
    <row r="819" spans="1:7" x14ac:dyDescent="0.2">
      <c r="A819" s="3" t="s">
        <v>2153</v>
      </c>
      <c r="B819" s="4">
        <v>-6.1399232273766753</v>
      </c>
      <c r="C819" s="4">
        <v>4.5277948921703982E-2</v>
      </c>
      <c r="E819" s="3" t="s">
        <v>2587</v>
      </c>
      <c r="F819" s="3" t="s">
        <v>807</v>
      </c>
      <c r="G819" s="3" t="s">
        <v>820</v>
      </c>
    </row>
    <row r="820" spans="1:7" x14ac:dyDescent="0.2">
      <c r="A820" s="3" t="s">
        <v>2222</v>
      </c>
      <c r="B820" s="4">
        <v>-6.3353696836316908</v>
      </c>
      <c r="C820" s="4">
        <v>3.9551862073034849E-2</v>
      </c>
      <c r="E820" s="3" t="s">
        <v>952</v>
      </c>
      <c r="F820" s="3" t="s">
        <v>823</v>
      </c>
      <c r="G820" s="3" t="s">
        <v>823</v>
      </c>
    </row>
    <row r="821" spans="1:7" x14ac:dyDescent="0.2">
      <c r="A821" s="3" t="s">
        <v>2220</v>
      </c>
      <c r="B821" s="4">
        <v>-6.8678945343396531</v>
      </c>
      <c r="C821" s="4">
        <v>1.785076224429111E-3</v>
      </c>
      <c r="D821" s="3" t="s">
        <v>2652</v>
      </c>
      <c r="E821" s="3" t="s">
        <v>2653</v>
      </c>
      <c r="F821" s="3" t="s">
        <v>835</v>
      </c>
      <c r="G821" s="3" t="s">
        <v>946</v>
      </c>
    </row>
    <row r="822" spans="1:7" x14ac:dyDescent="0.2">
      <c r="A822" s="3" t="s">
        <v>1849</v>
      </c>
      <c r="B822" s="4">
        <v>4.0767788888653422</v>
      </c>
      <c r="C822" s="4">
        <v>3.4446240724169769E-4</v>
      </c>
      <c r="E822" s="3" t="s">
        <v>2656</v>
      </c>
      <c r="F822" s="3" t="s">
        <v>1788</v>
      </c>
    </row>
    <row r="823" spans="1:7" x14ac:dyDescent="0.2">
      <c r="A823" s="3" t="s">
        <v>1816</v>
      </c>
      <c r="B823" s="4">
        <v>3.92340870538463</v>
      </c>
      <c r="C823" s="4">
        <v>5.9830159613911112E-3</v>
      </c>
      <c r="E823" s="3" t="s">
        <v>2654</v>
      </c>
      <c r="F823" s="3" t="s">
        <v>1788</v>
      </c>
    </row>
    <row r="824" spans="1:7" x14ac:dyDescent="0.2">
      <c r="A824" s="3" t="s">
        <v>1920</v>
      </c>
      <c r="B824" s="4">
        <v>3.4587524247713071</v>
      </c>
      <c r="C824" s="4">
        <v>5.6993840071017602E-3</v>
      </c>
      <c r="E824" s="3" t="s">
        <v>2660</v>
      </c>
      <c r="F824" s="3" t="s">
        <v>1788</v>
      </c>
    </row>
    <row r="825" spans="1:7" x14ac:dyDescent="0.2">
      <c r="A825" s="3" t="s">
        <v>1890</v>
      </c>
      <c r="B825" s="4">
        <v>2.5870926064226292</v>
      </c>
      <c r="C825" s="4">
        <v>3.0037810381339269E-4</v>
      </c>
      <c r="E825" s="3" t="s">
        <v>2659</v>
      </c>
      <c r="F825" s="3" t="s">
        <v>1788</v>
      </c>
    </row>
    <row r="826" spans="1:7" x14ac:dyDescent="0.2">
      <c r="A826" s="3" t="s">
        <v>3078</v>
      </c>
      <c r="B826" s="4">
        <v>2.3310847975094182</v>
      </c>
      <c r="C826" s="4">
        <v>1.9140186059927251E-2</v>
      </c>
      <c r="E826" s="3" t="s">
        <v>3307</v>
      </c>
      <c r="F826" s="3" t="s">
        <v>1788</v>
      </c>
    </row>
    <row r="827" spans="1:7" x14ac:dyDescent="0.2">
      <c r="A827" s="3" t="s">
        <v>533</v>
      </c>
      <c r="B827" s="4">
        <v>2.217833755692491</v>
      </c>
      <c r="C827" s="4">
        <v>1.9051712017574191E-2</v>
      </c>
      <c r="E827" s="3" t="s">
        <v>2655</v>
      </c>
      <c r="F827" s="3" t="s">
        <v>1788</v>
      </c>
    </row>
    <row r="828" spans="1:7" x14ac:dyDescent="0.2">
      <c r="A828" s="3" t="s">
        <v>3350</v>
      </c>
      <c r="B828" s="4">
        <v>2.1730257409952309</v>
      </c>
      <c r="C828" s="4">
        <v>4.5481855930655297E-2</v>
      </c>
      <c r="E828" s="3" t="s">
        <v>4129</v>
      </c>
      <c r="F828" s="3" t="s">
        <v>1788</v>
      </c>
    </row>
    <row r="829" spans="1:7" x14ac:dyDescent="0.2">
      <c r="A829" s="3" t="s">
        <v>3365</v>
      </c>
      <c r="B829" s="4">
        <v>2.0768049213752491</v>
      </c>
      <c r="C829" s="4">
        <v>3.6288859804861268E-2</v>
      </c>
      <c r="D829" s="3" t="s">
        <v>4130</v>
      </c>
      <c r="E829" s="3" t="s">
        <v>4131</v>
      </c>
      <c r="F829" s="3" t="s">
        <v>1788</v>
      </c>
    </row>
    <row r="830" spans="1:7" x14ac:dyDescent="0.2">
      <c r="A830" s="3" t="s">
        <v>1874</v>
      </c>
      <c r="B830" s="4">
        <v>2.0536506786907709</v>
      </c>
      <c r="C830" s="4">
        <v>6.1380545026074162E-3</v>
      </c>
      <c r="E830" s="3" t="s">
        <v>2658</v>
      </c>
      <c r="F830" s="3" t="s">
        <v>1788</v>
      </c>
    </row>
    <row r="831" spans="1:7" x14ac:dyDescent="0.2">
      <c r="A831" s="3" t="s">
        <v>3401</v>
      </c>
      <c r="B831" s="4">
        <v>1.8350162934542991</v>
      </c>
      <c r="C831" s="4">
        <v>4.6311886137545062E-2</v>
      </c>
      <c r="E831" s="3" t="s">
        <v>4132</v>
      </c>
      <c r="F831" s="3" t="s">
        <v>1788</v>
      </c>
    </row>
    <row r="832" spans="1:7" x14ac:dyDescent="0.2">
      <c r="A832" s="3" t="s">
        <v>3462</v>
      </c>
      <c r="B832" s="4">
        <v>-1.78283666459532</v>
      </c>
      <c r="C832" s="4">
        <v>1.4545454689751261E-2</v>
      </c>
      <c r="E832" s="3" t="s">
        <v>4133</v>
      </c>
      <c r="F832" s="3" t="s">
        <v>1788</v>
      </c>
    </row>
    <row r="833" spans="1:6" x14ac:dyDescent="0.2">
      <c r="A833" s="3" t="s">
        <v>3587</v>
      </c>
      <c r="B833" s="4">
        <v>-2.2411513869493289</v>
      </c>
      <c r="C833" s="4">
        <v>1.0450550827807881E-2</v>
      </c>
      <c r="E833" s="3" t="s">
        <v>1795</v>
      </c>
      <c r="F833" s="3" t="s">
        <v>1788</v>
      </c>
    </row>
    <row r="834" spans="1:6" x14ac:dyDescent="0.2">
      <c r="A834" s="3" t="s">
        <v>3663</v>
      </c>
      <c r="B834" s="4">
        <v>-2.9697268399942169</v>
      </c>
      <c r="C834" s="4">
        <v>4.2330635087503357E-2</v>
      </c>
      <c r="D834" s="3" t="s">
        <v>4134</v>
      </c>
      <c r="E834" s="3" t="s">
        <v>4135</v>
      </c>
      <c r="F834" s="3" t="s">
        <v>1788</v>
      </c>
    </row>
  </sheetData>
  <conditionalFormatting sqref="A5">
    <cfRule type="duplicateValues" dxfId="1" priority="1"/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0</vt:lpstr>
      <vt:lpstr>T15</vt:lpstr>
      <vt:lpstr>T30</vt:lpstr>
      <vt:lpstr>T60</vt:lpstr>
      <vt:lpstr>T1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Méndez-Gómez</dc:creator>
  <cp:lastModifiedBy>Microsoft Office User</cp:lastModifiedBy>
  <dcterms:created xsi:type="dcterms:W3CDTF">2023-01-14T23:52:30Z</dcterms:created>
  <dcterms:modified xsi:type="dcterms:W3CDTF">2023-12-14T16:57:51Z</dcterms:modified>
</cp:coreProperties>
</file>